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 codeName="ThisWorkbook"/>
  <mc:AlternateContent xmlns:mc="http://schemas.openxmlformats.org/markup-compatibility/2006">
    <mc:Choice Requires="x15">
      <x15ac:absPath xmlns:x15ac="http://schemas.microsoft.com/office/spreadsheetml/2010/11/ac" url="/Users/hugowschneider/Dropbox/Doutorado-HugoWSchneider/BMC-Genomics-2016/AdditionalFiles/"/>
    </mc:Choice>
  </mc:AlternateContent>
  <bookViews>
    <workbookView xWindow="-38400" yWindow="460" windowWidth="38400" windowHeight="21060" tabRatio="500" firstSheet="10" activeTab="17"/>
  </bookViews>
  <sheets>
    <sheet name="GRCh37 PCA Explained" sheetId="2" r:id="rId1"/>
    <sheet name="GRCh37 Loadings" sheetId="3" r:id="rId2"/>
    <sheet name="GRCh37 Attributes" sheetId="4" r:id="rId3"/>
    <sheet name="GRCh38 PCA Explained" sheetId="5" r:id="rId4"/>
    <sheet name="GRCh38 Loadings" sheetId="6" r:id="rId5"/>
    <sheet name="GRCh38 Attributes" sheetId="7" r:id="rId6"/>
    <sheet name="GRCm38 PCA Explained" sheetId="8" r:id="rId7"/>
    <sheet name="GRCm38 Loadings" sheetId="9" r:id="rId8"/>
    <sheet name="GRCm38 Attributes" sheetId="10" r:id="rId9"/>
    <sheet name="GRCh37 &amp; GRCm38 PCA Explained" sheetId="11" r:id="rId10"/>
    <sheet name="GRCh37 &amp; GRCm38 Loadings" sheetId="12" r:id="rId11"/>
    <sheet name="GRCh37 &amp; GRCm38 Attributes" sheetId="13" r:id="rId12"/>
    <sheet name="GRCh38 &amp; GRCm38 PCA Explained" sheetId="14" r:id="rId13"/>
    <sheet name="GRCh38 &amp; GRCm38 Loadings" sheetId="15" r:id="rId14"/>
    <sheet name="GRCh38 &amp; GRCm38 Attributes" sheetId="16" r:id="rId15"/>
    <sheet name="GRCm38 &amp; GRCz10 PCA Explain" sheetId="17" r:id="rId16"/>
    <sheet name="GRCm38 &amp; GRCz10 Loadings" sheetId="18" r:id="rId17"/>
    <sheet name="GRCm38 &amp; GRCz10 Attributes" sheetId="19" r:id="rId18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82" uniqueCount="681">
  <si>
    <t>Explained Data</t>
  </si>
  <si>
    <t>Total Explained Data</t>
  </si>
  <si>
    <t>Comp.1</t>
  </si>
  <si>
    <t>Comp.2</t>
  </si>
  <si>
    <t>Comp.3</t>
  </si>
  <si>
    <t>Comp.4</t>
  </si>
  <si>
    <t>Comp.5</t>
  </si>
  <si>
    <t>Comp.6</t>
  </si>
  <si>
    <t>Comp.7</t>
  </si>
  <si>
    <t>Comp.8</t>
  </si>
  <si>
    <t>Comp.9</t>
  </si>
  <si>
    <t>Comp.10</t>
  </si>
  <si>
    <t>Comp.11</t>
  </si>
  <si>
    <t>Comp.12</t>
  </si>
  <si>
    <t>Comp.13</t>
  </si>
  <si>
    <t>Comp.14</t>
  </si>
  <si>
    <t>Comp.15</t>
  </si>
  <si>
    <t>Comp.16</t>
  </si>
  <si>
    <t>Comp.17</t>
  </si>
  <si>
    <t>Comp.18</t>
  </si>
  <si>
    <t>Comp.19</t>
  </si>
  <si>
    <t>Comp.20</t>
  </si>
  <si>
    <t>Comp.21</t>
  </si>
  <si>
    <t>Comp.22</t>
  </si>
  <si>
    <t>Comp.23</t>
  </si>
  <si>
    <t>Comp.24</t>
  </si>
  <si>
    <t>Comp.25</t>
  </si>
  <si>
    <t>Comp.26</t>
  </si>
  <si>
    <t>Comp.27</t>
  </si>
  <si>
    <t>Comp.28</t>
  </si>
  <si>
    <t>Comp.29</t>
  </si>
  <si>
    <t>Comp.30</t>
  </si>
  <si>
    <t>Comp.31</t>
  </si>
  <si>
    <t>Comp.32</t>
  </si>
  <si>
    <t>Comp.33</t>
  </si>
  <si>
    <t>Comp.34</t>
  </si>
  <si>
    <t>Comp.35</t>
  </si>
  <si>
    <t>Comp.36</t>
  </si>
  <si>
    <t>Comp.37</t>
  </si>
  <si>
    <t>Comp.38</t>
  </si>
  <si>
    <t>Comp.39</t>
  </si>
  <si>
    <t>Comp.40</t>
  </si>
  <si>
    <t>Comp.41</t>
  </si>
  <si>
    <t>Comp.42</t>
  </si>
  <si>
    <t>Comp.43</t>
  </si>
  <si>
    <t>Comp.44</t>
  </si>
  <si>
    <t>Comp.45</t>
  </si>
  <si>
    <t>Comp.46</t>
  </si>
  <si>
    <t>Comp.47</t>
  </si>
  <si>
    <t>Comp.48</t>
  </si>
  <si>
    <t>Comp.49</t>
  </si>
  <si>
    <t>Comp.50</t>
  </si>
  <si>
    <t>Comp.51</t>
  </si>
  <si>
    <t>Comp.52</t>
  </si>
  <si>
    <t>Comp.53</t>
  </si>
  <si>
    <t>Comp.54</t>
  </si>
  <si>
    <t>Comp.55</t>
  </si>
  <si>
    <t>Comp.56</t>
  </si>
  <si>
    <t>Comp.57</t>
  </si>
  <si>
    <t>Comp.58</t>
  </si>
  <si>
    <t>Comp.59</t>
  </si>
  <si>
    <t>Comp.60</t>
  </si>
  <si>
    <t>Comp.61</t>
  </si>
  <si>
    <t>Comp.62</t>
  </si>
  <si>
    <t>Comp.63</t>
  </si>
  <si>
    <t>Comp.64</t>
  </si>
  <si>
    <t>Comp.65</t>
  </si>
  <si>
    <t>Comp.66</t>
  </si>
  <si>
    <t>Comp.67</t>
  </si>
  <si>
    <t>Comp.68</t>
  </si>
  <si>
    <t>Comp.69</t>
  </si>
  <si>
    <t>Comp.70</t>
  </si>
  <si>
    <t>Comp.71</t>
  </si>
  <si>
    <t>Comp.72</t>
  </si>
  <si>
    <t>Comp.73</t>
  </si>
  <si>
    <t>Comp.74</t>
  </si>
  <si>
    <t>Comp.75</t>
  </si>
  <si>
    <t>Comp.76</t>
  </si>
  <si>
    <t>Comp.77</t>
  </si>
  <si>
    <t>Comp.78</t>
  </si>
  <si>
    <t>Comp.79</t>
  </si>
  <si>
    <t>Comp.80</t>
  </si>
  <si>
    <t>Comp.81</t>
  </si>
  <si>
    <t>Comp.82</t>
  </si>
  <si>
    <t>Comp.83</t>
  </si>
  <si>
    <t>Comp.84</t>
  </si>
  <si>
    <t>Comp.85</t>
  </si>
  <si>
    <t>Comp.86</t>
  </si>
  <si>
    <t>Comp.87</t>
  </si>
  <si>
    <t>Comp.88</t>
  </si>
  <si>
    <t>Comp.89</t>
  </si>
  <si>
    <t>Comp.90</t>
  </si>
  <si>
    <t>Comp.91</t>
  </si>
  <si>
    <t>Comp.92</t>
  </si>
  <si>
    <t>Comp.93</t>
  </si>
  <si>
    <t>Comp.94</t>
  </si>
  <si>
    <t>Comp.95</t>
  </si>
  <si>
    <t>Comp.96</t>
  </si>
  <si>
    <t>Comp.97</t>
  </si>
  <si>
    <t>Comp.98</t>
  </si>
  <si>
    <t>Comp.99</t>
  </si>
  <si>
    <t>Comp.100</t>
  </si>
  <si>
    <t>Comp.101</t>
  </si>
  <si>
    <t>Comp.102</t>
  </si>
  <si>
    <t>Comp.103</t>
  </si>
  <si>
    <t>Comp.104</t>
  </si>
  <si>
    <t>Comp.105</t>
  </si>
  <si>
    <t>Comp.106</t>
  </si>
  <si>
    <t>Comp.107</t>
  </si>
  <si>
    <t>Comp.108</t>
  </si>
  <si>
    <t>Comp.109</t>
  </si>
  <si>
    <t>Comp.110</t>
  </si>
  <si>
    <t>Comp.111</t>
  </si>
  <si>
    <t>Comp.112</t>
  </si>
  <si>
    <t>Comp.113</t>
  </si>
  <si>
    <t>Comp.114</t>
  </si>
  <si>
    <t>Comp.115</t>
  </si>
  <si>
    <t>Comp.116</t>
  </si>
  <si>
    <t>Comp.117</t>
  </si>
  <si>
    <t>Comp.118</t>
  </si>
  <si>
    <t>Comp.119</t>
  </si>
  <si>
    <t>Comp.120</t>
  </si>
  <si>
    <t>Comp.121</t>
  </si>
  <si>
    <t>Comp.122</t>
  </si>
  <si>
    <t>Comp.123</t>
  </si>
  <si>
    <t>Comp.124</t>
  </si>
  <si>
    <t>Comp.125</t>
  </si>
  <si>
    <t>Comp.126</t>
  </si>
  <si>
    <t>Comp.127</t>
  </si>
  <si>
    <t>Comp.128</t>
  </si>
  <si>
    <t>Comp.129</t>
  </si>
  <si>
    <t>Comp.130</t>
  </si>
  <si>
    <t>Comp.131</t>
  </si>
  <si>
    <t>Comp.132</t>
  </si>
  <si>
    <t>Comp.133</t>
  </si>
  <si>
    <t>Comp.134</t>
  </si>
  <si>
    <t>Comp.135</t>
  </si>
  <si>
    <t>Comp.136</t>
  </si>
  <si>
    <t>Comp.137</t>
  </si>
  <si>
    <t>Comp.138</t>
  </si>
  <si>
    <t>Comp.139</t>
  </si>
  <si>
    <t>Comp.140</t>
  </si>
  <si>
    <t>Comp.141</t>
  </si>
  <si>
    <t>Comp.142</t>
  </si>
  <si>
    <t>Comp.143</t>
  </si>
  <si>
    <t>Comp.144</t>
  </si>
  <si>
    <t>Comp.145</t>
  </si>
  <si>
    <t>Comp.146</t>
  </si>
  <si>
    <t>Comp.147</t>
  </si>
  <si>
    <t>Comp.148</t>
  </si>
  <si>
    <t>Comp.149</t>
  </si>
  <si>
    <t>Comp.150</t>
  </si>
  <si>
    <t>Comp.151</t>
  </si>
  <si>
    <t>Comp.152</t>
  </si>
  <si>
    <t>Comp.153</t>
  </si>
  <si>
    <t>Comp.154</t>
  </si>
  <si>
    <t>Comp.155</t>
  </si>
  <si>
    <t>Comp.156</t>
  </si>
  <si>
    <t>Comp.157</t>
  </si>
  <si>
    <t>Comp.158</t>
  </si>
  <si>
    <t>Comp.159</t>
  </si>
  <si>
    <t>Comp.160</t>
  </si>
  <si>
    <t>Comp.161</t>
  </si>
  <si>
    <t>Comp.162</t>
  </si>
  <si>
    <t>Comp.163</t>
  </si>
  <si>
    <t>Comp.164</t>
  </si>
  <si>
    <t>Comp.165</t>
  </si>
  <si>
    <t>Comp.166</t>
  </si>
  <si>
    <t>Comp.167</t>
  </si>
  <si>
    <t>Comp.168</t>
  </si>
  <si>
    <t>Comp.169</t>
  </si>
  <si>
    <t>Comp.170</t>
  </si>
  <si>
    <t>Comp.171</t>
  </si>
  <si>
    <t>Comp.172</t>
  </si>
  <si>
    <t>Comp.173</t>
  </si>
  <si>
    <t>Comp.174</t>
  </si>
  <si>
    <t>Comp.175</t>
  </si>
  <si>
    <t>Comp.176</t>
  </si>
  <si>
    <t>Comp.177</t>
  </si>
  <si>
    <t>Comp.178</t>
  </si>
  <si>
    <t>Comp.179</t>
  </si>
  <si>
    <t>Comp.180</t>
  </si>
  <si>
    <t>Comp.181</t>
  </si>
  <si>
    <t>Comp.182</t>
  </si>
  <si>
    <t>Comp.183</t>
  </si>
  <si>
    <t>Comp.184</t>
  </si>
  <si>
    <t>Comp.185</t>
  </si>
  <si>
    <t>Comp.186</t>
  </si>
  <si>
    <t>Comp.187</t>
  </si>
  <si>
    <t>Comp.188</t>
  </si>
  <si>
    <t>Comp.189</t>
  </si>
  <si>
    <t>Comp.190</t>
  </si>
  <si>
    <t>Comp.191</t>
  </si>
  <si>
    <t>Comp.192</t>
  </si>
  <si>
    <t>Comp.193</t>
  </si>
  <si>
    <t>Comp.194</t>
  </si>
  <si>
    <t>Comp.195</t>
  </si>
  <si>
    <t>Comp.196</t>
  </si>
  <si>
    <t>Comp.197</t>
  </si>
  <si>
    <t>Comp.198</t>
  </si>
  <si>
    <t>Comp.199</t>
  </si>
  <si>
    <t>Comp.200</t>
  </si>
  <si>
    <t>Comp.201</t>
  </si>
  <si>
    <t>Comp.202</t>
  </si>
  <si>
    <t>Comp.203</t>
  </si>
  <si>
    <t>Comp.204</t>
  </si>
  <si>
    <t>Comp.205</t>
  </si>
  <si>
    <t>Comp.206</t>
  </si>
  <si>
    <t>Comp.207</t>
  </si>
  <si>
    <t>Comp.208</t>
  </si>
  <si>
    <t>Comp.209</t>
  </si>
  <si>
    <t>Comp.210</t>
  </si>
  <si>
    <t>Comp.211</t>
  </si>
  <si>
    <t>Comp.212</t>
  </si>
  <si>
    <t>Comp.213</t>
  </si>
  <si>
    <t>Comp.214</t>
  </si>
  <si>
    <t>Comp.215</t>
  </si>
  <si>
    <t>Comp.216</t>
  </si>
  <si>
    <t>Comp.217</t>
  </si>
  <si>
    <t>Comp.218</t>
  </si>
  <si>
    <t>Comp.219</t>
  </si>
  <si>
    <t>Comp.220</t>
  </si>
  <si>
    <t>Comp.221</t>
  </si>
  <si>
    <t>Comp.222</t>
  </si>
  <si>
    <t>Comp.223</t>
  </si>
  <si>
    <t>Comp.224</t>
  </si>
  <si>
    <t>Comp.225</t>
  </si>
  <si>
    <t>Comp.226</t>
  </si>
  <si>
    <t>Comp.227</t>
  </si>
  <si>
    <t>Comp.228</t>
  </si>
  <si>
    <t>Comp.229</t>
  </si>
  <si>
    <t>Comp.230</t>
  </si>
  <si>
    <t>Comp.231</t>
  </si>
  <si>
    <t>Comp.232</t>
  </si>
  <si>
    <t>Comp.233</t>
  </si>
  <si>
    <t>Comp.234</t>
  </si>
  <si>
    <t>Comp.235</t>
  </si>
  <si>
    <t>Comp.236</t>
  </si>
  <si>
    <t>Comp.237</t>
  </si>
  <si>
    <t>Comp.238</t>
  </si>
  <si>
    <t>Comp.239</t>
  </si>
  <si>
    <t>Comp.240</t>
  </si>
  <si>
    <t>Comp.241</t>
  </si>
  <si>
    <t>Comp.242</t>
  </si>
  <si>
    <t>Comp.243</t>
  </si>
  <si>
    <t>Comp.244</t>
  </si>
  <si>
    <t>Comp.245</t>
  </si>
  <si>
    <t>Comp.246</t>
  </si>
  <si>
    <t>Comp.247</t>
  </si>
  <si>
    <t>Comp.248</t>
  </si>
  <si>
    <t>Comp.249</t>
  </si>
  <si>
    <t>Comp.250</t>
  </si>
  <si>
    <t>Comp.251</t>
  </si>
  <si>
    <t>Comp.252</t>
  </si>
  <si>
    <t>Comp.253</t>
  </si>
  <si>
    <t>Comp.254</t>
  </si>
  <si>
    <t>Comp.255</t>
  </si>
  <si>
    <t>Comp.256</t>
  </si>
  <si>
    <t>Comp.257</t>
  </si>
  <si>
    <t>Comp.258</t>
  </si>
  <si>
    <t>Comp.259</t>
  </si>
  <si>
    <t>Comp.260</t>
  </si>
  <si>
    <t>Comp.261</t>
  </si>
  <si>
    <t>Comp.262</t>
  </si>
  <si>
    <t>Comp.263</t>
  </si>
  <si>
    <t>Comp.264</t>
  </si>
  <si>
    <t>Comp.265</t>
  </si>
  <si>
    <t>Comp.266</t>
  </si>
  <si>
    <t>Comp.267</t>
  </si>
  <si>
    <t>Comp.268</t>
  </si>
  <si>
    <t>Comp.269</t>
  </si>
  <si>
    <t>Comp.270</t>
  </si>
  <si>
    <t>Comp.271</t>
  </si>
  <si>
    <t>Comp.272</t>
  </si>
  <si>
    <t>Comp.273</t>
  </si>
  <si>
    <t>Comp.274</t>
  </si>
  <si>
    <t>Comp.275</t>
  </si>
  <si>
    <t>Comp.276</t>
  </si>
  <si>
    <t>Comp.277</t>
  </si>
  <si>
    <t>Comp.278</t>
  </si>
  <si>
    <t>Comp.279</t>
  </si>
  <si>
    <t>Comp.280</t>
  </si>
  <si>
    <t>Comp.281</t>
  </si>
  <si>
    <t>Comp.282</t>
  </si>
  <si>
    <t>Comp.283</t>
  </si>
  <si>
    <t>Comp.284</t>
  </si>
  <si>
    <t>Comp.285</t>
  </si>
  <si>
    <t>Comp.286</t>
  </si>
  <si>
    <t>Comp.287</t>
  </si>
  <si>
    <t>Comp.288</t>
  </si>
  <si>
    <t>Comp.289</t>
  </si>
  <si>
    <t>Comp.290</t>
  </si>
  <si>
    <t>Comp.291</t>
  </si>
  <si>
    <t>Comp.292</t>
  </si>
  <si>
    <t>Comp.293</t>
  </si>
  <si>
    <t>Comp.294</t>
  </si>
  <si>
    <t>Comp.295</t>
  </si>
  <si>
    <t>Comp.296</t>
  </si>
  <si>
    <t>Comp.297</t>
  </si>
  <si>
    <t>Comp.298</t>
  </si>
  <si>
    <t>Comp.299</t>
  </si>
  <si>
    <t>Comp.300</t>
  </si>
  <si>
    <t>Comp.301</t>
  </si>
  <si>
    <t>Comp.302</t>
  </si>
  <si>
    <t>Comp.303</t>
  </si>
  <si>
    <t>Comp.304</t>
  </si>
  <si>
    <t>Comp.305</t>
  </si>
  <si>
    <t>Comp.306</t>
  </si>
  <si>
    <t>Comp.307</t>
  </si>
  <si>
    <t>Comp.308</t>
  </si>
  <si>
    <t>Comp.309</t>
  </si>
  <si>
    <t>Comp.310</t>
  </si>
  <si>
    <t>Comp.311</t>
  </si>
  <si>
    <t>Comp.312</t>
  </si>
  <si>
    <t>Comp.313</t>
  </si>
  <si>
    <t>Comp.314</t>
  </si>
  <si>
    <t>Comp.315</t>
  </si>
  <si>
    <t>Comp.316</t>
  </si>
  <si>
    <t>Comp.317</t>
  </si>
  <si>
    <t>Comp.318</t>
  </si>
  <si>
    <t>Comp.319</t>
  </si>
  <si>
    <t>Comp.320</t>
  </si>
  <si>
    <t>Comp.321</t>
  </si>
  <si>
    <t>Comp.322</t>
  </si>
  <si>
    <t>Comp.323</t>
  </si>
  <si>
    <t>Comp.324</t>
  </si>
  <si>
    <t>Comp.325</t>
  </si>
  <si>
    <t>Comp.326</t>
  </si>
  <si>
    <t>Comp.327</t>
  </si>
  <si>
    <t>Comp.328</t>
  </si>
  <si>
    <t>Comp.329</t>
  </si>
  <si>
    <t>Comp.330</t>
  </si>
  <si>
    <t>Comp.331</t>
  </si>
  <si>
    <t>Comp.332</t>
  </si>
  <si>
    <t>Comp.333</t>
  </si>
  <si>
    <t>Comp.334</t>
  </si>
  <si>
    <t>Comp.335</t>
  </si>
  <si>
    <t>Comp.336</t>
  </si>
  <si>
    <t>10 patterns</t>
  </si>
  <si>
    <t>20 patterns</t>
  </si>
  <si>
    <t>30 patterns</t>
  </si>
  <si>
    <t>40 patterns</t>
  </si>
  <si>
    <t>50 patterns</t>
  </si>
  <si>
    <t>60 patterns</t>
  </si>
  <si>
    <t>Variances</t>
  </si>
  <si>
    <t>aa</t>
  </si>
  <si>
    <t>ac</t>
  </si>
  <si>
    <t>ag</t>
  </si>
  <si>
    <t>at</t>
  </si>
  <si>
    <t>ca</t>
  </si>
  <si>
    <t>cc</t>
  </si>
  <si>
    <t>cg</t>
  </si>
  <si>
    <t>ct</t>
  </si>
  <si>
    <t>ga</t>
  </si>
  <si>
    <t>gc</t>
  </si>
  <si>
    <t>gg</t>
  </si>
  <si>
    <t>gt</t>
  </si>
  <si>
    <t>ta</t>
  </si>
  <si>
    <t>tc</t>
  </si>
  <si>
    <t>tg</t>
  </si>
  <si>
    <t>tt</t>
  </si>
  <si>
    <t>aaa</t>
  </si>
  <si>
    <t>aac</t>
  </si>
  <si>
    <t>aag</t>
  </si>
  <si>
    <t>aat</t>
  </si>
  <si>
    <t>aca</t>
  </si>
  <si>
    <t>acc</t>
  </si>
  <si>
    <t>acg</t>
  </si>
  <si>
    <t>act</t>
  </si>
  <si>
    <t>aga</t>
  </si>
  <si>
    <t>agc</t>
  </si>
  <si>
    <t>agg</t>
  </si>
  <si>
    <t>agt</t>
  </si>
  <si>
    <t>ata</t>
  </si>
  <si>
    <t>atc</t>
  </si>
  <si>
    <t>atg</t>
  </si>
  <si>
    <t>att</t>
  </si>
  <si>
    <t>caa</t>
  </si>
  <si>
    <t>cac</t>
  </si>
  <si>
    <t>cag</t>
  </si>
  <si>
    <t>cat</t>
  </si>
  <si>
    <t>cca</t>
  </si>
  <si>
    <t>ccc</t>
  </si>
  <si>
    <t>ccg</t>
  </si>
  <si>
    <t>cct</t>
  </si>
  <si>
    <t>cga</t>
  </si>
  <si>
    <t>cgc</t>
  </si>
  <si>
    <t>cgg</t>
  </si>
  <si>
    <t>cgt</t>
  </si>
  <si>
    <t>cta</t>
  </si>
  <si>
    <t>ctc</t>
  </si>
  <si>
    <t>ctg</t>
  </si>
  <si>
    <t>ctt</t>
  </si>
  <si>
    <t>gaa</t>
  </si>
  <si>
    <t>gac</t>
  </si>
  <si>
    <t>gag</t>
  </si>
  <si>
    <t>gat</t>
  </si>
  <si>
    <t>gca</t>
  </si>
  <si>
    <t>gcc</t>
  </si>
  <si>
    <t>gcg</t>
  </si>
  <si>
    <t>gct</t>
  </si>
  <si>
    <t>gga</t>
  </si>
  <si>
    <t>ggc</t>
  </si>
  <si>
    <t>ggg</t>
  </si>
  <si>
    <t>ggt</t>
  </si>
  <si>
    <t>gta</t>
  </si>
  <si>
    <t>gtc</t>
  </si>
  <si>
    <t>gtg</t>
  </si>
  <si>
    <t>gtt</t>
  </si>
  <si>
    <t>taa</t>
  </si>
  <si>
    <t>tac</t>
  </si>
  <si>
    <t>tag</t>
  </si>
  <si>
    <t>tat</t>
  </si>
  <si>
    <t>tca</t>
  </si>
  <si>
    <t>tcc</t>
  </si>
  <si>
    <t>tcg</t>
  </si>
  <si>
    <t>tct</t>
  </si>
  <si>
    <t>tga</t>
  </si>
  <si>
    <t>tgc</t>
  </si>
  <si>
    <t>tgg</t>
  </si>
  <si>
    <t>tgt</t>
  </si>
  <si>
    <t>tta</t>
  </si>
  <si>
    <t>ttc</t>
  </si>
  <si>
    <t>ttg</t>
  </si>
  <si>
    <t>ttt</t>
  </si>
  <si>
    <t>aaaa</t>
  </si>
  <si>
    <t>aaac</t>
  </si>
  <si>
    <t>aaag</t>
  </si>
  <si>
    <t>aaat</t>
  </si>
  <si>
    <t>aaca</t>
  </si>
  <si>
    <t>aacc</t>
  </si>
  <si>
    <t>aacg</t>
  </si>
  <si>
    <t>aact</t>
  </si>
  <si>
    <t>aaga</t>
  </si>
  <si>
    <t>aagc</t>
  </si>
  <si>
    <t>aagg</t>
  </si>
  <si>
    <t>aagt</t>
  </si>
  <si>
    <t>aata</t>
  </si>
  <si>
    <t>aatc</t>
  </si>
  <si>
    <t>aatg</t>
  </si>
  <si>
    <t>aatt</t>
  </si>
  <si>
    <t>acaa</t>
  </si>
  <si>
    <t>acac</t>
  </si>
  <si>
    <t>acag</t>
  </si>
  <si>
    <t>acat</t>
  </si>
  <si>
    <t>acca</t>
  </si>
  <si>
    <t>accc</t>
  </si>
  <si>
    <t>accg</t>
  </si>
  <si>
    <t>acct</t>
  </si>
  <si>
    <t>acga</t>
  </si>
  <si>
    <t>acgc</t>
  </si>
  <si>
    <t>acgg</t>
  </si>
  <si>
    <t>acgt</t>
  </si>
  <si>
    <t>acta</t>
  </si>
  <si>
    <t>actc</t>
  </si>
  <si>
    <t>actg</t>
  </si>
  <si>
    <t>actt</t>
  </si>
  <si>
    <t>agaa</t>
  </si>
  <si>
    <t>agac</t>
  </si>
  <si>
    <t>agag</t>
  </si>
  <si>
    <t>agat</t>
  </si>
  <si>
    <t>agca</t>
  </si>
  <si>
    <t>agcc</t>
  </si>
  <si>
    <t>agcg</t>
  </si>
  <si>
    <t>agct</t>
  </si>
  <si>
    <t>agga</t>
  </si>
  <si>
    <t>aggc</t>
  </si>
  <si>
    <t>aggg</t>
  </si>
  <si>
    <t>aggt</t>
  </si>
  <si>
    <t>agta</t>
  </si>
  <si>
    <t>agtc</t>
  </si>
  <si>
    <t>agtg</t>
  </si>
  <si>
    <t>agtt</t>
  </si>
  <si>
    <t>ataa</t>
  </si>
  <si>
    <t>atac</t>
  </si>
  <si>
    <t>atag</t>
  </si>
  <si>
    <t>atat</t>
  </si>
  <si>
    <t>atca</t>
  </si>
  <si>
    <t>atcc</t>
  </si>
  <si>
    <t>atcg</t>
  </si>
  <si>
    <t>atct</t>
  </si>
  <si>
    <t>atga</t>
  </si>
  <si>
    <t>atgc</t>
  </si>
  <si>
    <t>atgg</t>
  </si>
  <si>
    <t>atgt</t>
  </si>
  <si>
    <t>atta</t>
  </si>
  <si>
    <t>attc</t>
  </si>
  <si>
    <t>attg</t>
  </si>
  <si>
    <t>attt</t>
  </si>
  <si>
    <t>caaa</t>
  </si>
  <si>
    <t>caac</t>
  </si>
  <si>
    <t>caag</t>
  </si>
  <si>
    <t>caat</t>
  </si>
  <si>
    <t>caca</t>
  </si>
  <si>
    <t>cacc</t>
  </si>
  <si>
    <t>cacg</t>
  </si>
  <si>
    <t>cact</t>
  </si>
  <si>
    <t>caga</t>
  </si>
  <si>
    <t>cagc</t>
  </si>
  <si>
    <t>cagg</t>
  </si>
  <si>
    <t>cagt</t>
  </si>
  <si>
    <t>cata</t>
  </si>
  <si>
    <t>catc</t>
  </si>
  <si>
    <t>catg</t>
  </si>
  <si>
    <t>catt</t>
  </si>
  <si>
    <t>ccaa</t>
  </si>
  <si>
    <t>ccac</t>
  </si>
  <si>
    <t>ccag</t>
  </si>
  <si>
    <t>ccat</t>
  </si>
  <si>
    <t>ccca</t>
  </si>
  <si>
    <t>cccc</t>
  </si>
  <si>
    <t>cccg</t>
  </si>
  <si>
    <t>ccct</t>
  </si>
  <si>
    <t>ccga</t>
  </si>
  <si>
    <t>ccgc</t>
  </si>
  <si>
    <t>ccgg</t>
  </si>
  <si>
    <t>ccgt</t>
  </si>
  <si>
    <t>ccta</t>
  </si>
  <si>
    <t>cctc</t>
  </si>
  <si>
    <t>cctg</t>
  </si>
  <si>
    <t>cctt</t>
  </si>
  <si>
    <t>cgaa</t>
  </si>
  <si>
    <t>cgac</t>
  </si>
  <si>
    <t>cgag</t>
  </si>
  <si>
    <t>cgat</t>
  </si>
  <si>
    <t>cgca</t>
  </si>
  <si>
    <t>cgcc</t>
  </si>
  <si>
    <t>cgcg</t>
  </si>
  <si>
    <t>cgct</t>
  </si>
  <si>
    <t>cgga</t>
  </si>
  <si>
    <t>cggc</t>
  </si>
  <si>
    <t>cggg</t>
  </si>
  <si>
    <t>cggt</t>
  </si>
  <si>
    <t>cgta</t>
  </si>
  <si>
    <t>cgtc</t>
  </si>
  <si>
    <t>cgtg</t>
  </si>
  <si>
    <t>cgtt</t>
  </si>
  <si>
    <t>ctaa</t>
  </si>
  <si>
    <t>ctac</t>
  </si>
  <si>
    <t>ctag</t>
  </si>
  <si>
    <t>ctat</t>
  </si>
  <si>
    <t>ctca</t>
  </si>
  <si>
    <t>ctcc</t>
  </si>
  <si>
    <t>ctcg</t>
  </si>
  <si>
    <t>ctct</t>
  </si>
  <si>
    <t>ctga</t>
  </si>
  <si>
    <t>ctgc</t>
  </si>
  <si>
    <t>ctgg</t>
  </si>
  <si>
    <t>ctgt</t>
  </si>
  <si>
    <t>ctta</t>
  </si>
  <si>
    <t>cttc</t>
  </si>
  <si>
    <t>cttg</t>
  </si>
  <si>
    <t>cttt</t>
  </si>
  <si>
    <t>gaaa</t>
  </si>
  <si>
    <t>gaac</t>
  </si>
  <si>
    <t>gaag</t>
  </si>
  <si>
    <t>gaat</t>
  </si>
  <si>
    <t>gaca</t>
  </si>
  <si>
    <t>gacc</t>
  </si>
  <si>
    <t>gacg</t>
  </si>
  <si>
    <t>gact</t>
  </si>
  <si>
    <t>gaga</t>
  </si>
  <si>
    <t>gagc</t>
  </si>
  <si>
    <t>gagg</t>
  </si>
  <si>
    <t>gagt</t>
  </si>
  <si>
    <t>gata</t>
  </si>
  <si>
    <t>gatc</t>
  </si>
  <si>
    <t>gatg</t>
  </si>
  <si>
    <t>gatt</t>
  </si>
  <si>
    <t>gcaa</t>
  </si>
  <si>
    <t>gcac</t>
  </si>
  <si>
    <t>gcag</t>
  </si>
  <si>
    <t>gcat</t>
  </si>
  <si>
    <t>gcca</t>
  </si>
  <si>
    <t>gccc</t>
  </si>
  <si>
    <t>gccg</t>
  </si>
  <si>
    <t>gcct</t>
  </si>
  <si>
    <t>gcga</t>
  </si>
  <si>
    <t>gcgc</t>
  </si>
  <si>
    <t>gcgg</t>
  </si>
  <si>
    <t>gcgt</t>
  </si>
  <si>
    <t>gcta</t>
  </si>
  <si>
    <t>gctc</t>
  </si>
  <si>
    <t>gctg</t>
  </si>
  <si>
    <t>gctt</t>
  </si>
  <si>
    <t>ggaa</t>
  </si>
  <si>
    <t>ggac</t>
  </si>
  <si>
    <t>ggag</t>
  </si>
  <si>
    <t>ggat</t>
  </si>
  <si>
    <t>ggca</t>
  </si>
  <si>
    <t>ggcc</t>
  </si>
  <si>
    <t>ggcg</t>
  </si>
  <si>
    <t>ggct</t>
  </si>
  <si>
    <t>ggga</t>
  </si>
  <si>
    <t>gggc</t>
  </si>
  <si>
    <t>gggg</t>
  </si>
  <si>
    <t>gggt</t>
  </si>
  <si>
    <t>ggta</t>
  </si>
  <si>
    <t>ggtc</t>
  </si>
  <si>
    <t>ggtg</t>
  </si>
  <si>
    <t>ggtt</t>
  </si>
  <si>
    <t>gtaa</t>
  </si>
  <si>
    <t>gtac</t>
  </si>
  <si>
    <t>gtag</t>
  </si>
  <si>
    <t>gtat</t>
  </si>
  <si>
    <t>gtca</t>
  </si>
  <si>
    <t>gtcc</t>
  </si>
  <si>
    <t>gtcg</t>
  </si>
  <si>
    <t>gtct</t>
  </si>
  <si>
    <t>gtga</t>
  </si>
  <si>
    <t>gtgc</t>
  </si>
  <si>
    <t>gtgg</t>
  </si>
  <si>
    <t>gtgt</t>
  </si>
  <si>
    <t>gtta</t>
  </si>
  <si>
    <t>gttc</t>
  </si>
  <si>
    <t>gttg</t>
  </si>
  <si>
    <t>gttt</t>
  </si>
  <si>
    <t>taaa</t>
  </si>
  <si>
    <t>taac</t>
  </si>
  <si>
    <t>taag</t>
  </si>
  <si>
    <t>taat</t>
  </si>
  <si>
    <t>taca</t>
  </si>
  <si>
    <t>tacc</t>
  </si>
  <si>
    <t>tacg</t>
  </si>
  <si>
    <t>tact</t>
  </si>
  <si>
    <t>taga</t>
  </si>
  <si>
    <t>tagc</t>
  </si>
  <si>
    <t>tagg</t>
  </si>
  <si>
    <t>tagt</t>
  </si>
  <si>
    <t>tata</t>
  </si>
  <si>
    <t>tatc</t>
  </si>
  <si>
    <t>tatg</t>
  </si>
  <si>
    <t>tatt</t>
  </si>
  <si>
    <t>tcaa</t>
  </si>
  <si>
    <t>tcac</t>
  </si>
  <si>
    <t>tcag</t>
  </si>
  <si>
    <t>tcat</t>
  </si>
  <si>
    <t>tcca</t>
  </si>
  <si>
    <t>tccc</t>
  </si>
  <si>
    <t>tccg</t>
  </si>
  <si>
    <t>tcct</t>
  </si>
  <si>
    <t>tcga</t>
  </si>
  <si>
    <t>tcgc</t>
  </si>
  <si>
    <t>tcgg</t>
  </si>
  <si>
    <t>tcgt</t>
  </si>
  <si>
    <t>tcta</t>
  </si>
  <si>
    <t>tctc</t>
  </si>
  <si>
    <t>tctg</t>
  </si>
  <si>
    <t>tctt</t>
  </si>
  <si>
    <t>tgaa</t>
  </si>
  <si>
    <t>tgac</t>
  </si>
  <si>
    <t>tgag</t>
  </si>
  <si>
    <t>tgat</t>
  </si>
  <si>
    <t>tgca</t>
  </si>
  <si>
    <t>tgcc</t>
  </si>
  <si>
    <t>tgcg</t>
  </si>
  <si>
    <t>tgct</t>
  </si>
  <si>
    <t>tgga</t>
  </si>
  <si>
    <t>tggc</t>
  </si>
  <si>
    <t>tggg</t>
  </si>
  <si>
    <t>tggt</t>
  </si>
  <si>
    <t>tgta</t>
  </si>
  <si>
    <t>tgtc</t>
  </si>
  <si>
    <t>tgtg</t>
  </si>
  <si>
    <t>tgtt</t>
  </si>
  <si>
    <t>ttaa</t>
  </si>
  <si>
    <t>ttac</t>
  </si>
  <si>
    <t>ttag</t>
  </si>
  <si>
    <t>ttat</t>
  </si>
  <si>
    <t>ttca</t>
  </si>
  <si>
    <t>ttcc</t>
  </si>
  <si>
    <t>ttcg</t>
  </si>
  <si>
    <t>ttct</t>
  </si>
  <si>
    <t>ttga</t>
  </si>
  <si>
    <t>ttgc</t>
  </si>
  <si>
    <t>ttgg</t>
  </si>
  <si>
    <t>ttgt</t>
  </si>
  <si>
    <t>ttta</t>
  </si>
  <si>
    <t>tttc</t>
  </si>
  <si>
    <t>tttg</t>
  </si>
  <si>
    <t>tt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36"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tyles" Target="styles.xml"/><Relationship Id="rId21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theme" Target="theme/theme1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ta Explaine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Ch37 PCA Explained'!$B$1</c:f>
              <c:strCache>
                <c:ptCount val="1"/>
                <c:pt idx="0">
                  <c:v>Explained Dat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Ch37 PCA Explained'!$A$2:$A$61</c:f>
              <c:strCache>
                <c:ptCount val="60"/>
                <c:pt idx="0">
                  <c:v>Comp.1</c:v>
                </c:pt>
                <c:pt idx="1">
                  <c:v>Comp.2</c:v>
                </c:pt>
                <c:pt idx="2">
                  <c:v>Comp.3</c:v>
                </c:pt>
                <c:pt idx="3">
                  <c:v>Comp.4</c:v>
                </c:pt>
                <c:pt idx="4">
                  <c:v>Comp.5</c:v>
                </c:pt>
                <c:pt idx="5">
                  <c:v>Comp.6</c:v>
                </c:pt>
                <c:pt idx="6">
                  <c:v>Comp.7</c:v>
                </c:pt>
                <c:pt idx="7">
                  <c:v>Comp.8</c:v>
                </c:pt>
                <c:pt idx="8">
                  <c:v>Comp.9</c:v>
                </c:pt>
                <c:pt idx="9">
                  <c:v>Comp.10</c:v>
                </c:pt>
                <c:pt idx="10">
                  <c:v>Comp.11</c:v>
                </c:pt>
                <c:pt idx="11">
                  <c:v>Comp.12</c:v>
                </c:pt>
                <c:pt idx="12">
                  <c:v>Comp.13</c:v>
                </c:pt>
                <c:pt idx="13">
                  <c:v>Comp.14</c:v>
                </c:pt>
                <c:pt idx="14">
                  <c:v>Comp.15</c:v>
                </c:pt>
                <c:pt idx="15">
                  <c:v>Comp.16</c:v>
                </c:pt>
                <c:pt idx="16">
                  <c:v>Comp.17</c:v>
                </c:pt>
                <c:pt idx="17">
                  <c:v>Comp.18</c:v>
                </c:pt>
                <c:pt idx="18">
                  <c:v>Comp.19</c:v>
                </c:pt>
                <c:pt idx="19">
                  <c:v>Comp.20</c:v>
                </c:pt>
                <c:pt idx="20">
                  <c:v>Comp.21</c:v>
                </c:pt>
                <c:pt idx="21">
                  <c:v>Comp.22</c:v>
                </c:pt>
                <c:pt idx="22">
                  <c:v>Comp.23</c:v>
                </c:pt>
                <c:pt idx="23">
                  <c:v>Comp.24</c:v>
                </c:pt>
                <c:pt idx="24">
                  <c:v>Comp.25</c:v>
                </c:pt>
                <c:pt idx="25">
                  <c:v>Comp.26</c:v>
                </c:pt>
                <c:pt idx="26">
                  <c:v>Comp.27</c:v>
                </c:pt>
                <c:pt idx="27">
                  <c:v>Comp.28</c:v>
                </c:pt>
                <c:pt idx="28">
                  <c:v>Comp.29</c:v>
                </c:pt>
                <c:pt idx="29">
                  <c:v>Comp.30</c:v>
                </c:pt>
                <c:pt idx="30">
                  <c:v>Comp.31</c:v>
                </c:pt>
                <c:pt idx="31">
                  <c:v>Comp.32</c:v>
                </c:pt>
                <c:pt idx="32">
                  <c:v>Comp.33</c:v>
                </c:pt>
                <c:pt idx="33">
                  <c:v>Comp.34</c:v>
                </c:pt>
                <c:pt idx="34">
                  <c:v>Comp.35</c:v>
                </c:pt>
                <c:pt idx="35">
                  <c:v>Comp.36</c:v>
                </c:pt>
                <c:pt idx="36">
                  <c:v>Comp.37</c:v>
                </c:pt>
                <c:pt idx="37">
                  <c:v>Comp.38</c:v>
                </c:pt>
                <c:pt idx="38">
                  <c:v>Comp.39</c:v>
                </c:pt>
                <c:pt idx="39">
                  <c:v>Comp.40</c:v>
                </c:pt>
                <c:pt idx="40">
                  <c:v>Comp.41</c:v>
                </c:pt>
                <c:pt idx="41">
                  <c:v>Comp.42</c:v>
                </c:pt>
                <c:pt idx="42">
                  <c:v>Comp.43</c:v>
                </c:pt>
                <c:pt idx="43">
                  <c:v>Comp.44</c:v>
                </c:pt>
                <c:pt idx="44">
                  <c:v>Comp.45</c:v>
                </c:pt>
                <c:pt idx="45">
                  <c:v>Comp.46</c:v>
                </c:pt>
                <c:pt idx="46">
                  <c:v>Comp.47</c:v>
                </c:pt>
                <c:pt idx="47">
                  <c:v>Comp.48</c:v>
                </c:pt>
                <c:pt idx="48">
                  <c:v>Comp.49</c:v>
                </c:pt>
                <c:pt idx="49">
                  <c:v>Comp.50</c:v>
                </c:pt>
                <c:pt idx="50">
                  <c:v>Comp.51</c:v>
                </c:pt>
                <c:pt idx="51">
                  <c:v>Comp.52</c:v>
                </c:pt>
                <c:pt idx="52">
                  <c:v>Comp.53</c:v>
                </c:pt>
                <c:pt idx="53">
                  <c:v>Comp.54</c:v>
                </c:pt>
                <c:pt idx="54">
                  <c:v>Comp.55</c:v>
                </c:pt>
                <c:pt idx="55">
                  <c:v>Comp.56</c:v>
                </c:pt>
                <c:pt idx="56">
                  <c:v>Comp.57</c:v>
                </c:pt>
                <c:pt idx="57">
                  <c:v>Comp.58</c:v>
                </c:pt>
                <c:pt idx="58">
                  <c:v>Comp.59</c:v>
                </c:pt>
                <c:pt idx="59">
                  <c:v>Comp.60</c:v>
                </c:pt>
              </c:strCache>
            </c:strRef>
          </c:cat>
          <c:val>
            <c:numRef>
              <c:f>'GRCh37 PCA Explained'!$B$2:$B$61</c:f>
              <c:numCache>
                <c:formatCode>0.00%</c:formatCode>
                <c:ptCount val="60"/>
                <c:pt idx="0">
                  <c:v>0.439885105771215</c:v>
                </c:pt>
                <c:pt idx="1">
                  <c:v>0.108661777587512</c:v>
                </c:pt>
                <c:pt idx="2">
                  <c:v>0.0604532080481569</c:v>
                </c:pt>
                <c:pt idx="3">
                  <c:v>0.0476475494071239</c:v>
                </c:pt>
                <c:pt idx="4">
                  <c:v>0.0288392933387275</c:v>
                </c:pt>
                <c:pt idx="5">
                  <c:v>0.0270157223546609</c:v>
                </c:pt>
                <c:pt idx="6">
                  <c:v>0.0234345226263486</c:v>
                </c:pt>
                <c:pt idx="7">
                  <c:v>0.0216571337411082</c:v>
                </c:pt>
                <c:pt idx="8">
                  <c:v>0.0194320853026659</c:v>
                </c:pt>
                <c:pt idx="9">
                  <c:v>0.014254718400576</c:v>
                </c:pt>
                <c:pt idx="10">
                  <c:v>0.0134815196252058</c:v>
                </c:pt>
                <c:pt idx="11">
                  <c:v>0.0111152251113738</c:v>
                </c:pt>
                <c:pt idx="12">
                  <c:v>0.0064880819098918</c:v>
                </c:pt>
                <c:pt idx="13">
                  <c:v>0.00626915800833002</c:v>
                </c:pt>
                <c:pt idx="14">
                  <c:v>0.0054744202847757</c:v>
                </c:pt>
                <c:pt idx="15">
                  <c:v>0.00521748013788398</c:v>
                </c:pt>
                <c:pt idx="16">
                  <c:v>0.00479030855081737</c:v>
                </c:pt>
                <c:pt idx="17">
                  <c:v>0.00455903807760485</c:v>
                </c:pt>
                <c:pt idx="18">
                  <c:v>0.00440063598906398</c:v>
                </c:pt>
                <c:pt idx="19">
                  <c:v>0.00427320221404283</c:v>
                </c:pt>
                <c:pt idx="20">
                  <c:v>0.00415878026535393</c:v>
                </c:pt>
                <c:pt idx="21">
                  <c:v>0.00407161697973609</c:v>
                </c:pt>
                <c:pt idx="22">
                  <c:v>0.00402958981754704</c:v>
                </c:pt>
                <c:pt idx="23">
                  <c:v>0.00391032885983069</c:v>
                </c:pt>
                <c:pt idx="24">
                  <c:v>0.00369686835082021</c:v>
                </c:pt>
                <c:pt idx="25">
                  <c:v>0.00356955531306534</c:v>
                </c:pt>
                <c:pt idx="26">
                  <c:v>0.0034705342959571</c:v>
                </c:pt>
                <c:pt idx="27">
                  <c:v>0.00337031763427146</c:v>
                </c:pt>
                <c:pt idx="28">
                  <c:v>0.00333532375946475</c:v>
                </c:pt>
                <c:pt idx="29">
                  <c:v>0.0032485639333826</c:v>
                </c:pt>
                <c:pt idx="30">
                  <c:v>0.00299507470675941</c:v>
                </c:pt>
                <c:pt idx="31">
                  <c:v>0.00292155735318928</c:v>
                </c:pt>
                <c:pt idx="32">
                  <c:v>0.00290051795680213</c:v>
                </c:pt>
                <c:pt idx="33">
                  <c:v>0.00269616727638122</c:v>
                </c:pt>
                <c:pt idx="34">
                  <c:v>0.00257313781504896</c:v>
                </c:pt>
                <c:pt idx="35">
                  <c:v>0.00250375115904742</c:v>
                </c:pt>
                <c:pt idx="36">
                  <c:v>0.00245564411125137</c:v>
                </c:pt>
                <c:pt idx="37">
                  <c:v>0.00225279669556935</c:v>
                </c:pt>
                <c:pt idx="38">
                  <c:v>0.0021709178466267</c:v>
                </c:pt>
                <c:pt idx="39">
                  <c:v>0.00208205164468881</c:v>
                </c:pt>
                <c:pt idx="40">
                  <c:v>0.00205566685561838</c:v>
                </c:pt>
                <c:pt idx="41">
                  <c:v>0.00180046945797915</c:v>
                </c:pt>
                <c:pt idx="42">
                  <c:v>0.00169745742918533</c:v>
                </c:pt>
                <c:pt idx="43">
                  <c:v>0.00165647240357531</c:v>
                </c:pt>
                <c:pt idx="44">
                  <c:v>0.00161589680822074</c:v>
                </c:pt>
                <c:pt idx="45">
                  <c:v>0.00145677375135565</c:v>
                </c:pt>
                <c:pt idx="46">
                  <c:v>0.00142324709982001</c:v>
                </c:pt>
                <c:pt idx="47">
                  <c:v>0.00133570580495027</c:v>
                </c:pt>
                <c:pt idx="48">
                  <c:v>0.00127916378900182</c:v>
                </c:pt>
                <c:pt idx="49">
                  <c:v>0.00109051386943165</c:v>
                </c:pt>
                <c:pt idx="50">
                  <c:v>0.00102007707812569</c:v>
                </c:pt>
                <c:pt idx="51">
                  <c:v>0.000984091516227517</c:v>
                </c:pt>
                <c:pt idx="52">
                  <c:v>0.000952800012201629</c:v>
                </c:pt>
                <c:pt idx="53">
                  <c:v>0.000939559623799916</c:v>
                </c:pt>
                <c:pt idx="54">
                  <c:v>0.000919076319672867</c:v>
                </c:pt>
                <c:pt idx="55">
                  <c:v>0.000906556783761978</c:v>
                </c:pt>
                <c:pt idx="56">
                  <c:v>0.000898932538882064</c:v>
                </c:pt>
                <c:pt idx="57">
                  <c:v>0.000846397863843803</c:v>
                </c:pt>
                <c:pt idx="58">
                  <c:v>0.000841195120580006</c:v>
                </c:pt>
                <c:pt idx="59">
                  <c:v>0.0008101109028788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30352352"/>
        <c:axId val="1930354672"/>
      </c:barChart>
      <c:lineChart>
        <c:grouping val="standard"/>
        <c:varyColors val="0"/>
        <c:ser>
          <c:idx val="1"/>
          <c:order val="1"/>
          <c:tx>
            <c:strRef>
              <c:f>'GRCh37 PCA Explained'!$C$1</c:f>
              <c:strCache>
                <c:ptCount val="1"/>
                <c:pt idx="0">
                  <c:v>Total Explained Dat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GRCh37 PCA Explained'!$A$2:$A$61</c:f>
              <c:strCache>
                <c:ptCount val="60"/>
                <c:pt idx="0">
                  <c:v>Comp.1</c:v>
                </c:pt>
                <c:pt idx="1">
                  <c:v>Comp.2</c:v>
                </c:pt>
                <c:pt idx="2">
                  <c:v>Comp.3</c:v>
                </c:pt>
                <c:pt idx="3">
                  <c:v>Comp.4</c:v>
                </c:pt>
                <c:pt idx="4">
                  <c:v>Comp.5</c:v>
                </c:pt>
                <c:pt idx="5">
                  <c:v>Comp.6</c:v>
                </c:pt>
                <c:pt idx="6">
                  <c:v>Comp.7</c:v>
                </c:pt>
                <c:pt idx="7">
                  <c:v>Comp.8</c:v>
                </c:pt>
                <c:pt idx="8">
                  <c:v>Comp.9</c:v>
                </c:pt>
                <c:pt idx="9">
                  <c:v>Comp.10</c:v>
                </c:pt>
                <c:pt idx="10">
                  <c:v>Comp.11</c:v>
                </c:pt>
                <c:pt idx="11">
                  <c:v>Comp.12</c:v>
                </c:pt>
                <c:pt idx="12">
                  <c:v>Comp.13</c:v>
                </c:pt>
                <c:pt idx="13">
                  <c:v>Comp.14</c:v>
                </c:pt>
                <c:pt idx="14">
                  <c:v>Comp.15</c:v>
                </c:pt>
                <c:pt idx="15">
                  <c:v>Comp.16</c:v>
                </c:pt>
                <c:pt idx="16">
                  <c:v>Comp.17</c:v>
                </c:pt>
                <c:pt idx="17">
                  <c:v>Comp.18</c:v>
                </c:pt>
                <c:pt idx="18">
                  <c:v>Comp.19</c:v>
                </c:pt>
                <c:pt idx="19">
                  <c:v>Comp.20</c:v>
                </c:pt>
                <c:pt idx="20">
                  <c:v>Comp.21</c:v>
                </c:pt>
                <c:pt idx="21">
                  <c:v>Comp.22</c:v>
                </c:pt>
                <c:pt idx="22">
                  <c:v>Comp.23</c:v>
                </c:pt>
                <c:pt idx="23">
                  <c:v>Comp.24</c:v>
                </c:pt>
                <c:pt idx="24">
                  <c:v>Comp.25</c:v>
                </c:pt>
                <c:pt idx="25">
                  <c:v>Comp.26</c:v>
                </c:pt>
                <c:pt idx="26">
                  <c:v>Comp.27</c:v>
                </c:pt>
                <c:pt idx="27">
                  <c:v>Comp.28</c:v>
                </c:pt>
                <c:pt idx="28">
                  <c:v>Comp.29</c:v>
                </c:pt>
                <c:pt idx="29">
                  <c:v>Comp.30</c:v>
                </c:pt>
                <c:pt idx="30">
                  <c:v>Comp.31</c:v>
                </c:pt>
                <c:pt idx="31">
                  <c:v>Comp.32</c:v>
                </c:pt>
                <c:pt idx="32">
                  <c:v>Comp.33</c:v>
                </c:pt>
                <c:pt idx="33">
                  <c:v>Comp.34</c:v>
                </c:pt>
                <c:pt idx="34">
                  <c:v>Comp.35</c:v>
                </c:pt>
                <c:pt idx="35">
                  <c:v>Comp.36</c:v>
                </c:pt>
                <c:pt idx="36">
                  <c:v>Comp.37</c:v>
                </c:pt>
                <c:pt idx="37">
                  <c:v>Comp.38</c:v>
                </c:pt>
                <c:pt idx="38">
                  <c:v>Comp.39</c:v>
                </c:pt>
                <c:pt idx="39">
                  <c:v>Comp.40</c:v>
                </c:pt>
                <c:pt idx="40">
                  <c:v>Comp.41</c:v>
                </c:pt>
                <c:pt idx="41">
                  <c:v>Comp.42</c:v>
                </c:pt>
                <c:pt idx="42">
                  <c:v>Comp.43</c:v>
                </c:pt>
                <c:pt idx="43">
                  <c:v>Comp.44</c:v>
                </c:pt>
                <c:pt idx="44">
                  <c:v>Comp.45</c:v>
                </c:pt>
                <c:pt idx="45">
                  <c:v>Comp.46</c:v>
                </c:pt>
                <c:pt idx="46">
                  <c:v>Comp.47</c:v>
                </c:pt>
                <c:pt idx="47">
                  <c:v>Comp.48</c:v>
                </c:pt>
                <c:pt idx="48">
                  <c:v>Comp.49</c:v>
                </c:pt>
                <c:pt idx="49">
                  <c:v>Comp.50</c:v>
                </c:pt>
                <c:pt idx="50">
                  <c:v>Comp.51</c:v>
                </c:pt>
                <c:pt idx="51">
                  <c:v>Comp.52</c:v>
                </c:pt>
                <c:pt idx="52">
                  <c:v>Comp.53</c:v>
                </c:pt>
                <c:pt idx="53">
                  <c:v>Comp.54</c:v>
                </c:pt>
                <c:pt idx="54">
                  <c:v>Comp.55</c:v>
                </c:pt>
                <c:pt idx="55">
                  <c:v>Comp.56</c:v>
                </c:pt>
                <c:pt idx="56">
                  <c:v>Comp.57</c:v>
                </c:pt>
                <c:pt idx="57">
                  <c:v>Comp.58</c:v>
                </c:pt>
                <c:pt idx="58">
                  <c:v>Comp.59</c:v>
                </c:pt>
                <c:pt idx="59">
                  <c:v>Comp.60</c:v>
                </c:pt>
              </c:strCache>
            </c:strRef>
          </c:cat>
          <c:val>
            <c:numRef>
              <c:f>'GRCh37 PCA Explained'!$C$2:$C$61</c:f>
              <c:numCache>
                <c:formatCode>0.00%</c:formatCode>
                <c:ptCount val="60"/>
                <c:pt idx="0">
                  <c:v>0.439885105771215</c:v>
                </c:pt>
                <c:pt idx="1">
                  <c:v>0.548546883358727</c:v>
                </c:pt>
                <c:pt idx="2">
                  <c:v>0.609000091406884</c:v>
                </c:pt>
                <c:pt idx="3">
                  <c:v>0.656647640814008</c:v>
                </c:pt>
                <c:pt idx="4">
                  <c:v>0.685486934152735</c:v>
                </c:pt>
                <c:pt idx="5">
                  <c:v>0.712502656507396</c:v>
                </c:pt>
                <c:pt idx="6">
                  <c:v>0.735937179133745</c:v>
                </c:pt>
                <c:pt idx="7">
                  <c:v>0.757594312874853</c:v>
                </c:pt>
                <c:pt idx="8">
                  <c:v>0.777026398177519</c:v>
                </c:pt>
                <c:pt idx="9">
                  <c:v>0.791281116578095</c:v>
                </c:pt>
                <c:pt idx="10">
                  <c:v>0.8047626362033</c:v>
                </c:pt>
                <c:pt idx="11">
                  <c:v>0.815877861314674</c:v>
                </c:pt>
                <c:pt idx="12">
                  <c:v>0.822365943224566</c:v>
                </c:pt>
                <c:pt idx="13">
                  <c:v>0.828635101232896</c:v>
                </c:pt>
                <c:pt idx="14">
                  <c:v>0.834109521517672</c:v>
                </c:pt>
                <c:pt idx="15">
                  <c:v>0.839327001655556</c:v>
                </c:pt>
                <c:pt idx="16">
                  <c:v>0.844117310206373</c:v>
                </c:pt>
                <c:pt idx="17">
                  <c:v>0.848676348283978</c:v>
                </c:pt>
                <c:pt idx="18">
                  <c:v>0.853076984273042</c:v>
                </c:pt>
                <c:pt idx="19">
                  <c:v>0.857350186487085</c:v>
                </c:pt>
                <c:pt idx="20">
                  <c:v>0.861508966752439</c:v>
                </c:pt>
                <c:pt idx="21">
                  <c:v>0.865580583732175</c:v>
                </c:pt>
                <c:pt idx="22">
                  <c:v>0.869610173549722</c:v>
                </c:pt>
                <c:pt idx="23">
                  <c:v>0.873520502409553</c:v>
                </c:pt>
                <c:pt idx="24">
                  <c:v>0.877217370760373</c:v>
                </c:pt>
                <c:pt idx="25">
                  <c:v>0.880786926073438</c:v>
                </c:pt>
                <c:pt idx="26">
                  <c:v>0.884257460369395</c:v>
                </c:pt>
                <c:pt idx="27">
                  <c:v>0.887627778003667</c:v>
                </c:pt>
                <c:pt idx="28">
                  <c:v>0.890963101763131</c:v>
                </c:pt>
                <c:pt idx="29">
                  <c:v>0.894211665696514</c:v>
                </c:pt>
                <c:pt idx="30">
                  <c:v>0.897206740403273</c:v>
                </c:pt>
                <c:pt idx="31">
                  <c:v>0.900128297756463</c:v>
                </c:pt>
                <c:pt idx="32">
                  <c:v>0.903028815713265</c:v>
                </c:pt>
                <c:pt idx="33">
                  <c:v>0.905724982989646</c:v>
                </c:pt>
                <c:pt idx="34">
                  <c:v>0.908298120804695</c:v>
                </c:pt>
                <c:pt idx="35">
                  <c:v>0.910801871963742</c:v>
                </c:pt>
                <c:pt idx="36">
                  <c:v>0.913257516074994</c:v>
                </c:pt>
                <c:pt idx="37">
                  <c:v>0.915510312770563</c:v>
                </c:pt>
                <c:pt idx="38">
                  <c:v>0.91768123061719</c:v>
                </c:pt>
                <c:pt idx="39">
                  <c:v>0.919763282261879</c:v>
                </c:pt>
                <c:pt idx="40">
                  <c:v>0.921818949117497</c:v>
                </c:pt>
                <c:pt idx="41">
                  <c:v>0.923619418575476</c:v>
                </c:pt>
                <c:pt idx="42">
                  <c:v>0.925316876004662</c:v>
                </c:pt>
                <c:pt idx="43">
                  <c:v>0.926973348408237</c:v>
                </c:pt>
                <c:pt idx="44">
                  <c:v>0.928589245216458</c:v>
                </c:pt>
                <c:pt idx="45">
                  <c:v>0.930046018967813</c:v>
                </c:pt>
                <c:pt idx="46">
                  <c:v>0.931469266067633</c:v>
                </c:pt>
                <c:pt idx="47">
                  <c:v>0.932804971872583</c:v>
                </c:pt>
                <c:pt idx="48">
                  <c:v>0.934084135661585</c:v>
                </c:pt>
                <c:pt idx="49">
                  <c:v>0.935174649531017</c:v>
                </c:pt>
                <c:pt idx="50">
                  <c:v>0.936194726609143</c:v>
                </c:pt>
                <c:pt idx="51">
                  <c:v>0.93717881812537</c:v>
                </c:pt>
                <c:pt idx="52">
                  <c:v>0.938131618137572</c:v>
                </c:pt>
                <c:pt idx="53">
                  <c:v>0.939071177761372</c:v>
                </c:pt>
                <c:pt idx="54">
                  <c:v>0.939990254081045</c:v>
                </c:pt>
                <c:pt idx="55">
                  <c:v>0.940896810864807</c:v>
                </c:pt>
                <c:pt idx="56">
                  <c:v>0.941795743403689</c:v>
                </c:pt>
                <c:pt idx="57">
                  <c:v>0.942642141267532</c:v>
                </c:pt>
                <c:pt idx="58">
                  <c:v>0.943483336388112</c:v>
                </c:pt>
                <c:pt idx="59">
                  <c:v>0.94429344729099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30352352"/>
        <c:axId val="1930354672"/>
      </c:lineChart>
      <c:catAx>
        <c:axId val="193035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0354672"/>
        <c:crosses val="autoZero"/>
        <c:auto val="1"/>
        <c:lblAlgn val="ctr"/>
        <c:lblOffset val="100"/>
        <c:noMultiLvlLbl val="0"/>
      </c:catAx>
      <c:valAx>
        <c:axId val="1930354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035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ta</a:t>
            </a:r>
            <a:r>
              <a:rPr lang="en-US" baseline="0"/>
              <a:t> Explained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Ch38 PCA Explained'!$B$1</c:f>
              <c:strCache>
                <c:ptCount val="1"/>
                <c:pt idx="0">
                  <c:v>Explained Dat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Ch38 PCA Explained'!$A$2:$A$61</c:f>
              <c:strCache>
                <c:ptCount val="60"/>
                <c:pt idx="0">
                  <c:v>Comp.1</c:v>
                </c:pt>
                <c:pt idx="1">
                  <c:v>Comp.2</c:v>
                </c:pt>
                <c:pt idx="2">
                  <c:v>Comp.3</c:v>
                </c:pt>
                <c:pt idx="3">
                  <c:v>Comp.4</c:v>
                </c:pt>
                <c:pt idx="4">
                  <c:v>Comp.5</c:v>
                </c:pt>
                <c:pt idx="5">
                  <c:v>Comp.6</c:v>
                </c:pt>
                <c:pt idx="6">
                  <c:v>Comp.7</c:v>
                </c:pt>
                <c:pt idx="7">
                  <c:v>Comp.8</c:v>
                </c:pt>
                <c:pt idx="8">
                  <c:v>Comp.9</c:v>
                </c:pt>
                <c:pt idx="9">
                  <c:v>Comp.10</c:v>
                </c:pt>
                <c:pt idx="10">
                  <c:v>Comp.11</c:v>
                </c:pt>
                <c:pt idx="11">
                  <c:v>Comp.12</c:v>
                </c:pt>
                <c:pt idx="12">
                  <c:v>Comp.13</c:v>
                </c:pt>
                <c:pt idx="13">
                  <c:v>Comp.14</c:v>
                </c:pt>
                <c:pt idx="14">
                  <c:v>Comp.15</c:v>
                </c:pt>
                <c:pt idx="15">
                  <c:v>Comp.16</c:v>
                </c:pt>
                <c:pt idx="16">
                  <c:v>Comp.17</c:v>
                </c:pt>
                <c:pt idx="17">
                  <c:v>Comp.18</c:v>
                </c:pt>
                <c:pt idx="18">
                  <c:v>Comp.19</c:v>
                </c:pt>
                <c:pt idx="19">
                  <c:v>Comp.20</c:v>
                </c:pt>
                <c:pt idx="20">
                  <c:v>Comp.21</c:v>
                </c:pt>
                <c:pt idx="21">
                  <c:v>Comp.22</c:v>
                </c:pt>
                <c:pt idx="22">
                  <c:v>Comp.23</c:v>
                </c:pt>
                <c:pt idx="23">
                  <c:v>Comp.24</c:v>
                </c:pt>
                <c:pt idx="24">
                  <c:v>Comp.25</c:v>
                </c:pt>
                <c:pt idx="25">
                  <c:v>Comp.26</c:v>
                </c:pt>
                <c:pt idx="26">
                  <c:v>Comp.27</c:v>
                </c:pt>
                <c:pt idx="27">
                  <c:v>Comp.28</c:v>
                </c:pt>
                <c:pt idx="28">
                  <c:v>Comp.29</c:v>
                </c:pt>
                <c:pt idx="29">
                  <c:v>Comp.30</c:v>
                </c:pt>
                <c:pt idx="30">
                  <c:v>Comp.31</c:v>
                </c:pt>
                <c:pt idx="31">
                  <c:v>Comp.32</c:v>
                </c:pt>
                <c:pt idx="32">
                  <c:v>Comp.33</c:v>
                </c:pt>
                <c:pt idx="33">
                  <c:v>Comp.34</c:v>
                </c:pt>
                <c:pt idx="34">
                  <c:v>Comp.35</c:v>
                </c:pt>
                <c:pt idx="35">
                  <c:v>Comp.36</c:v>
                </c:pt>
                <c:pt idx="36">
                  <c:v>Comp.37</c:v>
                </c:pt>
                <c:pt idx="37">
                  <c:v>Comp.38</c:v>
                </c:pt>
                <c:pt idx="38">
                  <c:v>Comp.39</c:v>
                </c:pt>
                <c:pt idx="39">
                  <c:v>Comp.40</c:v>
                </c:pt>
                <c:pt idx="40">
                  <c:v>Comp.41</c:v>
                </c:pt>
                <c:pt idx="41">
                  <c:v>Comp.42</c:v>
                </c:pt>
                <c:pt idx="42">
                  <c:v>Comp.43</c:v>
                </c:pt>
                <c:pt idx="43">
                  <c:v>Comp.44</c:v>
                </c:pt>
                <c:pt idx="44">
                  <c:v>Comp.45</c:v>
                </c:pt>
                <c:pt idx="45">
                  <c:v>Comp.46</c:v>
                </c:pt>
                <c:pt idx="46">
                  <c:v>Comp.47</c:v>
                </c:pt>
                <c:pt idx="47">
                  <c:v>Comp.48</c:v>
                </c:pt>
                <c:pt idx="48">
                  <c:v>Comp.49</c:v>
                </c:pt>
                <c:pt idx="49">
                  <c:v>Comp.50</c:v>
                </c:pt>
                <c:pt idx="50">
                  <c:v>Comp.51</c:v>
                </c:pt>
                <c:pt idx="51">
                  <c:v>Comp.52</c:v>
                </c:pt>
                <c:pt idx="52">
                  <c:v>Comp.53</c:v>
                </c:pt>
                <c:pt idx="53">
                  <c:v>Comp.54</c:v>
                </c:pt>
                <c:pt idx="54">
                  <c:v>Comp.55</c:v>
                </c:pt>
                <c:pt idx="55">
                  <c:v>Comp.56</c:v>
                </c:pt>
                <c:pt idx="56">
                  <c:v>Comp.57</c:v>
                </c:pt>
                <c:pt idx="57">
                  <c:v>Comp.58</c:v>
                </c:pt>
                <c:pt idx="58">
                  <c:v>Comp.59</c:v>
                </c:pt>
                <c:pt idx="59">
                  <c:v>Comp.60</c:v>
                </c:pt>
              </c:strCache>
            </c:strRef>
          </c:cat>
          <c:val>
            <c:numRef>
              <c:f>'GRCh38 PCA Explained'!$B$2:$B$61</c:f>
              <c:numCache>
                <c:formatCode>0.00%</c:formatCode>
                <c:ptCount val="60"/>
                <c:pt idx="0">
                  <c:v>0.433912849289094</c:v>
                </c:pt>
                <c:pt idx="1">
                  <c:v>0.109206493535122</c:v>
                </c:pt>
                <c:pt idx="2">
                  <c:v>0.0624844490821659</c:v>
                </c:pt>
                <c:pt idx="3">
                  <c:v>0.0480498508463189</c:v>
                </c:pt>
                <c:pt idx="4">
                  <c:v>0.0287025569595432</c:v>
                </c:pt>
                <c:pt idx="5">
                  <c:v>0.0276012072915842</c:v>
                </c:pt>
                <c:pt idx="6">
                  <c:v>0.0232513946855236</c:v>
                </c:pt>
                <c:pt idx="7">
                  <c:v>0.0216851483599355</c:v>
                </c:pt>
                <c:pt idx="8">
                  <c:v>0.0198969141385569</c:v>
                </c:pt>
                <c:pt idx="9">
                  <c:v>0.0143880397130375</c:v>
                </c:pt>
                <c:pt idx="10">
                  <c:v>0.0136241443373705</c:v>
                </c:pt>
                <c:pt idx="11">
                  <c:v>0.0112557822970915</c:v>
                </c:pt>
                <c:pt idx="12">
                  <c:v>0.0064911345999663</c:v>
                </c:pt>
                <c:pt idx="13">
                  <c:v>0.00630833685522834</c:v>
                </c:pt>
                <c:pt idx="14">
                  <c:v>0.00546167745469928</c:v>
                </c:pt>
                <c:pt idx="15">
                  <c:v>0.00526966375291845</c:v>
                </c:pt>
                <c:pt idx="16">
                  <c:v>0.00484119511954263</c:v>
                </c:pt>
                <c:pt idx="17">
                  <c:v>0.00459487106176026</c:v>
                </c:pt>
                <c:pt idx="18">
                  <c:v>0.00447003032457002</c:v>
                </c:pt>
                <c:pt idx="19">
                  <c:v>0.00430524062945323</c:v>
                </c:pt>
                <c:pt idx="20">
                  <c:v>0.00418309359317255</c:v>
                </c:pt>
                <c:pt idx="21">
                  <c:v>0.00414215557950626</c:v>
                </c:pt>
                <c:pt idx="22">
                  <c:v>0.00407100514841234</c:v>
                </c:pt>
                <c:pt idx="23">
                  <c:v>0.00397382277993153</c:v>
                </c:pt>
                <c:pt idx="24">
                  <c:v>0.0037707603685651</c:v>
                </c:pt>
                <c:pt idx="25">
                  <c:v>0.00363537736974899</c:v>
                </c:pt>
                <c:pt idx="26">
                  <c:v>0.0035017020122511</c:v>
                </c:pt>
                <c:pt idx="27">
                  <c:v>0.0034087014853586</c:v>
                </c:pt>
                <c:pt idx="28">
                  <c:v>0.00335794043166831</c:v>
                </c:pt>
                <c:pt idx="29">
                  <c:v>0.00328158437846263</c:v>
                </c:pt>
                <c:pt idx="30">
                  <c:v>0.00304549364132713</c:v>
                </c:pt>
                <c:pt idx="31">
                  <c:v>0.00295928319174218</c:v>
                </c:pt>
                <c:pt idx="32">
                  <c:v>0.00293483471673267</c:v>
                </c:pt>
                <c:pt idx="33">
                  <c:v>0.00271194833827572</c:v>
                </c:pt>
                <c:pt idx="34">
                  <c:v>0.0025968878706246</c:v>
                </c:pt>
                <c:pt idx="35">
                  <c:v>0.00252689051271603</c:v>
                </c:pt>
                <c:pt idx="36">
                  <c:v>0.00246225109513129</c:v>
                </c:pt>
                <c:pt idx="37">
                  <c:v>0.00228645194112593</c:v>
                </c:pt>
                <c:pt idx="38">
                  <c:v>0.00220242742736839</c:v>
                </c:pt>
                <c:pt idx="39">
                  <c:v>0.00208890182091445</c:v>
                </c:pt>
                <c:pt idx="40">
                  <c:v>0.00204719502965331</c:v>
                </c:pt>
                <c:pt idx="41">
                  <c:v>0.0018486509359</c:v>
                </c:pt>
                <c:pt idx="42">
                  <c:v>0.00174166997771035</c:v>
                </c:pt>
                <c:pt idx="43">
                  <c:v>0.0016723083869797</c:v>
                </c:pt>
                <c:pt idx="44">
                  <c:v>0.00162401806900504</c:v>
                </c:pt>
                <c:pt idx="45">
                  <c:v>0.00147756357866259</c:v>
                </c:pt>
                <c:pt idx="46">
                  <c:v>0.0014176866774093</c:v>
                </c:pt>
                <c:pt idx="47">
                  <c:v>0.00133791362699951</c:v>
                </c:pt>
                <c:pt idx="48">
                  <c:v>0.00127953659787716</c:v>
                </c:pt>
                <c:pt idx="49">
                  <c:v>0.00110174683211033</c:v>
                </c:pt>
                <c:pt idx="50">
                  <c:v>0.00103668520197806</c:v>
                </c:pt>
                <c:pt idx="51">
                  <c:v>0.000989192084270641</c:v>
                </c:pt>
                <c:pt idx="52">
                  <c:v>0.000963468819053241</c:v>
                </c:pt>
                <c:pt idx="53">
                  <c:v>0.000953781886477882</c:v>
                </c:pt>
                <c:pt idx="54">
                  <c:v>0.000933611724841831</c:v>
                </c:pt>
                <c:pt idx="55">
                  <c:v>0.000915280801837986</c:v>
                </c:pt>
                <c:pt idx="56">
                  <c:v>0.000910000338551165</c:v>
                </c:pt>
                <c:pt idx="57">
                  <c:v>0.000857427992345851</c:v>
                </c:pt>
                <c:pt idx="58">
                  <c:v>0.000848376801804065</c:v>
                </c:pt>
                <c:pt idx="59">
                  <c:v>0.0008129718664001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67717632"/>
        <c:axId val="1867719952"/>
      </c:barChart>
      <c:lineChart>
        <c:grouping val="standard"/>
        <c:varyColors val="0"/>
        <c:ser>
          <c:idx val="1"/>
          <c:order val="1"/>
          <c:tx>
            <c:strRef>
              <c:f>'GRCh38 PCA Explained'!$C$1</c:f>
              <c:strCache>
                <c:ptCount val="1"/>
                <c:pt idx="0">
                  <c:v>Total Explained Dat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GRCh38 PCA Explained'!$A$2:$A$61</c:f>
              <c:strCache>
                <c:ptCount val="60"/>
                <c:pt idx="0">
                  <c:v>Comp.1</c:v>
                </c:pt>
                <c:pt idx="1">
                  <c:v>Comp.2</c:v>
                </c:pt>
                <c:pt idx="2">
                  <c:v>Comp.3</c:v>
                </c:pt>
                <c:pt idx="3">
                  <c:v>Comp.4</c:v>
                </c:pt>
                <c:pt idx="4">
                  <c:v>Comp.5</c:v>
                </c:pt>
                <c:pt idx="5">
                  <c:v>Comp.6</c:v>
                </c:pt>
                <c:pt idx="6">
                  <c:v>Comp.7</c:v>
                </c:pt>
                <c:pt idx="7">
                  <c:v>Comp.8</c:v>
                </c:pt>
                <c:pt idx="8">
                  <c:v>Comp.9</c:v>
                </c:pt>
                <c:pt idx="9">
                  <c:v>Comp.10</c:v>
                </c:pt>
                <c:pt idx="10">
                  <c:v>Comp.11</c:v>
                </c:pt>
                <c:pt idx="11">
                  <c:v>Comp.12</c:v>
                </c:pt>
                <c:pt idx="12">
                  <c:v>Comp.13</c:v>
                </c:pt>
                <c:pt idx="13">
                  <c:v>Comp.14</c:v>
                </c:pt>
                <c:pt idx="14">
                  <c:v>Comp.15</c:v>
                </c:pt>
                <c:pt idx="15">
                  <c:v>Comp.16</c:v>
                </c:pt>
                <c:pt idx="16">
                  <c:v>Comp.17</c:v>
                </c:pt>
                <c:pt idx="17">
                  <c:v>Comp.18</c:v>
                </c:pt>
                <c:pt idx="18">
                  <c:v>Comp.19</c:v>
                </c:pt>
                <c:pt idx="19">
                  <c:v>Comp.20</c:v>
                </c:pt>
                <c:pt idx="20">
                  <c:v>Comp.21</c:v>
                </c:pt>
                <c:pt idx="21">
                  <c:v>Comp.22</c:v>
                </c:pt>
                <c:pt idx="22">
                  <c:v>Comp.23</c:v>
                </c:pt>
                <c:pt idx="23">
                  <c:v>Comp.24</c:v>
                </c:pt>
                <c:pt idx="24">
                  <c:v>Comp.25</c:v>
                </c:pt>
                <c:pt idx="25">
                  <c:v>Comp.26</c:v>
                </c:pt>
                <c:pt idx="26">
                  <c:v>Comp.27</c:v>
                </c:pt>
                <c:pt idx="27">
                  <c:v>Comp.28</c:v>
                </c:pt>
                <c:pt idx="28">
                  <c:v>Comp.29</c:v>
                </c:pt>
                <c:pt idx="29">
                  <c:v>Comp.30</c:v>
                </c:pt>
                <c:pt idx="30">
                  <c:v>Comp.31</c:v>
                </c:pt>
                <c:pt idx="31">
                  <c:v>Comp.32</c:v>
                </c:pt>
                <c:pt idx="32">
                  <c:v>Comp.33</c:v>
                </c:pt>
                <c:pt idx="33">
                  <c:v>Comp.34</c:v>
                </c:pt>
                <c:pt idx="34">
                  <c:v>Comp.35</c:v>
                </c:pt>
                <c:pt idx="35">
                  <c:v>Comp.36</c:v>
                </c:pt>
                <c:pt idx="36">
                  <c:v>Comp.37</c:v>
                </c:pt>
                <c:pt idx="37">
                  <c:v>Comp.38</c:v>
                </c:pt>
                <c:pt idx="38">
                  <c:v>Comp.39</c:v>
                </c:pt>
                <c:pt idx="39">
                  <c:v>Comp.40</c:v>
                </c:pt>
                <c:pt idx="40">
                  <c:v>Comp.41</c:v>
                </c:pt>
                <c:pt idx="41">
                  <c:v>Comp.42</c:v>
                </c:pt>
                <c:pt idx="42">
                  <c:v>Comp.43</c:v>
                </c:pt>
                <c:pt idx="43">
                  <c:v>Comp.44</c:v>
                </c:pt>
                <c:pt idx="44">
                  <c:v>Comp.45</c:v>
                </c:pt>
                <c:pt idx="45">
                  <c:v>Comp.46</c:v>
                </c:pt>
                <c:pt idx="46">
                  <c:v>Comp.47</c:v>
                </c:pt>
                <c:pt idx="47">
                  <c:v>Comp.48</c:v>
                </c:pt>
                <c:pt idx="48">
                  <c:v>Comp.49</c:v>
                </c:pt>
                <c:pt idx="49">
                  <c:v>Comp.50</c:v>
                </c:pt>
                <c:pt idx="50">
                  <c:v>Comp.51</c:v>
                </c:pt>
                <c:pt idx="51">
                  <c:v>Comp.52</c:v>
                </c:pt>
                <c:pt idx="52">
                  <c:v>Comp.53</c:v>
                </c:pt>
                <c:pt idx="53">
                  <c:v>Comp.54</c:v>
                </c:pt>
                <c:pt idx="54">
                  <c:v>Comp.55</c:v>
                </c:pt>
                <c:pt idx="55">
                  <c:v>Comp.56</c:v>
                </c:pt>
                <c:pt idx="56">
                  <c:v>Comp.57</c:v>
                </c:pt>
                <c:pt idx="57">
                  <c:v>Comp.58</c:v>
                </c:pt>
                <c:pt idx="58">
                  <c:v>Comp.59</c:v>
                </c:pt>
                <c:pt idx="59">
                  <c:v>Comp.60</c:v>
                </c:pt>
              </c:strCache>
            </c:strRef>
          </c:cat>
          <c:val>
            <c:numRef>
              <c:f>'GRCh38 PCA Explained'!$C$2:$C$61</c:f>
              <c:numCache>
                <c:formatCode>0.00%</c:formatCode>
                <c:ptCount val="60"/>
                <c:pt idx="0">
                  <c:v>0.433912849289094</c:v>
                </c:pt>
                <c:pt idx="1">
                  <c:v>0.543119342824216</c:v>
                </c:pt>
                <c:pt idx="2">
                  <c:v>0.605603791906381</c:v>
                </c:pt>
                <c:pt idx="3">
                  <c:v>0.6536536427527</c:v>
                </c:pt>
                <c:pt idx="4">
                  <c:v>0.682356199712244</c:v>
                </c:pt>
                <c:pt idx="5">
                  <c:v>0.709957407003828</c:v>
                </c:pt>
                <c:pt idx="6">
                  <c:v>0.733208801689351</c:v>
                </c:pt>
                <c:pt idx="7">
                  <c:v>0.754893950049287</c:v>
                </c:pt>
                <c:pt idx="8">
                  <c:v>0.774790864187844</c:v>
                </c:pt>
                <c:pt idx="9">
                  <c:v>0.789178903900881</c:v>
                </c:pt>
                <c:pt idx="10">
                  <c:v>0.802803048238252</c:v>
                </c:pt>
                <c:pt idx="11">
                  <c:v>0.814058830535343</c:v>
                </c:pt>
                <c:pt idx="12">
                  <c:v>0.82054996513531</c:v>
                </c:pt>
                <c:pt idx="13">
                  <c:v>0.826858301990538</c:v>
                </c:pt>
                <c:pt idx="14">
                  <c:v>0.832319979445237</c:v>
                </c:pt>
                <c:pt idx="15">
                  <c:v>0.837589643198156</c:v>
                </c:pt>
                <c:pt idx="16">
                  <c:v>0.842430838317698</c:v>
                </c:pt>
                <c:pt idx="17">
                  <c:v>0.847025709379459</c:v>
                </c:pt>
                <c:pt idx="18">
                  <c:v>0.851495739704028</c:v>
                </c:pt>
                <c:pt idx="19">
                  <c:v>0.855800980333482</c:v>
                </c:pt>
                <c:pt idx="20">
                  <c:v>0.859984073926654</c:v>
                </c:pt>
                <c:pt idx="21">
                  <c:v>0.864126229506161</c:v>
                </c:pt>
                <c:pt idx="22">
                  <c:v>0.868197234654573</c:v>
                </c:pt>
                <c:pt idx="23">
                  <c:v>0.872171057434504</c:v>
                </c:pt>
                <c:pt idx="24">
                  <c:v>0.87594181780307</c:v>
                </c:pt>
                <c:pt idx="25">
                  <c:v>0.879577195172819</c:v>
                </c:pt>
                <c:pt idx="26">
                  <c:v>0.88307889718507</c:v>
                </c:pt>
                <c:pt idx="27">
                  <c:v>0.886487598670428</c:v>
                </c:pt>
                <c:pt idx="28">
                  <c:v>0.889845539102097</c:v>
                </c:pt>
                <c:pt idx="29">
                  <c:v>0.893127123480559</c:v>
                </c:pt>
                <c:pt idx="30">
                  <c:v>0.896172617121886</c:v>
                </c:pt>
                <c:pt idx="31">
                  <c:v>0.899131900313628</c:v>
                </c:pt>
                <c:pt idx="32">
                  <c:v>0.902066735030361</c:v>
                </c:pt>
                <c:pt idx="33">
                  <c:v>0.904778683368637</c:v>
                </c:pt>
                <c:pt idx="34">
                  <c:v>0.907375571239261</c:v>
                </c:pt>
                <c:pt idx="35">
                  <c:v>0.909902461751978</c:v>
                </c:pt>
                <c:pt idx="36">
                  <c:v>0.912364712847109</c:v>
                </c:pt>
                <c:pt idx="37">
                  <c:v>0.914651164788235</c:v>
                </c:pt>
                <c:pt idx="38">
                  <c:v>0.916853592215603</c:v>
                </c:pt>
                <c:pt idx="39">
                  <c:v>0.918942494036518</c:v>
                </c:pt>
                <c:pt idx="40">
                  <c:v>0.920989689066171</c:v>
                </c:pt>
                <c:pt idx="41">
                  <c:v>0.922838340002071</c:v>
                </c:pt>
                <c:pt idx="42">
                  <c:v>0.924580009979781</c:v>
                </c:pt>
                <c:pt idx="43">
                  <c:v>0.926252318366761</c:v>
                </c:pt>
                <c:pt idx="44">
                  <c:v>0.927876336435766</c:v>
                </c:pt>
                <c:pt idx="45">
                  <c:v>0.929353900014429</c:v>
                </c:pt>
                <c:pt idx="46">
                  <c:v>0.930771586691838</c:v>
                </c:pt>
                <c:pt idx="47">
                  <c:v>0.932109500318837</c:v>
                </c:pt>
                <c:pt idx="48">
                  <c:v>0.933389036916714</c:v>
                </c:pt>
                <c:pt idx="49">
                  <c:v>0.934490783748825</c:v>
                </c:pt>
                <c:pt idx="50">
                  <c:v>0.935527468950803</c:v>
                </c:pt>
                <c:pt idx="51">
                  <c:v>0.936516661035074</c:v>
                </c:pt>
                <c:pt idx="52">
                  <c:v>0.937480129854127</c:v>
                </c:pt>
                <c:pt idx="53">
                  <c:v>0.938433911740605</c:v>
                </c:pt>
                <c:pt idx="54">
                  <c:v>0.939367523465446</c:v>
                </c:pt>
                <c:pt idx="55">
                  <c:v>0.940282804267284</c:v>
                </c:pt>
                <c:pt idx="56">
                  <c:v>0.941192804605836</c:v>
                </c:pt>
                <c:pt idx="57">
                  <c:v>0.942050232598182</c:v>
                </c:pt>
                <c:pt idx="58">
                  <c:v>0.942898609399986</c:v>
                </c:pt>
                <c:pt idx="59">
                  <c:v>0.94371158126638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67717632"/>
        <c:axId val="1867719952"/>
      </c:lineChart>
      <c:catAx>
        <c:axId val="1867717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7719952"/>
        <c:crosses val="autoZero"/>
        <c:auto val="1"/>
        <c:lblAlgn val="ctr"/>
        <c:lblOffset val="100"/>
        <c:noMultiLvlLbl val="0"/>
      </c:catAx>
      <c:valAx>
        <c:axId val="1867719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7717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ta Explaine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Cm38 PCA Explained'!$B$1</c:f>
              <c:strCache>
                <c:ptCount val="1"/>
                <c:pt idx="0">
                  <c:v>Explained Dat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Cm38 PCA Explained'!$A$2:$A$61</c:f>
              <c:strCache>
                <c:ptCount val="60"/>
                <c:pt idx="0">
                  <c:v>Comp.1</c:v>
                </c:pt>
                <c:pt idx="1">
                  <c:v>Comp.2</c:v>
                </c:pt>
                <c:pt idx="2">
                  <c:v>Comp.3</c:v>
                </c:pt>
                <c:pt idx="3">
                  <c:v>Comp.4</c:v>
                </c:pt>
                <c:pt idx="4">
                  <c:v>Comp.5</c:v>
                </c:pt>
                <c:pt idx="5">
                  <c:v>Comp.6</c:v>
                </c:pt>
                <c:pt idx="6">
                  <c:v>Comp.7</c:v>
                </c:pt>
                <c:pt idx="7">
                  <c:v>Comp.8</c:v>
                </c:pt>
                <c:pt idx="8">
                  <c:v>Comp.9</c:v>
                </c:pt>
                <c:pt idx="9">
                  <c:v>Comp.10</c:v>
                </c:pt>
                <c:pt idx="10">
                  <c:v>Comp.11</c:v>
                </c:pt>
                <c:pt idx="11">
                  <c:v>Comp.12</c:v>
                </c:pt>
                <c:pt idx="12">
                  <c:v>Comp.13</c:v>
                </c:pt>
                <c:pt idx="13">
                  <c:v>Comp.14</c:v>
                </c:pt>
                <c:pt idx="14">
                  <c:v>Comp.15</c:v>
                </c:pt>
                <c:pt idx="15">
                  <c:v>Comp.16</c:v>
                </c:pt>
                <c:pt idx="16">
                  <c:v>Comp.17</c:v>
                </c:pt>
                <c:pt idx="17">
                  <c:v>Comp.18</c:v>
                </c:pt>
                <c:pt idx="18">
                  <c:v>Comp.19</c:v>
                </c:pt>
                <c:pt idx="19">
                  <c:v>Comp.20</c:v>
                </c:pt>
                <c:pt idx="20">
                  <c:v>Comp.21</c:v>
                </c:pt>
                <c:pt idx="21">
                  <c:v>Comp.22</c:v>
                </c:pt>
                <c:pt idx="22">
                  <c:v>Comp.23</c:v>
                </c:pt>
                <c:pt idx="23">
                  <c:v>Comp.24</c:v>
                </c:pt>
                <c:pt idx="24">
                  <c:v>Comp.25</c:v>
                </c:pt>
                <c:pt idx="25">
                  <c:v>Comp.26</c:v>
                </c:pt>
                <c:pt idx="26">
                  <c:v>Comp.27</c:v>
                </c:pt>
                <c:pt idx="27">
                  <c:v>Comp.28</c:v>
                </c:pt>
                <c:pt idx="28">
                  <c:v>Comp.29</c:v>
                </c:pt>
                <c:pt idx="29">
                  <c:v>Comp.30</c:v>
                </c:pt>
                <c:pt idx="30">
                  <c:v>Comp.31</c:v>
                </c:pt>
                <c:pt idx="31">
                  <c:v>Comp.32</c:v>
                </c:pt>
                <c:pt idx="32">
                  <c:v>Comp.33</c:v>
                </c:pt>
                <c:pt idx="33">
                  <c:v>Comp.34</c:v>
                </c:pt>
                <c:pt idx="34">
                  <c:v>Comp.35</c:v>
                </c:pt>
                <c:pt idx="35">
                  <c:v>Comp.36</c:v>
                </c:pt>
                <c:pt idx="36">
                  <c:v>Comp.37</c:v>
                </c:pt>
                <c:pt idx="37">
                  <c:v>Comp.38</c:v>
                </c:pt>
                <c:pt idx="38">
                  <c:v>Comp.39</c:v>
                </c:pt>
                <c:pt idx="39">
                  <c:v>Comp.40</c:v>
                </c:pt>
                <c:pt idx="40">
                  <c:v>Comp.41</c:v>
                </c:pt>
                <c:pt idx="41">
                  <c:v>Comp.42</c:v>
                </c:pt>
                <c:pt idx="42">
                  <c:v>Comp.43</c:v>
                </c:pt>
                <c:pt idx="43">
                  <c:v>Comp.44</c:v>
                </c:pt>
                <c:pt idx="44">
                  <c:v>Comp.45</c:v>
                </c:pt>
                <c:pt idx="45">
                  <c:v>Comp.46</c:v>
                </c:pt>
                <c:pt idx="46">
                  <c:v>Comp.47</c:v>
                </c:pt>
                <c:pt idx="47">
                  <c:v>Comp.48</c:v>
                </c:pt>
                <c:pt idx="48">
                  <c:v>Comp.49</c:v>
                </c:pt>
                <c:pt idx="49">
                  <c:v>Comp.50</c:v>
                </c:pt>
                <c:pt idx="50">
                  <c:v>Comp.51</c:v>
                </c:pt>
                <c:pt idx="51">
                  <c:v>Comp.52</c:v>
                </c:pt>
                <c:pt idx="52">
                  <c:v>Comp.53</c:v>
                </c:pt>
                <c:pt idx="53">
                  <c:v>Comp.54</c:v>
                </c:pt>
                <c:pt idx="54">
                  <c:v>Comp.55</c:v>
                </c:pt>
                <c:pt idx="55">
                  <c:v>Comp.56</c:v>
                </c:pt>
                <c:pt idx="56">
                  <c:v>Comp.57</c:v>
                </c:pt>
                <c:pt idx="57">
                  <c:v>Comp.58</c:v>
                </c:pt>
                <c:pt idx="58">
                  <c:v>Comp.59</c:v>
                </c:pt>
                <c:pt idx="59">
                  <c:v>Comp.60</c:v>
                </c:pt>
              </c:strCache>
            </c:strRef>
          </c:cat>
          <c:val>
            <c:numRef>
              <c:f>'GRCm38 PCA Explained'!$B$2:$B$61</c:f>
              <c:numCache>
                <c:formatCode>0.00%</c:formatCode>
                <c:ptCount val="60"/>
                <c:pt idx="0">
                  <c:v>0.334465947467968</c:v>
                </c:pt>
                <c:pt idx="1">
                  <c:v>0.172111850961134</c:v>
                </c:pt>
                <c:pt idx="2">
                  <c:v>0.0647140159339419</c:v>
                </c:pt>
                <c:pt idx="3">
                  <c:v>0.0481937005444914</c:v>
                </c:pt>
                <c:pt idx="4">
                  <c:v>0.0313666608809043</c:v>
                </c:pt>
                <c:pt idx="5">
                  <c:v>0.0296100295411361</c:v>
                </c:pt>
                <c:pt idx="6">
                  <c:v>0.0275862090241619</c:v>
                </c:pt>
                <c:pt idx="7">
                  <c:v>0.0226253984636081</c:v>
                </c:pt>
                <c:pt idx="8">
                  <c:v>0.0205432416518691</c:v>
                </c:pt>
                <c:pt idx="9">
                  <c:v>0.0169080997033794</c:v>
                </c:pt>
                <c:pt idx="10">
                  <c:v>0.0154915449737514</c:v>
                </c:pt>
                <c:pt idx="11">
                  <c:v>0.0125581041321448</c:v>
                </c:pt>
                <c:pt idx="12">
                  <c:v>0.00765190445343805</c:v>
                </c:pt>
                <c:pt idx="13">
                  <c:v>0.006721901867386</c:v>
                </c:pt>
                <c:pt idx="14">
                  <c:v>0.0059125771208018</c:v>
                </c:pt>
                <c:pt idx="15">
                  <c:v>0.00572995634821824</c:v>
                </c:pt>
                <c:pt idx="16">
                  <c:v>0.00550729604517647</c:v>
                </c:pt>
                <c:pt idx="17">
                  <c:v>0.00498220781215688</c:v>
                </c:pt>
                <c:pt idx="18">
                  <c:v>0.00480291470076495</c:v>
                </c:pt>
                <c:pt idx="19">
                  <c:v>0.00453673288413444</c:v>
                </c:pt>
                <c:pt idx="20">
                  <c:v>0.00450684238043255</c:v>
                </c:pt>
                <c:pt idx="21">
                  <c:v>0.00446715515319197</c:v>
                </c:pt>
                <c:pt idx="22">
                  <c:v>0.00430565440387698</c:v>
                </c:pt>
                <c:pt idx="23">
                  <c:v>0.00428293201191642</c:v>
                </c:pt>
                <c:pt idx="24">
                  <c:v>0.0041075515236821</c:v>
                </c:pt>
                <c:pt idx="25">
                  <c:v>0.00405769557727571</c:v>
                </c:pt>
                <c:pt idx="26">
                  <c:v>0.00394872136256132</c:v>
                </c:pt>
                <c:pt idx="27">
                  <c:v>0.00391687936995784</c:v>
                </c:pt>
                <c:pt idx="28">
                  <c:v>0.0038114909358965</c:v>
                </c:pt>
                <c:pt idx="29">
                  <c:v>0.00361327594801724</c:v>
                </c:pt>
                <c:pt idx="30">
                  <c:v>0.0034962853153886</c:v>
                </c:pt>
                <c:pt idx="31">
                  <c:v>0.00329246716924542</c:v>
                </c:pt>
                <c:pt idx="32">
                  <c:v>0.00319295823595436</c:v>
                </c:pt>
                <c:pt idx="33">
                  <c:v>0.0029658223343098</c:v>
                </c:pt>
                <c:pt idx="34">
                  <c:v>0.00289992453514904</c:v>
                </c:pt>
                <c:pt idx="35">
                  <c:v>0.00265158546322726</c:v>
                </c:pt>
                <c:pt idx="36">
                  <c:v>0.00258296772721259</c:v>
                </c:pt>
                <c:pt idx="37">
                  <c:v>0.00251262682875847</c:v>
                </c:pt>
                <c:pt idx="38">
                  <c:v>0.00246563448907551</c:v>
                </c:pt>
                <c:pt idx="39">
                  <c:v>0.00229652732653014</c:v>
                </c:pt>
                <c:pt idx="40">
                  <c:v>0.00212963911155703</c:v>
                </c:pt>
                <c:pt idx="41">
                  <c:v>0.00209633030885325</c:v>
                </c:pt>
                <c:pt idx="42">
                  <c:v>0.00203509854047229</c:v>
                </c:pt>
                <c:pt idx="43">
                  <c:v>0.0017594029313592</c:v>
                </c:pt>
                <c:pt idx="44">
                  <c:v>0.00170069925730061</c:v>
                </c:pt>
                <c:pt idx="45">
                  <c:v>0.00163904463034364</c:v>
                </c:pt>
                <c:pt idx="46">
                  <c:v>0.00152315768695998</c:v>
                </c:pt>
                <c:pt idx="47">
                  <c:v>0.00150005701910001</c:v>
                </c:pt>
                <c:pt idx="48">
                  <c:v>0.00142270820657729</c:v>
                </c:pt>
                <c:pt idx="49">
                  <c:v>0.00121530260081113</c:v>
                </c:pt>
                <c:pt idx="50">
                  <c:v>0.00117392793319999</c:v>
                </c:pt>
                <c:pt idx="51">
                  <c:v>0.00115336558671684</c:v>
                </c:pt>
                <c:pt idx="52">
                  <c:v>0.00111286130878468</c:v>
                </c:pt>
                <c:pt idx="53">
                  <c:v>0.00106660192365891</c:v>
                </c:pt>
                <c:pt idx="54">
                  <c:v>0.00102998301478815</c:v>
                </c:pt>
                <c:pt idx="55">
                  <c:v>0.00100518552204168</c:v>
                </c:pt>
                <c:pt idx="56">
                  <c:v>0.000993089362669228</c:v>
                </c:pt>
                <c:pt idx="57">
                  <c:v>0.000963276996410809</c:v>
                </c:pt>
                <c:pt idx="58">
                  <c:v>0.000941184753199762</c:v>
                </c:pt>
                <c:pt idx="59">
                  <c:v>0.0009277614384348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08554016"/>
        <c:axId val="1808556064"/>
      </c:barChart>
      <c:lineChart>
        <c:grouping val="standard"/>
        <c:varyColors val="0"/>
        <c:ser>
          <c:idx val="1"/>
          <c:order val="1"/>
          <c:tx>
            <c:strRef>
              <c:f>'GRCm38 PCA Explained'!$C$1</c:f>
              <c:strCache>
                <c:ptCount val="1"/>
                <c:pt idx="0">
                  <c:v>Total Explained Dat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GRCm38 PCA Explained'!$A$2:$A$61</c:f>
              <c:strCache>
                <c:ptCount val="60"/>
                <c:pt idx="0">
                  <c:v>Comp.1</c:v>
                </c:pt>
                <c:pt idx="1">
                  <c:v>Comp.2</c:v>
                </c:pt>
                <c:pt idx="2">
                  <c:v>Comp.3</c:v>
                </c:pt>
                <c:pt idx="3">
                  <c:v>Comp.4</c:v>
                </c:pt>
                <c:pt idx="4">
                  <c:v>Comp.5</c:v>
                </c:pt>
                <c:pt idx="5">
                  <c:v>Comp.6</c:v>
                </c:pt>
                <c:pt idx="6">
                  <c:v>Comp.7</c:v>
                </c:pt>
                <c:pt idx="7">
                  <c:v>Comp.8</c:v>
                </c:pt>
                <c:pt idx="8">
                  <c:v>Comp.9</c:v>
                </c:pt>
                <c:pt idx="9">
                  <c:v>Comp.10</c:v>
                </c:pt>
                <c:pt idx="10">
                  <c:v>Comp.11</c:v>
                </c:pt>
                <c:pt idx="11">
                  <c:v>Comp.12</c:v>
                </c:pt>
                <c:pt idx="12">
                  <c:v>Comp.13</c:v>
                </c:pt>
                <c:pt idx="13">
                  <c:v>Comp.14</c:v>
                </c:pt>
                <c:pt idx="14">
                  <c:v>Comp.15</c:v>
                </c:pt>
                <c:pt idx="15">
                  <c:v>Comp.16</c:v>
                </c:pt>
                <c:pt idx="16">
                  <c:v>Comp.17</c:v>
                </c:pt>
                <c:pt idx="17">
                  <c:v>Comp.18</c:v>
                </c:pt>
                <c:pt idx="18">
                  <c:v>Comp.19</c:v>
                </c:pt>
                <c:pt idx="19">
                  <c:v>Comp.20</c:v>
                </c:pt>
                <c:pt idx="20">
                  <c:v>Comp.21</c:v>
                </c:pt>
                <c:pt idx="21">
                  <c:v>Comp.22</c:v>
                </c:pt>
                <c:pt idx="22">
                  <c:v>Comp.23</c:v>
                </c:pt>
                <c:pt idx="23">
                  <c:v>Comp.24</c:v>
                </c:pt>
                <c:pt idx="24">
                  <c:v>Comp.25</c:v>
                </c:pt>
                <c:pt idx="25">
                  <c:v>Comp.26</c:v>
                </c:pt>
                <c:pt idx="26">
                  <c:v>Comp.27</c:v>
                </c:pt>
                <c:pt idx="27">
                  <c:v>Comp.28</c:v>
                </c:pt>
                <c:pt idx="28">
                  <c:v>Comp.29</c:v>
                </c:pt>
                <c:pt idx="29">
                  <c:v>Comp.30</c:v>
                </c:pt>
                <c:pt idx="30">
                  <c:v>Comp.31</c:v>
                </c:pt>
                <c:pt idx="31">
                  <c:v>Comp.32</c:v>
                </c:pt>
                <c:pt idx="32">
                  <c:v>Comp.33</c:v>
                </c:pt>
                <c:pt idx="33">
                  <c:v>Comp.34</c:v>
                </c:pt>
                <c:pt idx="34">
                  <c:v>Comp.35</c:v>
                </c:pt>
                <c:pt idx="35">
                  <c:v>Comp.36</c:v>
                </c:pt>
                <c:pt idx="36">
                  <c:v>Comp.37</c:v>
                </c:pt>
                <c:pt idx="37">
                  <c:v>Comp.38</c:v>
                </c:pt>
                <c:pt idx="38">
                  <c:v>Comp.39</c:v>
                </c:pt>
                <c:pt idx="39">
                  <c:v>Comp.40</c:v>
                </c:pt>
                <c:pt idx="40">
                  <c:v>Comp.41</c:v>
                </c:pt>
                <c:pt idx="41">
                  <c:v>Comp.42</c:v>
                </c:pt>
                <c:pt idx="42">
                  <c:v>Comp.43</c:v>
                </c:pt>
                <c:pt idx="43">
                  <c:v>Comp.44</c:v>
                </c:pt>
                <c:pt idx="44">
                  <c:v>Comp.45</c:v>
                </c:pt>
                <c:pt idx="45">
                  <c:v>Comp.46</c:v>
                </c:pt>
                <c:pt idx="46">
                  <c:v>Comp.47</c:v>
                </c:pt>
                <c:pt idx="47">
                  <c:v>Comp.48</c:v>
                </c:pt>
                <c:pt idx="48">
                  <c:v>Comp.49</c:v>
                </c:pt>
                <c:pt idx="49">
                  <c:v>Comp.50</c:v>
                </c:pt>
                <c:pt idx="50">
                  <c:v>Comp.51</c:v>
                </c:pt>
                <c:pt idx="51">
                  <c:v>Comp.52</c:v>
                </c:pt>
                <c:pt idx="52">
                  <c:v>Comp.53</c:v>
                </c:pt>
                <c:pt idx="53">
                  <c:v>Comp.54</c:v>
                </c:pt>
                <c:pt idx="54">
                  <c:v>Comp.55</c:v>
                </c:pt>
                <c:pt idx="55">
                  <c:v>Comp.56</c:v>
                </c:pt>
                <c:pt idx="56">
                  <c:v>Comp.57</c:v>
                </c:pt>
                <c:pt idx="57">
                  <c:v>Comp.58</c:v>
                </c:pt>
                <c:pt idx="58">
                  <c:v>Comp.59</c:v>
                </c:pt>
                <c:pt idx="59">
                  <c:v>Comp.60</c:v>
                </c:pt>
              </c:strCache>
            </c:strRef>
          </c:cat>
          <c:val>
            <c:numRef>
              <c:f>'GRCm38 PCA Explained'!$C$2:$C$61</c:f>
              <c:numCache>
                <c:formatCode>0.00%</c:formatCode>
                <c:ptCount val="60"/>
                <c:pt idx="0">
                  <c:v>0.334465947467968</c:v>
                </c:pt>
                <c:pt idx="1">
                  <c:v>0.506577798429102</c:v>
                </c:pt>
                <c:pt idx="2">
                  <c:v>0.571291814363044</c:v>
                </c:pt>
                <c:pt idx="3">
                  <c:v>0.619485514907535</c:v>
                </c:pt>
                <c:pt idx="4">
                  <c:v>0.65085217578844</c:v>
                </c:pt>
                <c:pt idx="5">
                  <c:v>0.680462205329576</c:v>
                </c:pt>
                <c:pt idx="6">
                  <c:v>0.708048414353738</c:v>
                </c:pt>
                <c:pt idx="7">
                  <c:v>0.730673812817346</c:v>
                </c:pt>
                <c:pt idx="8">
                  <c:v>0.751217054469215</c:v>
                </c:pt>
                <c:pt idx="9">
                  <c:v>0.768125154172594</c:v>
                </c:pt>
                <c:pt idx="10">
                  <c:v>0.783616699146346</c:v>
                </c:pt>
                <c:pt idx="11">
                  <c:v>0.79617480327849</c:v>
                </c:pt>
                <c:pt idx="12">
                  <c:v>0.803826707731929</c:v>
                </c:pt>
                <c:pt idx="13">
                  <c:v>0.810548609599315</c:v>
                </c:pt>
                <c:pt idx="14">
                  <c:v>0.816461186720116</c:v>
                </c:pt>
                <c:pt idx="15">
                  <c:v>0.822191143068335</c:v>
                </c:pt>
                <c:pt idx="16">
                  <c:v>0.827698439113511</c:v>
                </c:pt>
                <c:pt idx="17">
                  <c:v>0.832680646925668</c:v>
                </c:pt>
                <c:pt idx="18">
                  <c:v>0.837483561626433</c:v>
                </c:pt>
                <c:pt idx="19">
                  <c:v>0.842020294510567</c:v>
                </c:pt>
                <c:pt idx="20">
                  <c:v>0.846527136891</c:v>
                </c:pt>
                <c:pt idx="21">
                  <c:v>0.850994292044192</c:v>
                </c:pt>
                <c:pt idx="22">
                  <c:v>0.855299946448069</c:v>
                </c:pt>
                <c:pt idx="23">
                  <c:v>0.859582878459985</c:v>
                </c:pt>
                <c:pt idx="24">
                  <c:v>0.863690429983667</c:v>
                </c:pt>
                <c:pt idx="25">
                  <c:v>0.867748125560943</c:v>
                </c:pt>
                <c:pt idx="26">
                  <c:v>0.871696846923504</c:v>
                </c:pt>
                <c:pt idx="27">
                  <c:v>0.875613726293462</c:v>
                </c:pt>
                <c:pt idx="28">
                  <c:v>0.879425217229359</c:v>
                </c:pt>
                <c:pt idx="29">
                  <c:v>0.883038493177376</c:v>
                </c:pt>
                <c:pt idx="30">
                  <c:v>0.886534778492765</c:v>
                </c:pt>
                <c:pt idx="31">
                  <c:v>0.88982724566201</c:v>
                </c:pt>
                <c:pt idx="32">
                  <c:v>0.893020203897964</c:v>
                </c:pt>
                <c:pt idx="33">
                  <c:v>0.895986026232274</c:v>
                </c:pt>
                <c:pt idx="34">
                  <c:v>0.898885950767423</c:v>
                </c:pt>
                <c:pt idx="35">
                  <c:v>0.90153753623065</c:v>
                </c:pt>
                <c:pt idx="36">
                  <c:v>0.904120503957863</c:v>
                </c:pt>
                <c:pt idx="37">
                  <c:v>0.906633130786622</c:v>
                </c:pt>
                <c:pt idx="38">
                  <c:v>0.909098765275697</c:v>
                </c:pt>
                <c:pt idx="39">
                  <c:v>0.911395292602227</c:v>
                </c:pt>
                <c:pt idx="40">
                  <c:v>0.913524931713784</c:v>
                </c:pt>
                <c:pt idx="41">
                  <c:v>0.915621262022637</c:v>
                </c:pt>
                <c:pt idx="42">
                  <c:v>0.91765636056311</c:v>
                </c:pt>
                <c:pt idx="43">
                  <c:v>0.919415763494469</c:v>
                </c:pt>
                <c:pt idx="44">
                  <c:v>0.92111646275177</c:v>
                </c:pt>
                <c:pt idx="45">
                  <c:v>0.922755507382113</c:v>
                </c:pt>
                <c:pt idx="46">
                  <c:v>0.924278665069073</c:v>
                </c:pt>
                <c:pt idx="47">
                  <c:v>0.925778722088173</c:v>
                </c:pt>
                <c:pt idx="48">
                  <c:v>0.92720143029475</c:v>
                </c:pt>
                <c:pt idx="49">
                  <c:v>0.928416732895562</c:v>
                </c:pt>
                <c:pt idx="50">
                  <c:v>0.929590660828762</c:v>
                </c:pt>
                <c:pt idx="51">
                  <c:v>0.930744026415478</c:v>
                </c:pt>
                <c:pt idx="52">
                  <c:v>0.931856887724263</c:v>
                </c:pt>
                <c:pt idx="53">
                  <c:v>0.932923489647922</c:v>
                </c:pt>
                <c:pt idx="54">
                  <c:v>0.93395347266271</c:v>
                </c:pt>
                <c:pt idx="55">
                  <c:v>0.934958658184752</c:v>
                </c:pt>
                <c:pt idx="56">
                  <c:v>0.935951747547421</c:v>
                </c:pt>
                <c:pt idx="57">
                  <c:v>0.936915024543832</c:v>
                </c:pt>
                <c:pt idx="58">
                  <c:v>0.937856209297032</c:v>
                </c:pt>
                <c:pt idx="59">
                  <c:v>0.9387839707354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08554016"/>
        <c:axId val="1808556064"/>
      </c:lineChart>
      <c:catAx>
        <c:axId val="1808554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8556064"/>
        <c:crosses val="autoZero"/>
        <c:auto val="1"/>
        <c:lblAlgn val="ctr"/>
        <c:lblOffset val="100"/>
        <c:noMultiLvlLbl val="0"/>
      </c:catAx>
      <c:valAx>
        <c:axId val="1808556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8554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ta</a:t>
            </a:r>
            <a:r>
              <a:rPr lang="en-US" baseline="0"/>
              <a:t> Explained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Ch37 &amp; GRCm38 PCA Explained'!$B$1</c:f>
              <c:strCache>
                <c:ptCount val="1"/>
                <c:pt idx="0">
                  <c:v>Explained Dat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Ch37 &amp; GRCm38 PCA Explained'!$A$2:$A$61</c:f>
              <c:strCache>
                <c:ptCount val="60"/>
                <c:pt idx="0">
                  <c:v>Comp.1</c:v>
                </c:pt>
                <c:pt idx="1">
                  <c:v>Comp.2</c:v>
                </c:pt>
                <c:pt idx="2">
                  <c:v>Comp.3</c:v>
                </c:pt>
                <c:pt idx="3">
                  <c:v>Comp.4</c:v>
                </c:pt>
                <c:pt idx="4">
                  <c:v>Comp.5</c:v>
                </c:pt>
                <c:pt idx="5">
                  <c:v>Comp.6</c:v>
                </c:pt>
                <c:pt idx="6">
                  <c:v>Comp.7</c:v>
                </c:pt>
                <c:pt idx="7">
                  <c:v>Comp.8</c:v>
                </c:pt>
                <c:pt idx="8">
                  <c:v>Comp.9</c:v>
                </c:pt>
                <c:pt idx="9">
                  <c:v>Comp.10</c:v>
                </c:pt>
                <c:pt idx="10">
                  <c:v>Comp.11</c:v>
                </c:pt>
                <c:pt idx="11">
                  <c:v>Comp.12</c:v>
                </c:pt>
                <c:pt idx="12">
                  <c:v>Comp.13</c:v>
                </c:pt>
                <c:pt idx="13">
                  <c:v>Comp.14</c:v>
                </c:pt>
                <c:pt idx="14">
                  <c:v>Comp.15</c:v>
                </c:pt>
                <c:pt idx="15">
                  <c:v>Comp.16</c:v>
                </c:pt>
                <c:pt idx="16">
                  <c:v>Comp.17</c:v>
                </c:pt>
                <c:pt idx="17">
                  <c:v>Comp.18</c:v>
                </c:pt>
                <c:pt idx="18">
                  <c:v>Comp.19</c:v>
                </c:pt>
                <c:pt idx="19">
                  <c:v>Comp.20</c:v>
                </c:pt>
                <c:pt idx="20">
                  <c:v>Comp.21</c:v>
                </c:pt>
                <c:pt idx="21">
                  <c:v>Comp.22</c:v>
                </c:pt>
                <c:pt idx="22">
                  <c:v>Comp.23</c:v>
                </c:pt>
                <c:pt idx="23">
                  <c:v>Comp.24</c:v>
                </c:pt>
                <c:pt idx="24">
                  <c:v>Comp.25</c:v>
                </c:pt>
                <c:pt idx="25">
                  <c:v>Comp.26</c:v>
                </c:pt>
                <c:pt idx="26">
                  <c:v>Comp.27</c:v>
                </c:pt>
                <c:pt idx="27">
                  <c:v>Comp.28</c:v>
                </c:pt>
                <c:pt idx="28">
                  <c:v>Comp.29</c:v>
                </c:pt>
                <c:pt idx="29">
                  <c:v>Comp.30</c:v>
                </c:pt>
                <c:pt idx="30">
                  <c:v>Comp.31</c:v>
                </c:pt>
                <c:pt idx="31">
                  <c:v>Comp.32</c:v>
                </c:pt>
                <c:pt idx="32">
                  <c:v>Comp.33</c:v>
                </c:pt>
                <c:pt idx="33">
                  <c:v>Comp.34</c:v>
                </c:pt>
                <c:pt idx="34">
                  <c:v>Comp.35</c:v>
                </c:pt>
                <c:pt idx="35">
                  <c:v>Comp.36</c:v>
                </c:pt>
                <c:pt idx="36">
                  <c:v>Comp.37</c:v>
                </c:pt>
                <c:pt idx="37">
                  <c:v>Comp.38</c:v>
                </c:pt>
                <c:pt idx="38">
                  <c:v>Comp.39</c:v>
                </c:pt>
                <c:pt idx="39">
                  <c:v>Comp.40</c:v>
                </c:pt>
                <c:pt idx="40">
                  <c:v>Comp.41</c:v>
                </c:pt>
                <c:pt idx="41">
                  <c:v>Comp.42</c:v>
                </c:pt>
                <c:pt idx="42">
                  <c:v>Comp.43</c:v>
                </c:pt>
                <c:pt idx="43">
                  <c:v>Comp.44</c:v>
                </c:pt>
                <c:pt idx="44">
                  <c:v>Comp.45</c:v>
                </c:pt>
                <c:pt idx="45">
                  <c:v>Comp.46</c:v>
                </c:pt>
                <c:pt idx="46">
                  <c:v>Comp.47</c:v>
                </c:pt>
                <c:pt idx="47">
                  <c:v>Comp.48</c:v>
                </c:pt>
                <c:pt idx="48">
                  <c:v>Comp.49</c:v>
                </c:pt>
                <c:pt idx="49">
                  <c:v>Comp.50</c:v>
                </c:pt>
                <c:pt idx="50">
                  <c:v>Comp.51</c:v>
                </c:pt>
                <c:pt idx="51">
                  <c:v>Comp.52</c:v>
                </c:pt>
                <c:pt idx="52">
                  <c:v>Comp.53</c:v>
                </c:pt>
                <c:pt idx="53">
                  <c:v>Comp.54</c:v>
                </c:pt>
                <c:pt idx="54">
                  <c:v>Comp.55</c:v>
                </c:pt>
                <c:pt idx="55">
                  <c:v>Comp.56</c:v>
                </c:pt>
                <c:pt idx="56">
                  <c:v>Comp.57</c:v>
                </c:pt>
                <c:pt idx="57">
                  <c:v>Comp.58</c:v>
                </c:pt>
                <c:pt idx="58">
                  <c:v>Comp.59</c:v>
                </c:pt>
                <c:pt idx="59">
                  <c:v>Comp.60</c:v>
                </c:pt>
              </c:strCache>
            </c:strRef>
          </c:cat>
          <c:val>
            <c:numRef>
              <c:f>'GRCh37 &amp; GRCm38 PCA Explained'!$B$2:$B$61</c:f>
              <c:numCache>
                <c:formatCode>0.00%</c:formatCode>
                <c:ptCount val="60"/>
                <c:pt idx="0">
                  <c:v>0.405472432256572</c:v>
                </c:pt>
                <c:pt idx="1">
                  <c:v>0.128550210540507</c:v>
                </c:pt>
                <c:pt idx="2">
                  <c:v>0.0616379099888738</c:v>
                </c:pt>
                <c:pt idx="3">
                  <c:v>0.0484263427175997</c:v>
                </c:pt>
                <c:pt idx="4">
                  <c:v>0.0295178766754598</c:v>
                </c:pt>
                <c:pt idx="5">
                  <c:v>0.0278950623172517</c:v>
                </c:pt>
                <c:pt idx="6">
                  <c:v>0.0248251839737804</c:v>
                </c:pt>
                <c:pt idx="7">
                  <c:v>0.0224870955093467</c:v>
                </c:pt>
                <c:pt idx="8">
                  <c:v>0.0197634132689505</c:v>
                </c:pt>
                <c:pt idx="9">
                  <c:v>0.0150318727531187</c:v>
                </c:pt>
                <c:pt idx="10">
                  <c:v>0.0142283856454437</c:v>
                </c:pt>
                <c:pt idx="11">
                  <c:v>0.0116774726511772</c:v>
                </c:pt>
                <c:pt idx="12">
                  <c:v>0.00680389258338692</c:v>
                </c:pt>
                <c:pt idx="13">
                  <c:v>0.00644120437643635</c:v>
                </c:pt>
                <c:pt idx="14">
                  <c:v>0.00566402882405586</c:v>
                </c:pt>
                <c:pt idx="15">
                  <c:v>0.00533834698635667</c:v>
                </c:pt>
                <c:pt idx="16">
                  <c:v>0.00499154052466099</c:v>
                </c:pt>
                <c:pt idx="17">
                  <c:v>0.00462835527742186</c:v>
                </c:pt>
                <c:pt idx="18">
                  <c:v>0.0044799838714457</c:v>
                </c:pt>
                <c:pt idx="19">
                  <c:v>0.00444224194900065</c:v>
                </c:pt>
                <c:pt idx="20">
                  <c:v>0.00429045942915169</c:v>
                </c:pt>
                <c:pt idx="21">
                  <c:v>0.00416895824893089</c:v>
                </c:pt>
                <c:pt idx="22">
                  <c:v>0.00412932289597942</c:v>
                </c:pt>
                <c:pt idx="23">
                  <c:v>0.00399847566591778</c:v>
                </c:pt>
                <c:pt idx="24">
                  <c:v>0.00386805400514168</c:v>
                </c:pt>
                <c:pt idx="25">
                  <c:v>0.00371836893794516</c:v>
                </c:pt>
                <c:pt idx="26">
                  <c:v>0.00363660757098549</c:v>
                </c:pt>
                <c:pt idx="27">
                  <c:v>0.00355008526009718</c:v>
                </c:pt>
                <c:pt idx="28">
                  <c:v>0.00347429472146542</c:v>
                </c:pt>
                <c:pt idx="29">
                  <c:v>0.00339229763669246</c:v>
                </c:pt>
                <c:pt idx="30">
                  <c:v>0.00315311729018878</c:v>
                </c:pt>
                <c:pt idx="31">
                  <c:v>0.00303878279316161</c:v>
                </c:pt>
                <c:pt idx="32">
                  <c:v>0.00299876155841394</c:v>
                </c:pt>
                <c:pt idx="33">
                  <c:v>0.00278651448195458</c:v>
                </c:pt>
                <c:pt idx="34">
                  <c:v>0.00263680014018246</c:v>
                </c:pt>
                <c:pt idx="35">
                  <c:v>0.00254817049330084</c:v>
                </c:pt>
                <c:pt idx="36">
                  <c:v>0.00251390477104471</c:v>
                </c:pt>
                <c:pt idx="37">
                  <c:v>0.00236412648144429</c:v>
                </c:pt>
                <c:pt idx="38">
                  <c:v>0.00226004157567584</c:v>
                </c:pt>
                <c:pt idx="39">
                  <c:v>0.00214895638675841</c:v>
                </c:pt>
                <c:pt idx="40">
                  <c:v>0.00207256289724437</c:v>
                </c:pt>
                <c:pt idx="41">
                  <c:v>0.0018978299756639</c:v>
                </c:pt>
                <c:pt idx="42">
                  <c:v>0.00181601442474573</c:v>
                </c:pt>
                <c:pt idx="43">
                  <c:v>0.00168882442906714</c:v>
                </c:pt>
                <c:pt idx="44">
                  <c:v>0.00164537819966866</c:v>
                </c:pt>
                <c:pt idx="45">
                  <c:v>0.00152063006826773</c:v>
                </c:pt>
                <c:pt idx="46">
                  <c:v>0.00145221771892562</c:v>
                </c:pt>
                <c:pt idx="47">
                  <c:v>0.00136438255105514</c:v>
                </c:pt>
                <c:pt idx="48">
                  <c:v>0.00135604983482875</c:v>
                </c:pt>
                <c:pt idx="49">
                  <c:v>0.00112107040882098</c:v>
                </c:pt>
                <c:pt idx="50">
                  <c:v>0.00106683801937108</c:v>
                </c:pt>
                <c:pt idx="51">
                  <c:v>0.00101543378013597</c:v>
                </c:pt>
                <c:pt idx="52">
                  <c:v>0.000988114086267059</c:v>
                </c:pt>
                <c:pt idx="53">
                  <c:v>0.000985238229961403</c:v>
                </c:pt>
                <c:pt idx="54">
                  <c:v>0.000944020166903749</c:v>
                </c:pt>
                <c:pt idx="55">
                  <c:v>0.000931399442105456</c:v>
                </c:pt>
                <c:pt idx="56">
                  <c:v>0.000925207710205995</c:v>
                </c:pt>
                <c:pt idx="57">
                  <c:v>0.000889676928316588</c:v>
                </c:pt>
                <c:pt idx="58">
                  <c:v>0.000866197420865886</c:v>
                </c:pt>
                <c:pt idx="59">
                  <c:v>0.0008423275954112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8497760"/>
        <c:axId val="1918499808"/>
      </c:barChart>
      <c:lineChart>
        <c:grouping val="standard"/>
        <c:varyColors val="0"/>
        <c:ser>
          <c:idx val="1"/>
          <c:order val="1"/>
          <c:tx>
            <c:strRef>
              <c:f>'GRCh37 &amp; GRCm38 PCA Explained'!$C$1</c:f>
              <c:strCache>
                <c:ptCount val="1"/>
                <c:pt idx="0">
                  <c:v>Total Explained Dat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GRCh37 &amp; GRCm38 PCA Explained'!$A$2:$A$61</c:f>
              <c:strCache>
                <c:ptCount val="60"/>
                <c:pt idx="0">
                  <c:v>Comp.1</c:v>
                </c:pt>
                <c:pt idx="1">
                  <c:v>Comp.2</c:v>
                </c:pt>
                <c:pt idx="2">
                  <c:v>Comp.3</c:v>
                </c:pt>
                <c:pt idx="3">
                  <c:v>Comp.4</c:v>
                </c:pt>
                <c:pt idx="4">
                  <c:v>Comp.5</c:v>
                </c:pt>
                <c:pt idx="5">
                  <c:v>Comp.6</c:v>
                </c:pt>
                <c:pt idx="6">
                  <c:v>Comp.7</c:v>
                </c:pt>
                <c:pt idx="7">
                  <c:v>Comp.8</c:v>
                </c:pt>
                <c:pt idx="8">
                  <c:v>Comp.9</c:v>
                </c:pt>
                <c:pt idx="9">
                  <c:v>Comp.10</c:v>
                </c:pt>
                <c:pt idx="10">
                  <c:v>Comp.11</c:v>
                </c:pt>
                <c:pt idx="11">
                  <c:v>Comp.12</c:v>
                </c:pt>
                <c:pt idx="12">
                  <c:v>Comp.13</c:v>
                </c:pt>
                <c:pt idx="13">
                  <c:v>Comp.14</c:v>
                </c:pt>
                <c:pt idx="14">
                  <c:v>Comp.15</c:v>
                </c:pt>
                <c:pt idx="15">
                  <c:v>Comp.16</c:v>
                </c:pt>
                <c:pt idx="16">
                  <c:v>Comp.17</c:v>
                </c:pt>
                <c:pt idx="17">
                  <c:v>Comp.18</c:v>
                </c:pt>
                <c:pt idx="18">
                  <c:v>Comp.19</c:v>
                </c:pt>
                <c:pt idx="19">
                  <c:v>Comp.20</c:v>
                </c:pt>
                <c:pt idx="20">
                  <c:v>Comp.21</c:v>
                </c:pt>
                <c:pt idx="21">
                  <c:v>Comp.22</c:v>
                </c:pt>
                <c:pt idx="22">
                  <c:v>Comp.23</c:v>
                </c:pt>
                <c:pt idx="23">
                  <c:v>Comp.24</c:v>
                </c:pt>
                <c:pt idx="24">
                  <c:v>Comp.25</c:v>
                </c:pt>
                <c:pt idx="25">
                  <c:v>Comp.26</c:v>
                </c:pt>
                <c:pt idx="26">
                  <c:v>Comp.27</c:v>
                </c:pt>
                <c:pt idx="27">
                  <c:v>Comp.28</c:v>
                </c:pt>
                <c:pt idx="28">
                  <c:v>Comp.29</c:v>
                </c:pt>
                <c:pt idx="29">
                  <c:v>Comp.30</c:v>
                </c:pt>
                <c:pt idx="30">
                  <c:v>Comp.31</c:v>
                </c:pt>
                <c:pt idx="31">
                  <c:v>Comp.32</c:v>
                </c:pt>
                <c:pt idx="32">
                  <c:v>Comp.33</c:v>
                </c:pt>
                <c:pt idx="33">
                  <c:v>Comp.34</c:v>
                </c:pt>
                <c:pt idx="34">
                  <c:v>Comp.35</c:v>
                </c:pt>
                <c:pt idx="35">
                  <c:v>Comp.36</c:v>
                </c:pt>
                <c:pt idx="36">
                  <c:v>Comp.37</c:v>
                </c:pt>
                <c:pt idx="37">
                  <c:v>Comp.38</c:v>
                </c:pt>
                <c:pt idx="38">
                  <c:v>Comp.39</c:v>
                </c:pt>
                <c:pt idx="39">
                  <c:v>Comp.40</c:v>
                </c:pt>
                <c:pt idx="40">
                  <c:v>Comp.41</c:v>
                </c:pt>
                <c:pt idx="41">
                  <c:v>Comp.42</c:v>
                </c:pt>
                <c:pt idx="42">
                  <c:v>Comp.43</c:v>
                </c:pt>
                <c:pt idx="43">
                  <c:v>Comp.44</c:v>
                </c:pt>
                <c:pt idx="44">
                  <c:v>Comp.45</c:v>
                </c:pt>
                <c:pt idx="45">
                  <c:v>Comp.46</c:v>
                </c:pt>
                <c:pt idx="46">
                  <c:v>Comp.47</c:v>
                </c:pt>
                <c:pt idx="47">
                  <c:v>Comp.48</c:v>
                </c:pt>
                <c:pt idx="48">
                  <c:v>Comp.49</c:v>
                </c:pt>
                <c:pt idx="49">
                  <c:v>Comp.50</c:v>
                </c:pt>
                <c:pt idx="50">
                  <c:v>Comp.51</c:v>
                </c:pt>
                <c:pt idx="51">
                  <c:v>Comp.52</c:v>
                </c:pt>
                <c:pt idx="52">
                  <c:v>Comp.53</c:v>
                </c:pt>
                <c:pt idx="53">
                  <c:v>Comp.54</c:v>
                </c:pt>
                <c:pt idx="54">
                  <c:v>Comp.55</c:v>
                </c:pt>
                <c:pt idx="55">
                  <c:v>Comp.56</c:v>
                </c:pt>
                <c:pt idx="56">
                  <c:v>Comp.57</c:v>
                </c:pt>
                <c:pt idx="57">
                  <c:v>Comp.58</c:v>
                </c:pt>
                <c:pt idx="58">
                  <c:v>Comp.59</c:v>
                </c:pt>
                <c:pt idx="59">
                  <c:v>Comp.60</c:v>
                </c:pt>
              </c:strCache>
            </c:strRef>
          </c:cat>
          <c:val>
            <c:numRef>
              <c:f>'GRCh37 &amp; GRCm38 PCA Explained'!$C$2:$C$61</c:f>
              <c:numCache>
                <c:formatCode>0.00%</c:formatCode>
                <c:ptCount val="60"/>
                <c:pt idx="0">
                  <c:v>0.405472432256572</c:v>
                </c:pt>
                <c:pt idx="1">
                  <c:v>0.53402264279708</c:v>
                </c:pt>
                <c:pt idx="2">
                  <c:v>0.595660552785953</c:v>
                </c:pt>
                <c:pt idx="3">
                  <c:v>0.644086895503553</c:v>
                </c:pt>
                <c:pt idx="4">
                  <c:v>0.673604772179013</c:v>
                </c:pt>
                <c:pt idx="5">
                  <c:v>0.701499834496265</c:v>
                </c:pt>
                <c:pt idx="6">
                  <c:v>0.726325018470045</c:v>
                </c:pt>
                <c:pt idx="7">
                  <c:v>0.748812113979392</c:v>
                </c:pt>
                <c:pt idx="8">
                  <c:v>0.768575527248342</c:v>
                </c:pt>
                <c:pt idx="9">
                  <c:v>0.783607400001461</c:v>
                </c:pt>
                <c:pt idx="10">
                  <c:v>0.797835785646905</c:v>
                </c:pt>
                <c:pt idx="11">
                  <c:v>0.809513258298082</c:v>
                </c:pt>
                <c:pt idx="12">
                  <c:v>0.816317150881469</c:v>
                </c:pt>
                <c:pt idx="13">
                  <c:v>0.822758355257905</c:v>
                </c:pt>
                <c:pt idx="14">
                  <c:v>0.828422384081961</c:v>
                </c:pt>
                <c:pt idx="15">
                  <c:v>0.833760731068318</c:v>
                </c:pt>
                <c:pt idx="16">
                  <c:v>0.838752271592979</c:v>
                </c:pt>
                <c:pt idx="17">
                  <c:v>0.8433806268704</c:v>
                </c:pt>
                <c:pt idx="18">
                  <c:v>0.847860610741846</c:v>
                </c:pt>
                <c:pt idx="19">
                  <c:v>0.852302852690847</c:v>
                </c:pt>
                <c:pt idx="20">
                  <c:v>0.856593312119998</c:v>
                </c:pt>
                <c:pt idx="21">
                  <c:v>0.860762270368929</c:v>
                </c:pt>
                <c:pt idx="22">
                  <c:v>0.864891593264909</c:v>
                </c:pt>
                <c:pt idx="23">
                  <c:v>0.868890068930827</c:v>
                </c:pt>
                <c:pt idx="24">
                  <c:v>0.872758122935968</c:v>
                </c:pt>
                <c:pt idx="25">
                  <c:v>0.876476491873913</c:v>
                </c:pt>
                <c:pt idx="26">
                  <c:v>0.880113099444899</c:v>
                </c:pt>
                <c:pt idx="27">
                  <c:v>0.883663184704996</c:v>
                </c:pt>
                <c:pt idx="28">
                  <c:v>0.887137479426461</c:v>
                </c:pt>
                <c:pt idx="29">
                  <c:v>0.890529777063154</c:v>
                </c:pt>
                <c:pt idx="30">
                  <c:v>0.893682894353343</c:v>
                </c:pt>
                <c:pt idx="31">
                  <c:v>0.896721677146504</c:v>
                </c:pt>
                <c:pt idx="32">
                  <c:v>0.899720438704918</c:v>
                </c:pt>
                <c:pt idx="33">
                  <c:v>0.902506953186873</c:v>
                </c:pt>
                <c:pt idx="34">
                  <c:v>0.905143753327055</c:v>
                </c:pt>
                <c:pt idx="35">
                  <c:v>0.907691923820356</c:v>
                </c:pt>
                <c:pt idx="36">
                  <c:v>0.910205828591401</c:v>
                </c:pt>
                <c:pt idx="37">
                  <c:v>0.912569955072845</c:v>
                </c:pt>
                <c:pt idx="38">
                  <c:v>0.914829996648521</c:v>
                </c:pt>
                <c:pt idx="39">
                  <c:v>0.916978953035279</c:v>
                </c:pt>
                <c:pt idx="40">
                  <c:v>0.919051515932524</c:v>
                </c:pt>
                <c:pt idx="41">
                  <c:v>0.920949345908188</c:v>
                </c:pt>
                <c:pt idx="42">
                  <c:v>0.922765360332933</c:v>
                </c:pt>
                <c:pt idx="43">
                  <c:v>0.924454184762001</c:v>
                </c:pt>
                <c:pt idx="44">
                  <c:v>0.926099562961669</c:v>
                </c:pt>
                <c:pt idx="45">
                  <c:v>0.927620193029937</c:v>
                </c:pt>
                <c:pt idx="46">
                  <c:v>0.929072410748863</c:v>
                </c:pt>
                <c:pt idx="47">
                  <c:v>0.930436793299918</c:v>
                </c:pt>
                <c:pt idx="48">
                  <c:v>0.931792843134746</c:v>
                </c:pt>
                <c:pt idx="49">
                  <c:v>0.932913913543567</c:v>
                </c:pt>
                <c:pt idx="50">
                  <c:v>0.933980751562938</c:v>
                </c:pt>
                <c:pt idx="51">
                  <c:v>0.934996185343074</c:v>
                </c:pt>
                <c:pt idx="52">
                  <c:v>0.935984299429342</c:v>
                </c:pt>
                <c:pt idx="53">
                  <c:v>0.936969537659303</c:v>
                </c:pt>
                <c:pt idx="54">
                  <c:v>0.937913557826207</c:v>
                </c:pt>
                <c:pt idx="55">
                  <c:v>0.938844957268312</c:v>
                </c:pt>
                <c:pt idx="56">
                  <c:v>0.939770164978518</c:v>
                </c:pt>
                <c:pt idx="57">
                  <c:v>0.940659841906835</c:v>
                </c:pt>
                <c:pt idx="58">
                  <c:v>0.941526039327701</c:v>
                </c:pt>
                <c:pt idx="59">
                  <c:v>0.94236836692311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18497760"/>
        <c:axId val="1918499808"/>
      </c:lineChart>
      <c:catAx>
        <c:axId val="1918497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8499808"/>
        <c:crosses val="autoZero"/>
        <c:auto val="1"/>
        <c:lblAlgn val="ctr"/>
        <c:lblOffset val="100"/>
        <c:noMultiLvlLbl val="0"/>
      </c:catAx>
      <c:valAx>
        <c:axId val="1918499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8497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ta Explaine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Ch38 &amp; GRCm38 PCA Explained'!$B$1</c:f>
              <c:strCache>
                <c:ptCount val="1"/>
                <c:pt idx="0">
                  <c:v>Explained Dat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Ch38 &amp; GRCm38 PCA Explained'!$A$2:$A$61</c:f>
              <c:strCache>
                <c:ptCount val="60"/>
                <c:pt idx="0">
                  <c:v>Comp.1</c:v>
                </c:pt>
                <c:pt idx="1">
                  <c:v>Comp.2</c:v>
                </c:pt>
                <c:pt idx="2">
                  <c:v>Comp.3</c:v>
                </c:pt>
                <c:pt idx="3">
                  <c:v>Comp.4</c:v>
                </c:pt>
                <c:pt idx="4">
                  <c:v>Comp.5</c:v>
                </c:pt>
                <c:pt idx="5">
                  <c:v>Comp.6</c:v>
                </c:pt>
                <c:pt idx="6">
                  <c:v>Comp.7</c:v>
                </c:pt>
                <c:pt idx="7">
                  <c:v>Comp.8</c:v>
                </c:pt>
                <c:pt idx="8">
                  <c:v>Comp.9</c:v>
                </c:pt>
                <c:pt idx="9">
                  <c:v>Comp.10</c:v>
                </c:pt>
                <c:pt idx="10">
                  <c:v>Comp.11</c:v>
                </c:pt>
                <c:pt idx="11">
                  <c:v>Comp.12</c:v>
                </c:pt>
                <c:pt idx="12">
                  <c:v>Comp.13</c:v>
                </c:pt>
                <c:pt idx="13">
                  <c:v>Comp.14</c:v>
                </c:pt>
                <c:pt idx="14">
                  <c:v>Comp.15</c:v>
                </c:pt>
                <c:pt idx="15">
                  <c:v>Comp.16</c:v>
                </c:pt>
                <c:pt idx="16">
                  <c:v>Comp.17</c:v>
                </c:pt>
                <c:pt idx="17">
                  <c:v>Comp.18</c:v>
                </c:pt>
                <c:pt idx="18">
                  <c:v>Comp.19</c:v>
                </c:pt>
                <c:pt idx="19">
                  <c:v>Comp.20</c:v>
                </c:pt>
                <c:pt idx="20">
                  <c:v>Comp.21</c:v>
                </c:pt>
                <c:pt idx="21">
                  <c:v>Comp.22</c:v>
                </c:pt>
                <c:pt idx="22">
                  <c:v>Comp.23</c:v>
                </c:pt>
                <c:pt idx="23">
                  <c:v>Comp.24</c:v>
                </c:pt>
                <c:pt idx="24">
                  <c:v>Comp.25</c:v>
                </c:pt>
                <c:pt idx="25">
                  <c:v>Comp.26</c:v>
                </c:pt>
                <c:pt idx="26">
                  <c:v>Comp.27</c:v>
                </c:pt>
                <c:pt idx="27">
                  <c:v>Comp.28</c:v>
                </c:pt>
                <c:pt idx="28">
                  <c:v>Comp.29</c:v>
                </c:pt>
                <c:pt idx="29">
                  <c:v>Comp.30</c:v>
                </c:pt>
                <c:pt idx="30">
                  <c:v>Comp.31</c:v>
                </c:pt>
                <c:pt idx="31">
                  <c:v>Comp.32</c:v>
                </c:pt>
                <c:pt idx="32">
                  <c:v>Comp.33</c:v>
                </c:pt>
                <c:pt idx="33">
                  <c:v>Comp.34</c:v>
                </c:pt>
                <c:pt idx="34">
                  <c:v>Comp.35</c:v>
                </c:pt>
                <c:pt idx="35">
                  <c:v>Comp.36</c:v>
                </c:pt>
                <c:pt idx="36">
                  <c:v>Comp.37</c:v>
                </c:pt>
                <c:pt idx="37">
                  <c:v>Comp.38</c:v>
                </c:pt>
                <c:pt idx="38">
                  <c:v>Comp.39</c:v>
                </c:pt>
                <c:pt idx="39">
                  <c:v>Comp.40</c:v>
                </c:pt>
                <c:pt idx="40">
                  <c:v>Comp.41</c:v>
                </c:pt>
                <c:pt idx="41">
                  <c:v>Comp.42</c:v>
                </c:pt>
                <c:pt idx="42">
                  <c:v>Comp.43</c:v>
                </c:pt>
                <c:pt idx="43">
                  <c:v>Comp.44</c:v>
                </c:pt>
                <c:pt idx="44">
                  <c:v>Comp.45</c:v>
                </c:pt>
                <c:pt idx="45">
                  <c:v>Comp.46</c:v>
                </c:pt>
                <c:pt idx="46">
                  <c:v>Comp.47</c:v>
                </c:pt>
                <c:pt idx="47">
                  <c:v>Comp.48</c:v>
                </c:pt>
                <c:pt idx="48">
                  <c:v>Comp.49</c:v>
                </c:pt>
                <c:pt idx="49">
                  <c:v>Comp.50</c:v>
                </c:pt>
                <c:pt idx="50">
                  <c:v>Comp.51</c:v>
                </c:pt>
                <c:pt idx="51">
                  <c:v>Comp.52</c:v>
                </c:pt>
                <c:pt idx="52">
                  <c:v>Comp.53</c:v>
                </c:pt>
                <c:pt idx="53">
                  <c:v>Comp.54</c:v>
                </c:pt>
                <c:pt idx="54">
                  <c:v>Comp.55</c:v>
                </c:pt>
                <c:pt idx="55">
                  <c:v>Comp.56</c:v>
                </c:pt>
                <c:pt idx="56">
                  <c:v>Comp.57</c:v>
                </c:pt>
                <c:pt idx="57">
                  <c:v>Comp.58</c:v>
                </c:pt>
                <c:pt idx="58">
                  <c:v>Comp.59</c:v>
                </c:pt>
                <c:pt idx="59">
                  <c:v>Comp.60</c:v>
                </c:pt>
              </c:strCache>
            </c:strRef>
          </c:cat>
          <c:val>
            <c:numRef>
              <c:f>'GRCh38 &amp; GRCm38 PCA Explained'!$B$2:$B$61</c:f>
              <c:numCache>
                <c:formatCode>0.00%</c:formatCode>
                <c:ptCount val="60"/>
                <c:pt idx="0">
                  <c:v>0.401640381557061</c:v>
                </c:pt>
                <c:pt idx="1">
                  <c:v>0.128681252086489</c:v>
                </c:pt>
                <c:pt idx="2">
                  <c:v>0.0630442825281561</c:v>
                </c:pt>
                <c:pt idx="3">
                  <c:v>0.0487052318546476</c:v>
                </c:pt>
                <c:pt idx="4">
                  <c:v>0.0294429453826452</c:v>
                </c:pt>
                <c:pt idx="5">
                  <c:v>0.0282757439933856</c:v>
                </c:pt>
                <c:pt idx="6">
                  <c:v>0.0246651842648635</c:v>
                </c:pt>
                <c:pt idx="7">
                  <c:v>0.0225285488827452</c:v>
                </c:pt>
                <c:pt idx="8">
                  <c:v>0.0200519217299281</c:v>
                </c:pt>
                <c:pt idx="9">
                  <c:v>0.0151509002914379</c:v>
                </c:pt>
                <c:pt idx="10">
                  <c:v>0.0142764559723419</c:v>
                </c:pt>
                <c:pt idx="11">
                  <c:v>0.0117873952636568</c:v>
                </c:pt>
                <c:pt idx="12">
                  <c:v>0.00678855315654967</c:v>
                </c:pt>
                <c:pt idx="13">
                  <c:v>0.00648995246849462</c:v>
                </c:pt>
                <c:pt idx="14">
                  <c:v>0.00565063625933749</c:v>
                </c:pt>
                <c:pt idx="15">
                  <c:v>0.00538620486682315</c:v>
                </c:pt>
                <c:pt idx="16">
                  <c:v>0.00501828125339661</c:v>
                </c:pt>
                <c:pt idx="17">
                  <c:v>0.00464742280574391</c:v>
                </c:pt>
                <c:pt idx="18">
                  <c:v>0.00452759191262913</c:v>
                </c:pt>
                <c:pt idx="19">
                  <c:v>0.00446346553807497</c:v>
                </c:pt>
                <c:pt idx="20">
                  <c:v>0.00429413043242244</c:v>
                </c:pt>
                <c:pt idx="21">
                  <c:v>0.00423732192281368</c:v>
                </c:pt>
                <c:pt idx="22">
                  <c:v>0.00414783172457677</c:v>
                </c:pt>
                <c:pt idx="23">
                  <c:v>0.00403153498324528</c:v>
                </c:pt>
                <c:pt idx="24">
                  <c:v>0.0039316528645629</c:v>
                </c:pt>
                <c:pt idx="25">
                  <c:v>0.00376617950713355</c:v>
                </c:pt>
                <c:pt idx="26">
                  <c:v>0.00366133855013115</c:v>
                </c:pt>
                <c:pt idx="27">
                  <c:v>0.00357588823103331</c:v>
                </c:pt>
                <c:pt idx="28">
                  <c:v>0.00349861916674796</c:v>
                </c:pt>
                <c:pt idx="29">
                  <c:v>0.00341123907410348</c:v>
                </c:pt>
                <c:pt idx="30">
                  <c:v>0.00318794836528043</c:v>
                </c:pt>
                <c:pt idx="31">
                  <c:v>0.00307038283588985</c:v>
                </c:pt>
                <c:pt idx="32">
                  <c:v>0.00301824601787464</c:v>
                </c:pt>
                <c:pt idx="33">
                  <c:v>0.00279766948749209</c:v>
                </c:pt>
                <c:pt idx="34">
                  <c:v>0.00264846831094158</c:v>
                </c:pt>
                <c:pt idx="35">
                  <c:v>0.00257162810528438</c:v>
                </c:pt>
                <c:pt idx="36">
                  <c:v>0.00251045272435178</c:v>
                </c:pt>
                <c:pt idx="37">
                  <c:v>0.00238383416523326</c:v>
                </c:pt>
                <c:pt idx="38">
                  <c:v>0.00227486762892225</c:v>
                </c:pt>
                <c:pt idx="39">
                  <c:v>0.00216285664223776</c:v>
                </c:pt>
                <c:pt idx="40">
                  <c:v>0.00206696047922561</c:v>
                </c:pt>
                <c:pt idx="41">
                  <c:v>0.00193004594169037</c:v>
                </c:pt>
                <c:pt idx="42">
                  <c:v>0.00184496601706042</c:v>
                </c:pt>
                <c:pt idx="43">
                  <c:v>0.00170438081851906</c:v>
                </c:pt>
                <c:pt idx="44">
                  <c:v>0.00164843551635863</c:v>
                </c:pt>
                <c:pt idx="45">
                  <c:v>0.00153449751113332</c:v>
                </c:pt>
                <c:pt idx="46">
                  <c:v>0.00144872739636299</c:v>
                </c:pt>
                <c:pt idx="47">
                  <c:v>0.00136399376790515</c:v>
                </c:pt>
                <c:pt idx="48">
                  <c:v>0.00135759854585993</c:v>
                </c:pt>
                <c:pt idx="49">
                  <c:v>0.00112842438778077</c:v>
                </c:pt>
                <c:pt idx="50">
                  <c:v>0.00107539445233138</c:v>
                </c:pt>
                <c:pt idx="51">
                  <c:v>0.0010217473077335</c:v>
                </c:pt>
                <c:pt idx="52">
                  <c:v>0.000998638838335356</c:v>
                </c:pt>
                <c:pt idx="53">
                  <c:v>0.000992462472018231</c:v>
                </c:pt>
                <c:pt idx="54">
                  <c:v>0.000950164476250901</c:v>
                </c:pt>
                <c:pt idx="55">
                  <c:v>0.000941068084136545</c:v>
                </c:pt>
                <c:pt idx="56">
                  <c:v>0.000930857362101876</c:v>
                </c:pt>
                <c:pt idx="57">
                  <c:v>0.000896434787750519</c:v>
                </c:pt>
                <c:pt idx="58">
                  <c:v>0.000871039874004495</c:v>
                </c:pt>
                <c:pt idx="59">
                  <c:v>0.0008444715867415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76774784"/>
        <c:axId val="1776769808"/>
      </c:barChart>
      <c:lineChart>
        <c:grouping val="standard"/>
        <c:varyColors val="0"/>
        <c:ser>
          <c:idx val="1"/>
          <c:order val="1"/>
          <c:tx>
            <c:strRef>
              <c:f>'GRCh38 &amp; GRCm38 PCA Explained'!$C$1</c:f>
              <c:strCache>
                <c:ptCount val="1"/>
                <c:pt idx="0">
                  <c:v>Total Explained Dat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GRCh38 &amp; GRCm38 PCA Explained'!$A$2:$A$61</c:f>
              <c:strCache>
                <c:ptCount val="60"/>
                <c:pt idx="0">
                  <c:v>Comp.1</c:v>
                </c:pt>
                <c:pt idx="1">
                  <c:v>Comp.2</c:v>
                </c:pt>
                <c:pt idx="2">
                  <c:v>Comp.3</c:v>
                </c:pt>
                <c:pt idx="3">
                  <c:v>Comp.4</c:v>
                </c:pt>
                <c:pt idx="4">
                  <c:v>Comp.5</c:v>
                </c:pt>
                <c:pt idx="5">
                  <c:v>Comp.6</c:v>
                </c:pt>
                <c:pt idx="6">
                  <c:v>Comp.7</c:v>
                </c:pt>
                <c:pt idx="7">
                  <c:v>Comp.8</c:v>
                </c:pt>
                <c:pt idx="8">
                  <c:v>Comp.9</c:v>
                </c:pt>
                <c:pt idx="9">
                  <c:v>Comp.10</c:v>
                </c:pt>
                <c:pt idx="10">
                  <c:v>Comp.11</c:v>
                </c:pt>
                <c:pt idx="11">
                  <c:v>Comp.12</c:v>
                </c:pt>
                <c:pt idx="12">
                  <c:v>Comp.13</c:v>
                </c:pt>
                <c:pt idx="13">
                  <c:v>Comp.14</c:v>
                </c:pt>
                <c:pt idx="14">
                  <c:v>Comp.15</c:v>
                </c:pt>
                <c:pt idx="15">
                  <c:v>Comp.16</c:v>
                </c:pt>
                <c:pt idx="16">
                  <c:v>Comp.17</c:v>
                </c:pt>
                <c:pt idx="17">
                  <c:v>Comp.18</c:v>
                </c:pt>
                <c:pt idx="18">
                  <c:v>Comp.19</c:v>
                </c:pt>
                <c:pt idx="19">
                  <c:v>Comp.20</c:v>
                </c:pt>
                <c:pt idx="20">
                  <c:v>Comp.21</c:v>
                </c:pt>
                <c:pt idx="21">
                  <c:v>Comp.22</c:v>
                </c:pt>
                <c:pt idx="22">
                  <c:v>Comp.23</c:v>
                </c:pt>
                <c:pt idx="23">
                  <c:v>Comp.24</c:v>
                </c:pt>
                <c:pt idx="24">
                  <c:v>Comp.25</c:v>
                </c:pt>
                <c:pt idx="25">
                  <c:v>Comp.26</c:v>
                </c:pt>
                <c:pt idx="26">
                  <c:v>Comp.27</c:v>
                </c:pt>
                <c:pt idx="27">
                  <c:v>Comp.28</c:v>
                </c:pt>
                <c:pt idx="28">
                  <c:v>Comp.29</c:v>
                </c:pt>
                <c:pt idx="29">
                  <c:v>Comp.30</c:v>
                </c:pt>
                <c:pt idx="30">
                  <c:v>Comp.31</c:v>
                </c:pt>
                <c:pt idx="31">
                  <c:v>Comp.32</c:v>
                </c:pt>
                <c:pt idx="32">
                  <c:v>Comp.33</c:v>
                </c:pt>
                <c:pt idx="33">
                  <c:v>Comp.34</c:v>
                </c:pt>
                <c:pt idx="34">
                  <c:v>Comp.35</c:v>
                </c:pt>
                <c:pt idx="35">
                  <c:v>Comp.36</c:v>
                </c:pt>
                <c:pt idx="36">
                  <c:v>Comp.37</c:v>
                </c:pt>
                <c:pt idx="37">
                  <c:v>Comp.38</c:v>
                </c:pt>
                <c:pt idx="38">
                  <c:v>Comp.39</c:v>
                </c:pt>
                <c:pt idx="39">
                  <c:v>Comp.40</c:v>
                </c:pt>
                <c:pt idx="40">
                  <c:v>Comp.41</c:v>
                </c:pt>
                <c:pt idx="41">
                  <c:v>Comp.42</c:v>
                </c:pt>
                <c:pt idx="42">
                  <c:v>Comp.43</c:v>
                </c:pt>
                <c:pt idx="43">
                  <c:v>Comp.44</c:v>
                </c:pt>
                <c:pt idx="44">
                  <c:v>Comp.45</c:v>
                </c:pt>
                <c:pt idx="45">
                  <c:v>Comp.46</c:v>
                </c:pt>
                <c:pt idx="46">
                  <c:v>Comp.47</c:v>
                </c:pt>
                <c:pt idx="47">
                  <c:v>Comp.48</c:v>
                </c:pt>
                <c:pt idx="48">
                  <c:v>Comp.49</c:v>
                </c:pt>
                <c:pt idx="49">
                  <c:v>Comp.50</c:v>
                </c:pt>
                <c:pt idx="50">
                  <c:v>Comp.51</c:v>
                </c:pt>
                <c:pt idx="51">
                  <c:v>Comp.52</c:v>
                </c:pt>
                <c:pt idx="52">
                  <c:v>Comp.53</c:v>
                </c:pt>
                <c:pt idx="53">
                  <c:v>Comp.54</c:v>
                </c:pt>
                <c:pt idx="54">
                  <c:v>Comp.55</c:v>
                </c:pt>
                <c:pt idx="55">
                  <c:v>Comp.56</c:v>
                </c:pt>
                <c:pt idx="56">
                  <c:v>Comp.57</c:v>
                </c:pt>
                <c:pt idx="57">
                  <c:v>Comp.58</c:v>
                </c:pt>
                <c:pt idx="58">
                  <c:v>Comp.59</c:v>
                </c:pt>
                <c:pt idx="59">
                  <c:v>Comp.60</c:v>
                </c:pt>
              </c:strCache>
            </c:strRef>
          </c:cat>
          <c:val>
            <c:numRef>
              <c:f>'GRCh38 &amp; GRCm38 PCA Explained'!$C$2:$C$61</c:f>
              <c:numCache>
                <c:formatCode>0.00%</c:formatCode>
                <c:ptCount val="60"/>
                <c:pt idx="0">
                  <c:v>0.401640381557061</c:v>
                </c:pt>
                <c:pt idx="1">
                  <c:v>0.530321633643551</c:v>
                </c:pt>
                <c:pt idx="2">
                  <c:v>0.593365916171707</c:v>
                </c:pt>
                <c:pt idx="3">
                  <c:v>0.642071148026354</c:v>
                </c:pt>
                <c:pt idx="4">
                  <c:v>0.671514093409</c:v>
                </c:pt>
                <c:pt idx="5">
                  <c:v>0.699789837402385</c:v>
                </c:pt>
                <c:pt idx="6">
                  <c:v>0.724455021667249</c:v>
                </c:pt>
                <c:pt idx="7">
                  <c:v>0.746983570549994</c:v>
                </c:pt>
                <c:pt idx="8">
                  <c:v>0.767035492279922</c:v>
                </c:pt>
                <c:pt idx="9">
                  <c:v>0.78218639257136</c:v>
                </c:pt>
                <c:pt idx="10">
                  <c:v>0.796462848543702</c:v>
                </c:pt>
                <c:pt idx="11">
                  <c:v>0.808250243807359</c:v>
                </c:pt>
                <c:pt idx="12">
                  <c:v>0.815038796963908</c:v>
                </c:pt>
                <c:pt idx="13">
                  <c:v>0.821528749432403</c:v>
                </c:pt>
                <c:pt idx="14">
                  <c:v>0.82717938569174</c:v>
                </c:pt>
                <c:pt idx="15">
                  <c:v>0.832565590558563</c:v>
                </c:pt>
                <c:pt idx="16">
                  <c:v>0.83758387181196</c:v>
                </c:pt>
                <c:pt idx="17">
                  <c:v>0.842231294617704</c:v>
                </c:pt>
                <c:pt idx="18">
                  <c:v>0.846758886530333</c:v>
                </c:pt>
                <c:pt idx="19">
                  <c:v>0.851222352068408</c:v>
                </c:pt>
                <c:pt idx="20">
                  <c:v>0.855516482500831</c:v>
                </c:pt>
                <c:pt idx="21">
                  <c:v>0.859753804423644</c:v>
                </c:pt>
                <c:pt idx="22">
                  <c:v>0.863901636148221</c:v>
                </c:pt>
                <c:pt idx="23">
                  <c:v>0.867933171131466</c:v>
                </c:pt>
                <c:pt idx="24">
                  <c:v>0.871864823996029</c:v>
                </c:pt>
                <c:pt idx="25">
                  <c:v>0.875631003503163</c:v>
                </c:pt>
                <c:pt idx="26">
                  <c:v>0.879292342053294</c:v>
                </c:pt>
                <c:pt idx="27">
                  <c:v>0.882868230284327</c:v>
                </c:pt>
                <c:pt idx="28">
                  <c:v>0.886366849451075</c:v>
                </c:pt>
                <c:pt idx="29">
                  <c:v>0.889778088525179</c:v>
                </c:pt>
                <c:pt idx="30">
                  <c:v>0.892966036890459</c:v>
                </c:pt>
                <c:pt idx="31">
                  <c:v>0.896036419726349</c:v>
                </c:pt>
                <c:pt idx="32">
                  <c:v>0.899054665744224</c:v>
                </c:pt>
                <c:pt idx="33">
                  <c:v>0.901852335231716</c:v>
                </c:pt>
                <c:pt idx="34">
                  <c:v>0.904500803542657</c:v>
                </c:pt>
                <c:pt idx="35">
                  <c:v>0.907072431647942</c:v>
                </c:pt>
                <c:pt idx="36">
                  <c:v>0.909582884372293</c:v>
                </c:pt>
                <c:pt idx="37">
                  <c:v>0.911966718537527</c:v>
                </c:pt>
                <c:pt idx="38">
                  <c:v>0.914241586166449</c:v>
                </c:pt>
                <c:pt idx="39">
                  <c:v>0.916404442808687</c:v>
                </c:pt>
                <c:pt idx="40">
                  <c:v>0.918471403287912</c:v>
                </c:pt>
                <c:pt idx="41">
                  <c:v>0.920401449229603</c:v>
                </c:pt>
                <c:pt idx="42">
                  <c:v>0.922246415246663</c:v>
                </c:pt>
                <c:pt idx="43">
                  <c:v>0.923950796065182</c:v>
                </c:pt>
                <c:pt idx="44">
                  <c:v>0.925599231581541</c:v>
                </c:pt>
                <c:pt idx="45">
                  <c:v>0.927133729092674</c:v>
                </c:pt>
                <c:pt idx="46">
                  <c:v>0.928582456489037</c:v>
                </c:pt>
                <c:pt idx="47">
                  <c:v>0.929946450256942</c:v>
                </c:pt>
                <c:pt idx="48">
                  <c:v>0.931304048802802</c:v>
                </c:pt>
                <c:pt idx="49">
                  <c:v>0.932432473190583</c:v>
                </c:pt>
                <c:pt idx="50">
                  <c:v>0.933507867642914</c:v>
                </c:pt>
                <c:pt idx="51">
                  <c:v>0.934529614950648</c:v>
                </c:pt>
                <c:pt idx="52">
                  <c:v>0.935528253788983</c:v>
                </c:pt>
                <c:pt idx="53">
                  <c:v>0.936520716261001</c:v>
                </c:pt>
                <c:pt idx="54">
                  <c:v>0.937470880737252</c:v>
                </c:pt>
                <c:pt idx="55">
                  <c:v>0.938411948821389</c:v>
                </c:pt>
                <c:pt idx="56">
                  <c:v>0.939342806183491</c:v>
                </c:pt>
                <c:pt idx="57">
                  <c:v>0.940239240971241</c:v>
                </c:pt>
                <c:pt idx="58">
                  <c:v>0.941110280845246</c:v>
                </c:pt>
                <c:pt idx="59">
                  <c:v>0.94195475243198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76774784"/>
        <c:axId val="1776769808"/>
      </c:lineChart>
      <c:catAx>
        <c:axId val="1776774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6769808"/>
        <c:crosses val="autoZero"/>
        <c:auto val="1"/>
        <c:lblAlgn val="ctr"/>
        <c:lblOffset val="100"/>
        <c:noMultiLvlLbl val="0"/>
      </c:catAx>
      <c:valAx>
        <c:axId val="1776769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6774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ta Explaine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Cm38 &amp; GRCz10 PCA Explain'!$B$1</c:f>
              <c:strCache>
                <c:ptCount val="1"/>
                <c:pt idx="0">
                  <c:v>Explained Dat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Cm38 &amp; GRCz10 PCA Explain'!$A$2:$A$61</c:f>
              <c:strCache>
                <c:ptCount val="60"/>
                <c:pt idx="0">
                  <c:v>Comp.1</c:v>
                </c:pt>
                <c:pt idx="1">
                  <c:v>Comp.2</c:v>
                </c:pt>
                <c:pt idx="2">
                  <c:v>Comp.3</c:v>
                </c:pt>
                <c:pt idx="3">
                  <c:v>Comp.4</c:v>
                </c:pt>
                <c:pt idx="4">
                  <c:v>Comp.5</c:v>
                </c:pt>
                <c:pt idx="5">
                  <c:v>Comp.6</c:v>
                </c:pt>
                <c:pt idx="6">
                  <c:v>Comp.7</c:v>
                </c:pt>
                <c:pt idx="7">
                  <c:v>Comp.8</c:v>
                </c:pt>
                <c:pt idx="8">
                  <c:v>Comp.9</c:v>
                </c:pt>
                <c:pt idx="9">
                  <c:v>Comp.10</c:v>
                </c:pt>
                <c:pt idx="10">
                  <c:v>Comp.11</c:v>
                </c:pt>
                <c:pt idx="11">
                  <c:v>Comp.12</c:v>
                </c:pt>
                <c:pt idx="12">
                  <c:v>Comp.13</c:v>
                </c:pt>
                <c:pt idx="13">
                  <c:v>Comp.14</c:v>
                </c:pt>
                <c:pt idx="14">
                  <c:v>Comp.15</c:v>
                </c:pt>
                <c:pt idx="15">
                  <c:v>Comp.16</c:v>
                </c:pt>
                <c:pt idx="16">
                  <c:v>Comp.17</c:v>
                </c:pt>
                <c:pt idx="17">
                  <c:v>Comp.18</c:v>
                </c:pt>
                <c:pt idx="18">
                  <c:v>Comp.19</c:v>
                </c:pt>
                <c:pt idx="19">
                  <c:v>Comp.20</c:v>
                </c:pt>
                <c:pt idx="20">
                  <c:v>Comp.21</c:v>
                </c:pt>
                <c:pt idx="21">
                  <c:v>Comp.22</c:v>
                </c:pt>
                <c:pt idx="22">
                  <c:v>Comp.23</c:v>
                </c:pt>
                <c:pt idx="23">
                  <c:v>Comp.24</c:v>
                </c:pt>
                <c:pt idx="24">
                  <c:v>Comp.25</c:v>
                </c:pt>
                <c:pt idx="25">
                  <c:v>Comp.26</c:v>
                </c:pt>
                <c:pt idx="26">
                  <c:v>Comp.27</c:v>
                </c:pt>
                <c:pt idx="27">
                  <c:v>Comp.28</c:v>
                </c:pt>
                <c:pt idx="28">
                  <c:v>Comp.29</c:v>
                </c:pt>
                <c:pt idx="29">
                  <c:v>Comp.30</c:v>
                </c:pt>
                <c:pt idx="30">
                  <c:v>Comp.31</c:v>
                </c:pt>
                <c:pt idx="31">
                  <c:v>Comp.32</c:v>
                </c:pt>
                <c:pt idx="32">
                  <c:v>Comp.33</c:v>
                </c:pt>
                <c:pt idx="33">
                  <c:v>Comp.34</c:v>
                </c:pt>
                <c:pt idx="34">
                  <c:v>Comp.35</c:v>
                </c:pt>
                <c:pt idx="35">
                  <c:v>Comp.36</c:v>
                </c:pt>
                <c:pt idx="36">
                  <c:v>Comp.37</c:v>
                </c:pt>
                <c:pt idx="37">
                  <c:v>Comp.38</c:v>
                </c:pt>
                <c:pt idx="38">
                  <c:v>Comp.39</c:v>
                </c:pt>
                <c:pt idx="39">
                  <c:v>Comp.40</c:v>
                </c:pt>
                <c:pt idx="40">
                  <c:v>Comp.41</c:v>
                </c:pt>
                <c:pt idx="41">
                  <c:v>Comp.42</c:v>
                </c:pt>
                <c:pt idx="42">
                  <c:v>Comp.43</c:v>
                </c:pt>
                <c:pt idx="43">
                  <c:v>Comp.44</c:v>
                </c:pt>
                <c:pt idx="44">
                  <c:v>Comp.45</c:v>
                </c:pt>
                <c:pt idx="45">
                  <c:v>Comp.46</c:v>
                </c:pt>
                <c:pt idx="46">
                  <c:v>Comp.47</c:v>
                </c:pt>
                <c:pt idx="47">
                  <c:v>Comp.48</c:v>
                </c:pt>
                <c:pt idx="48">
                  <c:v>Comp.49</c:v>
                </c:pt>
                <c:pt idx="49">
                  <c:v>Comp.50</c:v>
                </c:pt>
                <c:pt idx="50">
                  <c:v>Comp.51</c:v>
                </c:pt>
                <c:pt idx="51">
                  <c:v>Comp.52</c:v>
                </c:pt>
                <c:pt idx="52">
                  <c:v>Comp.53</c:v>
                </c:pt>
                <c:pt idx="53">
                  <c:v>Comp.54</c:v>
                </c:pt>
                <c:pt idx="54">
                  <c:v>Comp.55</c:v>
                </c:pt>
                <c:pt idx="55">
                  <c:v>Comp.56</c:v>
                </c:pt>
                <c:pt idx="56">
                  <c:v>Comp.57</c:v>
                </c:pt>
                <c:pt idx="57">
                  <c:v>Comp.58</c:v>
                </c:pt>
                <c:pt idx="58">
                  <c:v>Comp.59</c:v>
                </c:pt>
                <c:pt idx="59">
                  <c:v>Comp.60</c:v>
                </c:pt>
              </c:strCache>
            </c:strRef>
          </c:cat>
          <c:val>
            <c:numRef>
              <c:f>'GRCm38 &amp; GRCz10 PCA Explain'!$B$2:$B$61</c:f>
              <c:numCache>
                <c:formatCode>0.00%</c:formatCode>
                <c:ptCount val="60"/>
                <c:pt idx="0">
                  <c:v>0.297768621062562</c:v>
                </c:pt>
                <c:pt idx="1">
                  <c:v>0.1699849407618</c:v>
                </c:pt>
                <c:pt idx="2">
                  <c:v>0.0693204311347232</c:v>
                </c:pt>
                <c:pt idx="3">
                  <c:v>0.0488524109518436</c:v>
                </c:pt>
                <c:pt idx="4">
                  <c:v>0.0429464733668221</c:v>
                </c:pt>
                <c:pt idx="5">
                  <c:v>0.0317012656340283</c:v>
                </c:pt>
                <c:pt idx="6">
                  <c:v>0.0297231121500083</c:v>
                </c:pt>
                <c:pt idx="7">
                  <c:v>0.0260558539076501</c:v>
                </c:pt>
                <c:pt idx="8">
                  <c:v>0.0199902521081123</c:v>
                </c:pt>
                <c:pt idx="9">
                  <c:v>0.0191823759076453</c:v>
                </c:pt>
                <c:pt idx="10">
                  <c:v>0.0187396223357997</c:v>
                </c:pt>
                <c:pt idx="11">
                  <c:v>0.0140659722296442</c:v>
                </c:pt>
                <c:pt idx="12">
                  <c:v>0.00938078250807232</c:v>
                </c:pt>
                <c:pt idx="13">
                  <c:v>0.0080497715664052</c:v>
                </c:pt>
                <c:pt idx="14">
                  <c:v>0.00672963267426756</c:v>
                </c:pt>
                <c:pt idx="15">
                  <c:v>0.0059324656163769</c:v>
                </c:pt>
                <c:pt idx="16">
                  <c:v>0.00566231128551229</c:v>
                </c:pt>
                <c:pt idx="17">
                  <c:v>0.00520921541942608</c:v>
                </c:pt>
                <c:pt idx="18">
                  <c:v>0.00501329020955606</c:v>
                </c:pt>
                <c:pt idx="19">
                  <c:v>0.00492621049075501</c:v>
                </c:pt>
                <c:pt idx="20">
                  <c:v>0.00470354568313005</c:v>
                </c:pt>
                <c:pt idx="21">
                  <c:v>0.00456837052536669</c:v>
                </c:pt>
                <c:pt idx="22">
                  <c:v>0.0044079098287662</c:v>
                </c:pt>
                <c:pt idx="23">
                  <c:v>0.00435379707445624</c:v>
                </c:pt>
                <c:pt idx="24">
                  <c:v>0.00421440891113097</c:v>
                </c:pt>
                <c:pt idx="25">
                  <c:v>0.00402183601516963</c:v>
                </c:pt>
                <c:pt idx="26">
                  <c:v>0.00387489321644175</c:v>
                </c:pt>
                <c:pt idx="27">
                  <c:v>0.00382595188099839</c:v>
                </c:pt>
                <c:pt idx="28">
                  <c:v>0.00371376806518771</c:v>
                </c:pt>
                <c:pt idx="29">
                  <c:v>0.00370779261653842</c:v>
                </c:pt>
                <c:pt idx="30">
                  <c:v>0.00354055204645924</c:v>
                </c:pt>
                <c:pt idx="31">
                  <c:v>0.00343561057881548</c:v>
                </c:pt>
                <c:pt idx="32">
                  <c:v>0.00331407788918133</c:v>
                </c:pt>
                <c:pt idx="33">
                  <c:v>0.00320446649762217</c:v>
                </c:pt>
                <c:pt idx="34">
                  <c:v>0.00302400839982465</c:v>
                </c:pt>
                <c:pt idx="35">
                  <c:v>0.00272152292094859</c:v>
                </c:pt>
                <c:pt idx="36">
                  <c:v>0.00266553376684803</c:v>
                </c:pt>
                <c:pt idx="37">
                  <c:v>0.00265525137709802</c:v>
                </c:pt>
                <c:pt idx="38">
                  <c:v>0.00252152359528994</c:v>
                </c:pt>
                <c:pt idx="39">
                  <c:v>0.00240326055617437</c:v>
                </c:pt>
                <c:pt idx="40">
                  <c:v>0.00225160290441755</c:v>
                </c:pt>
                <c:pt idx="41">
                  <c:v>0.00215272816263029</c:v>
                </c:pt>
                <c:pt idx="42">
                  <c:v>0.00205312994294495</c:v>
                </c:pt>
                <c:pt idx="43">
                  <c:v>0.00181883513013879</c:v>
                </c:pt>
                <c:pt idx="44">
                  <c:v>0.00174719160319615</c:v>
                </c:pt>
                <c:pt idx="45">
                  <c:v>0.00168906309359276</c:v>
                </c:pt>
                <c:pt idx="46">
                  <c:v>0.0016745075700708</c:v>
                </c:pt>
                <c:pt idx="47">
                  <c:v>0.00154842746358747</c:v>
                </c:pt>
                <c:pt idx="48">
                  <c:v>0.00146264717236386</c:v>
                </c:pt>
                <c:pt idx="49">
                  <c:v>0.0012664691593953</c:v>
                </c:pt>
                <c:pt idx="50">
                  <c:v>0.00122423223730176</c:v>
                </c:pt>
                <c:pt idx="51">
                  <c:v>0.00115364198640623</c:v>
                </c:pt>
                <c:pt idx="52">
                  <c:v>0.00111041211808591</c:v>
                </c:pt>
                <c:pt idx="53">
                  <c:v>0.00107622314599231</c:v>
                </c:pt>
                <c:pt idx="54">
                  <c:v>0.00100287973330299</c:v>
                </c:pt>
                <c:pt idx="55">
                  <c:v>0.000995824398602168</c:v>
                </c:pt>
                <c:pt idx="56">
                  <c:v>0.000978629127219415</c:v>
                </c:pt>
                <c:pt idx="57">
                  <c:v>0.000952419750751565</c:v>
                </c:pt>
                <c:pt idx="58">
                  <c:v>0.000932182665895538</c:v>
                </c:pt>
                <c:pt idx="59">
                  <c:v>0.000927184107176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92851024"/>
        <c:axId val="1992853776"/>
      </c:barChart>
      <c:lineChart>
        <c:grouping val="standard"/>
        <c:varyColors val="0"/>
        <c:ser>
          <c:idx val="1"/>
          <c:order val="1"/>
          <c:tx>
            <c:strRef>
              <c:f>'GRCm38 &amp; GRCz10 PCA Explain'!$C$1</c:f>
              <c:strCache>
                <c:ptCount val="1"/>
                <c:pt idx="0">
                  <c:v>Total Explained Dat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GRCm38 &amp; GRCz10 PCA Explain'!$A$2:$A$61</c:f>
              <c:strCache>
                <c:ptCount val="60"/>
                <c:pt idx="0">
                  <c:v>Comp.1</c:v>
                </c:pt>
                <c:pt idx="1">
                  <c:v>Comp.2</c:v>
                </c:pt>
                <c:pt idx="2">
                  <c:v>Comp.3</c:v>
                </c:pt>
                <c:pt idx="3">
                  <c:v>Comp.4</c:v>
                </c:pt>
                <c:pt idx="4">
                  <c:v>Comp.5</c:v>
                </c:pt>
                <c:pt idx="5">
                  <c:v>Comp.6</c:v>
                </c:pt>
                <c:pt idx="6">
                  <c:v>Comp.7</c:v>
                </c:pt>
                <c:pt idx="7">
                  <c:v>Comp.8</c:v>
                </c:pt>
                <c:pt idx="8">
                  <c:v>Comp.9</c:v>
                </c:pt>
                <c:pt idx="9">
                  <c:v>Comp.10</c:v>
                </c:pt>
                <c:pt idx="10">
                  <c:v>Comp.11</c:v>
                </c:pt>
                <c:pt idx="11">
                  <c:v>Comp.12</c:v>
                </c:pt>
                <c:pt idx="12">
                  <c:v>Comp.13</c:v>
                </c:pt>
                <c:pt idx="13">
                  <c:v>Comp.14</c:v>
                </c:pt>
                <c:pt idx="14">
                  <c:v>Comp.15</c:v>
                </c:pt>
                <c:pt idx="15">
                  <c:v>Comp.16</c:v>
                </c:pt>
                <c:pt idx="16">
                  <c:v>Comp.17</c:v>
                </c:pt>
                <c:pt idx="17">
                  <c:v>Comp.18</c:v>
                </c:pt>
                <c:pt idx="18">
                  <c:v>Comp.19</c:v>
                </c:pt>
                <c:pt idx="19">
                  <c:v>Comp.20</c:v>
                </c:pt>
                <c:pt idx="20">
                  <c:v>Comp.21</c:v>
                </c:pt>
                <c:pt idx="21">
                  <c:v>Comp.22</c:v>
                </c:pt>
                <c:pt idx="22">
                  <c:v>Comp.23</c:v>
                </c:pt>
                <c:pt idx="23">
                  <c:v>Comp.24</c:v>
                </c:pt>
                <c:pt idx="24">
                  <c:v>Comp.25</c:v>
                </c:pt>
                <c:pt idx="25">
                  <c:v>Comp.26</c:v>
                </c:pt>
                <c:pt idx="26">
                  <c:v>Comp.27</c:v>
                </c:pt>
                <c:pt idx="27">
                  <c:v>Comp.28</c:v>
                </c:pt>
                <c:pt idx="28">
                  <c:v>Comp.29</c:v>
                </c:pt>
                <c:pt idx="29">
                  <c:v>Comp.30</c:v>
                </c:pt>
                <c:pt idx="30">
                  <c:v>Comp.31</c:v>
                </c:pt>
                <c:pt idx="31">
                  <c:v>Comp.32</c:v>
                </c:pt>
                <c:pt idx="32">
                  <c:v>Comp.33</c:v>
                </c:pt>
                <c:pt idx="33">
                  <c:v>Comp.34</c:v>
                </c:pt>
                <c:pt idx="34">
                  <c:v>Comp.35</c:v>
                </c:pt>
                <c:pt idx="35">
                  <c:v>Comp.36</c:v>
                </c:pt>
                <c:pt idx="36">
                  <c:v>Comp.37</c:v>
                </c:pt>
                <c:pt idx="37">
                  <c:v>Comp.38</c:v>
                </c:pt>
                <c:pt idx="38">
                  <c:v>Comp.39</c:v>
                </c:pt>
                <c:pt idx="39">
                  <c:v>Comp.40</c:v>
                </c:pt>
                <c:pt idx="40">
                  <c:v>Comp.41</c:v>
                </c:pt>
                <c:pt idx="41">
                  <c:v>Comp.42</c:v>
                </c:pt>
                <c:pt idx="42">
                  <c:v>Comp.43</c:v>
                </c:pt>
                <c:pt idx="43">
                  <c:v>Comp.44</c:v>
                </c:pt>
                <c:pt idx="44">
                  <c:v>Comp.45</c:v>
                </c:pt>
                <c:pt idx="45">
                  <c:v>Comp.46</c:v>
                </c:pt>
                <c:pt idx="46">
                  <c:v>Comp.47</c:v>
                </c:pt>
                <c:pt idx="47">
                  <c:v>Comp.48</c:v>
                </c:pt>
                <c:pt idx="48">
                  <c:v>Comp.49</c:v>
                </c:pt>
                <c:pt idx="49">
                  <c:v>Comp.50</c:v>
                </c:pt>
                <c:pt idx="50">
                  <c:v>Comp.51</c:v>
                </c:pt>
                <c:pt idx="51">
                  <c:v>Comp.52</c:v>
                </c:pt>
                <c:pt idx="52">
                  <c:v>Comp.53</c:v>
                </c:pt>
                <c:pt idx="53">
                  <c:v>Comp.54</c:v>
                </c:pt>
                <c:pt idx="54">
                  <c:v>Comp.55</c:v>
                </c:pt>
                <c:pt idx="55">
                  <c:v>Comp.56</c:v>
                </c:pt>
                <c:pt idx="56">
                  <c:v>Comp.57</c:v>
                </c:pt>
                <c:pt idx="57">
                  <c:v>Comp.58</c:v>
                </c:pt>
                <c:pt idx="58">
                  <c:v>Comp.59</c:v>
                </c:pt>
                <c:pt idx="59">
                  <c:v>Comp.60</c:v>
                </c:pt>
              </c:strCache>
            </c:strRef>
          </c:cat>
          <c:val>
            <c:numRef>
              <c:f>'GRCm38 &amp; GRCz10 PCA Explain'!$C$2:$C$61</c:f>
              <c:numCache>
                <c:formatCode>0.00%</c:formatCode>
                <c:ptCount val="60"/>
                <c:pt idx="0">
                  <c:v>0.297768621062562</c:v>
                </c:pt>
                <c:pt idx="1">
                  <c:v>0.467753561824362</c:v>
                </c:pt>
                <c:pt idx="2">
                  <c:v>0.537073992959085</c:v>
                </c:pt>
                <c:pt idx="3">
                  <c:v>0.585926403910929</c:v>
                </c:pt>
                <c:pt idx="4">
                  <c:v>0.628872877277751</c:v>
                </c:pt>
                <c:pt idx="5">
                  <c:v>0.660574142911779</c:v>
                </c:pt>
                <c:pt idx="6">
                  <c:v>0.690297255061787</c:v>
                </c:pt>
                <c:pt idx="7">
                  <c:v>0.716353108969437</c:v>
                </c:pt>
                <c:pt idx="8">
                  <c:v>0.73634336107755</c:v>
                </c:pt>
                <c:pt idx="9">
                  <c:v>0.755525736985195</c:v>
                </c:pt>
                <c:pt idx="10">
                  <c:v>0.774265359320995</c:v>
                </c:pt>
                <c:pt idx="11">
                  <c:v>0.788331331550639</c:v>
                </c:pt>
                <c:pt idx="12">
                  <c:v>0.797712114058711</c:v>
                </c:pt>
                <c:pt idx="13">
                  <c:v>0.805761885625117</c:v>
                </c:pt>
                <c:pt idx="14">
                  <c:v>0.812491518299384</c:v>
                </c:pt>
                <c:pt idx="15">
                  <c:v>0.818423983915761</c:v>
                </c:pt>
                <c:pt idx="16">
                  <c:v>0.824086295201273</c:v>
                </c:pt>
                <c:pt idx="17">
                  <c:v>0.829295510620699</c:v>
                </c:pt>
                <c:pt idx="18">
                  <c:v>0.834308800830255</c:v>
                </c:pt>
                <c:pt idx="19">
                  <c:v>0.83923501132101</c:v>
                </c:pt>
                <c:pt idx="20">
                  <c:v>0.84393855700414</c:v>
                </c:pt>
                <c:pt idx="21">
                  <c:v>0.848506927529507</c:v>
                </c:pt>
                <c:pt idx="22">
                  <c:v>0.852914837358273</c:v>
                </c:pt>
                <c:pt idx="23">
                  <c:v>0.85726863443273</c:v>
                </c:pt>
                <c:pt idx="24">
                  <c:v>0.861483043343861</c:v>
                </c:pt>
                <c:pt idx="25">
                  <c:v>0.86550487935903</c:v>
                </c:pt>
                <c:pt idx="26">
                  <c:v>0.869379772575472</c:v>
                </c:pt>
                <c:pt idx="27">
                  <c:v>0.87320572445647</c:v>
                </c:pt>
                <c:pt idx="28">
                  <c:v>0.876919492521658</c:v>
                </c:pt>
                <c:pt idx="29">
                  <c:v>0.880627285138196</c:v>
                </c:pt>
                <c:pt idx="30">
                  <c:v>0.884167837184656</c:v>
                </c:pt>
                <c:pt idx="31">
                  <c:v>0.887603447763471</c:v>
                </c:pt>
                <c:pt idx="32">
                  <c:v>0.890917525652653</c:v>
                </c:pt>
                <c:pt idx="33">
                  <c:v>0.894121992150275</c:v>
                </c:pt>
                <c:pt idx="34">
                  <c:v>0.897146000550099</c:v>
                </c:pt>
                <c:pt idx="35">
                  <c:v>0.899867523471048</c:v>
                </c:pt>
                <c:pt idx="36">
                  <c:v>0.902533057237896</c:v>
                </c:pt>
                <c:pt idx="37">
                  <c:v>0.905188308614994</c:v>
                </c:pt>
                <c:pt idx="38">
                  <c:v>0.907709832210284</c:v>
                </c:pt>
                <c:pt idx="39">
                  <c:v>0.910113092766458</c:v>
                </c:pt>
                <c:pt idx="40">
                  <c:v>0.912364695670876</c:v>
                </c:pt>
                <c:pt idx="41">
                  <c:v>0.914517423833506</c:v>
                </c:pt>
                <c:pt idx="42">
                  <c:v>0.916570553776451</c:v>
                </c:pt>
                <c:pt idx="43">
                  <c:v>0.91838938890659</c:v>
                </c:pt>
                <c:pt idx="44">
                  <c:v>0.920136580509786</c:v>
                </c:pt>
                <c:pt idx="45">
                  <c:v>0.921825643603379</c:v>
                </c:pt>
                <c:pt idx="46">
                  <c:v>0.92350015117345</c:v>
                </c:pt>
                <c:pt idx="47">
                  <c:v>0.925048578637037</c:v>
                </c:pt>
                <c:pt idx="48">
                  <c:v>0.926511225809401</c:v>
                </c:pt>
                <c:pt idx="49">
                  <c:v>0.927777694968796</c:v>
                </c:pt>
                <c:pt idx="50">
                  <c:v>0.929001927206098</c:v>
                </c:pt>
                <c:pt idx="51">
                  <c:v>0.930155569192504</c:v>
                </c:pt>
                <c:pt idx="52">
                  <c:v>0.93126598131059</c:v>
                </c:pt>
                <c:pt idx="53">
                  <c:v>0.932342204456582</c:v>
                </c:pt>
                <c:pt idx="54">
                  <c:v>0.933345084189885</c:v>
                </c:pt>
                <c:pt idx="55">
                  <c:v>0.934340908588488</c:v>
                </c:pt>
                <c:pt idx="56">
                  <c:v>0.935319537715707</c:v>
                </c:pt>
                <c:pt idx="57">
                  <c:v>0.936271957466459</c:v>
                </c:pt>
                <c:pt idx="58">
                  <c:v>0.937204140132354</c:v>
                </c:pt>
                <c:pt idx="59">
                  <c:v>0.93813132423953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92851024"/>
        <c:axId val="1992853776"/>
      </c:lineChart>
      <c:catAx>
        <c:axId val="1992851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2853776"/>
        <c:crosses val="autoZero"/>
        <c:auto val="1"/>
        <c:lblAlgn val="ctr"/>
        <c:lblOffset val="100"/>
        <c:noMultiLvlLbl val="0"/>
      </c:catAx>
      <c:valAx>
        <c:axId val="1992853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2851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38200</xdr:colOff>
      <xdr:row>1</xdr:row>
      <xdr:rowOff>25400</xdr:rowOff>
    </xdr:from>
    <xdr:to>
      <xdr:col>24</xdr:col>
      <xdr:colOff>0</xdr:colOff>
      <xdr:row>47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25400</xdr:rowOff>
    </xdr:from>
    <xdr:to>
      <xdr:col>20</xdr:col>
      <xdr:colOff>520700</xdr:colOff>
      <xdr:row>45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12800</xdr:colOff>
      <xdr:row>1</xdr:row>
      <xdr:rowOff>12700</xdr:rowOff>
    </xdr:from>
    <xdr:to>
      <xdr:col>21</xdr:col>
      <xdr:colOff>0</xdr:colOff>
      <xdr:row>49</xdr:row>
      <xdr:rowOff>190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0100</xdr:colOff>
      <xdr:row>1</xdr:row>
      <xdr:rowOff>12700</xdr:rowOff>
    </xdr:from>
    <xdr:to>
      <xdr:col>22</xdr:col>
      <xdr:colOff>0</xdr:colOff>
      <xdr:row>50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12800</xdr:colOff>
      <xdr:row>1</xdr:row>
      <xdr:rowOff>0</xdr:rowOff>
    </xdr:from>
    <xdr:to>
      <xdr:col>21</xdr:col>
      <xdr:colOff>787400</xdr:colOff>
      <xdr:row>48</xdr:row>
      <xdr:rowOff>190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12800</xdr:colOff>
      <xdr:row>1</xdr:row>
      <xdr:rowOff>0</xdr:rowOff>
    </xdr:from>
    <xdr:to>
      <xdr:col>21</xdr:col>
      <xdr:colOff>787400</xdr:colOff>
      <xdr:row>48</xdr:row>
      <xdr:rowOff>190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C337"/>
  <sheetViews>
    <sheetView workbookViewId="0">
      <selection sqref="A1:C61"/>
    </sheetView>
  </sheetViews>
  <sheetFormatPr baseColWidth="10" defaultColWidth="11.1640625" defaultRowHeight="16" x14ac:dyDescent="0.2"/>
  <cols>
    <col min="2" max="3" width="11.1640625" style="1"/>
  </cols>
  <sheetData>
    <row r="1" spans="1:3" x14ac:dyDescent="0.2">
      <c r="B1" s="1" t="s">
        <v>0</v>
      </c>
      <c r="C1" s="1" t="s">
        <v>1</v>
      </c>
    </row>
    <row r="2" spans="1:3" x14ac:dyDescent="0.2">
      <c r="A2" t="s">
        <v>2</v>
      </c>
      <c r="B2" s="1">
        <v>0.43988510577121498</v>
      </c>
      <c r="C2" s="1">
        <v>0.43988510577121498</v>
      </c>
    </row>
    <row r="3" spans="1:3" x14ac:dyDescent="0.2">
      <c r="A3" t="s">
        <v>3</v>
      </c>
      <c r="B3" s="1">
        <v>0.108661777587512</v>
      </c>
      <c r="C3" s="1">
        <v>0.54854688335872703</v>
      </c>
    </row>
    <row r="4" spans="1:3" x14ac:dyDescent="0.2">
      <c r="A4" t="s">
        <v>4</v>
      </c>
      <c r="B4" s="1">
        <v>6.0453208048156903E-2</v>
      </c>
      <c r="C4" s="1">
        <v>0.60900009140688405</v>
      </c>
    </row>
    <row r="5" spans="1:3" x14ac:dyDescent="0.2">
      <c r="A5" t="s">
        <v>5</v>
      </c>
      <c r="B5" s="1">
        <v>4.7647549407123901E-2</v>
      </c>
      <c r="C5" s="1">
        <v>0.65664764081400795</v>
      </c>
    </row>
    <row r="6" spans="1:3" x14ac:dyDescent="0.2">
      <c r="A6" t="s">
        <v>6</v>
      </c>
      <c r="B6" s="1">
        <v>2.8839293338727499E-2</v>
      </c>
      <c r="C6" s="1">
        <v>0.68548693415273498</v>
      </c>
    </row>
    <row r="7" spans="1:3" x14ac:dyDescent="0.2">
      <c r="A7" t="s">
        <v>7</v>
      </c>
      <c r="B7" s="1">
        <v>2.70157223546609E-2</v>
      </c>
      <c r="C7" s="1">
        <v>0.71250265650739597</v>
      </c>
    </row>
    <row r="8" spans="1:3" x14ac:dyDescent="0.2">
      <c r="A8" t="s">
        <v>8</v>
      </c>
      <c r="B8" s="1">
        <v>2.3434522626348601E-2</v>
      </c>
      <c r="C8" s="1">
        <v>0.73593717913374501</v>
      </c>
    </row>
    <row r="9" spans="1:3" x14ac:dyDescent="0.2">
      <c r="A9" t="s">
        <v>9</v>
      </c>
      <c r="B9" s="1">
        <v>2.1657133741108201E-2</v>
      </c>
      <c r="C9" s="1">
        <v>0.75759431287485302</v>
      </c>
    </row>
    <row r="10" spans="1:3" x14ac:dyDescent="0.2">
      <c r="A10" t="s">
        <v>10</v>
      </c>
      <c r="B10" s="1">
        <v>1.9432085302665901E-2</v>
      </c>
      <c r="C10" s="1">
        <v>0.77702639817751895</v>
      </c>
    </row>
    <row r="11" spans="1:3" x14ac:dyDescent="0.2">
      <c r="A11" t="s">
        <v>11</v>
      </c>
      <c r="B11" s="1">
        <v>1.4254718400576001E-2</v>
      </c>
      <c r="C11" s="1">
        <v>0.79128111657809497</v>
      </c>
    </row>
    <row r="12" spans="1:3" x14ac:dyDescent="0.2">
      <c r="A12" t="s">
        <v>12</v>
      </c>
      <c r="B12" s="1">
        <v>1.3481519625205799E-2</v>
      </c>
      <c r="C12" s="1">
        <v>0.80476263620330002</v>
      </c>
    </row>
    <row r="13" spans="1:3" x14ac:dyDescent="0.2">
      <c r="A13" t="s">
        <v>13</v>
      </c>
      <c r="B13" s="1">
        <v>1.11152251113738E-2</v>
      </c>
      <c r="C13" s="1">
        <v>0.81587786131467399</v>
      </c>
    </row>
    <row r="14" spans="1:3" x14ac:dyDescent="0.2">
      <c r="A14" t="s">
        <v>14</v>
      </c>
      <c r="B14" s="1">
        <v>6.4880819098917996E-3</v>
      </c>
      <c r="C14" s="1">
        <v>0.82236594322456602</v>
      </c>
    </row>
    <row r="15" spans="1:3" x14ac:dyDescent="0.2">
      <c r="A15" t="s">
        <v>15</v>
      </c>
      <c r="B15" s="1">
        <v>6.2691580083300202E-3</v>
      </c>
      <c r="C15" s="1">
        <v>0.82863510123289597</v>
      </c>
    </row>
    <row r="16" spans="1:3" x14ac:dyDescent="0.2">
      <c r="A16" t="s">
        <v>16</v>
      </c>
      <c r="B16" s="1">
        <v>5.4744202847757002E-3</v>
      </c>
      <c r="C16" s="1">
        <v>0.83410952151767204</v>
      </c>
    </row>
    <row r="17" spans="1:3" x14ac:dyDescent="0.2">
      <c r="A17" t="s">
        <v>17</v>
      </c>
      <c r="B17" s="1">
        <v>5.2174801378839803E-3</v>
      </c>
      <c r="C17" s="1">
        <v>0.83932700165555596</v>
      </c>
    </row>
    <row r="18" spans="1:3" x14ac:dyDescent="0.2">
      <c r="A18" t="s">
        <v>18</v>
      </c>
      <c r="B18" s="1">
        <v>4.7903085508173701E-3</v>
      </c>
      <c r="C18" s="1">
        <v>0.84411731020637304</v>
      </c>
    </row>
    <row r="19" spans="1:3" x14ac:dyDescent="0.2">
      <c r="A19" t="s">
        <v>19</v>
      </c>
      <c r="B19" s="1">
        <v>4.5590380776048501E-3</v>
      </c>
      <c r="C19" s="1">
        <v>0.84867634828397798</v>
      </c>
    </row>
    <row r="20" spans="1:3" x14ac:dyDescent="0.2">
      <c r="A20" t="s">
        <v>20</v>
      </c>
      <c r="B20" s="1">
        <v>4.40063598906398E-3</v>
      </c>
      <c r="C20" s="1">
        <v>0.85307698427304202</v>
      </c>
    </row>
    <row r="21" spans="1:3" x14ac:dyDescent="0.2">
      <c r="A21" t="s">
        <v>21</v>
      </c>
      <c r="B21" s="1">
        <v>4.2732022140428297E-3</v>
      </c>
      <c r="C21" s="1">
        <v>0.85735018648708505</v>
      </c>
    </row>
    <row r="22" spans="1:3" x14ac:dyDescent="0.2">
      <c r="A22" t="s">
        <v>22</v>
      </c>
      <c r="B22" s="1">
        <v>4.1587802653539297E-3</v>
      </c>
      <c r="C22" s="1">
        <v>0.86150896675243904</v>
      </c>
    </row>
    <row r="23" spans="1:3" x14ac:dyDescent="0.2">
      <c r="A23" t="s">
        <v>23</v>
      </c>
      <c r="B23" s="1">
        <v>4.0716169797360901E-3</v>
      </c>
      <c r="C23" s="1">
        <v>0.86558058373217495</v>
      </c>
    </row>
    <row r="24" spans="1:3" x14ac:dyDescent="0.2">
      <c r="A24" t="s">
        <v>24</v>
      </c>
      <c r="B24" s="1">
        <v>4.0295898175470397E-3</v>
      </c>
      <c r="C24" s="1">
        <v>0.86961017354972203</v>
      </c>
    </row>
    <row r="25" spans="1:3" x14ac:dyDescent="0.2">
      <c r="A25" t="s">
        <v>25</v>
      </c>
      <c r="B25" s="1">
        <v>3.9103288598306904E-3</v>
      </c>
      <c r="C25" s="1">
        <v>0.87352050240955303</v>
      </c>
    </row>
    <row r="26" spans="1:3" x14ac:dyDescent="0.2">
      <c r="A26" t="s">
        <v>26</v>
      </c>
      <c r="B26" s="1">
        <v>3.69686835082021E-3</v>
      </c>
      <c r="C26" s="1">
        <v>0.87721737076037298</v>
      </c>
    </row>
    <row r="27" spans="1:3" x14ac:dyDescent="0.2">
      <c r="A27" t="s">
        <v>27</v>
      </c>
      <c r="B27" s="1">
        <v>3.56955531306534E-3</v>
      </c>
      <c r="C27" s="1">
        <v>0.880786926073438</v>
      </c>
    </row>
    <row r="28" spans="1:3" x14ac:dyDescent="0.2">
      <c r="A28" t="s">
        <v>28</v>
      </c>
      <c r="B28" s="1">
        <v>3.4705342959570999E-3</v>
      </c>
      <c r="C28" s="1">
        <v>0.88425746036939501</v>
      </c>
    </row>
    <row r="29" spans="1:3" x14ac:dyDescent="0.2">
      <c r="A29" t="s">
        <v>29</v>
      </c>
      <c r="B29" s="1">
        <v>3.3703176342714599E-3</v>
      </c>
      <c r="C29" s="1">
        <v>0.88762777800366699</v>
      </c>
    </row>
    <row r="30" spans="1:3" x14ac:dyDescent="0.2">
      <c r="A30" t="s">
        <v>30</v>
      </c>
      <c r="B30" s="1">
        <v>3.33532375946475E-3</v>
      </c>
      <c r="C30" s="1">
        <v>0.89096310176313098</v>
      </c>
    </row>
    <row r="31" spans="1:3" x14ac:dyDescent="0.2">
      <c r="A31" t="s">
        <v>31</v>
      </c>
      <c r="B31" s="1">
        <v>3.2485639333825998E-3</v>
      </c>
      <c r="C31" s="1">
        <v>0.894211665696514</v>
      </c>
    </row>
    <row r="32" spans="1:3" x14ac:dyDescent="0.2">
      <c r="A32" t="s">
        <v>32</v>
      </c>
      <c r="B32" s="1">
        <v>2.99507470675941E-3</v>
      </c>
      <c r="C32" s="1">
        <v>0.89720674040327297</v>
      </c>
    </row>
    <row r="33" spans="1:3" x14ac:dyDescent="0.2">
      <c r="A33" t="s">
        <v>33</v>
      </c>
      <c r="B33" s="1">
        <v>2.9215573531892799E-3</v>
      </c>
      <c r="C33" s="1">
        <v>0.90012829775646297</v>
      </c>
    </row>
    <row r="34" spans="1:3" x14ac:dyDescent="0.2">
      <c r="A34" t="s">
        <v>34</v>
      </c>
      <c r="B34" s="1">
        <v>2.9005179568021302E-3</v>
      </c>
      <c r="C34" s="1">
        <v>0.90302881571326499</v>
      </c>
    </row>
    <row r="35" spans="1:3" x14ac:dyDescent="0.2">
      <c r="A35" t="s">
        <v>35</v>
      </c>
      <c r="B35" s="1">
        <v>2.6961672763812202E-3</v>
      </c>
      <c r="C35" s="1">
        <v>0.90572498298964599</v>
      </c>
    </row>
    <row r="36" spans="1:3" x14ac:dyDescent="0.2">
      <c r="A36" t="s">
        <v>36</v>
      </c>
      <c r="B36" s="1">
        <v>2.5731378150489598E-3</v>
      </c>
      <c r="C36" s="1">
        <v>0.90829812080469496</v>
      </c>
    </row>
    <row r="37" spans="1:3" x14ac:dyDescent="0.2">
      <c r="A37" t="s">
        <v>37</v>
      </c>
      <c r="B37" s="1">
        <v>2.50375115904742E-3</v>
      </c>
      <c r="C37" s="1">
        <v>0.91080187196374196</v>
      </c>
    </row>
    <row r="38" spans="1:3" x14ac:dyDescent="0.2">
      <c r="A38" t="s">
        <v>38</v>
      </c>
      <c r="B38" s="1">
        <v>2.45564411125137E-3</v>
      </c>
      <c r="C38" s="1">
        <v>0.91325751607499395</v>
      </c>
    </row>
    <row r="39" spans="1:3" x14ac:dyDescent="0.2">
      <c r="A39" t="s">
        <v>39</v>
      </c>
      <c r="B39" s="1">
        <v>2.25279669556935E-3</v>
      </c>
      <c r="C39" s="1">
        <v>0.91551031277056305</v>
      </c>
    </row>
    <row r="40" spans="1:3" x14ac:dyDescent="0.2">
      <c r="A40" t="s">
        <v>40</v>
      </c>
      <c r="B40" s="1">
        <v>2.1709178466266998E-3</v>
      </c>
      <c r="C40" s="1">
        <v>0.91768123061718998</v>
      </c>
    </row>
    <row r="41" spans="1:3" x14ac:dyDescent="0.2">
      <c r="A41" t="s">
        <v>41</v>
      </c>
      <c r="B41" s="1">
        <v>2.0820516446888098E-3</v>
      </c>
      <c r="C41" s="1">
        <v>0.91976328226187898</v>
      </c>
    </row>
    <row r="42" spans="1:3" x14ac:dyDescent="0.2">
      <c r="A42" t="s">
        <v>42</v>
      </c>
      <c r="B42" s="1">
        <v>2.0556668556183798E-3</v>
      </c>
      <c r="C42" s="1">
        <v>0.92181894911749696</v>
      </c>
    </row>
    <row r="43" spans="1:3" x14ac:dyDescent="0.2">
      <c r="A43" t="s">
        <v>43</v>
      </c>
      <c r="B43" s="1">
        <v>1.8004694579791499E-3</v>
      </c>
      <c r="C43" s="1">
        <v>0.92361941857547603</v>
      </c>
    </row>
    <row r="44" spans="1:3" x14ac:dyDescent="0.2">
      <c r="A44" t="s">
        <v>44</v>
      </c>
      <c r="B44" s="1">
        <v>1.6974574291853299E-3</v>
      </c>
      <c r="C44" s="1">
        <v>0.92531687600466195</v>
      </c>
    </row>
    <row r="45" spans="1:3" x14ac:dyDescent="0.2">
      <c r="A45" t="s">
        <v>45</v>
      </c>
      <c r="B45" s="1">
        <v>1.6564724035753101E-3</v>
      </c>
      <c r="C45" s="1">
        <v>0.92697334840823697</v>
      </c>
    </row>
    <row r="46" spans="1:3" x14ac:dyDescent="0.2">
      <c r="A46" t="s">
        <v>46</v>
      </c>
      <c r="B46" s="1">
        <v>1.61589680822074E-3</v>
      </c>
      <c r="C46" s="1">
        <v>0.92858924521645803</v>
      </c>
    </row>
    <row r="47" spans="1:3" x14ac:dyDescent="0.2">
      <c r="A47" t="s">
        <v>47</v>
      </c>
      <c r="B47" s="1">
        <v>1.45677375135565E-3</v>
      </c>
      <c r="C47" s="1">
        <v>0.93004601896781303</v>
      </c>
    </row>
    <row r="48" spans="1:3" x14ac:dyDescent="0.2">
      <c r="A48" t="s">
        <v>48</v>
      </c>
      <c r="B48" s="1">
        <v>1.42324709982001E-3</v>
      </c>
      <c r="C48" s="1">
        <v>0.93146926606763303</v>
      </c>
    </row>
    <row r="49" spans="1:3" x14ac:dyDescent="0.2">
      <c r="A49" t="s">
        <v>49</v>
      </c>
      <c r="B49" s="1">
        <v>1.33570580495027E-3</v>
      </c>
      <c r="C49" s="1">
        <v>0.93280497187258304</v>
      </c>
    </row>
    <row r="50" spans="1:3" x14ac:dyDescent="0.2">
      <c r="A50" t="s">
        <v>50</v>
      </c>
      <c r="B50" s="1">
        <v>1.2791637890018201E-3</v>
      </c>
      <c r="C50" s="1">
        <v>0.93408413566158499</v>
      </c>
    </row>
    <row r="51" spans="1:3" x14ac:dyDescent="0.2">
      <c r="A51" t="s">
        <v>51</v>
      </c>
      <c r="B51" s="1">
        <v>1.0905138694316499E-3</v>
      </c>
      <c r="C51" s="1">
        <v>0.93517464953101703</v>
      </c>
    </row>
    <row r="52" spans="1:3" x14ac:dyDescent="0.2">
      <c r="A52" t="s">
        <v>52</v>
      </c>
      <c r="B52" s="1">
        <v>1.02007707812569E-3</v>
      </c>
      <c r="C52" s="1">
        <v>0.93619472660914305</v>
      </c>
    </row>
    <row r="53" spans="1:3" x14ac:dyDescent="0.2">
      <c r="A53" t="s">
        <v>53</v>
      </c>
      <c r="B53" s="1">
        <v>9.8409151622751699E-4</v>
      </c>
      <c r="C53" s="1">
        <v>0.93717881812536996</v>
      </c>
    </row>
    <row r="54" spans="1:3" x14ac:dyDescent="0.2">
      <c r="A54" t="s">
        <v>54</v>
      </c>
      <c r="B54" s="1">
        <v>9.5280001220162899E-4</v>
      </c>
      <c r="C54" s="1">
        <v>0.93813161813757195</v>
      </c>
    </row>
    <row r="55" spans="1:3" x14ac:dyDescent="0.2">
      <c r="A55" t="s">
        <v>55</v>
      </c>
      <c r="B55" s="1">
        <v>9.3955962379991599E-4</v>
      </c>
      <c r="C55" s="1">
        <v>0.93907117776137194</v>
      </c>
    </row>
    <row r="56" spans="1:3" x14ac:dyDescent="0.2">
      <c r="A56" t="s">
        <v>56</v>
      </c>
      <c r="B56" s="1">
        <v>9.1907631967286696E-4</v>
      </c>
      <c r="C56" s="1">
        <v>0.93999025408104497</v>
      </c>
    </row>
    <row r="57" spans="1:3" x14ac:dyDescent="0.2">
      <c r="A57" t="s">
        <v>57</v>
      </c>
      <c r="B57" s="1">
        <v>9.0655678376197805E-4</v>
      </c>
      <c r="C57" s="1">
        <v>0.94089681086480703</v>
      </c>
    </row>
    <row r="58" spans="1:3" x14ac:dyDescent="0.2">
      <c r="A58" t="s">
        <v>58</v>
      </c>
      <c r="B58" s="1">
        <v>8.9893253888206404E-4</v>
      </c>
      <c r="C58" s="1">
        <v>0.94179574340368899</v>
      </c>
    </row>
    <row r="59" spans="1:3" x14ac:dyDescent="0.2">
      <c r="A59" t="s">
        <v>59</v>
      </c>
      <c r="B59" s="1">
        <v>8.4639786384380295E-4</v>
      </c>
      <c r="C59" s="1">
        <v>0.94264214126753199</v>
      </c>
    </row>
    <row r="60" spans="1:3" x14ac:dyDescent="0.2">
      <c r="A60" t="s">
        <v>60</v>
      </c>
      <c r="B60" s="1">
        <v>8.4119512058000603E-4</v>
      </c>
      <c r="C60" s="1">
        <v>0.94348333638811199</v>
      </c>
    </row>
    <row r="61" spans="1:3" x14ac:dyDescent="0.2">
      <c r="A61" t="s">
        <v>61</v>
      </c>
      <c r="B61" s="1">
        <v>8.1011090287889497E-4</v>
      </c>
      <c r="C61" s="1">
        <v>0.94429344729099096</v>
      </c>
    </row>
    <row r="62" spans="1:3" x14ac:dyDescent="0.2">
      <c r="A62" t="s">
        <v>62</v>
      </c>
      <c r="B62" s="1">
        <v>7.8969921812634103E-4</v>
      </c>
      <c r="C62" s="1">
        <v>0.94508314650911796</v>
      </c>
    </row>
    <row r="63" spans="1:3" x14ac:dyDescent="0.2">
      <c r="A63" t="s">
        <v>63</v>
      </c>
      <c r="B63" s="1">
        <v>7.8335554595790596E-4</v>
      </c>
      <c r="C63" s="1">
        <v>0.94586650205507605</v>
      </c>
    </row>
    <row r="64" spans="1:3" x14ac:dyDescent="0.2">
      <c r="A64" t="s">
        <v>64</v>
      </c>
      <c r="B64" s="1">
        <v>7.6818879085156398E-4</v>
      </c>
      <c r="C64" s="1">
        <v>0.946634690845927</v>
      </c>
    </row>
    <row r="65" spans="1:3" x14ac:dyDescent="0.2">
      <c r="A65" t="s">
        <v>65</v>
      </c>
      <c r="B65" s="1">
        <v>7.6265713899641E-4</v>
      </c>
      <c r="C65" s="1">
        <v>0.94739734798492403</v>
      </c>
    </row>
    <row r="66" spans="1:3" x14ac:dyDescent="0.2">
      <c r="A66" t="s">
        <v>66</v>
      </c>
      <c r="B66" s="1">
        <v>7.5566322124009802E-4</v>
      </c>
      <c r="C66" s="1">
        <v>0.94815301120616402</v>
      </c>
    </row>
    <row r="67" spans="1:3" x14ac:dyDescent="0.2">
      <c r="A67" t="s">
        <v>67</v>
      </c>
      <c r="B67" s="1">
        <v>7.5005659393455695E-4</v>
      </c>
      <c r="C67" s="1">
        <v>0.94890306780009803</v>
      </c>
    </row>
    <row r="68" spans="1:3" x14ac:dyDescent="0.2">
      <c r="A68" t="s">
        <v>68</v>
      </c>
      <c r="B68" s="1">
        <v>7.3629908259771702E-4</v>
      </c>
      <c r="C68" s="1">
        <v>0.94963936688269601</v>
      </c>
    </row>
    <row r="69" spans="1:3" x14ac:dyDescent="0.2">
      <c r="A69" t="s">
        <v>69</v>
      </c>
      <c r="B69" s="1">
        <v>7.2418746362393899E-4</v>
      </c>
      <c r="C69" s="1">
        <v>0.95036355434632003</v>
      </c>
    </row>
    <row r="70" spans="1:3" x14ac:dyDescent="0.2">
      <c r="A70" t="s">
        <v>70</v>
      </c>
      <c r="B70" s="1">
        <v>7.1756624812692297E-4</v>
      </c>
      <c r="C70" s="1">
        <v>0.95108112059444705</v>
      </c>
    </row>
    <row r="71" spans="1:3" x14ac:dyDescent="0.2">
      <c r="A71" t="s">
        <v>71</v>
      </c>
      <c r="B71" s="1">
        <v>7.1059036751518504E-4</v>
      </c>
      <c r="C71" s="1">
        <v>0.95179171096196202</v>
      </c>
    </row>
    <row r="72" spans="1:3" x14ac:dyDescent="0.2">
      <c r="A72" t="s">
        <v>72</v>
      </c>
      <c r="B72" s="1">
        <v>6.9907053660277099E-4</v>
      </c>
      <c r="C72" s="1">
        <v>0.95249078149856503</v>
      </c>
    </row>
    <row r="73" spans="1:3" x14ac:dyDescent="0.2">
      <c r="A73" t="s">
        <v>73</v>
      </c>
      <c r="B73" s="1">
        <v>6.8939401865722504E-4</v>
      </c>
      <c r="C73" s="1">
        <v>0.95318017551722201</v>
      </c>
    </row>
    <row r="74" spans="1:3" x14ac:dyDescent="0.2">
      <c r="A74" t="s">
        <v>74</v>
      </c>
      <c r="B74" s="1">
        <v>6.8770793585481895E-4</v>
      </c>
      <c r="C74" s="1">
        <v>0.95386788345307705</v>
      </c>
    </row>
    <row r="75" spans="1:3" x14ac:dyDescent="0.2">
      <c r="A75" t="s">
        <v>75</v>
      </c>
      <c r="B75" s="1">
        <v>6.7988191890566599E-4</v>
      </c>
      <c r="C75" s="1">
        <v>0.95454776537198205</v>
      </c>
    </row>
    <row r="76" spans="1:3" x14ac:dyDescent="0.2">
      <c r="A76" t="s">
        <v>76</v>
      </c>
      <c r="B76" s="1">
        <v>6.7071667474128403E-4</v>
      </c>
      <c r="C76" s="1">
        <v>0.95521848204672399</v>
      </c>
    </row>
    <row r="77" spans="1:3" x14ac:dyDescent="0.2">
      <c r="A77" t="s">
        <v>77</v>
      </c>
      <c r="B77" s="1">
        <v>6.64876574926772E-4</v>
      </c>
      <c r="C77" s="1">
        <v>0.95588335862165097</v>
      </c>
    </row>
    <row r="78" spans="1:3" x14ac:dyDescent="0.2">
      <c r="A78" t="s">
        <v>78</v>
      </c>
      <c r="B78" s="1">
        <v>6.6119825991811697E-4</v>
      </c>
      <c r="C78" s="1">
        <v>0.95654455688156903</v>
      </c>
    </row>
    <row r="79" spans="1:3" x14ac:dyDescent="0.2">
      <c r="A79" t="s">
        <v>79</v>
      </c>
      <c r="B79" s="1">
        <v>6.5465970195511798E-4</v>
      </c>
      <c r="C79" s="1">
        <v>0.95719921658352403</v>
      </c>
    </row>
    <row r="80" spans="1:3" x14ac:dyDescent="0.2">
      <c r="A80" t="s">
        <v>80</v>
      </c>
      <c r="B80" s="1">
        <v>6.4760865219511002E-4</v>
      </c>
      <c r="C80" s="1">
        <v>0.95784682523571896</v>
      </c>
    </row>
    <row r="81" spans="1:3" x14ac:dyDescent="0.2">
      <c r="A81" t="s">
        <v>81</v>
      </c>
      <c r="B81" s="1">
        <v>6.4214244008286301E-4</v>
      </c>
      <c r="C81" s="1">
        <v>0.95848896767580205</v>
      </c>
    </row>
    <row r="82" spans="1:3" x14ac:dyDescent="0.2">
      <c r="A82" t="s">
        <v>82</v>
      </c>
      <c r="B82" s="1">
        <v>6.39828598098479E-4</v>
      </c>
      <c r="C82" s="1">
        <v>0.95912879627390002</v>
      </c>
    </row>
    <row r="83" spans="1:3" x14ac:dyDescent="0.2">
      <c r="A83" t="s">
        <v>83</v>
      </c>
      <c r="B83" s="1">
        <v>6.3535298964769197E-4</v>
      </c>
      <c r="C83" s="1">
        <v>0.95976414926354803</v>
      </c>
    </row>
    <row r="84" spans="1:3" x14ac:dyDescent="0.2">
      <c r="A84" t="s">
        <v>84</v>
      </c>
      <c r="B84" s="1">
        <v>6.2295247623649595E-4</v>
      </c>
      <c r="C84" s="1">
        <v>0.96038710173978403</v>
      </c>
    </row>
    <row r="85" spans="1:3" x14ac:dyDescent="0.2">
      <c r="A85" t="s">
        <v>85</v>
      </c>
      <c r="B85" s="1">
        <v>6.1760772381489598E-4</v>
      </c>
      <c r="C85" s="1">
        <v>0.96100470946359895</v>
      </c>
    </row>
    <row r="86" spans="1:3" x14ac:dyDescent="0.2">
      <c r="A86" t="s">
        <v>86</v>
      </c>
      <c r="B86" s="1">
        <v>6.15051520340325E-4</v>
      </c>
      <c r="C86" s="1">
        <v>0.96161976098393998</v>
      </c>
    </row>
    <row r="87" spans="1:3" x14ac:dyDescent="0.2">
      <c r="A87" t="s">
        <v>87</v>
      </c>
      <c r="B87" s="1">
        <v>6.0472254928002904E-4</v>
      </c>
      <c r="C87" s="1">
        <v>0.96222448353321999</v>
      </c>
    </row>
    <row r="88" spans="1:3" x14ac:dyDescent="0.2">
      <c r="A88" t="s">
        <v>88</v>
      </c>
      <c r="B88" s="1">
        <v>5.9490636395385899E-4</v>
      </c>
      <c r="C88" s="1">
        <v>0.96281938989717397</v>
      </c>
    </row>
    <row r="89" spans="1:3" x14ac:dyDescent="0.2">
      <c r="A89" t="s">
        <v>89</v>
      </c>
      <c r="B89" s="1">
        <v>5.8932035351920604E-4</v>
      </c>
      <c r="C89" s="1">
        <v>0.96340871025069297</v>
      </c>
    </row>
    <row r="90" spans="1:3" x14ac:dyDescent="0.2">
      <c r="A90" t="s">
        <v>90</v>
      </c>
      <c r="B90" s="1">
        <v>5.8467917078531596E-4</v>
      </c>
      <c r="C90" s="1">
        <v>0.96399338942147805</v>
      </c>
    </row>
    <row r="91" spans="1:3" x14ac:dyDescent="0.2">
      <c r="A91" t="s">
        <v>91</v>
      </c>
      <c r="B91" s="1">
        <v>5.7771621581627895E-4</v>
      </c>
      <c r="C91" s="1">
        <v>0.96457110563729398</v>
      </c>
    </row>
    <row r="92" spans="1:3" x14ac:dyDescent="0.2">
      <c r="A92" t="s">
        <v>92</v>
      </c>
      <c r="B92" s="1">
        <v>5.6694049560506799E-4</v>
      </c>
      <c r="C92" s="1">
        <v>0.965138046132899</v>
      </c>
    </row>
    <row r="93" spans="1:3" x14ac:dyDescent="0.2">
      <c r="A93" t="s">
        <v>93</v>
      </c>
      <c r="B93" s="1">
        <v>5.60557450216074E-4</v>
      </c>
      <c r="C93" s="1">
        <v>0.96569860358311499</v>
      </c>
    </row>
    <row r="94" spans="1:3" x14ac:dyDescent="0.2">
      <c r="A94" t="s">
        <v>94</v>
      </c>
      <c r="B94" s="1">
        <v>5.5803539332865103E-4</v>
      </c>
      <c r="C94" s="1">
        <v>0.96625663897644398</v>
      </c>
    </row>
    <row r="95" spans="1:3" x14ac:dyDescent="0.2">
      <c r="A95" t="s">
        <v>95</v>
      </c>
      <c r="B95" s="1">
        <v>5.5735928234177702E-4</v>
      </c>
      <c r="C95" s="1">
        <v>0.966813998258786</v>
      </c>
    </row>
    <row r="96" spans="1:3" x14ac:dyDescent="0.2">
      <c r="A96" t="s">
        <v>96</v>
      </c>
      <c r="B96" s="1">
        <v>5.4905384663390499E-4</v>
      </c>
      <c r="C96" s="1">
        <v>0.96736305210541995</v>
      </c>
    </row>
    <row r="97" spans="1:3" x14ac:dyDescent="0.2">
      <c r="A97" t="s">
        <v>97</v>
      </c>
      <c r="B97" s="1">
        <v>5.4477910298104699E-4</v>
      </c>
      <c r="C97" s="1">
        <v>0.96790783120840096</v>
      </c>
    </row>
    <row r="98" spans="1:3" x14ac:dyDescent="0.2">
      <c r="A98" t="s">
        <v>98</v>
      </c>
      <c r="B98" s="1">
        <v>5.4173105535936005E-4</v>
      </c>
      <c r="C98" s="1">
        <v>0.96844956226376</v>
      </c>
    </row>
    <row r="99" spans="1:3" x14ac:dyDescent="0.2">
      <c r="A99" t="s">
        <v>99</v>
      </c>
      <c r="B99" s="1">
        <v>5.3328841635151298E-4</v>
      </c>
      <c r="C99" s="1">
        <v>0.96898285068011203</v>
      </c>
    </row>
    <row r="100" spans="1:3" x14ac:dyDescent="0.2">
      <c r="A100" t="s">
        <v>100</v>
      </c>
      <c r="B100" s="1">
        <v>5.3143705872145299E-4</v>
      </c>
      <c r="C100" s="1">
        <v>0.96951428773883297</v>
      </c>
    </row>
    <row r="101" spans="1:3" x14ac:dyDescent="0.2">
      <c r="A101" t="s">
        <v>101</v>
      </c>
      <c r="B101" s="1">
        <v>5.2701731053842198E-4</v>
      </c>
      <c r="C101" s="1">
        <v>0.97004130504937203</v>
      </c>
    </row>
    <row r="102" spans="1:3" x14ac:dyDescent="0.2">
      <c r="A102" t="s">
        <v>102</v>
      </c>
      <c r="B102" s="1">
        <v>5.2657149324197101E-4</v>
      </c>
      <c r="C102" s="1">
        <v>0.97056787654261401</v>
      </c>
    </row>
    <row r="103" spans="1:3" x14ac:dyDescent="0.2">
      <c r="A103" t="s">
        <v>103</v>
      </c>
      <c r="B103" s="1">
        <v>5.2087440922668005E-4</v>
      </c>
      <c r="C103" s="1">
        <v>0.97108875095184</v>
      </c>
    </row>
    <row r="104" spans="1:3" x14ac:dyDescent="0.2">
      <c r="A104" t="s">
        <v>104</v>
      </c>
      <c r="B104" s="1">
        <v>5.1278046091313102E-4</v>
      </c>
      <c r="C104" s="1">
        <v>0.97160153141275296</v>
      </c>
    </row>
    <row r="105" spans="1:3" x14ac:dyDescent="0.2">
      <c r="A105" t="s">
        <v>105</v>
      </c>
      <c r="B105" s="1">
        <v>5.1123002056867404E-4</v>
      </c>
      <c r="C105" s="1">
        <v>0.97211276143332204</v>
      </c>
    </row>
    <row r="106" spans="1:3" x14ac:dyDescent="0.2">
      <c r="A106" t="s">
        <v>106</v>
      </c>
      <c r="B106" s="1">
        <v>5.0427302502464605E-4</v>
      </c>
      <c r="C106" s="1">
        <v>0.97261703445834702</v>
      </c>
    </row>
    <row r="107" spans="1:3" x14ac:dyDescent="0.2">
      <c r="A107" t="s">
        <v>107</v>
      </c>
      <c r="B107" s="1">
        <v>4.9958351341886401E-4</v>
      </c>
      <c r="C107" s="1">
        <v>0.97311661797176596</v>
      </c>
    </row>
    <row r="108" spans="1:3" x14ac:dyDescent="0.2">
      <c r="A108" t="s">
        <v>108</v>
      </c>
      <c r="B108" s="1">
        <v>4.9677889691918597E-4</v>
      </c>
      <c r="C108" s="1">
        <v>0.97361339686868498</v>
      </c>
    </row>
    <row r="109" spans="1:3" x14ac:dyDescent="0.2">
      <c r="A109" t="s">
        <v>109</v>
      </c>
      <c r="B109" s="1">
        <v>4.9439272268495004E-4</v>
      </c>
      <c r="C109" s="1">
        <v>0.97410778959137001</v>
      </c>
    </row>
    <row r="110" spans="1:3" x14ac:dyDescent="0.2">
      <c r="A110" t="s">
        <v>110</v>
      </c>
      <c r="B110" s="1">
        <v>4.9219632167754905E-4</v>
      </c>
      <c r="C110" s="1">
        <v>0.97459998591304697</v>
      </c>
    </row>
    <row r="111" spans="1:3" x14ac:dyDescent="0.2">
      <c r="A111" t="s">
        <v>111</v>
      </c>
      <c r="B111" s="1">
        <v>4.87096202863531E-4</v>
      </c>
      <c r="C111" s="1">
        <v>0.975087082115911</v>
      </c>
    </row>
    <row r="112" spans="1:3" x14ac:dyDescent="0.2">
      <c r="A112" t="s">
        <v>112</v>
      </c>
      <c r="B112" s="1">
        <v>4.7989945492443199E-4</v>
      </c>
      <c r="C112" s="1">
        <v>0.97556698157083499</v>
      </c>
    </row>
    <row r="113" spans="1:3" x14ac:dyDescent="0.2">
      <c r="A113" t="s">
        <v>113</v>
      </c>
      <c r="B113" s="1">
        <v>4.7816620063630198E-4</v>
      </c>
      <c r="C113" s="1">
        <v>0.976045147771471</v>
      </c>
    </row>
    <row r="114" spans="1:3" x14ac:dyDescent="0.2">
      <c r="A114" t="s">
        <v>114</v>
      </c>
      <c r="B114" s="1">
        <v>4.72836539141904E-4</v>
      </c>
      <c r="C114" s="1">
        <v>0.97651798431061299</v>
      </c>
    </row>
    <row r="115" spans="1:3" x14ac:dyDescent="0.2">
      <c r="A115" t="s">
        <v>115</v>
      </c>
      <c r="B115" s="1">
        <v>4.68568452175717E-4</v>
      </c>
      <c r="C115" s="1">
        <v>0.97698655276278901</v>
      </c>
    </row>
    <row r="116" spans="1:3" x14ac:dyDescent="0.2">
      <c r="A116" t="s">
        <v>116</v>
      </c>
      <c r="B116" s="1">
        <v>4.6522872396931E-4</v>
      </c>
      <c r="C116" s="1">
        <v>0.97745178148675804</v>
      </c>
    </row>
    <row r="117" spans="1:3" x14ac:dyDescent="0.2">
      <c r="A117" t="s">
        <v>117</v>
      </c>
      <c r="B117" s="1">
        <v>4.5564242858845598E-4</v>
      </c>
      <c r="C117" s="1">
        <v>0.97790742391534702</v>
      </c>
    </row>
    <row r="118" spans="1:3" x14ac:dyDescent="0.2">
      <c r="A118" t="s">
        <v>118</v>
      </c>
      <c r="B118" s="1">
        <v>4.4815118093233301E-4</v>
      </c>
      <c r="C118" s="1">
        <v>0.97835557509627902</v>
      </c>
    </row>
    <row r="119" spans="1:3" x14ac:dyDescent="0.2">
      <c r="A119" t="s">
        <v>119</v>
      </c>
      <c r="B119" s="1">
        <v>4.4725676469064098E-4</v>
      </c>
      <c r="C119" s="1">
        <v>0.97880283186096995</v>
      </c>
    </row>
    <row r="120" spans="1:3" x14ac:dyDescent="0.2">
      <c r="A120" t="s">
        <v>120</v>
      </c>
      <c r="B120" s="1">
        <v>4.3893165484294901E-4</v>
      </c>
      <c r="C120" s="1">
        <v>0.97924176351581305</v>
      </c>
    </row>
    <row r="121" spans="1:3" x14ac:dyDescent="0.2">
      <c r="A121" t="s">
        <v>121</v>
      </c>
      <c r="B121" s="1">
        <v>4.3738873336042098E-4</v>
      </c>
      <c r="C121" s="1">
        <v>0.97967915224917301</v>
      </c>
    </row>
    <row r="122" spans="1:3" x14ac:dyDescent="0.2">
      <c r="A122" t="s">
        <v>122</v>
      </c>
      <c r="B122" s="1">
        <v>4.2821975447868301E-4</v>
      </c>
      <c r="C122" s="1">
        <v>0.98010737200365206</v>
      </c>
    </row>
    <row r="123" spans="1:3" x14ac:dyDescent="0.2">
      <c r="A123" t="s">
        <v>123</v>
      </c>
      <c r="B123" s="1">
        <v>4.24248917212002E-4</v>
      </c>
      <c r="C123" s="1">
        <v>0.98053162092086399</v>
      </c>
    </row>
    <row r="124" spans="1:3" x14ac:dyDescent="0.2">
      <c r="A124" t="s">
        <v>124</v>
      </c>
      <c r="B124" s="1">
        <v>4.2189451180985299E-4</v>
      </c>
      <c r="C124" s="1">
        <v>0.98095351543267395</v>
      </c>
    </row>
    <row r="125" spans="1:3" x14ac:dyDescent="0.2">
      <c r="A125" t="s">
        <v>125</v>
      </c>
      <c r="B125" s="1">
        <v>4.1765148549325601E-4</v>
      </c>
      <c r="C125" s="1">
        <v>0.98137116691816695</v>
      </c>
    </row>
    <row r="126" spans="1:3" x14ac:dyDescent="0.2">
      <c r="A126" t="s">
        <v>126</v>
      </c>
      <c r="B126" s="1">
        <v>4.0760249188348101E-4</v>
      </c>
      <c r="C126" s="1">
        <v>0.98177876941005005</v>
      </c>
    </row>
    <row r="127" spans="1:3" x14ac:dyDescent="0.2">
      <c r="A127" t="s">
        <v>127</v>
      </c>
      <c r="B127" s="1">
        <v>4.0441242148755101E-4</v>
      </c>
      <c r="C127" s="1">
        <v>0.98218318183153797</v>
      </c>
    </row>
    <row r="128" spans="1:3" x14ac:dyDescent="0.2">
      <c r="A128" t="s">
        <v>128</v>
      </c>
      <c r="B128" s="1">
        <v>4.0155876267770598E-4</v>
      </c>
      <c r="C128" s="1">
        <v>0.98258474059421597</v>
      </c>
    </row>
    <row r="129" spans="1:3" x14ac:dyDescent="0.2">
      <c r="A129" t="s">
        <v>129</v>
      </c>
      <c r="B129" s="1">
        <v>3.9409539374174501E-4</v>
      </c>
      <c r="C129" s="1">
        <v>0.98297883598795799</v>
      </c>
    </row>
    <row r="130" spans="1:3" x14ac:dyDescent="0.2">
      <c r="A130" t="s">
        <v>130</v>
      </c>
      <c r="B130" s="1">
        <v>3.9236813096346499E-4</v>
      </c>
      <c r="C130" s="1">
        <v>0.98337120411892098</v>
      </c>
    </row>
    <row r="131" spans="1:3" x14ac:dyDescent="0.2">
      <c r="A131" t="s">
        <v>131</v>
      </c>
      <c r="B131" s="1">
        <v>3.8854400788985099E-4</v>
      </c>
      <c r="C131" s="1">
        <v>0.983759748126811</v>
      </c>
    </row>
    <row r="132" spans="1:3" x14ac:dyDescent="0.2">
      <c r="A132" t="s">
        <v>132</v>
      </c>
      <c r="B132" s="1">
        <v>3.7725920041244598E-4</v>
      </c>
      <c r="C132" s="1">
        <v>0.98413700732722298</v>
      </c>
    </row>
    <row r="133" spans="1:3" x14ac:dyDescent="0.2">
      <c r="A133" t="s">
        <v>133</v>
      </c>
      <c r="B133" s="1">
        <v>3.7015619955240201E-4</v>
      </c>
      <c r="C133" s="1">
        <v>0.98450716352677603</v>
      </c>
    </row>
    <row r="134" spans="1:3" x14ac:dyDescent="0.2">
      <c r="A134" t="s">
        <v>134</v>
      </c>
      <c r="B134" s="1">
        <v>3.6811647157505498E-4</v>
      </c>
      <c r="C134" s="1">
        <v>0.98487527999835101</v>
      </c>
    </row>
    <row r="135" spans="1:3" x14ac:dyDescent="0.2">
      <c r="A135" t="s">
        <v>135</v>
      </c>
      <c r="B135" s="1">
        <v>3.6437051784714698E-4</v>
      </c>
      <c r="C135" s="1">
        <v>0.985239650516198</v>
      </c>
    </row>
    <row r="136" spans="1:3" x14ac:dyDescent="0.2">
      <c r="A136" t="s">
        <v>136</v>
      </c>
      <c r="B136" s="1">
        <v>3.60573409414644E-4</v>
      </c>
      <c r="C136" s="1">
        <v>0.98560022392561297</v>
      </c>
    </row>
    <row r="137" spans="1:3" x14ac:dyDescent="0.2">
      <c r="A137" t="s">
        <v>137</v>
      </c>
      <c r="B137" s="1">
        <v>3.57759195496112E-4</v>
      </c>
      <c r="C137" s="1">
        <v>0.98595798312110905</v>
      </c>
    </row>
    <row r="138" spans="1:3" x14ac:dyDescent="0.2">
      <c r="A138" t="s">
        <v>138</v>
      </c>
      <c r="B138" s="1">
        <v>3.5267919544282003E-4</v>
      </c>
      <c r="C138" s="1">
        <v>0.98631066231655096</v>
      </c>
    </row>
    <row r="139" spans="1:3" x14ac:dyDescent="0.2">
      <c r="A139" t="s">
        <v>139</v>
      </c>
      <c r="B139" s="1">
        <v>3.4367236316496999E-4</v>
      </c>
      <c r="C139" s="1">
        <v>0.98665433467971597</v>
      </c>
    </row>
    <row r="140" spans="1:3" x14ac:dyDescent="0.2">
      <c r="A140" t="s">
        <v>140</v>
      </c>
      <c r="B140" s="1">
        <v>3.4180241757370298E-4</v>
      </c>
      <c r="C140" s="1">
        <v>0.98699613709728995</v>
      </c>
    </row>
    <row r="141" spans="1:3" x14ac:dyDescent="0.2">
      <c r="A141" t="s">
        <v>141</v>
      </c>
      <c r="B141" s="1">
        <v>3.3865929860457699E-4</v>
      </c>
      <c r="C141" s="1">
        <v>0.98733479639589505</v>
      </c>
    </row>
    <row r="142" spans="1:3" x14ac:dyDescent="0.2">
      <c r="A142" t="s">
        <v>142</v>
      </c>
      <c r="B142" s="1">
        <v>3.3503942531058301E-4</v>
      </c>
      <c r="C142" s="1">
        <v>0.98766983582120504</v>
      </c>
    </row>
    <row r="143" spans="1:3" x14ac:dyDescent="0.2">
      <c r="A143" t="s">
        <v>143</v>
      </c>
      <c r="B143" s="1">
        <v>3.2993382387613401E-4</v>
      </c>
      <c r="C143" s="1">
        <v>0.98799976964508096</v>
      </c>
    </row>
    <row r="144" spans="1:3" x14ac:dyDescent="0.2">
      <c r="A144" t="s">
        <v>144</v>
      </c>
      <c r="B144" s="1">
        <v>3.28323130085188E-4</v>
      </c>
      <c r="C144" s="1">
        <v>0.98832809277516698</v>
      </c>
    </row>
    <row r="145" spans="1:3" x14ac:dyDescent="0.2">
      <c r="A145" t="s">
        <v>145</v>
      </c>
      <c r="B145" s="1">
        <v>3.2462819470415198E-4</v>
      </c>
      <c r="C145" s="1">
        <v>0.988652720969871</v>
      </c>
    </row>
    <row r="146" spans="1:3" x14ac:dyDescent="0.2">
      <c r="A146" t="s">
        <v>146</v>
      </c>
      <c r="B146" s="1">
        <v>3.2388328789035502E-4</v>
      </c>
      <c r="C146" s="1">
        <v>0.98897660425776102</v>
      </c>
    </row>
    <row r="147" spans="1:3" x14ac:dyDescent="0.2">
      <c r="A147" t="s">
        <v>147</v>
      </c>
      <c r="B147" s="1">
        <v>3.1988041689197101E-4</v>
      </c>
      <c r="C147" s="1">
        <v>0.98929648467465303</v>
      </c>
    </row>
    <row r="148" spans="1:3" x14ac:dyDescent="0.2">
      <c r="A148" t="s">
        <v>148</v>
      </c>
      <c r="B148" s="1">
        <v>3.1290448727320602E-4</v>
      </c>
      <c r="C148" s="1">
        <v>0.98960938916192598</v>
      </c>
    </row>
    <row r="149" spans="1:3" x14ac:dyDescent="0.2">
      <c r="A149" t="s">
        <v>149</v>
      </c>
      <c r="B149" s="1">
        <v>3.1169118882365399E-4</v>
      </c>
      <c r="C149" s="1">
        <v>0.98992108035074999</v>
      </c>
    </row>
    <row r="150" spans="1:3" x14ac:dyDescent="0.2">
      <c r="A150" t="s">
        <v>150</v>
      </c>
      <c r="B150" s="1">
        <v>3.0891478759167903E-4</v>
      </c>
      <c r="C150" s="1">
        <v>0.99022999513834198</v>
      </c>
    </row>
    <row r="151" spans="1:3" x14ac:dyDescent="0.2">
      <c r="A151" t="s">
        <v>151</v>
      </c>
      <c r="B151" s="1">
        <v>3.0515239442717202E-4</v>
      </c>
      <c r="C151" s="1">
        <v>0.99053514753276894</v>
      </c>
    </row>
    <row r="152" spans="1:3" x14ac:dyDescent="0.2">
      <c r="A152" t="s">
        <v>152</v>
      </c>
      <c r="B152" s="1">
        <v>2.9884796759078298E-4</v>
      </c>
      <c r="C152" s="1">
        <v>0.99083399550036</v>
      </c>
    </row>
    <row r="153" spans="1:3" x14ac:dyDescent="0.2">
      <c r="A153" t="s">
        <v>153</v>
      </c>
      <c r="B153" s="1">
        <v>2.9068037603013902E-4</v>
      </c>
      <c r="C153" s="1">
        <v>0.99112467587638997</v>
      </c>
    </row>
    <row r="154" spans="1:3" x14ac:dyDescent="0.2">
      <c r="A154" t="s">
        <v>154</v>
      </c>
      <c r="B154" s="1">
        <v>2.8710409277169998E-4</v>
      </c>
      <c r="C154" s="1">
        <v>0.99141177996916097</v>
      </c>
    </row>
    <row r="155" spans="1:3" x14ac:dyDescent="0.2">
      <c r="A155" t="s">
        <v>155</v>
      </c>
      <c r="B155" s="1">
        <v>2.8418424963029299E-4</v>
      </c>
      <c r="C155" s="1">
        <v>0.99169596421879203</v>
      </c>
    </row>
    <row r="156" spans="1:3" x14ac:dyDescent="0.2">
      <c r="A156" t="s">
        <v>156</v>
      </c>
      <c r="B156" s="1">
        <v>2.8182344379144403E-4</v>
      </c>
      <c r="C156" s="1">
        <v>0.99197778766258304</v>
      </c>
    </row>
    <row r="157" spans="1:3" x14ac:dyDescent="0.2">
      <c r="A157" t="s">
        <v>157</v>
      </c>
      <c r="B157" s="1">
        <v>2.7718913125088901E-4</v>
      </c>
      <c r="C157" s="1">
        <v>0.99225497679383401</v>
      </c>
    </row>
    <row r="158" spans="1:3" x14ac:dyDescent="0.2">
      <c r="A158" t="s">
        <v>158</v>
      </c>
      <c r="B158" s="1">
        <v>2.7587776620478902E-4</v>
      </c>
      <c r="C158" s="1">
        <v>0.99253085456003898</v>
      </c>
    </row>
    <row r="159" spans="1:3" x14ac:dyDescent="0.2">
      <c r="A159" t="s">
        <v>159</v>
      </c>
      <c r="B159" s="1">
        <v>2.7327974147454802E-4</v>
      </c>
      <c r="C159" s="1">
        <v>0.99280413430151304</v>
      </c>
    </row>
    <row r="160" spans="1:3" x14ac:dyDescent="0.2">
      <c r="A160" t="s">
        <v>160</v>
      </c>
      <c r="B160" s="1">
        <v>2.7086608199091902E-4</v>
      </c>
      <c r="C160" s="1">
        <v>0.99307500038350405</v>
      </c>
    </row>
    <row r="161" spans="1:3" x14ac:dyDescent="0.2">
      <c r="A161" t="s">
        <v>161</v>
      </c>
      <c r="B161" s="1">
        <v>2.6495321620452998E-4</v>
      </c>
      <c r="C161" s="1">
        <v>0.99333995359970895</v>
      </c>
    </row>
    <row r="162" spans="1:3" x14ac:dyDescent="0.2">
      <c r="A162" t="s">
        <v>162</v>
      </c>
      <c r="B162" s="1">
        <v>2.6096155464026501E-4</v>
      </c>
      <c r="C162" s="1">
        <v>0.99360091515434901</v>
      </c>
    </row>
    <row r="163" spans="1:3" x14ac:dyDescent="0.2">
      <c r="A163" t="s">
        <v>163</v>
      </c>
      <c r="B163" s="1">
        <v>2.58621347341906E-4</v>
      </c>
      <c r="C163" s="1">
        <v>0.99385953650169101</v>
      </c>
    </row>
    <row r="164" spans="1:3" x14ac:dyDescent="0.2">
      <c r="A164" t="s">
        <v>164</v>
      </c>
      <c r="B164" s="1">
        <v>2.5605972221111399E-4</v>
      </c>
      <c r="C164" s="1">
        <v>0.994115596223902</v>
      </c>
    </row>
    <row r="165" spans="1:3" x14ac:dyDescent="0.2">
      <c r="A165" t="s">
        <v>165</v>
      </c>
      <c r="B165" s="1">
        <v>2.4906681477763202E-4</v>
      </c>
      <c r="C165" s="1">
        <v>0.99436466303867999</v>
      </c>
    </row>
    <row r="166" spans="1:3" x14ac:dyDescent="0.2">
      <c r="A166" t="s">
        <v>166</v>
      </c>
      <c r="B166" s="1">
        <v>2.4677228396273801E-4</v>
      </c>
      <c r="C166" s="1">
        <v>0.99461143532264296</v>
      </c>
    </row>
    <row r="167" spans="1:3" x14ac:dyDescent="0.2">
      <c r="A167" t="s">
        <v>167</v>
      </c>
      <c r="B167" s="1">
        <v>2.4595457251872801E-4</v>
      </c>
      <c r="C167" s="1">
        <v>0.99485738989516104</v>
      </c>
    </row>
    <row r="168" spans="1:3" x14ac:dyDescent="0.2">
      <c r="A168" t="s">
        <v>168</v>
      </c>
      <c r="B168" s="1">
        <v>2.38069720758185E-4</v>
      </c>
      <c r="C168" s="1">
        <v>0.99509545961591905</v>
      </c>
    </row>
    <row r="169" spans="1:3" x14ac:dyDescent="0.2">
      <c r="A169" t="s">
        <v>169</v>
      </c>
      <c r="B169" s="1">
        <v>2.3209394100841599E-4</v>
      </c>
      <c r="C169" s="1">
        <v>0.99532755355692804</v>
      </c>
    </row>
    <row r="170" spans="1:3" x14ac:dyDescent="0.2">
      <c r="A170" t="s">
        <v>170</v>
      </c>
      <c r="B170" s="1">
        <v>2.2931550975060101E-4</v>
      </c>
      <c r="C170" s="1">
        <v>0.99555686906667795</v>
      </c>
    </row>
    <row r="171" spans="1:3" x14ac:dyDescent="0.2">
      <c r="A171" t="s">
        <v>171</v>
      </c>
      <c r="B171" s="1">
        <v>2.27831080715155E-4</v>
      </c>
      <c r="C171" s="1">
        <v>0.99578470014739395</v>
      </c>
    </row>
    <row r="172" spans="1:3" x14ac:dyDescent="0.2">
      <c r="A172" t="s">
        <v>172</v>
      </c>
      <c r="B172" s="1">
        <v>2.24043212637296E-4</v>
      </c>
      <c r="C172" s="1">
        <v>0.99600874336003098</v>
      </c>
    </row>
    <row r="173" spans="1:3" x14ac:dyDescent="0.2">
      <c r="A173" t="s">
        <v>173</v>
      </c>
      <c r="B173" s="1">
        <v>2.19015727448035E-4</v>
      </c>
      <c r="C173" s="1">
        <v>0.99622775908747896</v>
      </c>
    </row>
    <row r="174" spans="1:3" x14ac:dyDescent="0.2">
      <c r="A174" t="s">
        <v>174</v>
      </c>
      <c r="B174" s="1">
        <v>2.1453598834823999E-4</v>
      </c>
      <c r="C174" s="1">
        <v>0.99644229507582704</v>
      </c>
    </row>
    <row r="175" spans="1:3" x14ac:dyDescent="0.2">
      <c r="A175" t="s">
        <v>175</v>
      </c>
      <c r="B175" s="1">
        <v>2.0842545118110101E-4</v>
      </c>
      <c r="C175" s="1">
        <v>0.99665072052700798</v>
      </c>
    </row>
    <row r="176" spans="1:3" x14ac:dyDescent="0.2">
      <c r="A176" t="s">
        <v>176</v>
      </c>
      <c r="B176" s="1">
        <v>2.06764594898435E-4</v>
      </c>
      <c r="C176" s="1">
        <v>0.99685748512190697</v>
      </c>
    </row>
    <row r="177" spans="1:3" x14ac:dyDescent="0.2">
      <c r="A177" t="s">
        <v>177</v>
      </c>
      <c r="B177" s="1">
        <v>2.05720842265117E-4</v>
      </c>
      <c r="C177" s="1">
        <v>0.99706320596417197</v>
      </c>
    </row>
    <row r="178" spans="1:3" x14ac:dyDescent="0.2">
      <c r="A178" t="s">
        <v>178</v>
      </c>
      <c r="B178" s="1">
        <v>1.98791193692077E-4</v>
      </c>
      <c r="C178" s="1">
        <v>0.99726199715786401</v>
      </c>
    </row>
    <row r="179" spans="1:3" x14ac:dyDescent="0.2">
      <c r="A179" t="s">
        <v>179</v>
      </c>
      <c r="B179" s="1">
        <v>1.9659578817349599E-4</v>
      </c>
      <c r="C179" s="1">
        <v>0.997458592946037</v>
      </c>
    </row>
    <row r="180" spans="1:3" x14ac:dyDescent="0.2">
      <c r="A180" t="s">
        <v>180</v>
      </c>
      <c r="B180" s="1">
        <v>1.9339724346904201E-4</v>
      </c>
      <c r="C180" s="1">
        <v>0.99765199018950601</v>
      </c>
    </row>
    <row r="181" spans="1:3" x14ac:dyDescent="0.2">
      <c r="A181" t="s">
        <v>181</v>
      </c>
      <c r="B181" s="1">
        <v>1.92474539006882E-4</v>
      </c>
      <c r="C181" s="1">
        <v>0.99784446472851296</v>
      </c>
    </row>
    <row r="182" spans="1:3" x14ac:dyDescent="0.2">
      <c r="A182" t="s">
        <v>182</v>
      </c>
      <c r="B182" s="1">
        <v>1.9058515643015299E-4</v>
      </c>
      <c r="C182" s="1">
        <v>0.99803504988494296</v>
      </c>
    </row>
    <row r="183" spans="1:3" x14ac:dyDescent="0.2">
      <c r="A183" t="s">
        <v>183</v>
      </c>
      <c r="B183" s="1">
        <v>1.82862346433878E-4</v>
      </c>
      <c r="C183" s="1">
        <v>0.99821791223137701</v>
      </c>
    </row>
    <row r="184" spans="1:3" x14ac:dyDescent="0.2">
      <c r="A184" t="s">
        <v>184</v>
      </c>
      <c r="B184" s="1">
        <v>1.81235853820379E-4</v>
      </c>
      <c r="C184" s="1">
        <v>0.99839914808519803</v>
      </c>
    </row>
    <row r="185" spans="1:3" x14ac:dyDescent="0.2">
      <c r="A185" t="s">
        <v>185</v>
      </c>
      <c r="B185" s="1">
        <v>1.75933925701571E-4</v>
      </c>
      <c r="C185" s="1">
        <v>0.99857508201089895</v>
      </c>
    </row>
    <row r="186" spans="1:3" x14ac:dyDescent="0.2">
      <c r="A186" t="s">
        <v>186</v>
      </c>
      <c r="B186" s="1">
        <v>1.7099323451547099E-4</v>
      </c>
      <c r="C186" s="1">
        <v>0.99874607524541503</v>
      </c>
    </row>
    <row r="187" spans="1:3" x14ac:dyDescent="0.2">
      <c r="A187" t="s">
        <v>187</v>
      </c>
      <c r="B187" s="1">
        <v>1.65482444091149E-4</v>
      </c>
      <c r="C187" s="1">
        <v>0.99891155768950601</v>
      </c>
    </row>
    <row r="188" spans="1:3" x14ac:dyDescent="0.2">
      <c r="A188" t="s">
        <v>188</v>
      </c>
      <c r="B188" s="1">
        <v>1.6414012003580501E-4</v>
      </c>
      <c r="C188" s="1">
        <v>0.99907569780954197</v>
      </c>
    </row>
    <row r="189" spans="1:3" x14ac:dyDescent="0.2">
      <c r="A189" t="s">
        <v>189</v>
      </c>
      <c r="B189" s="1">
        <v>1.6040439522985999E-4</v>
      </c>
      <c r="C189" s="1">
        <v>0.99923610220477199</v>
      </c>
    </row>
    <row r="190" spans="1:3" x14ac:dyDescent="0.2">
      <c r="A190" t="s">
        <v>190</v>
      </c>
      <c r="B190" s="1">
        <v>1.5533042698855001E-4</v>
      </c>
      <c r="C190" s="1">
        <v>0.99939143263176</v>
      </c>
    </row>
    <row r="191" spans="1:3" x14ac:dyDescent="0.2">
      <c r="A191" t="s">
        <v>191</v>
      </c>
      <c r="B191" s="1">
        <v>1.5288927868124E-4</v>
      </c>
      <c r="C191" s="1">
        <v>0.99954432191044096</v>
      </c>
    </row>
    <row r="192" spans="1:3" x14ac:dyDescent="0.2">
      <c r="A192" t="s">
        <v>192</v>
      </c>
      <c r="B192" s="1">
        <v>1.5020979287410101E-4</v>
      </c>
      <c r="C192" s="1">
        <v>0.99969453170331501</v>
      </c>
    </row>
    <row r="193" spans="1:3" x14ac:dyDescent="0.2">
      <c r="A193" t="s">
        <v>193</v>
      </c>
      <c r="B193" s="1">
        <v>8.9879967097915501E-5</v>
      </c>
      <c r="C193" s="1">
        <v>0.99978441167041299</v>
      </c>
    </row>
    <row r="194" spans="1:3" x14ac:dyDescent="0.2">
      <c r="A194" t="s">
        <v>194</v>
      </c>
      <c r="B194" s="1">
        <v>4.5727196543350101E-5</v>
      </c>
      <c r="C194" s="1">
        <v>0.99983013886695704</v>
      </c>
    </row>
    <row r="195" spans="1:3" x14ac:dyDescent="0.2">
      <c r="A195" t="s">
        <v>195</v>
      </c>
      <c r="B195" s="1">
        <v>3.26553396955034E-5</v>
      </c>
      <c r="C195" s="1">
        <v>0.99986279420665203</v>
      </c>
    </row>
    <row r="196" spans="1:3" x14ac:dyDescent="0.2">
      <c r="A196" t="s">
        <v>196</v>
      </c>
      <c r="B196" s="1">
        <v>2.32613774954072E-5</v>
      </c>
      <c r="C196" s="1">
        <v>0.999886055584148</v>
      </c>
    </row>
    <row r="197" spans="1:3" x14ac:dyDescent="0.2">
      <c r="A197" t="s">
        <v>197</v>
      </c>
      <c r="B197" s="1">
        <v>1.4914758029366E-5</v>
      </c>
      <c r="C197" s="1">
        <v>0.99990097034217695</v>
      </c>
    </row>
    <row r="198" spans="1:3" x14ac:dyDescent="0.2">
      <c r="A198" t="s">
        <v>198</v>
      </c>
      <c r="B198" s="1">
        <v>7.9042645974976997E-6</v>
      </c>
      <c r="C198" s="1">
        <v>0.99990887460677402</v>
      </c>
    </row>
    <row r="199" spans="1:3" x14ac:dyDescent="0.2">
      <c r="A199" t="s">
        <v>199</v>
      </c>
      <c r="B199" s="1">
        <v>7.0943270623376698E-6</v>
      </c>
      <c r="C199" s="1">
        <v>0.99991596893383705</v>
      </c>
    </row>
    <row r="200" spans="1:3" x14ac:dyDescent="0.2">
      <c r="A200" t="s">
        <v>200</v>
      </c>
      <c r="B200" s="1">
        <v>4.79918198093882E-6</v>
      </c>
      <c r="C200" s="1">
        <v>0.99992076811581798</v>
      </c>
    </row>
    <row r="201" spans="1:3" x14ac:dyDescent="0.2">
      <c r="A201" t="s">
        <v>201</v>
      </c>
      <c r="B201" s="1">
        <v>3.47589311812753E-6</v>
      </c>
      <c r="C201" s="1">
        <v>0.99992424400893598</v>
      </c>
    </row>
    <row r="202" spans="1:3" x14ac:dyDescent="0.2">
      <c r="A202" t="s">
        <v>202</v>
      </c>
      <c r="B202" s="1">
        <v>2.8440839195028202E-6</v>
      </c>
      <c r="C202" s="1">
        <v>0.99992708809285502</v>
      </c>
    </row>
    <row r="203" spans="1:3" x14ac:dyDescent="0.2">
      <c r="A203" t="s">
        <v>203</v>
      </c>
      <c r="B203" s="1">
        <v>2.6619528452785799E-6</v>
      </c>
      <c r="C203" s="1">
        <v>0.99992975004570095</v>
      </c>
    </row>
    <row r="204" spans="1:3" x14ac:dyDescent="0.2">
      <c r="A204" t="s">
        <v>204</v>
      </c>
      <c r="B204" s="1">
        <v>2.5117199531738199E-6</v>
      </c>
      <c r="C204" s="1">
        <v>0.99993226176565397</v>
      </c>
    </row>
    <row r="205" spans="1:3" x14ac:dyDescent="0.2">
      <c r="A205" t="s">
        <v>205</v>
      </c>
      <c r="B205" s="1">
        <v>2.3630136399744099E-6</v>
      </c>
      <c r="C205" s="1">
        <v>0.99993462477929396</v>
      </c>
    </row>
    <row r="206" spans="1:3" x14ac:dyDescent="0.2">
      <c r="A206" t="s">
        <v>206</v>
      </c>
      <c r="B206" s="1">
        <v>2.31668089081858E-6</v>
      </c>
      <c r="C206" s="1">
        <v>0.99993694146018497</v>
      </c>
    </row>
    <row r="207" spans="1:3" x14ac:dyDescent="0.2">
      <c r="A207" t="s">
        <v>207</v>
      </c>
      <c r="B207" s="1">
        <v>2.2165045749830598E-6</v>
      </c>
      <c r="C207" s="1">
        <v>0.99993915796475996</v>
      </c>
    </row>
    <row r="208" spans="1:3" x14ac:dyDescent="0.2">
      <c r="A208" t="s">
        <v>208</v>
      </c>
      <c r="B208" s="1">
        <v>2.2013920455792698E-6</v>
      </c>
      <c r="C208" s="1">
        <v>0.99994135935680495</v>
      </c>
    </row>
    <row r="209" spans="1:3" x14ac:dyDescent="0.2">
      <c r="A209" t="s">
        <v>209</v>
      </c>
      <c r="B209" s="1">
        <v>2.03104586621917E-6</v>
      </c>
      <c r="C209" s="1">
        <v>0.999943390402671</v>
      </c>
    </row>
    <row r="210" spans="1:3" x14ac:dyDescent="0.2">
      <c r="A210" t="s">
        <v>210</v>
      </c>
      <c r="B210" s="1">
        <v>1.9880471301233902E-6</v>
      </c>
      <c r="C210" s="1">
        <v>0.99994537844980202</v>
      </c>
    </row>
    <row r="211" spans="1:3" x14ac:dyDescent="0.2">
      <c r="A211" t="s">
        <v>211</v>
      </c>
      <c r="B211" s="1">
        <v>1.9603853014905899E-6</v>
      </c>
      <c r="C211" s="1">
        <v>0.99994733883510301</v>
      </c>
    </row>
    <row r="212" spans="1:3" x14ac:dyDescent="0.2">
      <c r="A212" t="s">
        <v>212</v>
      </c>
      <c r="B212" s="1">
        <v>1.849592683566E-6</v>
      </c>
      <c r="C212" s="1">
        <v>0.99994918842778702</v>
      </c>
    </row>
    <row r="213" spans="1:3" x14ac:dyDescent="0.2">
      <c r="A213" t="s">
        <v>213</v>
      </c>
      <c r="B213" s="1">
        <v>1.81786144718831E-6</v>
      </c>
      <c r="C213" s="1">
        <v>0.99995100628923395</v>
      </c>
    </row>
    <row r="214" spans="1:3" x14ac:dyDescent="0.2">
      <c r="A214" t="s">
        <v>214</v>
      </c>
      <c r="B214" s="1">
        <v>1.75145174837574E-6</v>
      </c>
      <c r="C214" s="1">
        <v>0.99995275774098202</v>
      </c>
    </row>
    <row r="215" spans="1:3" x14ac:dyDescent="0.2">
      <c r="A215" t="s">
        <v>215</v>
      </c>
      <c r="B215" s="1">
        <v>1.6937162283550999E-6</v>
      </c>
      <c r="C215" s="1">
        <v>0.99995445145721096</v>
      </c>
    </row>
    <row r="216" spans="1:3" x14ac:dyDescent="0.2">
      <c r="A216" t="s">
        <v>216</v>
      </c>
      <c r="B216" s="1">
        <v>1.63619644779422E-6</v>
      </c>
      <c r="C216" s="1">
        <v>0.99995608765365795</v>
      </c>
    </row>
    <row r="217" spans="1:3" x14ac:dyDescent="0.2">
      <c r="A217" t="s">
        <v>217</v>
      </c>
      <c r="B217" s="1">
        <v>1.5939376626059999E-6</v>
      </c>
      <c r="C217" s="1">
        <v>0.99995768159132103</v>
      </c>
    </row>
    <row r="218" spans="1:3" x14ac:dyDescent="0.2">
      <c r="A218" t="s">
        <v>218</v>
      </c>
      <c r="B218" s="1">
        <v>1.5738130788512199E-6</v>
      </c>
      <c r="C218" s="1">
        <v>0.9999592554044</v>
      </c>
    </row>
    <row r="219" spans="1:3" x14ac:dyDescent="0.2">
      <c r="A219" t="s">
        <v>219</v>
      </c>
      <c r="B219" s="1">
        <v>1.4721014662516199E-6</v>
      </c>
      <c r="C219" s="1">
        <v>0.99996072750586595</v>
      </c>
    </row>
    <row r="220" spans="1:3" x14ac:dyDescent="0.2">
      <c r="A220" t="s">
        <v>220</v>
      </c>
      <c r="B220" s="1">
        <v>1.4631665800609101E-6</v>
      </c>
      <c r="C220" s="1">
        <v>0.99996219067244596</v>
      </c>
    </row>
    <row r="221" spans="1:3" x14ac:dyDescent="0.2">
      <c r="A221" t="s">
        <v>221</v>
      </c>
      <c r="B221" s="1">
        <v>1.3652913567859101E-6</v>
      </c>
      <c r="C221" s="1">
        <v>0.99996355596380304</v>
      </c>
    </row>
    <row r="222" spans="1:3" x14ac:dyDescent="0.2">
      <c r="A222" t="s">
        <v>222</v>
      </c>
      <c r="B222" s="1">
        <v>1.27564105898182E-6</v>
      </c>
      <c r="C222" s="1">
        <v>0.99996483160486205</v>
      </c>
    </row>
    <row r="223" spans="1:3" x14ac:dyDescent="0.2">
      <c r="A223" t="s">
        <v>223</v>
      </c>
      <c r="B223" s="1">
        <v>1.1448342184288101E-6</v>
      </c>
      <c r="C223" s="1">
        <v>0.99996597643908003</v>
      </c>
    </row>
    <row r="224" spans="1:3" x14ac:dyDescent="0.2">
      <c r="A224" t="s">
        <v>224</v>
      </c>
      <c r="B224" s="1">
        <v>1.00344349234475E-6</v>
      </c>
      <c r="C224" s="1">
        <v>0.99996697988257299</v>
      </c>
    </row>
    <row r="225" spans="1:3" x14ac:dyDescent="0.2">
      <c r="A225" t="s">
        <v>225</v>
      </c>
      <c r="B225" s="1">
        <v>9.3724824226885205E-7</v>
      </c>
      <c r="C225" s="1">
        <v>0.99996791713081501</v>
      </c>
    </row>
    <row r="226" spans="1:3" x14ac:dyDescent="0.2">
      <c r="A226" t="s">
        <v>226</v>
      </c>
      <c r="B226" s="1">
        <v>8.95404717698572E-7</v>
      </c>
      <c r="C226" s="1">
        <v>0.99996881253553305</v>
      </c>
    </row>
    <row r="227" spans="1:3" x14ac:dyDescent="0.2">
      <c r="A227" t="s">
        <v>227</v>
      </c>
      <c r="B227" s="1">
        <v>8.5826259479501702E-7</v>
      </c>
      <c r="C227" s="1">
        <v>0.99996967079812704</v>
      </c>
    </row>
    <row r="228" spans="1:3" x14ac:dyDescent="0.2">
      <c r="A228" t="s">
        <v>228</v>
      </c>
      <c r="B228" s="1">
        <v>8.0718398711052596E-7</v>
      </c>
      <c r="C228" s="1">
        <v>0.99997047798211403</v>
      </c>
    </row>
    <row r="229" spans="1:3" x14ac:dyDescent="0.2">
      <c r="A229" t="s">
        <v>229</v>
      </c>
      <c r="B229" s="1">
        <v>7.2054771319001002E-7</v>
      </c>
      <c r="C229" s="1">
        <v>0.99997119852982796</v>
      </c>
    </row>
    <row r="230" spans="1:3" x14ac:dyDescent="0.2">
      <c r="A230" t="s">
        <v>230</v>
      </c>
      <c r="B230" s="1">
        <v>7.1573894131355698E-7</v>
      </c>
      <c r="C230" s="1">
        <v>0.99997191426876897</v>
      </c>
    </row>
    <row r="231" spans="1:3" x14ac:dyDescent="0.2">
      <c r="A231" t="s">
        <v>231</v>
      </c>
      <c r="B231" s="1">
        <v>6.7748835721408703E-7</v>
      </c>
      <c r="C231" s="1">
        <v>0.99997259175712605</v>
      </c>
    </row>
    <row r="232" spans="1:3" x14ac:dyDescent="0.2">
      <c r="A232" t="s">
        <v>232</v>
      </c>
      <c r="B232" s="1">
        <v>6.6567613749491402E-7</v>
      </c>
      <c r="C232" s="1">
        <v>0.99997325743326404</v>
      </c>
    </row>
    <row r="233" spans="1:3" x14ac:dyDescent="0.2">
      <c r="A233" t="s">
        <v>233</v>
      </c>
      <c r="B233" s="1">
        <v>6.3966895835801599E-7</v>
      </c>
      <c r="C233" s="1">
        <v>0.99997389710222195</v>
      </c>
    </row>
    <row r="234" spans="1:3" x14ac:dyDescent="0.2">
      <c r="A234" t="s">
        <v>234</v>
      </c>
      <c r="B234" s="1">
        <v>6.19487079418714E-7</v>
      </c>
      <c r="C234" s="1">
        <v>0.99997451658930103</v>
      </c>
    </row>
    <row r="235" spans="1:3" x14ac:dyDescent="0.2">
      <c r="A235" t="s">
        <v>235</v>
      </c>
      <c r="B235" s="1">
        <v>6.1459484801807596E-7</v>
      </c>
      <c r="C235" s="1">
        <v>0.99997513118414905</v>
      </c>
    </row>
    <row r="236" spans="1:3" x14ac:dyDescent="0.2">
      <c r="A236" t="s">
        <v>236</v>
      </c>
      <c r="B236" s="1">
        <v>5.9414005587177201E-7</v>
      </c>
      <c r="C236" s="1">
        <v>0.99997572532420498</v>
      </c>
    </row>
    <row r="237" spans="1:3" x14ac:dyDescent="0.2">
      <c r="A237" t="s">
        <v>237</v>
      </c>
      <c r="B237" s="1">
        <v>5.3320942436692898E-7</v>
      </c>
      <c r="C237" s="1">
        <v>0.99997625853363004</v>
      </c>
    </row>
    <row r="238" spans="1:3" x14ac:dyDescent="0.2">
      <c r="A238" t="s">
        <v>238</v>
      </c>
      <c r="B238" s="1">
        <v>5.3049082361655295E-7</v>
      </c>
      <c r="C238" s="1">
        <v>0.99997678902445297</v>
      </c>
    </row>
    <row r="239" spans="1:3" x14ac:dyDescent="0.2">
      <c r="A239" t="s">
        <v>239</v>
      </c>
      <c r="B239" s="1">
        <v>5.2361476967501596E-7</v>
      </c>
      <c r="C239" s="1">
        <v>0.99997731263922296</v>
      </c>
    </row>
    <row r="240" spans="1:3" x14ac:dyDescent="0.2">
      <c r="A240" t="s">
        <v>240</v>
      </c>
      <c r="B240" s="1">
        <v>5.00981515256442E-7</v>
      </c>
      <c r="C240" s="1">
        <v>0.99997781362073801</v>
      </c>
    </row>
    <row r="241" spans="1:3" x14ac:dyDescent="0.2">
      <c r="A241" t="s">
        <v>241</v>
      </c>
      <c r="B241" s="1">
        <v>4.9406444577873895E-7</v>
      </c>
      <c r="C241" s="1">
        <v>0.99997830768518403</v>
      </c>
    </row>
    <row r="242" spans="1:3" x14ac:dyDescent="0.2">
      <c r="A242" t="s">
        <v>242</v>
      </c>
      <c r="B242" s="1">
        <v>4.7899978446996305E-7</v>
      </c>
      <c r="C242" s="1">
        <v>0.99997878668496898</v>
      </c>
    </row>
    <row r="243" spans="1:3" x14ac:dyDescent="0.2">
      <c r="A243" t="s">
        <v>243</v>
      </c>
      <c r="B243" s="1">
        <v>4.7708102914270997E-7</v>
      </c>
      <c r="C243" s="1">
        <v>0.99997926376599799</v>
      </c>
    </row>
    <row r="244" spans="1:3" x14ac:dyDescent="0.2">
      <c r="A244" t="s">
        <v>244</v>
      </c>
      <c r="B244" s="1">
        <v>4.6898811106547898E-7</v>
      </c>
      <c r="C244" s="1">
        <v>0.99997973275410901</v>
      </c>
    </row>
    <row r="245" spans="1:3" x14ac:dyDescent="0.2">
      <c r="A245" t="s">
        <v>245</v>
      </c>
      <c r="B245" s="1">
        <v>4.5965356683612802E-7</v>
      </c>
      <c r="C245" s="1">
        <v>0.99998019240767599</v>
      </c>
    </row>
    <row r="246" spans="1:3" x14ac:dyDescent="0.2">
      <c r="A246" t="s">
        <v>246</v>
      </c>
      <c r="B246" s="1">
        <v>4.3750666236193302E-7</v>
      </c>
      <c r="C246" s="1">
        <v>0.999980629914338</v>
      </c>
    </row>
    <row r="247" spans="1:3" x14ac:dyDescent="0.2">
      <c r="A247" t="s">
        <v>247</v>
      </c>
      <c r="B247" s="1">
        <v>4.3135235348112702E-7</v>
      </c>
      <c r="C247" s="1">
        <v>0.99998106126669095</v>
      </c>
    </row>
    <row r="248" spans="1:3" x14ac:dyDescent="0.2">
      <c r="A248" t="s">
        <v>248</v>
      </c>
      <c r="B248" s="1">
        <v>4.2712470711744599E-7</v>
      </c>
      <c r="C248" s="1">
        <v>0.999981488391399</v>
      </c>
    </row>
    <row r="249" spans="1:3" x14ac:dyDescent="0.2">
      <c r="A249" t="s">
        <v>249</v>
      </c>
      <c r="B249" s="1">
        <v>4.2096957784862499E-7</v>
      </c>
      <c r="C249" s="1">
        <v>0.99998190936097597</v>
      </c>
    </row>
    <row r="250" spans="1:3" x14ac:dyDescent="0.2">
      <c r="A250" t="s">
        <v>250</v>
      </c>
      <c r="B250" s="1">
        <v>4.1759594697996798E-7</v>
      </c>
      <c r="C250" s="1">
        <v>0.99998232695692302</v>
      </c>
    </row>
    <row r="251" spans="1:3" x14ac:dyDescent="0.2">
      <c r="A251" t="s">
        <v>251</v>
      </c>
      <c r="B251" s="1">
        <v>4.1568236787727201E-7</v>
      </c>
      <c r="C251" s="1">
        <v>0.99998274263929099</v>
      </c>
    </row>
    <row r="252" spans="1:3" x14ac:dyDescent="0.2">
      <c r="A252" t="s">
        <v>252</v>
      </c>
      <c r="B252" s="1">
        <v>4.0725594913811601E-7</v>
      </c>
      <c r="C252" s="1">
        <v>0.99998314989523995</v>
      </c>
    </row>
    <row r="253" spans="1:3" x14ac:dyDescent="0.2">
      <c r="A253" t="s">
        <v>253</v>
      </c>
      <c r="B253" s="1">
        <v>3.9864787024190302E-7</v>
      </c>
      <c r="C253" s="1">
        <v>0.999983548543111</v>
      </c>
    </row>
    <row r="254" spans="1:3" x14ac:dyDescent="0.2">
      <c r="A254" t="s">
        <v>254</v>
      </c>
      <c r="B254" s="1">
        <v>3.86956852160913E-7</v>
      </c>
      <c r="C254" s="1">
        <v>0.99998393549996301</v>
      </c>
    </row>
    <row r="255" spans="1:3" x14ac:dyDescent="0.2">
      <c r="A255" t="s">
        <v>255</v>
      </c>
      <c r="B255" s="1">
        <v>3.81712334777499E-7</v>
      </c>
      <c r="C255" s="1">
        <v>0.99998431721229797</v>
      </c>
    </row>
    <row r="256" spans="1:3" x14ac:dyDescent="0.2">
      <c r="A256" t="s">
        <v>256</v>
      </c>
      <c r="B256" s="1">
        <v>3.7837683753486101E-7</v>
      </c>
      <c r="C256" s="1">
        <v>0.99998469558913505</v>
      </c>
    </row>
    <row r="257" spans="1:3" x14ac:dyDescent="0.2">
      <c r="A257" t="s">
        <v>257</v>
      </c>
      <c r="B257" s="1">
        <v>3.7207314857039999E-7</v>
      </c>
      <c r="C257" s="1">
        <v>0.99998506766228401</v>
      </c>
    </row>
    <row r="258" spans="1:3" x14ac:dyDescent="0.2">
      <c r="A258" t="s">
        <v>258</v>
      </c>
      <c r="B258" s="1">
        <v>3.6637231305766499E-7</v>
      </c>
      <c r="C258" s="1">
        <v>0.99998543403459705</v>
      </c>
    </row>
    <row r="259" spans="1:3" x14ac:dyDescent="0.2">
      <c r="A259" t="s">
        <v>259</v>
      </c>
      <c r="B259" s="1">
        <v>3.6247655139505499E-7</v>
      </c>
      <c r="C259" s="1">
        <v>0.99998579651114805</v>
      </c>
    </row>
    <row r="260" spans="1:3" x14ac:dyDescent="0.2">
      <c r="A260" t="s">
        <v>260</v>
      </c>
      <c r="B260" s="1">
        <v>3.5847197268282699E-7</v>
      </c>
      <c r="C260" s="1">
        <v>0.99998615498312104</v>
      </c>
    </row>
    <row r="261" spans="1:3" x14ac:dyDescent="0.2">
      <c r="A261" t="s">
        <v>261</v>
      </c>
      <c r="B261" s="1">
        <v>3.4915483917190502E-7</v>
      </c>
      <c r="C261" s="1">
        <v>0.99998650413795998</v>
      </c>
    </row>
    <row r="262" spans="1:3" x14ac:dyDescent="0.2">
      <c r="A262" t="s">
        <v>262</v>
      </c>
      <c r="B262" s="1">
        <v>3.4595003112192198E-7</v>
      </c>
      <c r="C262" s="1">
        <v>0.99998685008799104</v>
      </c>
    </row>
    <row r="263" spans="1:3" x14ac:dyDescent="0.2">
      <c r="A263" t="s">
        <v>263</v>
      </c>
      <c r="B263" s="1">
        <v>3.43598337376981E-7</v>
      </c>
      <c r="C263" s="1">
        <v>0.99998719368632805</v>
      </c>
    </row>
    <row r="264" spans="1:3" x14ac:dyDescent="0.2">
      <c r="A264" t="s">
        <v>264</v>
      </c>
      <c r="B264" s="1">
        <v>3.39387415018155E-7</v>
      </c>
      <c r="C264" s="1">
        <v>0.999987533073743</v>
      </c>
    </row>
    <row r="265" spans="1:3" x14ac:dyDescent="0.2">
      <c r="A265" t="s">
        <v>265</v>
      </c>
      <c r="B265" s="1">
        <v>3.3323240846180498E-7</v>
      </c>
      <c r="C265" s="1">
        <v>0.999987866306152</v>
      </c>
    </row>
    <row r="266" spans="1:3" x14ac:dyDescent="0.2">
      <c r="A266" t="s">
        <v>266</v>
      </c>
      <c r="B266" s="1">
        <v>3.2908265724503401E-7</v>
      </c>
      <c r="C266" s="1">
        <v>0.99998819538880901</v>
      </c>
    </row>
    <row r="267" spans="1:3" x14ac:dyDescent="0.2">
      <c r="A267" t="s">
        <v>267</v>
      </c>
      <c r="B267" s="1">
        <v>3.2695311596277499E-7</v>
      </c>
      <c r="C267" s="1">
        <v>0.99998852234192503</v>
      </c>
    </row>
    <row r="268" spans="1:3" x14ac:dyDescent="0.2">
      <c r="A268" t="s">
        <v>268</v>
      </c>
      <c r="B268" s="1">
        <v>3.2345627196287898E-7</v>
      </c>
      <c r="C268" s="1">
        <v>0.99998884579819702</v>
      </c>
    </row>
    <row r="269" spans="1:3" x14ac:dyDescent="0.2">
      <c r="A269" t="s">
        <v>269</v>
      </c>
      <c r="B269" s="1">
        <v>3.1861740270250899E-7</v>
      </c>
      <c r="C269" s="1">
        <v>0.99998916441560004</v>
      </c>
    </row>
    <row r="270" spans="1:3" x14ac:dyDescent="0.2">
      <c r="A270" t="s">
        <v>270</v>
      </c>
      <c r="B270" s="1">
        <v>3.1210666107848699E-7</v>
      </c>
      <c r="C270" s="1">
        <v>0.999989476522261</v>
      </c>
    </row>
    <row r="271" spans="1:3" x14ac:dyDescent="0.2">
      <c r="A271" t="s">
        <v>271</v>
      </c>
      <c r="B271" s="1">
        <v>3.0823644180849E-7</v>
      </c>
      <c r="C271" s="1">
        <v>0.99998978475870304</v>
      </c>
    </row>
    <row r="272" spans="1:3" x14ac:dyDescent="0.2">
      <c r="A272" t="s">
        <v>272</v>
      </c>
      <c r="B272" s="1">
        <v>3.0439366931950301E-7</v>
      </c>
      <c r="C272" s="1">
        <v>0.99999008915237197</v>
      </c>
    </row>
    <row r="273" spans="1:3" x14ac:dyDescent="0.2">
      <c r="A273" t="s">
        <v>273</v>
      </c>
      <c r="B273" s="1">
        <v>3.0222422675409299E-7</v>
      </c>
      <c r="C273" s="1">
        <v>0.99999039137659895</v>
      </c>
    </row>
    <row r="274" spans="1:3" x14ac:dyDescent="0.2">
      <c r="A274" t="s">
        <v>274</v>
      </c>
      <c r="B274" s="1">
        <v>2.9962725638453802E-7</v>
      </c>
      <c r="C274" s="1">
        <v>0.99999069100385496</v>
      </c>
    </row>
    <row r="275" spans="1:3" x14ac:dyDescent="0.2">
      <c r="A275" t="s">
        <v>275</v>
      </c>
      <c r="B275" s="1">
        <v>2.9526703972725998E-7</v>
      </c>
      <c r="C275" s="1">
        <v>0.999990986270895</v>
      </c>
    </row>
    <row r="276" spans="1:3" x14ac:dyDescent="0.2">
      <c r="A276" t="s">
        <v>276</v>
      </c>
      <c r="B276" s="1">
        <v>2.9404466051198199E-7</v>
      </c>
      <c r="C276" s="1">
        <v>0.99999128031555495</v>
      </c>
    </row>
    <row r="277" spans="1:3" x14ac:dyDescent="0.2">
      <c r="A277" t="s">
        <v>277</v>
      </c>
      <c r="B277" s="1">
        <v>2.8776319586693999E-7</v>
      </c>
      <c r="C277" s="1">
        <v>0.999991568078751</v>
      </c>
    </row>
    <row r="278" spans="1:3" x14ac:dyDescent="0.2">
      <c r="A278" t="s">
        <v>278</v>
      </c>
      <c r="B278" s="1">
        <v>2.8437560492103001E-7</v>
      </c>
      <c r="C278" s="1">
        <v>0.99999185245435596</v>
      </c>
    </row>
    <row r="279" spans="1:3" x14ac:dyDescent="0.2">
      <c r="A279" t="s">
        <v>279</v>
      </c>
      <c r="B279" s="1">
        <v>2.8377124431738199E-7</v>
      </c>
      <c r="C279" s="1">
        <v>0.99999213622560101</v>
      </c>
    </row>
    <row r="280" spans="1:3" x14ac:dyDescent="0.2">
      <c r="A280" t="s">
        <v>280</v>
      </c>
      <c r="B280" s="1">
        <v>2.8118083635219301E-7</v>
      </c>
      <c r="C280" s="1">
        <v>0.99999241740643696</v>
      </c>
    </row>
    <row r="281" spans="1:3" x14ac:dyDescent="0.2">
      <c r="A281" t="s">
        <v>281</v>
      </c>
      <c r="B281" s="1">
        <v>2.7723890777378299E-7</v>
      </c>
      <c r="C281" s="1">
        <v>0.99999269464534501</v>
      </c>
    </row>
    <row r="282" spans="1:3" x14ac:dyDescent="0.2">
      <c r="A282" t="s">
        <v>282</v>
      </c>
      <c r="B282" s="1">
        <v>2.7648238355625798E-7</v>
      </c>
      <c r="C282" s="1">
        <v>0.999992971127728</v>
      </c>
    </row>
    <row r="283" spans="1:3" x14ac:dyDescent="0.2">
      <c r="A283" t="s">
        <v>283</v>
      </c>
      <c r="B283" s="1">
        <v>2.7546010851571498E-7</v>
      </c>
      <c r="C283" s="1">
        <v>0.99999324658783695</v>
      </c>
    </row>
    <row r="284" spans="1:3" x14ac:dyDescent="0.2">
      <c r="A284" t="s">
        <v>284</v>
      </c>
      <c r="B284" s="1">
        <v>2.6570059381054101E-7</v>
      </c>
      <c r="C284" s="1">
        <v>0.99999351228843003</v>
      </c>
    </row>
    <row r="285" spans="1:3" x14ac:dyDescent="0.2">
      <c r="A285" t="s">
        <v>285</v>
      </c>
      <c r="B285" s="1">
        <v>2.6423823799591799E-7</v>
      </c>
      <c r="C285" s="1">
        <v>0.99999377652666899</v>
      </c>
    </row>
    <row r="286" spans="1:3" x14ac:dyDescent="0.2">
      <c r="A286" t="s">
        <v>286</v>
      </c>
      <c r="B286" s="1">
        <v>2.5057289771710098E-7</v>
      </c>
      <c r="C286" s="1">
        <v>0.99999402709956597</v>
      </c>
    </row>
    <row r="287" spans="1:3" x14ac:dyDescent="0.2">
      <c r="A287" t="s">
        <v>287</v>
      </c>
      <c r="B287" s="1">
        <v>2.4270492954189098E-7</v>
      </c>
      <c r="C287" s="1">
        <v>0.99999426980449602</v>
      </c>
    </row>
    <row r="288" spans="1:3" x14ac:dyDescent="0.2">
      <c r="A288" t="s">
        <v>288</v>
      </c>
      <c r="B288" s="1">
        <v>2.4097448207278101E-7</v>
      </c>
      <c r="C288" s="1">
        <v>0.99999451077897805</v>
      </c>
    </row>
    <row r="289" spans="1:3" x14ac:dyDescent="0.2">
      <c r="A289" t="s">
        <v>289</v>
      </c>
      <c r="B289" s="1">
        <v>2.3640672306663699E-7</v>
      </c>
      <c r="C289" s="1">
        <v>0.99999474718570103</v>
      </c>
    </row>
    <row r="290" spans="1:3" x14ac:dyDescent="0.2">
      <c r="A290" t="s">
        <v>290</v>
      </c>
      <c r="B290" s="1">
        <v>2.3376854591777301E-7</v>
      </c>
      <c r="C290" s="1">
        <v>0.99999498095424699</v>
      </c>
    </row>
    <row r="291" spans="1:3" x14ac:dyDescent="0.2">
      <c r="A291" t="s">
        <v>291</v>
      </c>
      <c r="B291" s="1">
        <v>2.3352081971181501E-7</v>
      </c>
      <c r="C291" s="1">
        <v>0.99999521447506701</v>
      </c>
    </row>
    <row r="292" spans="1:3" x14ac:dyDescent="0.2">
      <c r="A292" t="s">
        <v>292</v>
      </c>
      <c r="B292" s="1">
        <v>2.32036002335863E-7</v>
      </c>
      <c r="C292" s="1">
        <v>0.99999544651106897</v>
      </c>
    </row>
    <row r="293" spans="1:3" x14ac:dyDescent="0.2">
      <c r="A293" t="s">
        <v>293</v>
      </c>
      <c r="B293" s="1">
        <v>2.29623726985252E-7</v>
      </c>
      <c r="C293" s="1">
        <v>0.99999567613479601</v>
      </c>
    </row>
    <row r="294" spans="1:3" x14ac:dyDescent="0.2">
      <c r="A294" t="s">
        <v>294</v>
      </c>
      <c r="B294" s="1">
        <v>2.27684731342054E-7</v>
      </c>
      <c r="C294" s="1">
        <v>0.99999590381952697</v>
      </c>
    </row>
    <row r="295" spans="1:3" x14ac:dyDescent="0.2">
      <c r="A295" t="s">
        <v>295</v>
      </c>
      <c r="B295" s="1">
        <v>2.22655382931158E-7</v>
      </c>
      <c r="C295" s="1">
        <v>0.99999612647490999</v>
      </c>
    </row>
    <row r="296" spans="1:3" x14ac:dyDescent="0.2">
      <c r="A296" t="s">
        <v>296</v>
      </c>
      <c r="B296" s="1">
        <v>2.20130076887869E-7</v>
      </c>
      <c r="C296" s="1">
        <v>0.99999634660498704</v>
      </c>
    </row>
    <row r="297" spans="1:3" x14ac:dyDescent="0.2">
      <c r="A297" t="s">
        <v>297</v>
      </c>
      <c r="B297" s="1">
        <v>2.0631577887139999E-7</v>
      </c>
      <c r="C297" s="1">
        <v>0.99999655292076595</v>
      </c>
    </row>
    <row r="298" spans="1:3" x14ac:dyDescent="0.2">
      <c r="A298" t="s">
        <v>298</v>
      </c>
      <c r="B298" s="1">
        <v>2.04566228742773E-7</v>
      </c>
      <c r="C298" s="1">
        <v>0.99999675748699501</v>
      </c>
    </row>
    <row r="299" spans="1:3" x14ac:dyDescent="0.2">
      <c r="A299" t="s">
        <v>299</v>
      </c>
      <c r="B299" s="1">
        <v>1.99130207864242E-7</v>
      </c>
      <c r="C299" s="1">
        <v>0.999996956617203</v>
      </c>
    </row>
    <row r="300" spans="1:3" x14ac:dyDescent="0.2">
      <c r="A300" t="s">
        <v>300</v>
      </c>
      <c r="B300" s="1">
        <v>1.98231020575042E-7</v>
      </c>
      <c r="C300" s="1">
        <v>0.99999715484822305</v>
      </c>
    </row>
    <row r="301" spans="1:3" x14ac:dyDescent="0.2">
      <c r="A301" t="s">
        <v>301</v>
      </c>
      <c r="B301" s="1">
        <v>1.9424860219526899E-7</v>
      </c>
      <c r="C301" s="1">
        <v>0.99999734909682503</v>
      </c>
    </row>
    <row r="302" spans="1:3" x14ac:dyDescent="0.2">
      <c r="A302" t="s">
        <v>302</v>
      </c>
      <c r="B302" s="1">
        <v>1.9023488274740901E-7</v>
      </c>
      <c r="C302" s="1">
        <v>0.99999753933170799</v>
      </c>
    </row>
    <row r="303" spans="1:3" x14ac:dyDescent="0.2">
      <c r="A303" t="s">
        <v>303</v>
      </c>
      <c r="B303" s="1">
        <v>1.8835050401014501E-7</v>
      </c>
      <c r="C303" s="1">
        <v>0.99999772768221196</v>
      </c>
    </row>
    <row r="304" spans="1:3" x14ac:dyDescent="0.2">
      <c r="A304" t="s">
        <v>304</v>
      </c>
      <c r="B304" s="1">
        <v>1.8367615755008101E-7</v>
      </c>
      <c r="C304" s="1">
        <v>0.99999791135837002</v>
      </c>
    </row>
    <row r="305" spans="1:3" x14ac:dyDescent="0.2">
      <c r="A305" t="s">
        <v>305</v>
      </c>
      <c r="B305" s="1">
        <v>1.82878138861703E-7</v>
      </c>
      <c r="C305" s="1">
        <v>0.99999809423650798</v>
      </c>
    </row>
    <row r="306" spans="1:3" x14ac:dyDescent="0.2">
      <c r="A306" t="s">
        <v>306</v>
      </c>
      <c r="B306" s="1">
        <v>1.7539493882635701E-7</v>
      </c>
      <c r="C306" s="1">
        <v>0.999998269631447</v>
      </c>
    </row>
    <row r="307" spans="1:3" x14ac:dyDescent="0.2">
      <c r="A307" t="s">
        <v>307</v>
      </c>
      <c r="B307" s="1">
        <v>1.7432583584331599E-7</v>
      </c>
      <c r="C307" s="1">
        <v>0.99999844395728299</v>
      </c>
    </row>
    <row r="308" spans="1:3" x14ac:dyDescent="0.2">
      <c r="A308" t="s">
        <v>308</v>
      </c>
      <c r="B308" s="1">
        <v>1.7128854924431199E-7</v>
      </c>
      <c r="C308" s="1">
        <v>0.999998615245832</v>
      </c>
    </row>
    <row r="309" spans="1:3" x14ac:dyDescent="0.2">
      <c r="A309" t="s">
        <v>309</v>
      </c>
      <c r="B309" s="1">
        <v>1.55308993693442E-7</v>
      </c>
      <c r="C309" s="1">
        <v>0.999998770554826</v>
      </c>
    </row>
    <row r="310" spans="1:3" x14ac:dyDescent="0.2">
      <c r="A310" t="s">
        <v>310</v>
      </c>
      <c r="B310" s="1">
        <v>1.49732940559597E-7</v>
      </c>
      <c r="C310" s="1">
        <v>0.99999892028776705</v>
      </c>
    </row>
    <row r="311" spans="1:3" x14ac:dyDescent="0.2">
      <c r="A311" t="s">
        <v>311</v>
      </c>
      <c r="B311" s="1">
        <v>1.35070141633662E-7</v>
      </c>
      <c r="C311" s="1">
        <v>0.99999905535790801</v>
      </c>
    </row>
    <row r="312" spans="1:3" x14ac:dyDescent="0.2">
      <c r="A312" t="s">
        <v>312</v>
      </c>
      <c r="B312" s="1">
        <v>1.3214392143680301E-7</v>
      </c>
      <c r="C312" s="1">
        <v>0.99999918750183003</v>
      </c>
    </row>
    <row r="313" spans="1:3" x14ac:dyDescent="0.2">
      <c r="A313" t="s">
        <v>313</v>
      </c>
      <c r="B313" s="1">
        <v>1.31027031709147E-7</v>
      </c>
      <c r="C313" s="1">
        <v>0.99999931852886104</v>
      </c>
    </row>
    <row r="314" spans="1:3" x14ac:dyDescent="0.2">
      <c r="A314" t="s">
        <v>314</v>
      </c>
      <c r="B314" s="1">
        <v>1.18939706355337E-7</v>
      </c>
      <c r="C314" s="1">
        <v>0.99999943746856801</v>
      </c>
    </row>
    <row r="315" spans="1:3" x14ac:dyDescent="0.2">
      <c r="A315" t="s">
        <v>315</v>
      </c>
      <c r="B315" s="1">
        <v>1.13351134096053E-7</v>
      </c>
      <c r="C315" s="1">
        <v>0.99999955081970204</v>
      </c>
    </row>
    <row r="316" spans="1:3" x14ac:dyDescent="0.2">
      <c r="A316" t="s">
        <v>316</v>
      </c>
      <c r="B316" s="1">
        <v>1.08815333461565E-7</v>
      </c>
      <c r="C316" s="1">
        <v>0.99999965963503501</v>
      </c>
    </row>
    <row r="317" spans="1:3" x14ac:dyDescent="0.2">
      <c r="A317" t="s">
        <v>317</v>
      </c>
      <c r="B317" s="1">
        <v>9.7931698382971597E-8</v>
      </c>
      <c r="C317" s="1">
        <v>0.99999975756673398</v>
      </c>
    </row>
    <row r="318" spans="1:3" x14ac:dyDescent="0.2">
      <c r="A318" t="s">
        <v>318</v>
      </c>
      <c r="B318" s="1">
        <v>9.01206722496395E-8</v>
      </c>
      <c r="C318" s="1">
        <v>0.99999984768740602</v>
      </c>
    </row>
    <row r="319" spans="1:3" x14ac:dyDescent="0.2">
      <c r="A319" t="s">
        <v>319</v>
      </c>
      <c r="B319" s="1">
        <v>8.8036333116844303E-8</v>
      </c>
      <c r="C319" s="1">
        <v>0.99999993572373902</v>
      </c>
    </row>
    <row r="320" spans="1:3" x14ac:dyDescent="0.2">
      <c r="A320" t="s">
        <v>320</v>
      </c>
      <c r="B320" s="1">
        <v>6.4252211727768296E-8</v>
      </c>
      <c r="C320" s="1">
        <v>0.99999999997595101</v>
      </c>
    </row>
    <row r="321" spans="1:3" x14ac:dyDescent="0.2">
      <c r="A321" t="s">
        <v>321</v>
      </c>
      <c r="B321" s="1">
        <v>7.4316878781263305E-12</v>
      </c>
      <c r="C321" s="1">
        <v>0.99999999998338296</v>
      </c>
    </row>
    <row r="322" spans="1:3" x14ac:dyDescent="0.2">
      <c r="A322" t="s">
        <v>322</v>
      </c>
      <c r="B322" s="1">
        <v>4.6597937354037902E-12</v>
      </c>
      <c r="C322" s="1">
        <v>0.99999999998804201</v>
      </c>
    </row>
    <row r="323" spans="1:3" x14ac:dyDescent="0.2">
      <c r="A323" t="s">
        <v>323</v>
      </c>
      <c r="B323" s="1">
        <v>2.9582951541501801E-12</v>
      </c>
      <c r="C323" s="1">
        <v>0.99999999999100098</v>
      </c>
    </row>
    <row r="324" spans="1:3" x14ac:dyDescent="0.2">
      <c r="A324" t="s">
        <v>324</v>
      </c>
      <c r="B324" s="1">
        <v>1.9046161861839898E-12</v>
      </c>
      <c r="C324" s="1">
        <v>0.99999999999290501</v>
      </c>
    </row>
    <row r="325" spans="1:3" x14ac:dyDescent="0.2">
      <c r="A325" t="s">
        <v>325</v>
      </c>
      <c r="B325" s="1">
        <v>1.10181108477238E-12</v>
      </c>
      <c r="C325" s="1">
        <v>0.99999999999400702</v>
      </c>
    </row>
    <row r="326" spans="1:3" x14ac:dyDescent="0.2">
      <c r="A326" t="s">
        <v>326</v>
      </c>
      <c r="B326" s="1">
        <v>7.6348165135013005E-13</v>
      </c>
      <c r="C326" s="1">
        <v>0.99999999999477096</v>
      </c>
    </row>
    <row r="327" spans="1:3" x14ac:dyDescent="0.2">
      <c r="A327" t="s">
        <v>327</v>
      </c>
      <c r="B327" s="1">
        <v>7.2647525872334095E-13</v>
      </c>
      <c r="C327" s="1">
        <v>0.99999999999549705</v>
      </c>
    </row>
    <row r="328" spans="1:3" x14ac:dyDescent="0.2">
      <c r="A328" t="s">
        <v>328</v>
      </c>
      <c r="B328" s="1">
        <v>6.95392343326049E-13</v>
      </c>
      <c r="C328" s="1">
        <v>0.99999999999619205</v>
      </c>
    </row>
    <row r="329" spans="1:3" x14ac:dyDescent="0.2">
      <c r="A329" t="s">
        <v>329</v>
      </c>
      <c r="B329" s="1">
        <v>6.4358633855638102E-13</v>
      </c>
      <c r="C329" s="1">
        <v>0.99999999999683598</v>
      </c>
    </row>
    <row r="330" spans="1:3" x14ac:dyDescent="0.2">
      <c r="A330" t="s">
        <v>330</v>
      </c>
      <c r="B330" s="1">
        <v>5.8741700092559998E-13</v>
      </c>
      <c r="C330" s="1">
        <v>0.99999999999742295</v>
      </c>
    </row>
    <row r="331" spans="1:3" x14ac:dyDescent="0.2">
      <c r="A331" t="s">
        <v>331</v>
      </c>
      <c r="B331" s="1">
        <v>5.3602106395738105E-13</v>
      </c>
      <c r="C331" s="1">
        <v>0.99999999999795897</v>
      </c>
    </row>
    <row r="332" spans="1:3" x14ac:dyDescent="0.2">
      <c r="A332" t="s">
        <v>332</v>
      </c>
      <c r="B332" s="1">
        <v>5.00479889134091E-13</v>
      </c>
      <c r="C332" s="1">
        <v>0.99999999999846001</v>
      </c>
    </row>
    <row r="333" spans="1:3" x14ac:dyDescent="0.2">
      <c r="A333" t="s">
        <v>333</v>
      </c>
      <c r="B333" s="1">
        <v>4.5820773848909499E-13</v>
      </c>
      <c r="C333" s="1">
        <v>0.99999999999891798</v>
      </c>
    </row>
    <row r="334" spans="1:3" x14ac:dyDescent="0.2">
      <c r="A334" t="s">
        <v>334</v>
      </c>
      <c r="B334" s="1">
        <v>4.0909052279301601E-13</v>
      </c>
      <c r="C334" s="1">
        <v>0.99999999999932698</v>
      </c>
    </row>
    <row r="335" spans="1:3" x14ac:dyDescent="0.2">
      <c r="A335" t="s">
        <v>335</v>
      </c>
      <c r="B335" s="1">
        <v>3.5151886623897198E-13</v>
      </c>
      <c r="C335" s="1">
        <v>0.99999999999967903</v>
      </c>
    </row>
    <row r="336" spans="1:3" x14ac:dyDescent="0.2">
      <c r="A336" t="s">
        <v>336</v>
      </c>
      <c r="B336" s="1">
        <v>3.2134280118049798E-13</v>
      </c>
      <c r="C336" s="1">
        <v>1</v>
      </c>
    </row>
    <row r="337" spans="1:3" x14ac:dyDescent="0.2">
      <c r="A337" t="s">
        <v>337</v>
      </c>
      <c r="B337" s="1">
        <v>4.8587418550321097E-18</v>
      </c>
      <c r="C337" s="1">
        <v>1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 enableFormatConditionsCalculation="0"/>
  <dimension ref="A1:C337"/>
  <sheetViews>
    <sheetView workbookViewId="0">
      <selection sqref="A1:C61"/>
    </sheetView>
  </sheetViews>
  <sheetFormatPr baseColWidth="10" defaultRowHeight="16" x14ac:dyDescent="0.2"/>
  <cols>
    <col min="2" max="3" width="10.83203125" style="1"/>
  </cols>
  <sheetData>
    <row r="1" spans="1:3" x14ac:dyDescent="0.2">
      <c r="B1" s="1" t="s">
        <v>0</v>
      </c>
      <c r="C1" s="1" t="s">
        <v>1</v>
      </c>
    </row>
    <row r="2" spans="1:3" x14ac:dyDescent="0.2">
      <c r="A2" t="s">
        <v>2</v>
      </c>
      <c r="B2" s="1">
        <v>0.40547243225657198</v>
      </c>
      <c r="C2" s="1">
        <v>0.40547243225657198</v>
      </c>
    </row>
    <row r="3" spans="1:3" x14ac:dyDescent="0.2">
      <c r="A3" t="s">
        <v>3</v>
      </c>
      <c r="B3" s="1">
        <v>0.128550210540507</v>
      </c>
      <c r="C3" s="1">
        <v>0.53402264279708</v>
      </c>
    </row>
    <row r="4" spans="1:3" x14ac:dyDescent="0.2">
      <c r="A4" t="s">
        <v>4</v>
      </c>
      <c r="B4" s="1">
        <v>6.16379099888738E-2</v>
      </c>
      <c r="C4" s="1">
        <v>0.59566055278595298</v>
      </c>
    </row>
    <row r="5" spans="1:3" x14ac:dyDescent="0.2">
      <c r="A5" t="s">
        <v>5</v>
      </c>
      <c r="B5" s="1">
        <v>4.8426342717599699E-2</v>
      </c>
      <c r="C5" s="1">
        <v>0.64408689550355303</v>
      </c>
    </row>
    <row r="6" spans="1:3" x14ac:dyDescent="0.2">
      <c r="A6" t="s">
        <v>6</v>
      </c>
      <c r="B6" s="1">
        <v>2.9517876675459801E-2</v>
      </c>
      <c r="C6" s="1">
        <v>0.67360477217901304</v>
      </c>
    </row>
    <row r="7" spans="1:3" x14ac:dyDescent="0.2">
      <c r="A7" t="s">
        <v>7</v>
      </c>
      <c r="B7" s="1">
        <v>2.7895062317251699E-2</v>
      </c>
      <c r="C7" s="1">
        <v>0.70149983449626496</v>
      </c>
    </row>
    <row r="8" spans="1:3" x14ac:dyDescent="0.2">
      <c r="A8" t="s">
        <v>8</v>
      </c>
      <c r="B8" s="1">
        <v>2.4825183973780401E-2</v>
      </c>
      <c r="C8" s="1">
        <v>0.72632501847004505</v>
      </c>
    </row>
    <row r="9" spans="1:3" x14ac:dyDescent="0.2">
      <c r="A9" t="s">
        <v>9</v>
      </c>
      <c r="B9" s="1">
        <v>2.2487095509346699E-2</v>
      </c>
      <c r="C9" s="1">
        <v>0.74881211397939196</v>
      </c>
    </row>
    <row r="10" spans="1:3" x14ac:dyDescent="0.2">
      <c r="A10" t="s">
        <v>10</v>
      </c>
      <c r="B10" s="1">
        <v>1.9763413268950501E-2</v>
      </c>
      <c r="C10" s="1">
        <v>0.76857552724834199</v>
      </c>
    </row>
    <row r="11" spans="1:3" x14ac:dyDescent="0.2">
      <c r="A11" t="s">
        <v>11</v>
      </c>
      <c r="B11" s="1">
        <v>1.5031872753118699E-2</v>
      </c>
      <c r="C11" s="1">
        <v>0.78360740000146101</v>
      </c>
    </row>
    <row r="12" spans="1:3" x14ac:dyDescent="0.2">
      <c r="A12" t="s">
        <v>12</v>
      </c>
      <c r="B12" s="1">
        <v>1.42283856454437E-2</v>
      </c>
      <c r="C12" s="1">
        <v>0.79783578564690505</v>
      </c>
    </row>
    <row r="13" spans="1:3" x14ac:dyDescent="0.2">
      <c r="A13" t="s">
        <v>13</v>
      </c>
      <c r="B13" s="1">
        <v>1.16774726511772E-2</v>
      </c>
      <c r="C13" s="1">
        <v>0.80951325829808196</v>
      </c>
    </row>
    <row r="14" spans="1:3" x14ac:dyDescent="0.2">
      <c r="A14" t="s">
        <v>14</v>
      </c>
      <c r="B14" s="1">
        <v>6.8038925833869201E-3</v>
      </c>
      <c r="C14" s="1">
        <v>0.81631715088146894</v>
      </c>
    </row>
    <row r="15" spans="1:3" x14ac:dyDescent="0.2">
      <c r="A15" t="s">
        <v>15</v>
      </c>
      <c r="B15" s="1">
        <v>6.4412043764363498E-3</v>
      </c>
      <c r="C15" s="1">
        <v>0.82275835525790497</v>
      </c>
    </row>
    <row r="16" spans="1:3" x14ac:dyDescent="0.2">
      <c r="A16" t="s">
        <v>16</v>
      </c>
      <c r="B16" s="1">
        <v>5.6640288240558598E-3</v>
      </c>
      <c r="C16" s="1">
        <v>0.82842238408196101</v>
      </c>
    </row>
    <row r="17" spans="1:3" x14ac:dyDescent="0.2">
      <c r="A17" t="s">
        <v>17</v>
      </c>
      <c r="B17" s="1">
        <v>5.3383469863566698E-3</v>
      </c>
      <c r="C17" s="1">
        <v>0.83376073106831805</v>
      </c>
    </row>
    <row r="18" spans="1:3" x14ac:dyDescent="0.2">
      <c r="A18" t="s">
        <v>18</v>
      </c>
      <c r="B18" s="1">
        <v>4.99154052466099E-3</v>
      </c>
      <c r="C18" s="1">
        <v>0.83875227159297905</v>
      </c>
    </row>
    <row r="19" spans="1:3" x14ac:dyDescent="0.2">
      <c r="A19" t="s">
        <v>19</v>
      </c>
      <c r="B19" s="1">
        <v>4.6283552774218596E-3</v>
      </c>
      <c r="C19" s="1">
        <v>0.84338062687040005</v>
      </c>
    </row>
    <row r="20" spans="1:3" x14ac:dyDescent="0.2">
      <c r="A20" t="s">
        <v>20</v>
      </c>
      <c r="B20" s="1">
        <v>4.4799838714457002E-3</v>
      </c>
      <c r="C20" s="1">
        <v>0.84786061074184604</v>
      </c>
    </row>
    <row r="21" spans="1:3" x14ac:dyDescent="0.2">
      <c r="A21" t="s">
        <v>21</v>
      </c>
      <c r="B21" s="1">
        <v>4.4422419490006502E-3</v>
      </c>
      <c r="C21" s="1">
        <v>0.85230285269084705</v>
      </c>
    </row>
    <row r="22" spans="1:3" x14ac:dyDescent="0.2">
      <c r="A22" t="s">
        <v>22</v>
      </c>
      <c r="B22" s="1">
        <v>4.2904594291516898E-3</v>
      </c>
      <c r="C22" s="1">
        <v>0.85659331211999801</v>
      </c>
    </row>
    <row r="23" spans="1:3" x14ac:dyDescent="0.2">
      <c r="A23" t="s">
        <v>23</v>
      </c>
      <c r="B23" s="1">
        <v>4.1689582489308902E-3</v>
      </c>
      <c r="C23" s="1">
        <v>0.86076227036892905</v>
      </c>
    </row>
    <row r="24" spans="1:3" x14ac:dyDescent="0.2">
      <c r="A24" t="s">
        <v>24</v>
      </c>
      <c r="B24" s="1">
        <v>4.1293228959794204E-3</v>
      </c>
      <c r="C24" s="1">
        <v>0.86489159326490905</v>
      </c>
    </row>
    <row r="25" spans="1:3" x14ac:dyDescent="0.2">
      <c r="A25" t="s">
        <v>25</v>
      </c>
      <c r="B25" s="1">
        <v>3.9984756659177797E-3</v>
      </c>
      <c r="C25" s="1">
        <v>0.86889006893082699</v>
      </c>
    </row>
    <row r="26" spans="1:3" x14ac:dyDescent="0.2">
      <c r="A26" t="s">
        <v>26</v>
      </c>
      <c r="B26" s="1">
        <v>3.8680540051416802E-3</v>
      </c>
      <c r="C26" s="1">
        <v>0.87275812293596799</v>
      </c>
    </row>
    <row r="27" spans="1:3" x14ac:dyDescent="0.2">
      <c r="A27" t="s">
        <v>27</v>
      </c>
      <c r="B27" s="1">
        <v>3.71836893794516E-3</v>
      </c>
      <c r="C27" s="1">
        <v>0.87647649187391297</v>
      </c>
    </row>
    <row r="28" spans="1:3" x14ac:dyDescent="0.2">
      <c r="A28" t="s">
        <v>28</v>
      </c>
      <c r="B28" s="1">
        <v>3.6366075709854898E-3</v>
      </c>
      <c r="C28" s="1">
        <v>0.88011309944489902</v>
      </c>
    </row>
    <row r="29" spans="1:3" x14ac:dyDescent="0.2">
      <c r="A29" t="s">
        <v>29</v>
      </c>
      <c r="B29" s="1">
        <v>3.55008526009718E-3</v>
      </c>
      <c r="C29" s="1">
        <v>0.88366318470499605</v>
      </c>
    </row>
    <row r="30" spans="1:3" x14ac:dyDescent="0.2">
      <c r="A30" t="s">
        <v>30</v>
      </c>
      <c r="B30" s="1">
        <v>3.4742947214654201E-3</v>
      </c>
      <c r="C30" s="1">
        <v>0.88713747942646104</v>
      </c>
    </row>
    <row r="31" spans="1:3" x14ac:dyDescent="0.2">
      <c r="A31" t="s">
        <v>31</v>
      </c>
      <c r="B31" s="1">
        <v>3.3922976366924599E-3</v>
      </c>
      <c r="C31" s="1">
        <v>0.89052977706315395</v>
      </c>
    </row>
    <row r="32" spans="1:3" x14ac:dyDescent="0.2">
      <c r="A32" t="s">
        <v>32</v>
      </c>
      <c r="B32" s="1">
        <v>3.1531172901887801E-3</v>
      </c>
      <c r="C32" s="1">
        <v>0.89368289435334303</v>
      </c>
    </row>
    <row r="33" spans="1:3" x14ac:dyDescent="0.2">
      <c r="A33" t="s">
        <v>33</v>
      </c>
      <c r="B33" s="1">
        <v>3.03878279316161E-3</v>
      </c>
      <c r="C33" s="1">
        <v>0.89672167714650397</v>
      </c>
    </row>
    <row r="34" spans="1:3" x14ac:dyDescent="0.2">
      <c r="A34" t="s">
        <v>34</v>
      </c>
      <c r="B34" s="1">
        <v>2.99876155841394E-3</v>
      </c>
      <c r="C34" s="1">
        <v>0.89972043870491802</v>
      </c>
    </row>
    <row r="35" spans="1:3" x14ac:dyDescent="0.2">
      <c r="A35" t="s">
        <v>35</v>
      </c>
      <c r="B35" s="1">
        <v>2.7865144819545799E-3</v>
      </c>
      <c r="C35" s="1">
        <v>0.90250695318687302</v>
      </c>
    </row>
    <row r="36" spans="1:3" x14ac:dyDescent="0.2">
      <c r="A36" t="s">
        <v>36</v>
      </c>
      <c r="B36" s="1">
        <v>2.6368001401824602E-3</v>
      </c>
      <c r="C36" s="1">
        <v>0.90514375332705499</v>
      </c>
    </row>
    <row r="37" spans="1:3" x14ac:dyDescent="0.2">
      <c r="A37" t="s">
        <v>37</v>
      </c>
      <c r="B37" s="1">
        <v>2.5481704933008401E-3</v>
      </c>
      <c r="C37" s="1">
        <v>0.90769192382035602</v>
      </c>
    </row>
    <row r="38" spans="1:3" x14ac:dyDescent="0.2">
      <c r="A38" t="s">
        <v>38</v>
      </c>
      <c r="B38" s="1">
        <v>2.5139047710447098E-3</v>
      </c>
      <c r="C38" s="1">
        <v>0.91020582859140098</v>
      </c>
    </row>
    <row r="39" spans="1:3" x14ac:dyDescent="0.2">
      <c r="A39" t="s">
        <v>39</v>
      </c>
      <c r="B39" s="1">
        <v>2.3641264814442901E-3</v>
      </c>
      <c r="C39" s="1">
        <v>0.912569955072845</v>
      </c>
    </row>
    <row r="40" spans="1:3" x14ac:dyDescent="0.2">
      <c r="A40" t="s">
        <v>40</v>
      </c>
      <c r="B40" s="1">
        <v>2.2600415756758399E-3</v>
      </c>
      <c r="C40" s="1">
        <v>0.91482999664852105</v>
      </c>
    </row>
    <row r="41" spans="1:3" x14ac:dyDescent="0.2">
      <c r="A41" t="s">
        <v>41</v>
      </c>
      <c r="B41" s="1">
        <v>2.1489563867584101E-3</v>
      </c>
      <c r="C41" s="1">
        <v>0.91697895303527899</v>
      </c>
    </row>
    <row r="42" spans="1:3" x14ac:dyDescent="0.2">
      <c r="A42" t="s">
        <v>42</v>
      </c>
      <c r="B42" s="1">
        <v>2.07256289724437E-3</v>
      </c>
      <c r="C42" s="1">
        <v>0.91905151593252399</v>
      </c>
    </row>
    <row r="43" spans="1:3" x14ac:dyDescent="0.2">
      <c r="A43" t="s">
        <v>43</v>
      </c>
      <c r="B43" s="1">
        <v>1.8978299756638999E-3</v>
      </c>
      <c r="C43" s="1">
        <v>0.920949345908188</v>
      </c>
    </row>
    <row r="44" spans="1:3" x14ac:dyDescent="0.2">
      <c r="A44" t="s">
        <v>44</v>
      </c>
      <c r="B44" s="1">
        <v>1.81601442474573E-3</v>
      </c>
      <c r="C44" s="1">
        <v>0.92276536033293299</v>
      </c>
    </row>
    <row r="45" spans="1:3" x14ac:dyDescent="0.2">
      <c r="A45" t="s">
        <v>45</v>
      </c>
      <c r="B45" s="1">
        <v>1.6888244290671399E-3</v>
      </c>
      <c r="C45" s="1">
        <v>0.92445418476200103</v>
      </c>
    </row>
    <row r="46" spans="1:3" x14ac:dyDescent="0.2">
      <c r="A46" t="s">
        <v>46</v>
      </c>
      <c r="B46" s="1">
        <v>1.6453781996686599E-3</v>
      </c>
      <c r="C46" s="1">
        <v>0.92609956296166895</v>
      </c>
    </row>
    <row r="47" spans="1:3" x14ac:dyDescent="0.2">
      <c r="A47" t="s">
        <v>47</v>
      </c>
      <c r="B47" s="1">
        <v>1.52063006826773E-3</v>
      </c>
      <c r="C47" s="1">
        <v>0.92762019302993703</v>
      </c>
    </row>
    <row r="48" spans="1:3" x14ac:dyDescent="0.2">
      <c r="A48" t="s">
        <v>48</v>
      </c>
      <c r="B48" s="1">
        <v>1.45221771892562E-3</v>
      </c>
      <c r="C48" s="1">
        <v>0.92907241074886304</v>
      </c>
    </row>
    <row r="49" spans="1:3" x14ac:dyDescent="0.2">
      <c r="A49" t="s">
        <v>49</v>
      </c>
      <c r="B49" s="1">
        <v>1.36438255105514E-3</v>
      </c>
      <c r="C49" s="1">
        <v>0.93043679329991802</v>
      </c>
    </row>
    <row r="50" spans="1:3" x14ac:dyDescent="0.2">
      <c r="A50" t="s">
        <v>50</v>
      </c>
      <c r="B50" s="1">
        <v>1.35604983482875E-3</v>
      </c>
      <c r="C50" s="1">
        <v>0.93179284313474597</v>
      </c>
    </row>
    <row r="51" spans="1:3" x14ac:dyDescent="0.2">
      <c r="A51" t="s">
        <v>51</v>
      </c>
      <c r="B51" s="1">
        <v>1.1210704088209799E-3</v>
      </c>
      <c r="C51" s="1">
        <v>0.93291391354356701</v>
      </c>
    </row>
    <row r="52" spans="1:3" x14ac:dyDescent="0.2">
      <c r="A52" t="s">
        <v>52</v>
      </c>
      <c r="B52" s="1">
        <v>1.0668380193710799E-3</v>
      </c>
      <c r="C52" s="1">
        <v>0.93398075156293803</v>
      </c>
    </row>
    <row r="53" spans="1:3" x14ac:dyDescent="0.2">
      <c r="A53" t="s">
        <v>53</v>
      </c>
      <c r="B53" s="1">
        <v>1.01543378013597E-3</v>
      </c>
      <c r="C53" s="1">
        <v>0.93499618534307405</v>
      </c>
    </row>
    <row r="54" spans="1:3" x14ac:dyDescent="0.2">
      <c r="A54" t="s">
        <v>54</v>
      </c>
      <c r="B54" s="1">
        <v>9.8811408626705904E-4</v>
      </c>
      <c r="C54" s="1">
        <v>0.93598429942934203</v>
      </c>
    </row>
    <row r="55" spans="1:3" x14ac:dyDescent="0.2">
      <c r="A55" t="s">
        <v>55</v>
      </c>
      <c r="B55" s="1">
        <v>9.8523822996140304E-4</v>
      </c>
      <c r="C55" s="1">
        <v>0.93696953765930302</v>
      </c>
    </row>
    <row r="56" spans="1:3" x14ac:dyDescent="0.2">
      <c r="A56" t="s">
        <v>56</v>
      </c>
      <c r="B56" s="1">
        <v>9.4402016690374902E-4</v>
      </c>
      <c r="C56" s="1">
        <v>0.937913557826207</v>
      </c>
    </row>
    <row r="57" spans="1:3" x14ac:dyDescent="0.2">
      <c r="A57" t="s">
        <v>57</v>
      </c>
      <c r="B57" s="1">
        <v>9.3139944210545605E-4</v>
      </c>
      <c r="C57" s="1">
        <v>0.93884495726831196</v>
      </c>
    </row>
    <row r="58" spans="1:3" x14ac:dyDescent="0.2">
      <c r="A58" t="s">
        <v>58</v>
      </c>
      <c r="B58" s="1">
        <v>9.2520771020599497E-4</v>
      </c>
      <c r="C58" s="1">
        <v>0.93977016497851795</v>
      </c>
    </row>
    <row r="59" spans="1:3" x14ac:dyDescent="0.2">
      <c r="A59" t="s">
        <v>59</v>
      </c>
      <c r="B59" s="1">
        <v>8.8967692831658804E-4</v>
      </c>
      <c r="C59" s="1">
        <v>0.94065984190683505</v>
      </c>
    </row>
    <row r="60" spans="1:3" x14ac:dyDescent="0.2">
      <c r="A60" t="s">
        <v>60</v>
      </c>
      <c r="B60" s="1">
        <v>8.6619742086588595E-4</v>
      </c>
      <c r="C60" s="1">
        <v>0.94152603932770096</v>
      </c>
    </row>
    <row r="61" spans="1:3" x14ac:dyDescent="0.2">
      <c r="A61" t="s">
        <v>61</v>
      </c>
      <c r="B61" s="1">
        <v>8.4232759541127099E-4</v>
      </c>
      <c r="C61" s="1">
        <v>0.94236836692311199</v>
      </c>
    </row>
    <row r="62" spans="1:3" x14ac:dyDescent="0.2">
      <c r="A62" t="s">
        <v>62</v>
      </c>
      <c r="B62" s="1">
        <v>8.2054094623162195E-4</v>
      </c>
      <c r="C62" s="1">
        <v>0.94318890786934395</v>
      </c>
    </row>
    <row r="63" spans="1:3" x14ac:dyDescent="0.2">
      <c r="A63" t="s">
        <v>63</v>
      </c>
      <c r="B63" s="1">
        <v>8.0775169721196904E-4</v>
      </c>
      <c r="C63" s="1">
        <v>0.94399665956655598</v>
      </c>
    </row>
    <row r="64" spans="1:3" x14ac:dyDescent="0.2">
      <c r="A64" t="s">
        <v>64</v>
      </c>
      <c r="B64" s="1">
        <v>7.9003285879906504E-4</v>
      </c>
      <c r="C64" s="1">
        <v>0.94478669242535496</v>
      </c>
    </row>
    <row r="65" spans="1:3" x14ac:dyDescent="0.2">
      <c r="A65" t="s">
        <v>65</v>
      </c>
      <c r="B65" s="1">
        <v>7.8799983308302103E-4</v>
      </c>
      <c r="C65" s="1">
        <v>0.94557469225843804</v>
      </c>
    </row>
    <row r="66" spans="1:3" x14ac:dyDescent="0.2">
      <c r="A66" t="s">
        <v>66</v>
      </c>
      <c r="B66" s="1">
        <v>7.7533042391218104E-4</v>
      </c>
      <c r="C66" s="1">
        <v>0.94635002268235002</v>
      </c>
    </row>
    <row r="67" spans="1:3" x14ac:dyDescent="0.2">
      <c r="A67" t="s">
        <v>67</v>
      </c>
      <c r="B67" s="1">
        <v>7.7234931622258997E-4</v>
      </c>
      <c r="C67" s="1">
        <v>0.94712237199857197</v>
      </c>
    </row>
    <row r="68" spans="1:3" x14ac:dyDescent="0.2">
      <c r="A68" t="s">
        <v>68</v>
      </c>
      <c r="B68" s="1">
        <v>7.5997999755893198E-4</v>
      </c>
      <c r="C68" s="1">
        <v>0.94788235199613102</v>
      </c>
    </row>
    <row r="69" spans="1:3" x14ac:dyDescent="0.2">
      <c r="A69" t="s">
        <v>69</v>
      </c>
      <c r="B69" s="1">
        <v>7.5382912849857899E-4</v>
      </c>
      <c r="C69" s="1">
        <v>0.94863618112463</v>
      </c>
    </row>
    <row r="70" spans="1:3" x14ac:dyDescent="0.2">
      <c r="A70" t="s">
        <v>70</v>
      </c>
      <c r="B70" s="1">
        <v>7.4493211104417702E-4</v>
      </c>
      <c r="C70" s="1">
        <v>0.94938111323567398</v>
      </c>
    </row>
    <row r="71" spans="1:3" x14ac:dyDescent="0.2">
      <c r="A71" t="s">
        <v>71</v>
      </c>
      <c r="B71" s="1">
        <v>7.3049391969606705E-4</v>
      </c>
      <c r="C71" s="1">
        <v>0.95011160715537002</v>
      </c>
    </row>
    <row r="72" spans="1:3" x14ac:dyDescent="0.2">
      <c r="A72" t="s">
        <v>72</v>
      </c>
      <c r="B72" s="1">
        <v>7.2418444282427703E-4</v>
      </c>
      <c r="C72" s="1">
        <v>0.95083579159819398</v>
      </c>
    </row>
    <row r="73" spans="1:3" x14ac:dyDescent="0.2">
      <c r="A73" t="s">
        <v>73</v>
      </c>
      <c r="B73" s="1">
        <v>7.1898748277658903E-4</v>
      </c>
      <c r="C73" s="1">
        <v>0.95155477908097097</v>
      </c>
    </row>
    <row r="74" spans="1:3" x14ac:dyDescent="0.2">
      <c r="A74" t="s">
        <v>74</v>
      </c>
      <c r="B74" s="1">
        <v>7.0893547945922195E-4</v>
      </c>
      <c r="C74" s="1">
        <v>0.95226371456043002</v>
      </c>
    </row>
    <row r="75" spans="1:3" x14ac:dyDescent="0.2">
      <c r="A75" t="s">
        <v>75</v>
      </c>
      <c r="B75" s="1">
        <v>7.0805761954025298E-4</v>
      </c>
      <c r="C75" s="1">
        <v>0.95297177217996998</v>
      </c>
    </row>
    <row r="76" spans="1:3" x14ac:dyDescent="0.2">
      <c r="A76" t="s">
        <v>76</v>
      </c>
      <c r="B76" s="1">
        <v>6.9122515471012E-4</v>
      </c>
      <c r="C76" s="1">
        <v>0.95366299733468096</v>
      </c>
    </row>
    <row r="77" spans="1:3" x14ac:dyDescent="0.2">
      <c r="A77" t="s">
        <v>77</v>
      </c>
      <c r="B77" s="1">
        <v>6.8346437295874402E-4</v>
      </c>
      <c r="C77" s="1">
        <v>0.95434646170763904</v>
      </c>
    </row>
    <row r="78" spans="1:3" x14ac:dyDescent="0.2">
      <c r="A78" t="s">
        <v>78</v>
      </c>
      <c r="B78" s="1">
        <v>6.7928513781631398E-4</v>
      </c>
      <c r="C78" s="1">
        <v>0.95502574684545605</v>
      </c>
    </row>
    <row r="79" spans="1:3" x14ac:dyDescent="0.2">
      <c r="A79" t="s">
        <v>79</v>
      </c>
      <c r="B79" s="1">
        <v>6.7752694278874596E-4</v>
      </c>
      <c r="C79" s="1">
        <v>0.95570327378824405</v>
      </c>
    </row>
    <row r="80" spans="1:3" x14ac:dyDescent="0.2">
      <c r="A80" t="s">
        <v>80</v>
      </c>
      <c r="B80" s="1">
        <v>6.7313940653378299E-4</v>
      </c>
      <c r="C80" s="1">
        <v>0.95637641319477795</v>
      </c>
    </row>
    <row r="81" spans="1:3" x14ac:dyDescent="0.2">
      <c r="A81" t="s">
        <v>81</v>
      </c>
      <c r="B81" s="1">
        <v>6.6383617326710195E-4</v>
      </c>
      <c r="C81" s="1">
        <v>0.95704024936804499</v>
      </c>
    </row>
    <row r="82" spans="1:3" x14ac:dyDescent="0.2">
      <c r="A82" t="s">
        <v>82</v>
      </c>
      <c r="B82" s="1">
        <v>6.6356527924335898E-4</v>
      </c>
      <c r="C82" s="1">
        <v>0.95770381464728904</v>
      </c>
    </row>
    <row r="83" spans="1:3" x14ac:dyDescent="0.2">
      <c r="A83" t="s">
        <v>83</v>
      </c>
      <c r="B83" s="1">
        <v>6.5053180038633196E-4</v>
      </c>
      <c r="C83" s="1">
        <v>0.95835434644767503</v>
      </c>
    </row>
    <row r="84" spans="1:3" x14ac:dyDescent="0.2">
      <c r="A84" t="s">
        <v>84</v>
      </c>
      <c r="B84" s="1">
        <v>6.4654989656605204E-4</v>
      </c>
      <c r="C84" s="1">
        <v>0.95900089634424102</v>
      </c>
    </row>
    <row r="85" spans="1:3" x14ac:dyDescent="0.2">
      <c r="A85" t="s">
        <v>85</v>
      </c>
      <c r="B85" s="1">
        <v>6.4110762462124104E-4</v>
      </c>
      <c r="C85" s="1">
        <v>0.95964200396886201</v>
      </c>
    </row>
    <row r="86" spans="1:3" x14ac:dyDescent="0.2">
      <c r="A86" t="s">
        <v>86</v>
      </c>
      <c r="B86" s="1">
        <v>6.3566215348613998E-4</v>
      </c>
      <c r="C86" s="1">
        <v>0.96027766612234799</v>
      </c>
    </row>
    <row r="87" spans="1:3" x14ac:dyDescent="0.2">
      <c r="A87" t="s">
        <v>87</v>
      </c>
      <c r="B87" s="1">
        <v>6.3228616909062098E-4</v>
      </c>
      <c r="C87" s="1">
        <v>0.96090995229143905</v>
      </c>
    </row>
    <row r="88" spans="1:3" x14ac:dyDescent="0.2">
      <c r="A88" t="s">
        <v>88</v>
      </c>
      <c r="B88" s="1">
        <v>6.1717417986609604E-4</v>
      </c>
      <c r="C88" s="1">
        <v>0.961527126471305</v>
      </c>
    </row>
    <row r="89" spans="1:3" x14ac:dyDescent="0.2">
      <c r="A89" t="s">
        <v>89</v>
      </c>
      <c r="B89" s="1">
        <v>6.1206704962533801E-4</v>
      </c>
      <c r="C89" s="1">
        <v>0.96213919352093003</v>
      </c>
    </row>
    <row r="90" spans="1:3" x14ac:dyDescent="0.2">
      <c r="A90" t="s">
        <v>90</v>
      </c>
      <c r="B90" s="1">
        <v>6.0296246754210298E-4</v>
      </c>
      <c r="C90" s="1">
        <v>0.96274215598847301</v>
      </c>
    </row>
    <row r="91" spans="1:3" x14ac:dyDescent="0.2">
      <c r="A91" t="s">
        <v>91</v>
      </c>
      <c r="B91" s="1">
        <v>5.9674696252462705E-4</v>
      </c>
      <c r="C91" s="1">
        <v>0.963338902950997</v>
      </c>
    </row>
    <row r="92" spans="1:3" x14ac:dyDescent="0.2">
      <c r="A92" t="s">
        <v>92</v>
      </c>
      <c r="B92" s="1">
        <v>5.9516604086657797E-4</v>
      </c>
      <c r="C92" s="1">
        <v>0.96393406899186396</v>
      </c>
    </row>
    <row r="93" spans="1:3" x14ac:dyDescent="0.2">
      <c r="A93" t="s">
        <v>93</v>
      </c>
      <c r="B93" s="1">
        <v>5.8637992997526199E-4</v>
      </c>
      <c r="C93" s="1">
        <v>0.96452044892183897</v>
      </c>
    </row>
    <row r="94" spans="1:3" x14ac:dyDescent="0.2">
      <c r="A94" t="s">
        <v>94</v>
      </c>
      <c r="B94" s="1">
        <v>5.81367966127057E-4</v>
      </c>
      <c r="C94" s="1">
        <v>0.96510181688796604</v>
      </c>
    </row>
    <row r="95" spans="1:3" x14ac:dyDescent="0.2">
      <c r="A95" t="s">
        <v>95</v>
      </c>
      <c r="B95" s="1">
        <v>5.7554982019523005E-4</v>
      </c>
      <c r="C95" s="1">
        <v>0.96567736670816096</v>
      </c>
    </row>
    <row r="96" spans="1:3" x14ac:dyDescent="0.2">
      <c r="A96" t="s">
        <v>96</v>
      </c>
      <c r="B96" s="1">
        <v>5.7198531201078104E-4</v>
      </c>
      <c r="C96" s="1">
        <v>0.96624935202017204</v>
      </c>
    </row>
    <row r="97" spans="1:3" x14ac:dyDescent="0.2">
      <c r="A97" t="s">
        <v>97</v>
      </c>
      <c r="B97" s="1">
        <v>5.6437728966296096E-4</v>
      </c>
      <c r="C97" s="1">
        <v>0.966813729309835</v>
      </c>
    </row>
    <row r="98" spans="1:3" x14ac:dyDescent="0.2">
      <c r="A98" t="s">
        <v>98</v>
      </c>
      <c r="B98" s="1">
        <v>5.5875269961684398E-4</v>
      </c>
      <c r="C98" s="1">
        <v>0.96737248200945203</v>
      </c>
    </row>
    <row r="99" spans="1:3" x14ac:dyDescent="0.2">
      <c r="A99" t="s">
        <v>99</v>
      </c>
      <c r="B99" s="1">
        <v>5.5292901536456798E-4</v>
      </c>
      <c r="C99" s="1">
        <v>0.967925411024816</v>
      </c>
    </row>
    <row r="100" spans="1:3" x14ac:dyDescent="0.2">
      <c r="A100" t="s">
        <v>100</v>
      </c>
      <c r="B100" s="1">
        <v>5.4770865613521197E-4</v>
      </c>
      <c r="C100" s="1">
        <v>0.96847311968095195</v>
      </c>
    </row>
    <row r="101" spans="1:3" x14ac:dyDescent="0.2">
      <c r="A101" t="s">
        <v>101</v>
      </c>
      <c r="B101" s="1">
        <v>5.4586984211526797E-4</v>
      </c>
      <c r="C101" s="1">
        <v>0.96901898952306698</v>
      </c>
    </row>
    <row r="102" spans="1:3" x14ac:dyDescent="0.2">
      <c r="A102" t="s">
        <v>102</v>
      </c>
      <c r="B102" s="1">
        <v>5.4400727593298197E-4</v>
      </c>
      <c r="C102" s="1">
        <v>0.96956299679900004</v>
      </c>
    </row>
    <row r="103" spans="1:3" x14ac:dyDescent="0.2">
      <c r="A103" t="s">
        <v>103</v>
      </c>
      <c r="B103" s="1">
        <v>5.4027132991563305E-4</v>
      </c>
      <c r="C103" s="1">
        <v>0.97010326812891601</v>
      </c>
    </row>
    <row r="104" spans="1:3" x14ac:dyDescent="0.2">
      <c r="A104" t="s">
        <v>104</v>
      </c>
      <c r="B104" s="1">
        <v>5.3857672325006599E-4</v>
      </c>
      <c r="C104" s="1">
        <v>0.97064184485216598</v>
      </c>
    </row>
    <row r="105" spans="1:3" x14ac:dyDescent="0.2">
      <c r="A105" t="s">
        <v>105</v>
      </c>
      <c r="B105" s="1">
        <v>5.3318537223436696E-4</v>
      </c>
      <c r="C105" s="1">
        <v>0.97117503022439999</v>
      </c>
    </row>
    <row r="106" spans="1:3" x14ac:dyDescent="0.2">
      <c r="A106" t="s">
        <v>106</v>
      </c>
      <c r="B106" s="1">
        <v>5.20275940131305E-4</v>
      </c>
      <c r="C106" s="1">
        <v>0.97169530616453104</v>
      </c>
    </row>
    <row r="107" spans="1:3" x14ac:dyDescent="0.2">
      <c r="A107" t="s">
        <v>107</v>
      </c>
      <c r="B107" s="1">
        <v>5.1850494336819599E-4</v>
      </c>
      <c r="C107" s="1">
        <v>0.97221381110789995</v>
      </c>
    </row>
    <row r="108" spans="1:3" x14ac:dyDescent="0.2">
      <c r="A108" t="s">
        <v>108</v>
      </c>
      <c r="B108" s="1">
        <v>5.1615073379302802E-4</v>
      </c>
      <c r="C108" s="1">
        <v>0.97272996184169203</v>
      </c>
    </row>
    <row r="109" spans="1:3" x14ac:dyDescent="0.2">
      <c r="A109" t="s">
        <v>109</v>
      </c>
      <c r="B109" s="1">
        <v>5.1593048701921104E-4</v>
      </c>
      <c r="C109" s="1">
        <v>0.97324589232871195</v>
      </c>
    </row>
    <row r="110" spans="1:3" x14ac:dyDescent="0.2">
      <c r="A110" t="s">
        <v>110</v>
      </c>
      <c r="B110" s="1">
        <v>5.1298696785423295E-4</v>
      </c>
      <c r="C110" s="1">
        <v>0.97375887929656602</v>
      </c>
    </row>
    <row r="111" spans="1:3" x14ac:dyDescent="0.2">
      <c r="A111" t="s">
        <v>111</v>
      </c>
      <c r="B111" s="1">
        <v>5.1039985759265003E-4</v>
      </c>
      <c r="C111" s="1">
        <v>0.97426927915415895</v>
      </c>
    </row>
    <row r="112" spans="1:3" x14ac:dyDescent="0.2">
      <c r="A112" t="s">
        <v>112</v>
      </c>
      <c r="B112" s="1">
        <v>5.0010443333934295E-4</v>
      </c>
      <c r="C112" s="1">
        <v>0.97476938358749798</v>
      </c>
    </row>
    <row r="113" spans="1:3" x14ac:dyDescent="0.2">
      <c r="A113" t="s">
        <v>113</v>
      </c>
      <c r="B113" s="1">
        <v>4.9561965537364195E-4</v>
      </c>
      <c r="C113" s="1">
        <v>0.97526500324287202</v>
      </c>
    </row>
    <row r="114" spans="1:3" x14ac:dyDescent="0.2">
      <c r="A114" t="s">
        <v>114</v>
      </c>
      <c r="B114" s="1">
        <v>4.9129896109552504E-4</v>
      </c>
      <c r="C114" s="1">
        <v>0.97575630220396703</v>
      </c>
    </row>
    <row r="115" spans="1:3" x14ac:dyDescent="0.2">
      <c r="A115" t="s">
        <v>115</v>
      </c>
      <c r="B115" s="1">
        <v>4.8346756372892602E-4</v>
      </c>
      <c r="C115" s="1">
        <v>0.976239769767696</v>
      </c>
    </row>
    <row r="116" spans="1:3" x14ac:dyDescent="0.2">
      <c r="A116" t="s">
        <v>116</v>
      </c>
      <c r="B116" s="1">
        <v>4.7999793757563E-4</v>
      </c>
      <c r="C116" s="1">
        <v>0.97671976770527202</v>
      </c>
    </row>
    <row r="117" spans="1:3" x14ac:dyDescent="0.2">
      <c r="A117" t="s">
        <v>117</v>
      </c>
      <c r="B117" s="1">
        <v>4.7616306473479E-4</v>
      </c>
      <c r="C117" s="1">
        <v>0.97719593077000599</v>
      </c>
    </row>
    <row r="118" spans="1:3" x14ac:dyDescent="0.2">
      <c r="A118" t="s">
        <v>118</v>
      </c>
      <c r="B118" s="1">
        <v>4.6424732087335798E-4</v>
      </c>
      <c r="C118" s="1">
        <v>0.97766017809088002</v>
      </c>
    </row>
    <row r="119" spans="1:3" x14ac:dyDescent="0.2">
      <c r="A119" t="s">
        <v>119</v>
      </c>
      <c r="B119" s="1">
        <v>4.61860670476087E-4</v>
      </c>
      <c r="C119" s="1">
        <v>0.97812203876135595</v>
      </c>
    </row>
    <row r="120" spans="1:3" x14ac:dyDescent="0.2">
      <c r="A120" t="s">
        <v>120</v>
      </c>
      <c r="B120" s="1">
        <v>4.6032911988737801E-4</v>
      </c>
      <c r="C120" s="1">
        <v>0.97858236788124298</v>
      </c>
    </row>
    <row r="121" spans="1:3" x14ac:dyDescent="0.2">
      <c r="A121" t="s">
        <v>121</v>
      </c>
      <c r="B121" s="1">
        <v>4.5032813660410802E-4</v>
      </c>
      <c r="C121" s="1">
        <v>0.97903269601784704</v>
      </c>
    </row>
    <row r="122" spans="1:3" x14ac:dyDescent="0.2">
      <c r="A122" t="s">
        <v>122</v>
      </c>
      <c r="B122" s="1">
        <v>4.4821986148733598E-4</v>
      </c>
      <c r="C122" s="1">
        <v>0.97948091587933495</v>
      </c>
    </row>
    <row r="123" spans="1:3" x14ac:dyDescent="0.2">
      <c r="A123" t="s">
        <v>123</v>
      </c>
      <c r="B123" s="1">
        <v>4.4192585304705402E-4</v>
      </c>
      <c r="C123" s="1">
        <v>0.97992284173238198</v>
      </c>
    </row>
    <row r="124" spans="1:3" x14ac:dyDescent="0.2">
      <c r="A124" t="s">
        <v>124</v>
      </c>
      <c r="B124" s="1">
        <v>4.40085207360931E-4</v>
      </c>
      <c r="C124" s="1">
        <v>0.98036292693974303</v>
      </c>
    </row>
    <row r="125" spans="1:3" x14ac:dyDescent="0.2">
      <c r="A125" t="s">
        <v>125</v>
      </c>
      <c r="B125" s="1">
        <v>4.2964200067427698E-4</v>
      </c>
      <c r="C125" s="1">
        <v>0.980792568940417</v>
      </c>
    </row>
    <row r="126" spans="1:3" x14ac:dyDescent="0.2">
      <c r="A126" t="s">
        <v>126</v>
      </c>
      <c r="B126" s="1">
        <v>4.25249254975315E-4</v>
      </c>
      <c r="C126" s="1">
        <v>0.981217818195392</v>
      </c>
    </row>
    <row r="127" spans="1:3" x14ac:dyDescent="0.2">
      <c r="A127" t="s">
        <v>127</v>
      </c>
      <c r="B127" s="1">
        <v>4.1837195031053898E-4</v>
      </c>
      <c r="C127" s="1">
        <v>0.98163619014570302</v>
      </c>
    </row>
    <row r="128" spans="1:3" x14ac:dyDescent="0.2">
      <c r="A128" t="s">
        <v>128</v>
      </c>
      <c r="B128" s="1">
        <v>4.1572806039746798E-4</v>
      </c>
      <c r="C128" s="1">
        <v>0.98205191820610005</v>
      </c>
    </row>
    <row r="129" spans="1:3" x14ac:dyDescent="0.2">
      <c r="A129" t="s">
        <v>129</v>
      </c>
      <c r="B129" s="1">
        <v>4.12592972013039E-4</v>
      </c>
      <c r="C129" s="1">
        <v>0.98246451117811295</v>
      </c>
    </row>
    <row r="130" spans="1:3" x14ac:dyDescent="0.2">
      <c r="A130" t="s">
        <v>130</v>
      </c>
      <c r="B130" s="1">
        <v>4.0755966288670201E-4</v>
      </c>
      <c r="C130" s="1">
        <v>0.98287207084100003</v>
      </c>
    </row>
    <row r="131" spans="1:3" x14ac:dyDescent="0.2">
      <c r="A131" t="s">
        <v>131</v>
      </c>
      <c r="B131" s="1">
        <v>4.0195724128835799E-4</v>
      </c>
      <c r="C131" s="1">
        <v>0.98327402808228803</v>
      </c>
    </row>
    <row r="132" spans="1:3" x14ac:dyDescent="0.2">
      <c r="A132" t="s">
        <v>132</v>
      </c>
      <c r="B132" s="1">
        <v>3.8823865646671698E-4</v>
      </c>
      <c r="C132" s="1">
        <v>0.98366226673875501</v>
      </c>
    </row>
    <row r="133" spans="1:3" x14ac:dyDescent="0.2">
      <c r="A133" t="s">
        <v>133</v>
      </c>
      <c r="B133" s="1">
        <v>3.8501541090769502E-4</v>
      </c>
      <c r="C133" s="1">
        <v>0.98404728214966297</v>
      </c>
    </row>
    <row r="134" spans="1:3" x14ac:dyDescent="0.2">
      <c r="A134" t="s">
        <v>134</v>
      </c>
      <c r="B134" s="1">
        <v>3.7525359066487501E-4</v>
      </c>
      <c r="C134" s="1">
        <v>0.98442253574032801</v>
      </c>
    </row>
    <row r="135" spans="1:3" x14ac:dyDescent="0.2">
      <c r="A135" t="s">
        <v>135</v>
      </c>
      <c r="B135" s="1">
        <v>3.7186211973397202E-4</v>
      </c>
      <c r="C135" s="1">
        <v>0.98479439786006195</v>
      </c>
    </row>
    <row r="136" spans="1:3" x14ac:dyDescent="0.2">
      <c r="A136" t="s">
        <v>136</v>
      </c>
      <c r="B136" s="1">
        <v>3.67293190304641E-4</v>
      </c>
      <c r="C136" s="1">
        <v>0.985161691050366</v>
      </c>
    </row>
    <row r="137" spans="1:3" x14ac:dyDescent="0.2">
      <c r="A137" t="s">
        <v>137</v>
      </c>
      <c r="B137" s="1">
        <v>3.61182370611953E-4</v>
      </c>
      <c r="C137" s="1">
        <v>0.985522873420978</v>
      </c>
    </row>
    <row r="138" spans="1:3" x14ac:dyDescent="0.2">
      <c r="A138" t="s">
        <v>138</v>
      </c>
      <c r="B138" s="1">
        <v>3.57934916864331E-4</v>
      </c>
      <c r="C138" s="1">
        <v>0.98588080833784297</v>
      </c>
    </row>
    <row r="139" spans="1:3" x14ac:dyDescent="0.2">
      <c r="A139" t="s">
        <v>139</v>
      </c>
      <c r="B139" s="1">
        <v>3.5454748589906299E-4</v>
      </c>
      <c r="C139" s="1">
        <v>0.986235355823742</v>
      </c>
    </row>
    <row r="140" spans="1:3" x14ac:dyDescent="0.2">
      <c r="A140" t="s">
        <v>140</v>
      </c>
      <c r="B140" s="1">
        <v>3.5160620908084798E-4</v>
      </c>
      <c r="C140" s="1">
        <v>0.98658696203282203</v>
      </c>
    </row>
    <row r="141" spans="1:3" x14ac:dyDescent="0.2">
      <c r="A141" t="s">
        <v>141</v>
      </c>
      <c r="B141" s="1">
        <v>3.5015284986773598E-4</v>
      </c>
      <c r="C141" s="1">
        <v>0.98693711488268998</v>
      </c>
    </row>
    <row r="142" spans="1:3" x14ac:dyDescent="0.2">
      <c r="A142" t="s">
        <v>142</v>
      </c>
      <c r="B142" s="1">
        <v>3.4770561789813703E-4</v>
      </c>
      <c r="C142" s="1">
        <v>0.98728482050058797</v>
      </c>
    </row>
    <row r="143" spans="1:3" x14ac:dyDescent="0.2">
      <c r="A143" t="s">
        <v>143</v>
      </c>
      <c r="B143" s="1">
        <v>3.4282554825793899E-4</v>
      </c>
      <c r="C143" s="1">
        <v>0.98762764604884601</v>
      </c>
    </row>
    <row r="144" spans="1:3" x14ac:dyDescent="0.2">
      <c r="A144" t="s">
        <v>144</v>
      </c>
      <c r="B144" s="1">
        <v>3.3705837215106799E-4</v>
      </c>
      <c r="C144" s="1">
        <v>0.98796470442099704</v>
      </c>
    </row>
    <row r="145" spans="1:3" x14ac:dyDescent="0.2">
      <c r="A145" t="s">
        <v>145</v>
      </c>
      <c r="B145" s="1">
        <v>3.3494855752575099E-4</v>
      </c>
      <c r="C145" s="1">
        <v>0.98829965297852296</v>
      </c>
    </row>
    <row r="146" spans="1:3" x14ac:dyDescent="0.2">
      <c r="A146" t="s">
        <v>146</v>
      </c>
      <c r="B146" s="1">
        <v>3.2984084348599001E-4</v>
      </c>
      <c r="C146" s="1">
        <v>0.98862949382200904</v>
      </c>
    </row>
    <row r="147" spans="1:3" x14ac:dyDescent="0.2">
      <c r="A147" t="s">
        <v>147</v>
      </c>
      <c r="B147" s="1">
        <v>3.2928868726604801E-4</v>
      </c>
      <c r="C147" s="1">
        <v>0.98895878250927505</v>
      </c>
    </row>
    <row r="148" spans="1:3" x14ac:dyDescent="0.2">
      <c r="A148" t="s">
        <v>148</v>
      </c>
      <c r="B148" s="1">
        <v>3.2395397931146101E-4</v>
      </c>
      <c r="C148" s="1">
        <v>0.989282736488587</v>
      </c>
    </row>
    <row r="149" spans="1:3" x14ac:dyDescent="0.2">
      <c r="A149" t="s">
        <v>149</v>
      </c>
      <c r="B149" s="1">
        <v>3.2089653604334099E-4</v>
      </c>
      <c r="C149" s="1">
        <v>0.98960363302462995</v>
      </c>
    </row>
    <row r="150" spans="1:3" x14ac:dyDescent="0.2">
      <c r="A150" t="s">
        <v>150</v>
      </c>
      <c r="B150" s="1">
        <v>3.1933236396546603E-4</v>
      </c>
      <c r="C150" s="1">
        <v>0.98992296538859503</v>
      </c>
    </row>
    <row r="151" spans="1:3" x14ac:dyDescent="0.2">
      <c r="A151" t="s">
        <v>151</v>
      </c>
      <c r="B151" s="1">
        <v>3.1371628632095503E-4</v>
      </c>
      <c r="C151" s="1">
        <v>0.99023668167491596</v>
      </c>
    </row>
    <row r="152" spans="1:3" x14ac:dyDescent="0.2">
      <c r="A152" t="s">
        <v>152</v>
      </c>
      <c r="B152" s="1">
        <v>3.05592189423217E-4</v>
      </c>
      <c r="C152" s="1">
        <v>0.99054227386434002</v>
      </c>
    </row>
    <row r="153" spans="1:3" x14ac:dyDescent="0.2">
      <c r="A153" t="s">
        <v>153</v>
      </c>
      <c r="B153" s="1">
        <v>3.0029786203592999E-4</v>
      </c>
      <c r="C153" s="1">
        <v>0.99084257172637602</v>
      </c>
    </row>
    <row r="154" spans="1:3" x14ac:dyDescent="0.2">
      <c r="A154" t="s">
        <v>154</v>
      </c>
      <c r="B154" s="1">
        <v>2.9392427176190198E-4</v>
      </c>
      <c r="C154" s="1">
        <v>0.99113649599813702</v>
      </c>
    </row>
    <row r="155" spans="1:3" x14ac:dyDescent="0.2">
      <c r="A155" t="s">
        <v>155</v>
      </c>
      <c r="B155" s="1">
        <v>2.92691252505764E-4</v>
      </c>
      <c r="C155" s="1">
        <v>0.991429187250643</v>
      </c>
    </row>
    <row r="156" spans="1:3" x14ac:dyDescent="0.2">
      <c r="A156" t="s">
        <v>156</v>
      </c>
      <c r="B156" s="1">
        <v>2.8796714208390403E-4</v>
      </c>
      <c r="C156" s="1">
        <v>0.99171715439272701</v>
      </c>
    </row>
    <row r="157" spans="1:3" x14ac:dyDescent="0.2">
      <c r="A157" t="s">
        <v>157</v>
      </c>
      <c r="B157" s="1">
        <v>2.8605668783664899E-4</v>
      </c>
      <c r="C157" s="1">
        <v>0.992003211080564</v>
      </c>
    </row>
    <row r="158" spans="1:3" x14ac:dyDescent="0.2">
      <c r="A158" t="s">
        <v>158</v>
      </c>
      <c r="B158" s="1">
        <v>2.8241735707010398E-4</v>
      </c>
      <c r="C158" s="1">
        <v>0.99228562843763402</v>
      </c>
    </row>
    <row r="159" spans="1:3" x14ac:dyDescent="0.2">
      <c r="A159" t="s">
        <v>159</v>
      </c>
      <c r="B159" s="1">
        <v>2.7837856783982602E-4</v>
      </c>
      <c r="C159" s="1">
        <v>0.99256400700547398</v>
      </c>
    </row>
    <row r="160" spans="1:3" x14ac:dyDescent="0.2">
      <c r="A160" t="s">
        <v>160</v>
      </c>
      <c r="B160" s="1">
        <v>2.7712289409622499E-4</v>
      </c>
      <c r="C160" s="1">
        <v>0.99284112989956996</v>
      </c>
    </row>
    <row r="161" spans="1:3" x14ac:dyDescent="0.2">
      <c r="A161" t="s">
        <v>161</v>
      </c>
      <c r="B161" s="1">
        <v>2.7375537010855799E-4</v>
      </c>
      <c r="C161" s="1">
        <v>0.99311488526967895</v>
      </c>
    </row>
    <row r="162" spans="1:3" x14ac:dyDescent="0.2">
      <c r="A162" t="s">
        <v>162</v>
      </c>
      <c r="B162" s="1">
        <v>2.67242540291223E-4</v>
      </c>
      <c r="C162" s="1">
        <v>0.99338212780997004</v>
      </c>
    </row>
    <row r="163" spans="1:3" x14ac:dyDescent="0.2">
      <c r="A163" t="s">
        <v>163</v>
      </c>
      <c r="B163" s="1">
        <v>2.6607321180252102E-4</v>
      </c>
      <c r="C163" s="1">
        <v>0.99364820102177198</v>
      </c>
    </row>
    <row r="164" spans="1:3" x14ac:dyDescent="0.2">
      <c r="A164" t="s">
        <v>164</v>
      </c>
      <c r="B164" s="1">
        <v>2.6271005399848801E-4</v>
      </c>
      <c r="C164" s="1">
        <v>0.99391091107577101</v>
      </c>
    </row>
    <row r="165" spans="1:3" x14ac:dyDescent="0.2">
      <c r="A165" t="s">
        <v>165</v>
      </c>
      <c r="B165" s="1">
        <v>2.56418733302527E-4</v>
      </c>
      <c r="C165" s="1">
        <v>0.99416732980907296</v>
      </c>
    </row>
    <row r="166" spans="1:3" x14ac:dyDescent="0.2">
      <c r="A166" t="s">
        <v>166</v>
      </c>
      <c r="B166" s="1">
        <v>2.5502137871719402E-4</v>
      </c>
      <c r="C166" s="1">
        <v>0.99442235118778999</v>
      </c>
    </row>
    <row r="167" spans="1:3" x14ac:dyDescent="0.2">
      <c r="A167" t="s">
        <v>167</v>
      </c>
      <c r="B167" s="1">
        <v>2.5432027498734598E-4</v>
      </c>
      <c r="C167" s="1">
        <v>0.99467667146277805</v>
      </c>
    </row>
    <row r="168" spans="1:3" x14ac:dyDescent="0.2">
      <c r="A168" t="s">
        <v>168</v>
      </c>
      <c r="B168" s="1">
        <v>2.4472520966349701E-4</v>
      </c>
      <c r="C168" s="1">
        <v>0.99492139667244095</v>
      </c>
    </row>
    <row r="169" spans="1:3" x14ac:dyDescent="0.2">
      <c r="A169" t="s">
        <v>169</v>
      </c>
      <c r="B169" s="1">
        <v>2.4261729359557701E-4</v>
      </c>
      <c r="C169" s="1">
        <v>0.99516401396603704</v>
      </c>
    </row>
    <row r="170" spans="1:3" x14ac:dyDescent="0.2">
      <c r="A170" t="s">
        <v>170</v>
      </c>
      <c r="B170" s="1">
        <v>2.3804462989362801E-4</v>
      </c>
      <c r="C170" s="1">
        <v>0.99540205859593001</v>
      </c>
    </row>
    <row r="171" spans="1:3" x14ac:dyDescent="0.2">
      <c r="A171" t="s">
        <v>171</v>
      </c>
      <c r="B171" s="1">
        <v>2.3548321479704599E-4</v>
      </c>
      <c r="C171" s="1">
        <v>0.99563754181072694</v>
      </c>
    </row>
    <row r="172" spans="1:3" x14ac:dyDescent="0.2">
      <c r="A172" t="s">
        <v>172</v>
      </c>
      <c r="B172" s="1">
        <v>2.312669732498E-4</v>
      </c>
      <c r="C172" s="1">
        <v>0.99586880878397699</v>
      </c>
    </row>
    <row r="173" spans="1:3" x14ac:dyDescent="0.2">
      <c r="A173" t="s">
        <v>173</v>
      </c>
      <c r="B173" s="1">
        <v>2.2523591566596E-4</v>
      </c>
      <c r="C173" s="1">
        <v>0.99609404469964302</v>
      </c>
    </row>
    <row r="174" spans="1:3" x14ac:dyDescent="0.2">
      <c r="A174" t="s">
        <v>174</v>
      </c>
      <c r="B174" s="1">
        <v>2.2233100353804801E-4</v>
      </c>
      <c r="C174" s="1">
        <v>0.99631637570318099</v>
      </c>
    </row>
    <row r="175" spans="1:3" x14ac:dyDescent="0.2">
      <c r="A175" t="s">
        <v>175</v>
      </c>
      <c r="B175" s="1">
        <v>2.14344279575509E-4</v>
      </c>
      <c r="C175" s="1">
        <v>0.996530719982757</v>
      </c>
    </row>
    <row r="176" spans="1:3" x14ac:dyDescent="0.2">
      <c r="A176" t="s">
        <v>176</v>
      </c>
      <c r="B176" s="1">
        <v>2.12598794309061E-4</v>
      </c>
      <c r="C176" s="1">
        <v>0.99674331877706601</v>
      </c>
    </row>
    <row r="177" spans="1:3" x14ac:dyDescent="0.2">
      <c r="A177" t="s">
        <v>177</v>
      </c>
      <c r="B177" s="1">
        <v>2.1236347796794999E-4</v>
      </c>
      <c r="C177" s="1">
        <v>0.99695568225503395</v>
      </c>
    </row>
    <row r="178" spans="1:3" x14ac:dyDescent="0.2">
      <c r="A178" t="s">
        <v>178</v>
      </c>
      <c r="B178" s="1">
        <v>2.09635273843785E-4</v>
      </c>
      <c r="C178" s="1">
        <v>0.99716531752887805</v>
      </c>
    </row>
    <row r="179" spans="1:3" x14ac:dyDescent="0.2">
      <c r="A179" t="s">
        <v>179</v>
      </c>
      <c r="B179" s="1">
        <v>2.0354957833074299E-4</v>
      </c>
      <c r="C179" s="1">
        <v>0.99736886710720796</v>
      </c>
    </row>
    <row r="180" spans="1:3" x14ac:dyDescent="0.2">
      <c r="A180" t="s">
        <v>180</v>
      </c>
      <c r="B180" s="1">
        <v>1.9945290434006399E-4</v>
      </c>
      <c r="C180" s="1">
        <v>0.99756832001154805</v>
      </c>
    </row>
    <row r="181" spans="1:3" x14ac:dyDescent="0.2">
      <c r="A181" t="s">
        <v>181</v>
      </c>
      <c r="B181" s="1">
        <v>1.97307549983383E-4</v>
      </c>
      <c r="C181" s="1">
        <v>0.99776562756153198</v>
      </c>
    </row>
    <row r="182" spans="1:3" x14ac:dyDescent="0.2">
      <c r="A182" t="s">
        <v>182</v>
      </c>
      <c r="B182" s="1">
        <v>1.9626531047046601E-4</v>
      </c>
      <c r="C182" s="1">
        <v>0.99796189287200199</v>
      </c>
    </row>
    <row r="183" spans="1:3" x14ac:dyDescent="0.2">
      <c r="A183" t="s">
        <v>183</v>
      </c>
      <c r="B183" s="1">
        <v>1.90942519365873E-4</v>
      </c>
      <c r="C183" s="1">
        <v>0.99815283539136801</v>
      </c>
    </row>
    <row r="184" spans="1:3" x14ac:dyDescent="0.2">
      <c r="A184" t="s">
        <v>184</v>
      </c>
      <c r="B184" s="1">
        <v>1.87939478556484E-4</v>
      </c>
      <c r="C184" s="1">
        <v>0.99834077486992501</v>
      </c>
    </row>
    <row r="185" spans="1:3" x14ac:dyDescent="0.2">
      <c r="A185" t="s">
        <v>185</v>
      </c>
      <c r="B185" s="1">
        <v>1.83903060233206E-4</v>
      </c>
      <c r="C185" s="1">
        <v>0.99852467793015798</v>
      </c>
    </row>
    <row r="186" spans="1:3" x14ac:dyDescent="0.2">
      <c r="A186" t="s">
        <v>186</v>
      </c>
      <c r="B186" s="1">
        <v>1.7565808868656499E-4</v>
      </c>
      <c r="C186" s="1">
        <v>0.998700336018844</v>
      </c>
    </row>
    <row r="187" spans="1:3" x14ac:dyDescent="0.2">
      <c r="A187" t="s">
        <v>187</v>
      </c>
      <c r="B187" s="1">
        <v>1.7261827127133399E-4</v>
      </c>
      <c r="C187" s="1">
        <v>0.99887295429011602</v>
      </c>
    </row>
    <row r="188" spans="1:3" x14ac:dyDescent="0.2">
      <c r="A188" t="s">
        <v>188</v>
      </c>
      <c r="B188" s="1">
        <v>1.7123844866480701E-4</v>
      </c>
      <c r="C188" s="1">
        <v>0.99904419273878098</v>
      </c>
    </row>
    <row r="189" spans="1:3" x14ac:dyDescent="0.2">
      <c r="A189" t="s">
        <v>189</v>
      </c>
      <c r="B189" s="1">
        <v>1.68567254726176E-4</v>
      </c>
      <c r="C189" s="1">
        <v>0.999212759993507</v>
      </c>
    </row>
    <row r="190" spans="1:3" x14ac:dyDescent="0.2">
      <c r="A190" t="s">
        <v>190</v>
      </c>
      <c r="B190" s="1">
        <v>1.6183643891619199E-4</v>
      </c>
      <c r="C190" s="1">
        <v>0.99937459643242299</v>
      </c>
    </row>
    <row r="191" spans="1:3" x14ac:dyDescent="0.2">
      <c r="A191" t="s">
        <v>191</v>
      </c>
      <c r="B191" s="1">
        <v>1.5918717195555199E-4</v>
      </c>
      <c r="C191" s="1">
        <v>0.99953378360437894</v>
      </c>
    </row>
    <row r="192" spans="1:3" x14ac:dyDescent="0.2">
      <c r="A192" t="s">
        <v>192</v>
      </c>
      <c r="B192" s="1">
        <v>1.5628610453581401E-4</v>
      </c>
      <c r="C192" s="1">
        <v>0.99969006970891405</v>
      </c>
    </row>
    <row r="193" spans="1:3" x14ac:dyDescent="0.2">
      <c r="A193" t="s">
        <v>193</v>
      </c>
      <c r="B193" s="1">
        <v>9.4992148910062003E-5</v>
      </c>
      <c r="C193" s="1">
        <v>0.99978506185782401</v>
      </c>
    </row>
    <row r="194" spans="1:3" x14ac:dyDescent="0.2">
      <c r="A194" t="s">
        <v>194</v>
      </c>
      <c r="B194" s="1">
        <v>4.6559994094463999E-5</v>
      </c>
      <c r="C194" s="1">
        <v>0.99983162185191898</v>
      </c>
    </row>
    <row r="195" spans="1:3" x14ac:dyDescent="0.2">
      <c r="A195" t="s">
        <v>195</v>
      </c>
      <c r="B195" s="1">
        <v>3.3191413829893599E-5</v>
      </c>
      <c r="C195" s="1">
        <v>0.99986481326574905</v>
      </c>
    </row>
    <row r="196" spans="1:3" x14ac:dyDescent="0.2">
      <c r="A196" t="s">
        <v>196</v>
      </c>
      <c r="B196" s="1">
        <v>2.36483466418922E-5</v>
      </c>
      <c r="C196" s="1">
        <v>0.99988846161239098</v>
      </c>
    </row>
    <row r="197" spans="1:3" x14ac:dyDescent="0.2">
      <c r="A197" t="s">
        <v>197</v>
      </c>
      <c r="B197" s="1">
        <v>1.5057685687561501E-5</v>
      </c>
      <c r="C197" s="1">
        <v>0.99990351929807797</v>
      </c>
    </row>
    <row r="198" spans="1:3" x14ac:dyDescent="0.2">
      <c r="A198" t="s">
        <v>198</v>
      </c>
      <c r="B198" s="1">
        <v>7.7433193139958703E-6</v>
      </c>
      <c r="C198" s="1">
        <v>0.99991126261739205</v>
      </c>
    </row>
    <row r="199" spans="1:3" x14ac:dyDescent="0.2">
      <c r="A199" t="s">
        <v>199</v>
      </c>
      <c r="B199" s="1">
        <v>6.8714706891764201E-6</v>
      </c>
      <c r="C199" s="1">
        <v>0.99991813408808095</v>
      </c>
    </row>
    <row r="200" spans="1:3" x14ac:dyDescent="0.2">
      <c r="A200" t="s">
        <v>200</v>
      </c>
      <c r="B200" s="1">
        <v>4.7129981852284203E-6</v>
      </c>
      <c r="C200" s="1">
        <v>0.999922847086267</v>
      </c>
    </row>
    <row r="201" spans="1:3" x14ac:dyDescent="0.2">
      <c r="A201" t="s">
        <v>201</v>
      </c>
      <c r="B201" s="1">
        <v>3.40491545864376E-6</v>
      </c>
      <c r="C201" s="1">
        <v>0.99992625200172502</v>
      </c>
    </row>
    <row r="202" spans="1:3" x14ac:dyDescent="0.2">
      <c r="A202" t="s">
        <v>202</v>
      </c>
      <c r="B202" s="1">
        <v>2.80576626397164E-6</v>
      </c>
      <c r="C202" s="1">
        <v>0.99992905776798902</v>
      </c>
    </row>
    <row r="203" spans="1:3" x14ac:dyDescent="0.2">
      <c r="A203" t="s">
        <v>203</v>
      </c>
      <c r="B203" s="1">
        <v>2.5305366219746202E-6</v>
      </c>
      <c r="C203" s="1">
        <v>0.99993158830461104</v>
      </c>
    </row>
    <row r="204" spans="1:3" x14ac:dyDescent="0.2">
      <c r="A204" t="s">
        <v>204</v>
      </c>
      <c r="B204" s="1">
        <v>2.4575003671540401E-6</v>
      </c>
      <c r="C204" s="1">
        <v>0.99993404580497802</v>
      </c>
    </row>
    <row r="205" spans="1:3" x14ac:dyDescent="0.2">
      <c r="A205" t="s">
        <v>205</v>
      </c>
      <c r="B205" s="1">
        <v>2.3226144101942098E-6</v>
      </c>
      <c r="C205" s="1">
        <v>0.99993636841938804</v>
      </c>
    </row>
    <row r="206" spans="1:3" x14ac:dyDescent="0.2">
      <c r="A206" t="s">
        <v>206</v>
      </c>
      <c r="B206" s="1">
        <v>2.2234719649367002E-6</v>
      </c>
      <c r="C206" s="1">
        <v>0.99993859189135303</v>
      </c>
    </row>
    <row r="207" spans="1:3" x14ac:dyDescent="0.2">
      <c r="A207" t="s">
        <v>207</v>
      </c>
      <c r="B207" s="1">
        <v>2.2053271279307699E-6</v>
      </c>
      <c r="C207" s="1">
        <v>0.99994079721848095</v>
      </c>
    </row>
    <row r="208" spans="1:3" x14ac:dyDescent="0.2">
      <c r="A208" t="s">
        <v>208</v>
      </c>
      <c r="B208" s="1">
        <v>2.1632627071299599E-6</v>
      </c>
      <c r="C208" s="1">
        <v>0.99994296048118803</v>
      </c>
    </row>
    <row r="209" spans="1:3" x14ac:dyDescent="0.2">
      <c r="A209" t="s">
        <v>209</v>
      </c>
      <c r="B209" s="1">
        <v>2.0193128150827698E-6</v>
      </c>
      <c r="C209" s="1">
        <v>0.99994497979400399</v>
      </c>
    </row>
    <row r="210" spans="1:3" x14ac:dyDescent="0.2">
      <c r="A210" t="s">
        <v>210</v>
      </c>
      <c r="B210" s="1">
        <v>1.8829362383424399E-6</v>
      </c>
      <c r="C210" s="1">
        <v>0.99994686273024203</v>
      </c>
    </row>
    <row r="211" spans="1:3" x14ac:dyDescent="0.2">
      <c r="A211" t="s">
        <v>211</v>
      </c>
      <c r="B211" s="1">
        <v>1.87101034141484E-6</v>
      </c>
      <c r="C211" s="1">
        <v>0.99994873374058302</v>
      </c>
    </row>
    <row r="212" spans="1:3" x14ac:dyDescent="0.2">
      <c r="A212" t="s">
        <v>212</v>
      </c>
      <c r="B212" s="1">
        <v>1.76853858362016E-6</v>
      </c>
      <c r="C212" s="1">
        <v>0.99995050227916704</v>
      </c>
    </row>
    <row r="213" spans="1:3" x14ac:dyDescent="0.2">
      <c r="A213" t="s">
        <v>213</v>
      </c>
      <c r="B213" s="1">
        <v>1.7364668011902999E-6</v>
      </c>
      <c r="C213" s="1">
        <v>0.99995223874596795</v>
      </c>
    </row>
    <row r="214" spans="1:3" x14ac:dyDescent="0.2">
      <c r="A214" t="s">
        <v>214</v>
      </c>
      <c r="B214" s="1">
        <v>1.73074315855915E-6</v>
      </c>
      <c r="C214" s="1">
        <v>0.99995396948912696</v>
      </c>
    </row>
    <row r="215" spans="1:3" x14ac:dyDescent="0.2">
      <c r="A215" t="s">
        <v>215</v>
      </c>
      <c r="B215" s="1">
        <v>1.6640574821570101E-6</v>
      </c>
      <c r="C215" s="1">
        <v>0.99995563354660899</v>
      </c>
    </row>
    <row r="216" spans="1:3" x14ac:dyDescent="0.2">
      <c r="A216" t="s">
        <v>216</v>
      </c>
      <c r="B216" s="1">
        <v>1.63058029783726E-6</v>
      </c>
      <c r="C216" s="1">
        <v>0.999957264126907</v>
      </c>
    </row>
    <row r="217" spans="1:3" x14ac:dyDescent="0.2">
      <c r="A217" t="s">
        <v>217</v>
      </c>
      <c r="B217" s="1">
        <v>1.58538801587492E-6</v>
      </c>
      <c r="C217" s="1">
        <v>0.99995884951492298</v>
      </c>
    </row>
    <row r="218" spans="1:3" x14ac:dyDescent="0.2">
      <c r="A218" t="s">
        <v>218</v>
      </c>
      <c r="B218" s="1">
        <v>1.4609970914964901E-6</v>
      </c>
      <c r="C218" s="1">
        <v>0.99996031051201395</v>
      </c>
    </row>
    <row r="219" spans="1:3" x14ac:dyDescent="0.2">
      <c r="A219" t="s">
        <v>219</v>
      </c>
      <c r="B219" s="1">
        <v>1.4479439537299601E-6</v>
      </c>
      <c r="C219" s="1">
        <v>0.99996175845596802</v>
      </c>
    </row>
    <row r="220" spans="1:3" x14ac:dyDescent="0.2">
      <c r="A220" t="s">
        <v>220</v>
      </c>
      <c r="B220" s="1">
        <v>1.40826553165909E-6</v>
      </c>
      <c r="C220" s="1">
        <v>0.99996316672149899</v>
      </c>
    </row>
    <row r="221" spans="1:3" x14ac:dyDescent="0.2">
      <c r="A221" t="s">
        <v>221</v>
      </c>
      <c r="B221" s="1">
        <v>1.31988374075916E-6</v>
      </c>
      <c r="C221" s="1">
        <v>0.99996448660523995</v>
      </c>
    </row>
    <row r="222" spans="1:3" x14ac:dyDescent="0.2">
      <c r="A222" t="s">
        <v>222</v>
      </c>
      <c r="B222" s="1">
        <v>1.21061865682432E-6</v>
      </c>
      <c r="C222" s="1">
        <v>0.99996569722389705</v>
      </c>
    </row>
    <row r="223" spans="1:3" x14ac:dyDescent="0.2">
      <c r="A223" t="s">
        <v>223</v>
      </c>
      <c r="B223" s="1">
        <v>1.1161792417295399E-6</v>
      </c>
      <c r="C223" s="1">
        <v>0.99996681340313898</v>
      </c>
    </row>
    <row r="224" spans="1:3" x14ac:dyDescent="0.2">
      <c r="A224" t="s">
        <v>224</v>
      </c>
      <c r="B224" s="1">
        <v>1.0252480316591401E-6</v>
      </c>
      <c r="C224" s="1">
        <v>0.99996783865117</v>
      </c>
    </row>
    <row r="225" spans="1:3" x14ac:dyDescent="0.2">
      <c r="A225" t="s">
        <v>225</v>
      </c>
      <c r="B225" s="1">
        <v>9.12114588877349E-7</v>
      </c>
      <c r="C225" s="1">
        <v>0.99996875076575897</v>
      </c>
    </row>
    <row r="226" spans="1:3" x14ac:dyDescent="0.2">
      <c r="A226" t="s">
        <v>226</v>
      </c>
      <c r="B226" s="1">
        <v>8.6418015795935697E-7</v>
      </c>
      <c r="C226" s="1">
        <v>0.99996961494591696</v>
      </c>
    </row>
    <row r="227" spans="1:3" x14ac:dyDescent="0.2">
      <c r="A227" t="s">
        <v>227</v>
      </c>
      <c r="B227" s="1">
        <v>8.2185303195524098E-7</v>
      </c>
      <c r="C227" s="1">
        <v>0.99997043679894904</v>
      </c>
    </row>
    <row r="228" spans="1:3" x14ac:dyDescent="0.2">
      <c r="A228" t="s">
        <v>228</v>
      </c>
      <c r="B228" s="1">
        <v>8.0074327117132498E-7</v>
      </c>
      <c r="C228" s="1">
        <v>0.99997123754221995</v>
      </c>
    </row>
    <row r="229" spans="1:3" x14ac:dyDescent="0.2">
      <c r="A229" t="s">
        <v>229</v>
      </c>
      <c r="B229" s="1">
        <v>6.9353697820648397E-7</v>
      </c>
      <c r="C229" s="1">
        <v>0.99997193107919902</v>
      </c>
    </row>
    <row r="230" spans="1:3" x14ac:dyDescent="0.2">
      <c r="A230" t="s">
        <v>230</v>
      </c>
      <c r="B230" s="1">
        <v>6.8312190098304495E-7</v>
      </c>
      <c r="C230" s="1">
        <v>0.99997261420109995</v>
      </c>
    </row>
    <row r="231" spans="1:3" x14ac:dyDescent="0.2">
      <c r="A231" t="s">
        <v>231</v>
      </c>
      <c r="B231" s="1">
        <v>6.6003937282825796E-7</v>
      </c>
      <c r="C231" s="1">
        <v>0.999973274240472</v>
      </c>
    </row>
    <row r="232" spans="1:3" x14ac:dyDescent="0.2">
      <c r="A232" t="s">
        <v>232</v>
      </c>
      <c r="B232" s="1">
        <v>6.3263031474778096E-7</v>
      </c>
      <c r="C232" s="1">
        <v>0.99997390687078702</v>
      </c>
    </row>
    <row r="233" spans="1:3" x14ac:dyDescent="0.2">
      <c r="A233" t="s">
        <v>233</v>
      </c>
      <c r="B233" s="1">
        <v>6.1914206734244997E-7</v>
      </c>
      <c r="C233" s="1">
        <v>0.99997452601285497</v>
      </c>
    </row>
    <row r="234" spans="1:3" x14ac:dyDescent="0.2">
      <c r="A234" t="s">
        <v>234</v>
      </c>
      <c r="B234" s="1">
        <v>5.9604805652946805E-7</v>
      </c>
      <c r="C234" s="1">
        <v>0.99997512206091099</v>
      </c>
    </row>
    <row r="235" spans="1:3" x14ac:dyDescent="0.2">
      <c r="A235" t="s">
        <v>235</v>
      </c>
      <c r="B235" s="1">
        <v>5.7217961502912095E-7</v>
      </c>
      <c r="C235" s="1">
        <v>0.99997569424052601</v>
      </c>
    </row>
    <row r="236" spans="1:3" x14ac:dyDescent="0.2">
      <c r="A236" t="s">
        <v>236</v>
      </c>
      <c r="B236" s="1">
        <v>5.6222191719644503E-7</v>
      </c>
      <c r="C236" s="1">
        <v>0.99997625646244304</v>
      </c>
    </row>
    <row r="237" spans="1:3" x14ac:dyDescent="0.2">
      <c r="A237" t="s">
        <v>237</v>
      </c>
      <c r="B237" s="1">
        <v>5.4543566837421302E-7</v>
      </c>
      <c r="C237" s="1">
        <v>0.999976801898112</v>
      </c>
    </row>
    <row r="238" spans="1:3" x14ac:dyDescent="0.2">
      <c r="A238" t="s">
        <v>238</v>
      </c>
      <c r="B238" s="1">
        <v>5.1920132987013396E-7</v>
      </c>
      <c r="C238" s="1">
        <v>0.99997732109944104</v>
      </c>
    </row>
    <row r="239" spans="1:3" x14ac:dyDescent="0.2">
      <c r="A239" t="s">
        <v>239</v>
      </c>
      <c r="B239" s="1">
        <v>5.0585836708086005E-7</v>
      </c>
      <c r="C239" s="1">
        <v>0.99997782695780901</v>
      </c>
    </row>
    <row r="240" spans="1:3" x14ac:dyDescent="0.2">
      <c r="A240" t="s">
        <v>240</v>
      </c>
      <c r="B240" s="1">
        <v>5.0136606203353097E-7</v>
      </c>
      <c r="C240" s="1">
        <v>0.99997832832387101</v>
      </c>
    </row>
    <row r="241" spans="1:3" x14ac:dyDescent="0.2">
      <c r="A241" t="s">
        <v>241</v>
      </c>
      <c r="B241" s="1">
        <v>4.9097172235201298E-7</v>
      </c>
      <c r="C241" s="1">
        <v>0.99997881929559296</v>
      </c>
    </row>
    <row r="242" spans="1:3" x14ac:dyDescent="0.2">
      <c r="A242" t="s">
        <v>242</v>
      </c>
      <c r="B242" s="1">
        <v>4.8812623832861197E-7</v>
      </c>
      <c r="C242" s="1">
        <v>0.99997930742183105</v>
      </c>
    </row>
    <row r="243" spans="1:3" x14ac:dyDescent="0.2">
      <c r="A243" t="s">
        <v>243</v>
      </c>
      <c r="B243" s="1">
        <v>4.6734893586950898E-7</v>
      </c>
      <c r="C243" s="1">
        <v>0.99997977477076705</v>
      </c>
    </row>
    <row r="244" spans="1:3" x14ac:dyDescent="0.2">
      <c r="A244" t="s">
        <v>244</v>
      </c>
      <c r="B244" s="1">
        <v>4.6424104021317701E-7</v>
      </c>
      <c r="C244" s="1">
        <v>0.99998023901180699</v>
      </c>
    </row>
    <row r="245" spans="1:3" x14ac:dyDescent="0.2">
      <c r="A245" t="s">
        <v>245</v>
      </c>
      <c r="B245" s="1">
        <v>4.4191711390784699E-7</v>
      </c>
      <c r="C245" s="1">
        <v>0.99998068092892101</v>
      </c>
    </row>
    <row r="246" spans="1:3" x14ac:dyDescent="0.2">
      <c r="A246" t="s">
        <v>246</v>
      </c>
      <c r="B246" s="1">
        <v>4.3829994339853102E-7</v>
      </c>
      <c r="C246" s="1">
        <v>0.99998111922886501</v>
      </c>
    </row>
    <row r="247" spans="1:3" x14ac:dyDescent="0.2">
      <c r="A247" t="s">
        <v>247</v>
      </c>
      <c r="B247" s="1">
        <v>4.3231767281938401E-7</v>
      </c>
      <c r="C247" s="1">
        <v>0.99998155154653701</v>
      </c>
    </row>
    <row r="248" spans="1:3" x14ac:dyDescent="0.2">
      <c r="A248" t="s">
        <v>248</v>
      </c>
      <c r="B248" s="1">
        <v>4.2493311990504901E-7</v>
      </c>
      <c r="C248" s="1">
        <v>0.99998197647965703</v>
      </c>
    </row>
    <row r="249" spans="1:3" x14ac:dyDescent="0.2">
      <c r="A249" t="s">
        <v>249</v>
      </c>
      <c r="B249" s="1">
        <v>4.1945210583142697E-7</v>
      </c>
      <c r="C249" s="1">
        <v>0.99998239593176297</v>
      </c>
    </row>
    <row r="250" spans="1:3" x14ac:dyDescent="0.2">
      <c r="A250" t="s">
        <v>250</v>
      </c>
      <c r="B250" s="1">
        <v>4.1622065590094601E-7</v>
      </c>
      <c r="C250" s="1">
        <v>0.99998281215241902</v>
      </c>
    </row>
    <row r="251" spans="1:3" x14ac:dyDescent="0.2">
      <c r="A251" t="s">
        <v>251</v>
      </c>
      <c r="B251" s="1">
        <v>4.0244191889309298E-7</v>
      </c>
      <c r="C251" s="1">
        <v>0.99998321459433803</v>
      </c>
    </row>
    <row r="252" spans="1:3" x14ac:dyDescent="0.2">
      <c r="A252" t="s">
        <v>252</v>
      </c>
      <c r="B252" s="1">
        <v>3.9560282674966101E-7</v>
      </c>
      <c r="C252" s="1">
        <v>0.99998361019716497</v>
      </c>
    </row>
    <row r="253" spans="1:3" x14ac:dyDescent="0.2">
      <c r="A253" t="s">
        <v>253</v>
      </c>
      <c r="B253" s="1">
        <v>3.8684229845722602E-7</v>
      </c>
      <c r="C253" s="1">
        <v>0.99998399703946295</v>
      </c>
    </row>
    <row r="254" spans="1:3" x14ac:dyDescent="0.2">
      <c r="A254" t="s">
        <v>254</v>
      </c>
      <c r="B254" s="1">
        <v>3.8452600842454301E-7</v>
      </c>
      <c r="C254" s="1">
        <v>0.99998438156547198</v>
      </c>
    </row>
    <row r="255" spans="1:3" x14ac:dyDescent="0.2">
      <c r="A255" t="s">
        <v>255</v>
      </c>
      <c r="B255" s="1">
        <v>3.76670893327111E-7</v>
      </c>
      <c r="C255" s="1">
        <v>0.99998475823636501</v>
      </c>
    </row>
    <row r="256" spans="1:3" x14ac:dyDescent="0.2">
      <c r="A256" t="s">
        <v>256</v>
      </c>
      <c r="B256" s="1">
        <v>3.6859390304053203E-7</v>
      </c>
      <c r="C256" s="1">
        <v>0.99998512683026797</v>
      </c>
    </row>
    <row r="257" spans="1:3" x14ac:dyDescent="0.2">
      <c r="A257" t="s">
        <v>257</v>
      </c>
      <c r="B257" s="1">
        <v>3.6393967419940998E-7</v>
      </c>
      <c r="C257" s="1">
        <v>0.99998549076994203</v>
      </c>
    </row>
    <row r="258" spans="1:3" x14ac:dyDescent="0.2">
      <c r="A258" t="s">
        <v>258</v>
      </c>
      <c r="B258" s="1">
        <v>3.5831126735028198E-7</v>
      </c>
      <c r="C258" s="1">
        <v>0.99998584908121002</v>
      </c>
    </row>
    <row r="259" spans="1:3" x14ac:dyDescent="0.2">
      <c r="A259" t="s">
        <v>259</v>
      </c>
      <c r="B259" s="1">
        <v>3.5287977654897301E-7</v>
      </c>
      <c r="C259" s="1">
        <v>0.99998620196098598</v>
      </c>
    </row>
    <row r="260" spans="1:3" x14ac:dyDescent="0.2">
      <c r="A260" t="s">
        <v>260</v>
      </c>
      <c r="B260" s="1">
        <v>3.4512636884383198E-7</v>
      </c>
      <c r="C260" s="1">
        <v>0.99998654708735502</v>
      </c>
    </row>
    <row r="261" spans="1:3" x14ac:dyDescent="0.2">
      <c r="A261" t="s">
        <v>261</v>
      </c>
      <c r="B261" s="1">
        <v>3.4175839397762097E-7</v>
      </c>
      <c r="C261" s="1">
        <v>0.99998688884574904</v>
      </c>
    </row>
    <row r="262" spans="1:3" x14ac:dyDescent="0.2">
      <c r="A262" t="s">
        <v>262</v>
      </c>
      <c r="B262" s="1">
        <v>3.3674920237984802E-7</v>
      </c>
      <c r="C262" s="1">
        <v>0.99998722559495101</v>
      </c>
    </row>
    <row r="263" spans="1:3" x14ac:dyDescent="0.2">
      <c r="A263" t="s">
        <v>263</v>
      </c>
      <c r="B263" s="1">
        <v>3.35550565505989E-7</v>
      </c>
      <c r="C263" s="1">
        <v>0.99998756114551701</v>
      </c>
    </row>
    <row r="264" spans="1:3" x14ac:dyDescent="0.2">
      <c r="A264" t="s">
        <v>264</v>
      </c>
      <c r="B264" s="1">
        <v>3.32551768655236E-7</v>
      </c>
      <c r="C264" s="1">
        <v>0.99998789369728502</v>
      </c>
    </row>
    <row r="265" spans="1:3" x14ac:dyDescent="0.2">
      <c r="A265" t="s">
        <v>265</v>
      </c>
      <c r="B265" s="1">
        <v>3.2792040340125901E-7</v>
      </c>
      <c r="C265" s="1">
        <v>0.99998822161768897</v>
      </c>
    </row>
    <row r="266" spans="1:3" x14ac:dyDescent="0.2">
      <c r="A266" t="s">
        <v>266</v>
      </c>
      <c r="B266" s="1">
        <v>3.2339376949909701E-7</v>
      </c>
      <c r="C266" s="1">
        <v>0.99998854501145795</v>
      </c>
    </row>
    <row r="267" spans="1:3" x14ac:dyDescent="0.2">
      <c r="A267" t="s">
        <v>267</v>
      </c>
      <c r="B267" s="1">
        <v>3.1876382627974897E-7</v>
      </c>
      <c r="C267" s="1">
        <v>0.99998886377528495</v>
      </c>
    </row>
    <row r="268" spans="1:3" x14ac:dyDescent="0.2">
      <c r="A268" t="s">
        <v>268</v>
      </c>
      <c r="B268" s="1">
        <v>3.10401884124961E-7</v>
      </c>
      <c r="C268" s="1">
        <v>0.99998917417716904</v>
      </c>
    </row>
    <row r="269" spans="1:3" x14ac:dyDescent="0.2">
      <c r="A269" t="s">
        <v>269</v>
      </c>
      <c r="B269" s="1">
        <v>3.06875194538641E-7</v>
      </c>
      <c r="C269" s="1">
        <v>0.99998948105236296</v>
      </c>
    </row>
    <row r="270" spans="1:3" x14ac:dyDescent="0.2">
      <c r="A270" t="s">
        <v>270</v>
      </c>
      <c r="B270" s="1">
        <v>3.0484999082435703E-7</v>
      </c>
      <c r="C270" s="1">
        <v>0.99998978590235399</v>
      </c>
    </row>
    <row r="271" spans="1:3" x14ac:dyDescent="0.2">
      <c r="A271" t="s">
        <v>271</v>
      </c>
      <c r="B271" s="1">
        <v>2.99102119190306E-7</v>
      </c>
      <c r="C271" s="1">
        <v>0.99999008500447295</v>
      </c>
    </row>
    <row r="272" spans="1:3" x14ac:dyDescent="0.2">
      <c r="A272" t="s">
        <v>272</v>
      </c>
      <c r="B272" s="1">
        <v>2.9769430053372202E-7</v>
      </c>
      <c r="C272" s="1">
        <v>0.99999038269877405</v>
      </c>
    </row>
    <row r="273" spans="1:3" x14ac:dyDescent="0.2">
      <c r="A273" t="s">
        <v>273</v>
      </c>
      <c r="B273" s="1">
        <v>2.9485683376941401E-7</v>
      </c>
      <c r="C273" s="1">
        <v>0.999990677555608</v>
      </c>
    </row>
    <row r="274" spans="1:3" x14ac:dyDescent="0.2">
      <c r="A274" t="s">
        <v>274</v>
      </c>
      <c r="B274" s="1">
        <v>2.9005701750998803E-7</v>
      </c>
      <c r="C274" s="1">
        <v>0.99999096761262496</v>
      </c>
    </row>
    <row r="275" spans="1:3" x14ac:dyDescent="0.2">
      <c r="A275" t="s">
        <v>275</v>
      </c>
      <c r="B275" s="1">
        <v>2.8869951659729299E-7</v>
      </c>
      <c r="C275" s="1">
        <v>0.99999125631214203</v>
      </c>
    </row>
    <row r="276" spans="1:3" x14ac:dyDescent="0.2">
      <c r="A276" t="s">
        <v>276</v>
      </c>
      <c r="B276" s="1">
        <v>2.8322651907356301E-7</v>
      </c>
      <c r="C276" s="1">
        <v>0.99999153953866105</v>
      </c>
    </row>
    <row r="277" spans="1:3" x14ac:dyDescent="0.2">
      <c r="A277" t="s">
        <v>277</v>
      </c>
      <c r="B277" s="1">
        <v>2.8149573621910102E-7</v>
      </c>
      <c r="C277" s="1">
        <v>0.99999182103439699</v>
      </c>
    </row>
    <row r="278" spans="1:3" x14ac:dyDescent="0.2">
      <c r="A278" t="s">
        <v>278</v>
      </c>
      <c r="B278" s="1">
        <v>2.8092068992586499E-7</v>
      </c>
      <c r="C278" s="1">
        <v>0.99999210195508703</v>
      </c>
    </row>
    <row r="279" spans="1:3" x14ac:dyDescent="0.2">
      <c r="A279" t="s">
        <v>279</v>
      </c>
      <c r="B279" s="1">
        <v>2.7853352842455502E-7</v>
      </c>
      <c r="C279" s="1">
        <v>0.99999238048861505</v>
      </c>
    </row>
    <row r="280" spans="1:3" x14ac:dyDescent="0.2">
      <c r="A280" t="s">
        <v>280</v>
      </c>
      <c r="B280" s="1">
        <v>2.7382898440789801E-7</v>
      </c>
      <c r="C280" s="1">
        <v>0.99999265431759998</v>
      </c>
    </row>
    <row r="281" spans="1:3" x14ac:dyDescent="0.2">
      <c r="A281" t="s">
        <v>281</v>
      </c>
      <c r="B281" s="1">
        <v>2.7334003000723799E-7</v>
      </c>
      <c r="C281" s="1">
        <v>0.99999292765763004</v>
      </c>
    </row>
    <row r="282" spans="1:3" x14ac:dyDescent="0.2">
      <c r="A282" t="s">
        <v>282</v>
      </c>
      <c r="B282" s="1">
        <v>2.6977767960936002E-7</v>
      </c>
      <c r="C282" s="1">
        <v>0.99999319743530901</v>
      </c>
    </row>
    <row r="283" spans="1:3" x14ac:dyDescent="0.2">
      <c r="A283" t="s">
        <v>283</v>
      </c>
      <c r="B283" s="1">
        <v>2.64189506350274E-7</v>
      </c>
      <c r="C283" s="1">
        <v>0.99999346162481595</v>
      </c>
    </row>
    <row r="284" spans="1:3" x14ac:dyDescent="0.2">
      <c r="A284" t="s">
        <v>284</v>
      </c>
      <c r="B284" s="1">
        <v>2.5854277784654802E-7</v>
      </c>
      <c r="C284" s="1">
        <v>0.99999372016759402</v>
      </c>
    </row>
    <row r="285" spans="1:3" x14ac:dyDescent="0.2">
      <c r="A285" t="s">
        <v>285</v>
      </c>
      <c r="B285" s="1">
        <v>2.5277058217562598E-7</v>
      </c>
      <c r="C285" s="1">
        <v>0.99999397293817605</v>
      </c>
    </row>
    <row r="286" spans="1:3" x14ac:dyDescent="0.2">
      <c r="A286" t="s">
        <v>286</v>
      </c>
      <c r="B286" s="1">
        <v>2.4637850587873097E-7</v>
      </c>
      <c r="C286" s="1">
        <v>0.99999421931668198</v>
      </c>
    </row>
    <row r="287" spans="1:3" x14ac:dyDescent="0.2">
      <c r="A287" t="s">
        <v>287</v>
      </c>
      <c r="B287" s="1">
        <v>2.38161283748009E-7</v>
      </c>
      <c r="C287" s="1">
        <v>0.999994457477965</v>
      </c>
    </row>
    <row r="288" spans="1:3" x14ac:dyDescent="0.2">
      <c r="A288" t="s">
        <v>288</v>
      </c>
      <c r="B288" s="1">
        <v>2.3604740833209599E-7</v>
      </c>
      <c r="C288" s="1">
        <v>0.99999469352537396</v>
      </c>
    </row>
    <row r="289" spans="1:3" x14ac:dyDescent="0.2">
      <c r="A289" t="s">
        <v>289</v>
      </c>
      <c r="B289" s="1">
        <v>2.31361660861297E-7</v>
      </c>
      <c r="C289" s="1">
        <v>0.99999492488703501</v>
      </c>
    </row>
    <row r="290" spans="1:3" x14ac:dyDescent="0.2">
      <c r="A290" t="s">
        <v>290</v>
      </c>
      <c r="B290" s="1">
        <v>2.3053409966231701E-7</v>
      </c>
      <c r="C290" s="1">
        <v>0.99999515542113404</v>
      </c>
    </row>
    <row r="291" spans="1:3" x14ac:dyDescent="0.2">
      <c r="A291" t="s">
        <v>291</v>
      </c>
      <c r="B291" s="1">
        <v>2.26625067040632E-7</v>
      </c>
      <c r="C291" s="1">
        <v>0.99999538204620098</v>
      </c>
    </row>
    <row r="292" spans="1:3" x14ac:dyDescent="0.2">
      <c r="A292" t="s">
        <v>292</v>
      </c>
      <c r="B292" s="1">
        <v>2.2461478308144501E-7</v>
      </c>
      <c r="C292" s="1">
        <v>0.99999560666098397</v>
      </c>
    </row>
    <row r="293" spans="1:3" x14ac:dyDescent="0.2">
      <c r="A293" t="s">
        <v>293</v>
      </c>
      <c r="B293" s="1">
        <v>2.22012122659831E-7</v>
      </c>
      <c r="C293" s="1">
        <v>0.99999582867310699</v>
      </c>
    </row>
    <row r="294" spans="1:3" x14ac:dyDescent="0.2">
      <c r="A294" t="s">
        <v>294</v>
      </c>
      <c r="B294" s="1">
        <v>2.1765593931646299E-7</v>
      </c>
      <c r="C294" s="1">
        <v>0.99999604632904604</v>
      </c>
    </row>
    <row r="295" spans="1:3" x14ac:dyDescent="0.2">
      <c r="A295" t="s">
        <v>295</v>
      </c>
      <c r="B295" s="1">
        <v>2.1120717970773799E-7</v>
      </c>
      <c r="C295" s="1">
        <v>0.99999625753622601</v>
      </c>
    </row>
    <row r="296" spans="1:3" x14ac:dyDescent="0.2">
      <c r="A296" t="s">
        <v>296</v>
      </c>
      <c r="B296" s="1">
        <v>2.04583473022388E-7</v>
      </c>
      <c r="C296" s="1">
        <v>0.99999646211969895</v>
      </c>
    </row>
    <row r="297" spans="1:3" x14ac:dyDescent="0.2">
      <c r="A297" t="s">
        <v>297</v>
      </c>
      <c r="B297" s="1">
        <v>2.0416405915007201E-7</v>
      </c>
      <c r="C297" s="1">
        <v>0.99999666628375805</v>
      </c>
    </row>
    <row r="298" spans="1:3" x14ac:dyDescent="0.2">
      <c r="A298" t="s">
        <v>298</v>
      </c>
      <c r="B298" s="1">
        <v>1.9511578075564599E-7</v>
      </c>
      <c r="C298" s="1">
        <v>0.99999686139953903</v>
      </c>
    </row>
    <row r="299" spans="1:3" x14ac:dyDescent="0.2">
      <c r="A299" t="s">
        <v>299</v>
      </c>
      <c r="B299" s="1">
        <v>1.9045862539238101E-7</v>
      </c>
      <c r="C299" s="1">
        <v>0.99999705185816401</v>
      </c>
    </row>
    <row r="300" spans="1:3" x14ac:dyDescent="0.2">
      <c r="A300" t="s">
        <v>300</v>
      </c>
      <c r="B300" s="1">
        <v>1.8928827930450501E-7</v>
      </c>
      <c r="C300" s="1">
        <v>0.99999724114644395</v>
      </c>
    </row>
    <row r="301" spans="1:3" x14ac:dyDescent="0.2">
      <c r="A301" t="s">
        <v>301</v>
      </c>
      <c r="B301" s="1">
        <v>1.86476452946634E-7</v>
      </c>
      <c r="C301" s="1">
        <v>0.99999742762289701</v>
      </c>
    </row>
    <row r="302" spans="1:3" x14ac:dyDescent="0.2">
      <c r="A302" t="s">
        <v>302</v>
      </c>
      <c r="B302" s="1">
        <v>1.84899528694636E-7</v>
      </c>
      <c r="C302" s="1">
        <v>0.99999761252242503</v>
      </c>
    </row>
    <row r="303" spans="1:3" x14ac:dyDescent="0.2">
      <c r="A303" t="s">
        <v>303</v>
      </c>
      <c r="B303" s="1">
        <v>1.8241713011950299E-7</v>
      </c>
      <c r="C303" s="1">
        <v>0.99999779493955498</v>
      </c>
    </row>
    <row r="304" spans="1:3" x14ac:dyDescent="0.2">
      <c r="A304" t="s">
        <v>304</v>
      </c>
      <c r="B304" s="1">
        <v>1.80705543237441E-7</v>
      </c>
      <c r="C304" s="1">
        <v>0.99999797564509896</v>
      </c>
    </row>
    <row r="305" spans="1:3" x14ac:dyDescent="0.2">
      <c r="A305" t="s">
        <v>305</v>
      </c>
      <c r="B305" s="1">
        <v>1.80469986194316E-7</v>
      </c>
      <c r="C305" s="1">
        <v>0.99999815611508502</v>
      </c>
    </row>
    <row r="306" spans="1:3" x14ac:dyDescent="0.2">
      <c r="A306" t="s">
        <v>306</v>
      </c>
      <c r="B306" s="1">
        <v>1.75714557726593E-7</v>
      </c>
      <c r="C306" s="1">
        <v>0.99999833182964304</v>
      </c>
    </row>
    <row r="307" spans="1:3" x14ac:dyDescent="0.2">
      <c r="A307" t="s">
        <v>307</v>
      </c>
      <c r="B307" s="1">
        <v>1.62971407166098E-7</v>
      </c>
      <c r="C307" s="1">
        <v>0.99999849480104996</v>
      </c>
    </row>
    <row r="308" spans="1:3" x14ac:dyDescent="0.2">
      <c r="A308" t="s">
        <v>308</v>
      </c>
      <c r="B308" s="1">
        <v>1.6169441522622899E-7</v>
      </c>
      <c r="C308" s="1">
        <v>0.99999865649546504</v>
      </c>
    </row>
    <row r="309" spans="1:3" x14ac:dyDescent="0.2">
      <c r="A309" t="s">
        <v>309</v>
      </c>
      <c r="B309" s="1">
        <v>1.60441856634658E-7</v>
      </c>
      <c r="C309" s="1">
        <v>0.99999881693732195</v>
      </c>
    </row>
    <row r="310" spans="1:3" x14ac:dyDescent="0.2">
      <c r="A310" t="s">
        <v>310</v>
      </c>
      <c r="B310" s="1">
        <v>1.5555929431946801E-7</v>
      </c>
      <c r="C310" s="1">
        <v>0.99999897249661596</v>
      </c>
    </row>
    <row r="311" spans="1:3" x14ac:dyDescent="0.2">
      <c r="A311" t="s">
        <v>311</v>
      </c>
      <c r="B311" s="1">
        <v>1.4242462714529699E-7</v>
      </c>
      <c r="C311" s="1">
        <v>0.99999911492124305</v>
      </c>
    </row>
    <row r="312" spans="1:3" x14ac:dyDescent="0.2">
      <c r="A312" t="s">
        <v>312</v>
      </c>
      <c r="B312" s="1">
        <v>1.2699840056247099E-7</v>
      </c>
      <c r="C312" s="1">
        <v>0.99999924191964396</v>
      </c>
    </row>
    <row r="313" spans="1:3" x14ac:dyDescent="0.2">
      <c r="A313" t="s">
        <v>313</v>
      </c>
      <c r="B313" s="1">
        <v>1.17863412450278E-7</v>
      </c>
      <c r="C313" s="1">
        <v>0.99999935978305599</v>
      </c>
    </row>
    <row r="314" spans="1:3" x14ac:dyDescent="0.2">
      <c r="A314" t="s">
        <v>314</v>
      </c>
      <c r="B314" s="1">
        <v>1.14813444810785E-7</v>
      </c>
      <c r="C314" s="1">
        <v>0.99999947459650096</v>
      </c>
    </row>
    <row r="315" spans="1:3" x14ac:dyDescent="0.2">
      <c r="A315" t="s">
        <v>315</v>
      </c>
      <c r="B315" s="1">
        <v>1.03211301845789E-7</v>
      </c>
      <c r="C315" s="1">
        <v>0.99999957780780302</v>
      </c>
    </row>
    <row r="316" spans="1:3" x14ac:dyDescent="0.2">
      <c r="A316" t="s">
        <v>316</v>
      </c>
      <c r="B316" s="1">
        <v>9.9414777223861801E-8</v>
      </c>
      <c r="C316" s="1">
        <v>0.99999967722257999</v>
      </c>
    </row>
    <row r="317" spans="1:3" x14ac:dyDescent="0.2">
      <c r="A317" t="s">
        <v>317</v>
      </c>
      <c r="B317" s="1">
        <v>9.2346295767296597E-8</v>
      </c>
      <c r="C317" s="1">
        <v>0.99999976956887604</v>
      </c>
    </row>
    <row r="318" spans="1:3" x14ac:dyDescent="0.2">
      <c r="A318" t="s">
        <v>318</v>
      </c>
      <c r="B318" s="1">
        <v>8.7556040247241605E-8</v>
      </c>
      <c r="C318" s="1">
        <v>0.99999985712491601</v>
      </c>
    </row>
    <row r="319" spans="1:3" x14ac:dyDescent="0.2">
      <c r="A319" t="s">
        <v>319</v>
      </c>
      <c r="B319" s="1">
        <v>8.4407218371431299E-8</v>
      </c>
      <c r="C319" s="1">
        <v>0.99999994153213401</v>
      </c>
    </row>
    <row r="320" spans="1:3" x14ac:dyDescent="0.2">
      <c r="A320" t="s">
        <v>320</v>
      </c>
      <c r="B320" s="1">
        <v>5.8443261107492203E-8</v>
      </c>
      <c r="C320" s="1">
        <v>0.99999999997539601</v>
      </c>
    </row>
    <row r="321" spans="1:3" x14ac:dyDescent="0.2">
      <c r="A321" t="s">
        <v>321</v>
      </c>
      <c r="B321" s="1">
        <v>7.6330236665771092E-12</v>
      </c>
      <c r="C321" s="1">
        <v>0.99999999998302902</v>
      </c>
    </row>
    <row r="322" spans="1:3" x14ac:dyDescent="0.2">
      <c r="A322" t="s">
        <v>322</v>
      </c>
      <c r="B322" s="1">
        <v>4.8299361713404598E-12</v>
      </c>
      <c r="C322" s="1">
        <v>0.99999999998785805</v>
      </c>
    </row>
    <row r="323" spans="1:3" x14ac:dyDescent="0.2">
      <c r="A323" t="s">
        <v>323</v>
      </c>
      <c r="B323" s="1">
        <v>3.12557026028829E-12</v>
      </c>
      <c r="C323" s="1">
        <v>0.99999999999098399</v>
      </c>
    </row>
    <row r="324" spans="1:3" x14ac:dyDescent="0.2">
      <c r="A324" t="s">
        <v>324</v>
      </c>
      <c r="B324" s="1">
        <v>1.9289257323819899E-12</v>
      </c>
      <c r="C324" s="1">
        <v>0.999999999992913</v>
      </c>
    </row>
    <row r="325" spans="1:3" x14ac:dyDescent="0.2">
      <c r="A325" t="s">
        <v>325</v>
      </c>
      <c r="B325" s="1">
        <v>1.10699326742952E-12</v>
      </c>
      <c r="C325" s="1">
        <v>0.99999999999402001</v>
      </c>
    </row>
    <row r="326" spans="1:3" x14ac:dyDescent="0.2">
      <c r="A326" t="s">
        <v>326</v>
      </c>
      <c r="B326" s="1">
        <v>7.4021284551753599E-13</v>
      </c>
      <c r="C326" s="1">
        <v>0.99999999999475997</v>
      </c>
    </row>
    <row r="327" spans="1:3" x14ac:dyDescent="0.2">
      <c r="A327" t="s">
        <v>327</v>
      </c>
      <c r="B327" s="1">
        <v>7.1696194760757599E-13</v>
      </c>
      <c r="C327" s="1">
        <v>0.99999999999547695</v>
      </c>
    </row>
    <row r="328" spans="1:3" x14ac:dyDescent="0.2">
      <c r="A328" t="s">
        <v>328</v>
      </c>
      <c r="B328" s="1">
        <v>6.9313294633530401E-13</v>
      </c>
      <c r="C328" s="1">
        <v>0.99999999999616995</v>
      </c>
    </row>
    <row r="329" spans="1:3" x14ac:dyDescent="0.2">
      <c r="A329" t="s">
        <v>329</v>
      </c>
      <c r="B329" s="1">
        <v>6.4989865240848399E-13</v>
      </c>
      <c r="C329" s="1">
        <v>0.99999999999681999</v>
      </c>
    </row>
    <row r="330" spans="1:3" x14ac:dyDescent="0.2">
      <c r="A330" t="s">
        <v>330</v>
      </c>
      <c r="B330" s="1">
        <v>5.8744982856342197E-13</v>
      </c>
      <c r="C330" s="1">
        <v>0.99999999999740796</v>
      </c>
    </row>
    <row r="331" spans="1:3" x14ac:dyDescent="0.2">
      <c r="A331" t="s">
        <v>331</v>
      </c>
      <c r="B331" s="1">
        <v>5.2438147142612201E-13</v>
      </c>
      <c r="C331" s="1">
        <v>0.99999999999793199</v>
      </c>
    </row>
    <row r="332" spans="1:3" x14ac:dyDescent="0.2">
      <c r="A332" t="s">
        <v>332</v>
      </c>
      <c r="B332" s="1">
        <v>4.9185296291646097E-13</v>
      </c>
      <c r="C332" s="1">
        <v>0.99999999999842404</v>
      </c>
    </row>
    <row r="333" spans="1:3" x14ac:dyDescent="0.2">
      <c r="A333" t="s">
        <v>333</v>
      </c>
      <c r="B333" s="1">
        <v>4.5157213329083499E-13</v>
      </c>
      <c r="C333" s="1">
        <v>0.99999999999887501</v>
      </c>
    </row>
    <row r="334" spans="1:3" x14ac:dyDescent="0.2">
      <c r="A334" t="s">
        <v>334</v>
      </c>
      <c r="B334" s="1">
        <v>4.24053060264208E-13</v>
      </c>
      <c r="C334" s="1">
        <v>0.99999999999929901</v>
      </c>
    </row>
    <row r="335" spans="1:3" x14ac:dyDescent="0.2">
      <c r="A335" t="s">
        <v>335</v>
      </c>
      <c r="B335" s="1">
        <v>3.6554548781427801E-13</v>
      </c>
      <c r="C335" s="1">
        <v>0.99999999999966505</v>
      </c>
    </row>
    <row r="336" spans="1:3" x14ac:dyDescent="0.2">
      <c r="A336" t="s">
        <v>336</v>
      </c>
      <c r="B336" s="1">
        <v>3.3497906858434902E-13</v>
      </c>
      <c r="C336" s="1">
        <v>1</v>
      </c>
    </row>
    <row r="337" spans="1:3" x14ac:dyDescent="0.2">
      <c r="A337" t="s">
        <v>337</v>
      </c>
      <c r="B337" s="1">
        <v>4.7182006715598901E-17</v>
      </c>
      <c r="C337" s="1">
        <v>1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 enableFormatConditionsCalculation="0"/>
  <dimension ref="A1:H337"/>
  <sheetViews>
    <sheetView workbookViewId="0">
      <selection sqref="A1:H338"/>
    </sheetView>
  </sheetViews>
  <sheetFormatPr baseColWidth="10" defaultRowHeight="16" x14ac:dyDescent="0.2"/>
  <sheetData>
    <row r="1" spans="1:8" x14ac:dyDescent="0.2">
      <c r="B1" t="s">
        <v>338</v>
      </c>
      <c r="C1" t="s">
        <v>339</v>
      </c>
      <c r="D1" t="s">
        <v>340</v>
      </c>
      <c r="E1" t="s">
        <v>341</v>
      </c>
      <c r="F1" t="s">
        <v>342</v>
      </c>
      <c r="G1" t="s">
        <v>343</v>
      </c>
      <c r="H1" t="s">
        <v>344</v>
      </c>
    </row>
    <row r="2" spans="1:8" x14ac:dyDescent="0.2">
      <c r="A2" t="s">
        <v>345</v>
      </c>
      <c r="B2">
        <v>0.73412848850129697</v>
      </c>
      <c r="C2">
        <v>0.75023845411525003</v>
      </c>
      <c r="D2">
        <v>0.75447281688633205</v>
      </c>
      <c r="E2">
        <v>0.75724750419884601</v>
      </c>
      <c r="F2">
        <v>0.76256081289502697</v>
      </c>
      <c r="G2">
        <v>0.762746544706698</v>
      </c>
      <c r="H2">
        <v>5.0679536945437203E-3</v>
      </c>
    </row>
    <row r="3" spans="1:8" x14ac:dyDescent="0.2">
      <c r="A3" t="s">
        <v>346</v>
      </c>
      <c r="B3">
        <v>0.460439335223716</v>
      </c>
      <c r="C3">
        <v>0.63222393246206898</v>
      </c>
      <c r="D3">
        <v>0.63322786240550399</v>
      </c>
      <c r="E3">
        <v>0.63654315026932695</v>
      </c>
      <c r="F3">
        <v>0.64254501312302303</v>
      </c>
      <c r="G3">
        <v>0.64273515589788799</v>
      </c>
      <c r="H3">
        <v>2.40334460086913E-3</v>
      </c>
    </row>
    <row r="4" spans="1:8" x14ac:dyDescent="0.2">
      <c r="A4" t="s">
        <v>347</v>
      </c>
      <c r="B4">
        <v>0.59049526609694203</v>
      </c>
      <c r="C4">
        <v>0.62667898227921204</v>
      </c>
      <c r="D4">
        <v>0.63062879991173204</v>
      </c>
      <c r="E4">
        <v>0.63473222609256197</v>
      </c>
      <c r="F4">
        <v>0.64376464922207699</v>
      </c>
      <c r="G4">
        <v>0.64427014195941501</v>
      </c>
      <c r="H4">
        <v>5.5191041615536398E-3</v>
      </c>
    </row>
    <row r="5" spans="1:8" x14ac:dyDescent="0.2">
      <c r="A5" t="s">
        <v>348</v>
      </c>
      <c r="B5">
        <v>0.43365588908130898</v>
      </c>
      <c r="C5">
        <v>0.63497347415179395</v>
      </c>
      <c r="D5">
        <v>0.63686507178388196</v>
      </c>
      <c r="E5">
        <v>0.64162286272995095</v>
      </c>
      <c r="F5">
        <v>0.64431540482498095</v>
      </c>
      <c r="G5">
        <v>0.644616816089571</v>
      </c>
      <c r="H5">
        <v>2.4877404403482501E-3</v>
      </c>
    </row>
    <row r="6" spans="1:8" x14ac:dyDescent="0.2">
      <c r="A6" t="s">
        <v>349</v>
      </c>
      <c r="B6">
        <v>0.589392179011892</v>
      </c>
      <c r="C6">
        <v>0.63571598476248503</v>
      </c>
      <c r="D6">
        <v>0.63872303768044303</v>
      </c>
      <c r="E6">
        <v>0.64163891291764896</v>
      </c>
      <c r="F6">
        <v>0.64316322799637604</v>
      </c>
      <c r="G6">
        <v>0.64344694200401298</v>
      </c>
      <c r="H6">
        <v>5.1838312215780301E-3</v>
      </c>
    </row>
    <row r="7" spans="1:8" x14ac:dyDescent="0.2">
      <c r="A7" t="s">
        <v>350</v>
      </c>
      <c r="B7">
        <v>0.74754087643672695</v>
      </c>
      <c r="C7">
        <v>0.75075397563000501</v>
      </c>
      <c r="D7">
        <v>0.75197019188627201</v>
      </c>
      <c r="E7">
        <v>0.75449179406731004</v>
      </c>
      <c r="F7">
        <v>0.760963455053285</v>
      </c>
      <c r="G7">
        <v>0.76142456951313797</v>
      </c>
      <c r="H7">
        <v>5.2860680792567102E-3</v>
      </c>
    </row>
    <row r="8" spans="1:8" x14ac:dyDescent="0.2">
      <c r="A8" t="s">
        <v>351</v>
      </c>
      <c r="B8">
        <v>0.61803504371339002</v>
      </c>
      <c r="C8">
        <v>0.62613302264206905</v>
      </c>
      <c r="D8">
        <v>0.62694930917097103</v>
      </c>
      <c r="E8">
        <v>0.63459965978775201</v>
      </c>
      <c r="F8">
        <v>0.64149621876621998</v>
      </c>
      <c r="G8">
        <v>0.64180842823754303</v>
      </c>
      <c r="H8">
        <v>1.0249908546721301E-3</v>
      </c>
    </row>
    <row r="9" spans="1:8" x14ac:dyDescent="0.2">
      <c r="A9" t="s">
        <v>352</v>
      </c>
      <c r="B9">
        <v>0.61145039272849599</v>
      </c>
      <c r="C9">
        <v>0.63481413938387299</v>
      </c>
      <c r="D9">
        <v>0.63705889204774702</v>
      </c>
      <c r="E9">
        <v>0.64021464120813598</v>
      </c>
      <c r="F9">
        <v>0.64294712026363399</v>
      </c>
      <c r="G9">
        <v>0.64306393056512201</v>
      </c>
      <c r="H9">
        <v>4.5320637081224403E-3</v>
      </c>
    </row>
    <row r="10" spans="1:8" x14ac:dyDescent="0.2">
      <c r="A10" t="s">
        <v>353</v>
      </c>
      <c r="B10">
        <v>0.61101876282076795</v>
      </c>
      <c r="C10">
        <v>0.62997200124211505</v>
      </c>
      <c r="D10">
        <v>0.63257439186571396</v>
      </c>
      <c r="E10">
        <v>0.63575687718418294</v>
      </c>
      <c r="F10">
        <v>0.641934558721309</v>
      </c>
      <c r="G10">
        <v>0.642689589071473</v>
      </c>
      <c r="H10">
        <v>4.9082713298702601E-3</v>
      </c>
    </row>
    <row r="11" spans="1:8" x14ac:dyDescent="0.2">
      <c r="A11" t="s">
        <v>354</v>
      </c>
      <c r="B11">
        <v>0.60737566754236705</v>
      </c>
      <c r="C11">
        <v>0.63022609721202905</v>
      </c>
      <c r="D11">
        <v>0.63232804324438097</v>
      </c>
      <c r="E11">
        <v>0.63658517626452005</v>
      </c>
      <c r="F11">
        <v>0.64122021663413697</v>
      </c>
      <c r="G11">
        <v>0.64208684409289096</v>
      </c>
      <c r="H11">
        <v>4.08853793704034E-3</v>
      </c>
    </row>
    <row r="12" spans="1:8" x14ac:dyDescent="0.2">
      <c r="A12" t="s">
        <v>355</v>
      </c>
      <c r="B12">
        <v>0.74211634265983195</v>
      </c>
      <c r="C12">
        <v>0.75146007026544304</v>
      </c>
      <c r="D12">
        <v>0.75295461344810799</v>
      </c>
      <c r="E12">
        <v>0.75592462032471897</v>
      </c>
      <c r="F12">
        <v>0.76048778677249496</v>
      </c>
      <c r="G12">
        <v>0.76086783995476304</v>
      </c>
      <c r="H12">
        <v>4.60696046383659E-3</v>
      </c>
    </row>
    <row r="13" spans="1:8" x14ac:dyDescent="0.2">
      <c r="A13" t="s">
        <v>356</v>
      </c>
      <c r="B13">
        <v>0.56421336483095597</v>
      </c>
      <c r="C13">
        <v>0.62322686505805702</v>
      </c>
      <c r="D13">
        <v>0.62818526231591199</v>
      </c>
      <c r="E13">
        <v>0.63265023118661301</v>
      </c>
      <c r="F13">
        <v>0.64224108929011803</v>
      </c>
      <c r="G13">
        <v>0.64250198825064897</v>
      </c>
      <c r="H13">
        <v>1.71475953988436E-3</v>
      </c>
    </row>
    <row r="14" spans="1:8" x14ac:dyDescent="0.2">
      <c r="A14" t="s">
        <v>357</v>
      </c>
      <c r="B14">
        <v>0.35060768974041601</v>
      </c>
      <c r="C14">
        <v>0.635811976755569</v>
      </c>
      <c r="D14">
        <v>0.638073011580226</v>
      </c>
      <c r="E14">
        <v>0.63994848927532899</v>
      </c>
      <c r="F14">
        <v>0.64319331564882598</v>
      </c>
      <c r="G14">
        <v>0.64328552189974397</v>
      </c>
      <c r="H14">
        <v>1.0630813372336399E-3</v>
      </c>
    </row>
    <row r="15" spans="1:8" x14ac:dyDescent="0.2">
      <c r="A15" t="s">
        <v>358</v>
      </c>
      <c r="B15">
        <v>0.56437517472972099</v>
      </c>
      <c r="C15">
        <v>0.62856661302755101</v>
      </c>
      <c r="D15">
        <v>0.630783328725675</v>
      </c>
      <c r="E15">
        <v>0.63481627295541299</v>
      </c>
      <c r="F15">
        <v>0.64257165675891104</v>
      </c>
      <c r="G15">
        <v>0.64291855169517198</v>
      </c>
      <c r="H15">
        <v>2.8958581070197401E-3</v>
      </c>
    </row>
    <row r="16" spans="1:8" x14ac:dyDescent="0.2">
      <c r="A16" t="s">
        <v>359</v>
      </c>
      <c r="B16">
        <v>0.612655947774009</v>
      </c>
      <c r="C16">
        <v>0.63647263676620003</v>
      </c>
      <c r="D16">
        <v>0.63854402471540195</v>
      </c>
      <c r="E16">
        <v>0.64168946557434403</v>
      </c>
      <c r="F16">
        <v>0.64314740041472596</v>
      </c>
      <c r="G16">
        <v>0.64351401505287398</v>
      </c>
      <c r="H16">
        <v>5.3714120157896499E-3</v>
      </c>
    </row>
    <row r="17" spans="1:8" x14ac:dyDescent="0.2">
      <c r="A17" t="s">
        <v>360</v>
      </c>
      <c r="B17">
        <v>0.64624405395226103</v>
      </c>
      <c r="C17">
        <v>0.75425890923827998</v>
      </c>
      <c r="D17">
        <v>0.75496317030121196</v>
      </c>
      <c r="E17">
        <v>0.756846212895388</v>
      </c>
      <c r="F17">
        <v>0.761640972864988</v>
      </c>
      <c r="G17">
        <v>0.76179507547129099</v>
      </c>
      <c r="H17">
        <v>2.8608830083170301E-3</v>
      </c>
    </row>
    <row r="18" spans="1:8" x14ac:dyDescent="0.2">
      <c r="A18" t="s">
        <v>361</v>
      </c>
      <c r="B18">
        <v>0.40740457924069001</v>
      </c>
      <c r="C18">
        <v>0.57537337577511305</v>
      </c>
      <c r="D18">
        <v>0.66117743499164505</v>
      </c>
      <c r="E18">
        <v>0.68325974656300403</v>
      </c>
      <c r="F18">
        <v>0.688978065439809</v>
      </c>
      <c r="G18">
        <v>0.68994131678290505</v>
      </c>
      <c r="H18">
        <v>5.8549739481896803E-4</v>
      </c>
    </row>
    <row r="19" spans="1:8" x14ac:dyDescent="0.2">
      <c r="A19" t="s">
        <v>362</v>
      </c>
      <c r="B19">
        <v>0.13253842969049701</v>
      </c>
      <c r="C19">
        <v>0.23330606457046099</v>
      </c>
      <c r="D19">
        <v>0.444052655419929</v>
      </c>
      <c r="E19">
        <v>0.62186972173935295</v>
      </c>
      <c r="F19">
        <v>0.63086904469599703</v>
      </c>
      <c r="G19">
        <v>0.63102296325590701</v>
      </c>
      <c r="H19">
        <v>2.4011252081766201E-4</v>
      </c>
    </row>
    <row r="20" spans="1:8" x14ac:dyDescent="0.2">
      <c r="A20" t="s">
        <v>363</v>
      </c>
      <c r="B20">
        <v>0.22950238962962299</v>
      </c>
      <c r="C20">
        <v>0.53574055430120004</v>
      </c>
      <c r="D20">
        <v>0.59588503121759695</v>
      </c>
      <c r="E20">
        <v>0.60342986260693698</v>
      </c>
      <c r="F20">
        <v>0.630994909216816</v>
      </c>
      <c r="G20">
        <v>0.63206971587302896</v>
      </c>
      <c r="H20">
        <v>4.7430676518064998E-4</v>
      </c>
    </row>
    <row r="21" spans="1:8" x14ac:dyDescent="0.2">
      <c r="A21" t="s">
        <v>364</v>
      </c>
      <c r="B21">
        <v>0.14909193976336599</v>
      </c>
      <c r="C21">
        <v>0.23444553938107801</v>
      </c>
      <c r="D21">
        <v>0.37740739186460998</v>
      </c>
      <c r="E21">
        <v>0.62699129765358597</v>
      </c>
      <c r="F21">
        <v>0.63244429081759101</v>
      </c>
      <c r="G21">
        <v>0.63354835026002698</v>
      </c>
      <c r="H21">
        <v>2.7247804604582301E-4</v>
      </c>
    </row>
    <row r="22" spans="1:8" x14ac:dyDescent="0.2">
      <c r="A22" t="s">
        <v>365</v>
      </c>
      <c r="B22">
        <v>0.219982521648519</v>
      </c>
      <c r="C22">
        <v>0.35248506044196698</v>
      </c>
      <c r="D22">
        <v>0.59739612319601498</v>
      </c>
      <c r="E22">
        <v>0.63599244607815597</v>
      </c>
      <c r="F22">
        <v>0.65315336070590202</v>
      </c>
      <c r="G22">
        <v>0.65366959165030103</v>
      </c>
      <c r="H22">
        <v>3.21556889432328E-4</v>
      </c>
    </row>
    <row r="23" spans="1:8" x14ac:dyDescent="0.2">
      <c r="A23" t="s">
        <v>366</v>
      </c>
      <c r="B23">
        <v>0.17090294853916799</v>
      </c>
      <c r="C23">
        <v>0.30049972930560898</v>
      </c>
      <c r="D23">
        <v>0.48673191743606198</v>
      </c>
      <c r="E23">
        <v>0.60737831214877203</v>
      </c>
      <c r="F23">
        <v>0.63551250767082001</v>
      </c>
      <c r="G23">
        <v>0.63607764790650601</v>
      </c>
      <c r="H23">
        <v>2.7654783432553101E-4</v>
      </c>
    </row>
    <row r="24" spans="1:8" x14ac:dyDescent="0.2">
      <c r="A24" t="s">
        <v>367</v>
      </c>
      <c r="B24">
        <v>0.120730473423353</v>
      </c>
      <c r="C24">
        <v>0.146574326480199</v>
      </c>
      <c r="D24">
        <v>0.16951362735947401</v>
      </c>
      <c r="E24">
        <v>0.31314205907369203</v>
      </c>
      <c r="F24">
        <v>0.63924026932111899</v>
      </c>
      <c r="G24">
        <v>0.64049294008667301</v>
      </c>
      <c r="H24">
        <v>2.11658108796217E-4</v>
      </c>
    </row>
    <row r="25" spans="1:8" x14ac:dyDescent="0.2">
      <c r="A25" t="s">
        <v>368</v>
      </c>
      <c r="B25">
        <v>0.136069304533043</v>
      </c>
      <c r="C25">
        <v>0.232185638996525</v>
      </c>
      <c r="D25">
        <v>0.29750613049024899</v>
      </c>
      <c r="E25">
        <v>0.61623196837071104</v>
      </c>
      <c r="F25">
        <v>0.640629862244392</v>
      </c>
      <c r="G25">
        <v>0.64213264687981098</v>
      </c>
      <c r="H25">
        <v>2.3936469273748499E-4</v>
      </c>
    </row>
    <row r="26" spans="1:8" x14ac:dyDescent="0.2">
      <c r="A26" t="s">
        <v>369</v>
      </c>
      <c r="B26">
        <v>0.26593287334669702</v>
      </c>
      <c r="C26">
        <v>0.57050043625247804</v>
      </c>
      <c r="D26">
        <v>0.61469611475867902</v>
      </c>
      <c r="E26">
        <v>0.63046151159887298</v>
      </c>
      <c r="F26">
        <v>0.64598116414737605</v>
      </c>
      <c r="G26">
        <v>0.64681458837512096</v>
      </c>
      <c r="H26">
        <v>5.5514261673970098E-4</v>
      </c>
    </row>
    <row r="27" spans="1:8" x14ac:dyDescent="0.2">
      <c r="A27" t="s">
        <v>370</v>
      </c>
      <c r="B27">
        <v>0.263075020391485</v>
      </c>
      <c r="C27">
        <v>0.42709066072256702</v>
      </c>
      <c r="D27">
        <v>0.58860927699283605</v>
      </c>
      <c r="E27">
        <v>0.62210636869785096</v>
      </c>
      <c r="F27">
        <v>0.63232306519697601</v>
      </c>
      <c r="G27">
        <v>0.63677532896840805</v>
      </c>
      <c r="H27">
        <v>3.8228027101542698E-4</v>
      </c>
    </row>
    <row r="28" spans="1:8" x14ac:dyDescent="0.2">
      <c r="A28" t="s">
        <v>371</v>
      </c>
      <c r="B28">
        <v>0.23904075788065299</v>
      </c>
      <c r="C28">
        <v>0.478083204587268</v>
      </c>
      <c r="D28">
        <v>0.58832525389692703</v>
      </c>
      <c r="E28">
        <v>0.61807857435435998</v>
      </c>
      <c r="F28">
        <v>0.62718317925815503</v>
      </c>
      <c r="G28">
        <v>0.63078759597448997</v>
      </c>
      <c r="H28">
        <v>3.8335875986036602E-4</v>
      </c>
    </row>
    <row r="29" spans="1:8" x14ac:dyDescent="0.2">
      <c r="A29" t="s">
        <v>372</v>
      </c>
      <c r="B29">
        <v>0.16470120626339799</v>
      </c>
      <c r="C29">
        <v>0.24334042746123699</v>
      </c>
      <c r="D29">
        <v>0.35223665145209099</v>
      </c>
      <c r="E29">
        <v>0.61351992163858804</v>
      </c>
      <c r="F29">
        <v>0.633668960846416</v>
      </c>
      <c r="G29">
        <v>0.63473911970306895</v>
      </c>
      <c r="H29">
        <v>2.3340848682224601E-4</v>
      </c>
    </row>
    <row r="30" spans="1:8" x14ac:dyDescent="0.2">
      <c r="A30" t="s">
        <v>373</v>
      </c>
      <c r="B30">
        <v>0.138112664482926</v>
      </c>
      <c r="C30">
        <v>0.226687703020783</v>
      </c>
      <c r="D30">
        <v>0.23667389394705701</v>
      </c>
      <c r="E30">
        <v>0.33047864741269201</v>
      </c>
      <c r="F30">
        <v>0.650888525466227</v>
      </c>
      <c r="G30">
        <v>0.65291319279348603</v>
      </c>
      <c r="H30">
        <v>2.30996377200706E-4</v>
      </c>
    </row>
    <row r="31" spans="1:8" x14ac:dyDescent="0.2">
      <c r="A31" t="s">
        <v>374</v>
      </c>
      <c r="B31">
        <v>0.13175568562398901</v>
      </c>
      <c r="C31">
        <v>0.27509987889937298</v>
      </c>
      <c r="D31">
        <v>0.405480880195977</v>
      </c>
      <c r="E31">
        <v>0.61408127026561699</v>
      </c>
      <c r="F31">
        <v>0.63809789959375596</v>
      </c>
      <c r="G31">
        <v>0.63876213942277704</v>
      </c>
      <c r="H31">
        <v>2.32146687913771E-4</v>
      </c>
    </row>
    <row r="32" spans="1:8" x14ac:dyDescent="0.2">
      <c r="A32" t="s">
        <v>375</v>
      </c>
      <c r="B32">
        <v>0.21726949192977901</v>
      </c>
      <c r="C32">
        <v>0.35527780056793001</v>
      </c>
      <c r="D32">
        <v>0.49417391571378</v>
      </c>
      <c r="E32">
        <v>0.62871059238234295</v>
      </c>
      <c r="F32">
        <v>0.64972631336587905</v>
      </c>
      <c r="G32">
        <v>0.65025581140771804</v>
      </c>
      <c r="H32">
        <v>3.3404594303838999E-4</v>
      </c>
    </row>
    <row r="33" spans="1:8" x14ac:dyDescent="0.2">
      <c r="A33" t="s">
        <v>376</v>
      </c>
      <c r="B33">
        <v>0.16634655248405</v>
      </c>
      <c r="C33">
        <v>0.20643804679050501</v>
      </c>
      <c r="D33">
        <v>0.23557726929391001</v>
      </c>
      <c r="E33">
        <v>0.59724233461766896</v>
      </c>
      <c r="F33">
        <v>0.63928686364336196</v>
      </c>
      <c r="G33">
        <v>0.63949925264062801</v>
      </c>
      <c r="H33">
        <v>2.5922385746069901E-4</v>
      </c>
    </row>
    <row r="34" spans="1:8" x14ac:dyDescent="0.2">
      <c r="A34" t="s">
        <v>377</v>
      </c>
      <c r="B34">
        <v>0.17501857252814801</v>
      </c>
      <c r="C34">
        <v>0.50669455804109698</v>
      </c>
      <c r="D34">
        <v>0.59281961679788797</v>
      </c>
      <c r="E34">
        <v>0.62220952501800797</v>
      </c>
      <c r="F34">
        <v>0.63790619571260798</v>
      </c>
      <c r="G34">
        <v>0.63895599343078802</v>
      </c>
      <c r="H34">
        <v>3.2240235158324403E-4</v>
      </c>
    </row>
    <row r="35" spans="1:8" x14ac:dyDescent="0.2">
      <c r="A35" t="s">
        <v>378</v>
      </c>
      <c r="B35">
        <v>0.18839142046688501</v>
      </c>
      <c r="C35">
        <v>0.39349172063577897</v>
      </c>
      <c r="D35">
        <v>0.59151959983381297</v>
      </c>
      <c r="E35">
        <v>0.638103184009151</v>
      </c>
      <c r="F35">
        <v>0.64842495317054505</v>
      </c>
      <c r="G35">
        <v>0.649697756833849</v>
      </c>
      <c r="H35">
        <v>2.8692171484254799E-4</v>
      </c>
    </row>
    <row r="36" spans="1:8" x14ac:dyDescent="0.2">
      <c r="A36" t="s">
        <v>379</v>
      </c>
      <c r="B36">
        <v>0.33294270527803699</v>
      </c>
      <c r="C36">
        <v>0.54253330067127903</v>
      </c>
      <c r="D36">
        <v>0.61628462917115401</v>
      </c>
      <c r="E36">
        <v>0.62264875047474599</v>
      </c>
      <c r="F36">
        <v>0.64690540383629702</v>
      </c>
      <c r="G36">
        <v>0.64827676159610204</v>
      </c>
      <c r="H36">
        <v>6.2710956297295096E-4</v>
      </c>
    </row>
    <row r="37" spans="1:8" x14ac:dyDescent="0.2">
      <c r="A37" t="s">
        <v>380</v>
      </c>
      <c r="B37">
        <v>0.15933904886641401</v>
      </c>
      <c r="C37">
        <v>0.354996874499585</v>
      </c>
      <c r="D37">
        <v>0.48964706195746499</v>
      </c>
      <c r="E37">
        <v>0.63809290231353899</v>
      </c>
      <c r="F37">
        <v>0.64420267792497299</v>
      </c>
      <c r="G37">
        <v>0.64515284494357406</v>
      </c>
      <c r="H37">
        <v>2.6913270035149701E-4</v>
      </c>
    </row>
    <row r="38" spans="1:8" x14ac:dyDescent="0.2">
      <c r="A38" t="s">
        <v>381</v>
      </c>
      <c r="B38">
        <v>0.236720838977069</v>
      </c>
      <c r="C38">
        <v>0.53554382971881298</v>
      </c>
      <c r="D38">
        <v>0.61365798476008904</v>
      </c>
      <c r="E38">
        <v>0.62492372585855505</v>
      </c>
      <c r="F38">
        <v>0.63787471693686604</v>
      </c>
      <c r="G38">
        <v>0.64096235085688302</v>
      </c>
      <c r="H38">
        <v>4.6160996216693898E-4</v>
      </c>
    </row>
    <row r="39" spans="1:8" x14ac:dyDescent="0.2">
      <c r="A39" t="s">
        <v>382</v>
      </c>
      <c r="B39">
        <v>0.39072794740913702</v>
      </c>
      <c r="C39">
        <v>0.58119775425440801</v>
      </c>
      <c r="D39">
        <v>0.666814928623916</v>
      </c>
      <c r="E39">
        <v>0.67518004595886905</v>
      </c>
      <c r="F39">
        <v>0.695675976708933</v>
      </c>
      <c r="G39">
        <v>0.69602239439244795</v>
      </c>
      <c r="H39">
        <v>4.6205194334683901E-4</v>
      </c>
    </row>
    <row r="40" spans="1:8" x14ac:dyDescent="0.2">
      <c r="A40" t="s">
        <v>383</v>
      </c>
      <c r="B40">
        <v>0.20660990704283599</v>
      </c>
      <c r="C40">
        <v>0.21665066662969301</v>
      </c>
      <c r="D40">
        <v>0.22944928674217799</v>
      </c>
      <c r="E40">
        <v>0.38421223582858999</v>
      </c>
      <c r="F40">
        <v>0.63068523820511602</v>
      </c>
      <c r="G40">
        <v>0.63239765671451698</v>
      </c>
      <c r="H40">
        <v>2.51361509230013E-4</v>
      </c>
    </row>
    <row r="41" spans="1:8" x14ac:dyDescent="0.2">
      <c r="A41" t="s">
        <v>384</v>
      </c>
      <c r="B41">
        <v>0.22891179751284199</v>
      </c>
      <c r="C41">
        <v>0.57230569422278099</v>
      </c>
      <c r="D41">
        <v>0.59836927312058796</v>
      </c>
      <c r="E41">
        <v>0.61881738078199</v>
      </c>
      <c r="F41">
        <v>0.63222919931574195</v>
      </c>
      <c r="G41">
        <v>0.63686525633310298</v>
      </c>
      <c r="H41">
        <v>4.30144614543708E-4</v>
      </c>
    </row>
    <row r="42" spans="1:8" x14ac:dyDescent="0.2">
      <c r="A42" t="s">
        <v>385</v>
      </c>
      <c r="B42">
        <v>0.13177153125809099</v>
      </c>
      <c r="C42">
        <v>0.153676524409464</v>
      </c>
      <c r="D42">
        <v>0.167163738150192</v>
      </c>
      <c r="E42">
        <v>0.31567879307052699</v>
      </c>
      <c r="F42">
        <v>0.63442455740589798</v>
      </c>
      <c r="G42">
        <v>0.63548599954209495</v>
      </c>
      <c r="H42">
        <v>2.1131212059480499E-4</v>
      </c>
    </row>
    <row r="43" spans="1:8" x14ac:dyDescent="0.2">
      <c r="A43" t="s">
        <v>386</v>
      </c>
      <c r="B43">
        <v>0.241217485113084</v>
      </c>
      <c r="C43">
        <v>0.24928142094563099</v>
      </c>
      <c r="D43">
        <v>0.28507792827427902</v>
      </c>
      <c r="E43">
        <v>0.56008871554916095</v>
      </c>
      <c r="F43">
        <v>0.64333566891866201</v>
      </c>
      <c r="G43">
        <v>0.64460228824579702</v>
      </c>
      <c r="H43">
        <v>2.5809063542065499E-4</v>
      </c>
    </row>
    <row r="44" spans="1:8" x14ac:dyDescent="0.2">
      <c r="A44" t="s">
        <v>387</v>
      </c>
      <c r="B44">
        <v>0.20612421827136801</v>
      </c>
      <c r="C44">
        <v>0.220551122891636</v>
      </c>
      <c r="D44">
        <v>0.25095558558464698</v>
      </c>
      <c r="E44">
        <v>0.46860734393266101</v>
      </c>
      <c r="F44">
        <v>0.62731738874953802</v>
      </c>
      <c r="G44">
        <v>0.63070326499444196</v>
      </c>
      <c r="H44">
        <v>2.5071585515185302E-4</v>
      </c>
    </row>
    <row r="45" spans="1:8" x14ac:dyDescent="0.2">
      <c r="A45" t="s">
        <v>388</v>
      </c>
      <c r="B45">
        <v>0.110508206388486</v>
      </c>
      <c r="C45">
        <v>0.124165516369059</v>
      </c>
      <c r="D45">
        <v>0.14235766142759301</v>
      </c>
      <c r="E45">
        <v>0.22912618024824899</v>
      </c>
      <c r="F45">
        <v>0.62463258319972503</v>
      </c>
      <c r="G45">
        <v>0.62710785923762902</v>
      </c>
      <c r="H45">
        <v>2.1231230558515401E-4</v>
      </c>
    </row>
    <row r="46" spans="1:8" x14ac:dyDescent="0.2">
      <c r="A46" t="s">
        <v>389</v>
      </c>
      <c r="B46">
        <v>0.100407814706663</v>
      </c>
      <c r="C46">
        <v>0.23676433823304399</v>
      </c>
      <c r="D46">
        <v>0.26265634149564099</v>
      </c>
      <c r="E46">
        <v>0.42080951211617301</v>
      </c>
      <c r="F46">
        <v>0.642598821526007</v>
      </c>
      <c r="G46">
        <v>0.64382555030997202</v>
      </c>
      <c r="H46">
        <v>2.0564308178538999E-4</v>
      </c>
    </row>
    <row r="47" spans="1:8" x14ac:dyDescent="0.2">
      <c r="A47" t="s">
        <v>390</v>
      </c>
      <c r="B47">
        <v>0.25389541186173298</v>
      </c>
      <c r="C47">
        <v>0.40370213540156702</v>
      </c>
      <c r="D47">
        <v>0.58860636526396104</v>
      </c>
      <c r="E47">
        <v>0.62680190971341798</v>
      </c>
      <c r="F47">
        <v>0.64697678378934098</v>
      </c>
      <c r="G47">
        <v>0.64935665538222098</v>
      </c>
      <c r="H47">
        <v>3.3534097628908901E-4</v>
      </c>
    </row>
    <row r="48" spans="1:8" x14ac:dyDescent="0.2">
      <c r="A48" t="s">
        <v>391</v>
      </c>
      <c r="B48">
        <v>0.33909187938236701</v>
      </c>
      <c r="C48">
        <v>0.48209193965889002</v>
      </c>
      <c r="D48">
        <v>0.62737434307597995</v>
      </c>
      <c r="E48">
        <v>0.63250783812362399</v>
      </c>
      <c r="F48">
        <v>0.64523666768223098</v>
      </c>
      <c r="G48">
        <v>0.64704527768240505</v>
      </c>
      <c r="H48">
        <v>6.7418659255204596E-4</v>
      </c>
    </row>
    <row r="49" spans="1:8" x14ac:dyDescent="0.2">
      <c r="A49" t="s">
        <v>392</v>
      </c>
      <c r="B49">
        <v>0.16254057870059499</v>
      </c>
      <c r="C49">
        <v>0.33632464407695301</v>
      </c>
      <c r="D49">
        <v>0.49266442594768001</v>
      </c>
      <c r="E49">
        <v>0.60312409115276</v>
      </c>
      <c r="F49">
        <v>0.63636779257907405</v>
      </c>
      <c r="G49">
        <v>0.63682917894672098</v>
      </c>
      <c r="H49">
        <v>2.8135737080389397E-4</v>
      </c>
    </row>
    <row r="50" spans="1:8" x14ac:dyDescent="0.2">
      <c r="A50" t="s">
        <v>393</v>
      </c>
      <c r="B50">
        <v>0.23193095740508601</v>
      </c>
      <c r="C50">
        <v>0.49560305367111801</v>
      </c>
      <c r="D50">
        <v>0.59869652619025404</v>
      </c>
      <c r="E50">
        <v>0.61669347274694997</v>
      </c>
      <c r="F50">
        <v>0.62755192054678299</v>
      </c>
      <c r="G50">
        <v>0.62960953917858098</v>
      </c>
      <c r="H50">
        <v>4.8479731759158202E-4</v>
      </c>
    </row>
    <row r="51" spans="1:8" x14ac:dyDescent="0.2">
      <c r="A51" t="s">
        <v>394</v>
      </c>
      <c r="B51">
        <v>0.163698849343968</v>
      </c>
      <c r="C51">
        <v>0.26891931673483399</v>
      </c>
      <c r="D51">
        <v>0.47089500289375302</v>
      </c>
      <c r="E51">
        <v>0.62296124545311204</v>
      </c>
      <c r="F51">
        <v>0.63777078976292301</v>
      </c>
      <c r="G51">
        <v>0.63918874158755901</v>
      </c>
      <c r="H51">
        <v>2.5357317475531302E-4</v>
      </c>
    </row>
    <row r="52" spans="1:8" x14ac:dyDescent="0.2">
      <c r="A52" t="s">
        <v>395</v>
      </c>
      <c r="B52">
        <v>0.27256872116258102</v>
      </c>
      <c r="C52">
        <v>0.55249046671859603</v>
      </c>
      <c r="D52">
        <v>0.61064159994442802</v>
      </c>
      <c r="E52">
        <v>0.62605794184266506</v>
      </c>
      <c r="F52">
        <v>0.64437725011434799</v>
      </c>
      <c r="G52">
        <v>0.64676140013605499</v>
      </c>
      <c r="H52">
        <v>4.6910404774390402E-4</v>
      </c>
    </row>
    <row r="53" spans="1:8" x14ac:dyDescent="0.2">
      <c r="A53" t="s">
        <v>396</v>
      </c>
      <c r="B53">
        <v>0.16495121856547901</v>
      </c>
      <c r="C53">
        <v>0.31385489084110801</v>
      </c>
      <c r="D53">
        <v>0.41296106297994301</v>
      </c>
      <c r="E53">
        <v>0.62713789084449301</v>
      </c>
      <c r="F53">
        <v>0.63256171926320703</v>
      </c>
      <c r="G53">
        <v>0.633970144127877</v>
      </c>
      <c r="H53">
        <v>2.4693748806291498E-4</v>
      </c>
    </row>
    <row r="54" spans="1:8" x14ac:dyDescent="0.2">
      <c r="A54" t="s">
        <v>397</v>
      </c>
      <c r="B54">
        <v>0.241007696243939</v>
      </c>
      <c r="C54">
        <v>0.35775192745935203</v>
      </c>
      <c r="D54">
        <v>0.58713160165964895</v>
      </c>
      <c r="E54">
        <v>0.61989452640752796</v>
      </c>
      <c r="F54">
        <v>0.63281242345414102</v>
      </c>
      <c r="G54">
        <v>0.63832474936247596</v>
      </c>
      <c r="H54">
        <v>3.2412647745791098E-4</v>
      </c>
    </row>
    <row r="55" spans="1:8" x14ac:dyDescent="0.2">
      <c r="A55" t="s">
        <v>398</v>
      </c>
      <c r="B55">
        <v>0.227950110698449</v>
      </c>
      <c r="C55">
        <v>0.30178479951599002</v>
      </c>
      <c r="D55">
        <v>0.599489606296425</v>
      </c>
      <c r="E55">
        <v>0.62717815632434504</v>
      </c>
      <c r="F55">
        <v>0.636301496063162</v>
      </c>
      <c r="G55">
        <v>0.63792712012233399</v>
      </c>
      <c r="H55">
        <v>4.3663410076095598E-4</v>
      </c>
    </row>
    <row r="56" spans="1:8" x14ac:dyDescent="0.2">
      <c r="A56" t="s">
        <v>399</v>
      </c>
      <c r="B56">
        <v>0.236136379836445</v>
      </c>
      <c r="C56">
        <v>0.24472879055865401</v>
      </c>
      <c r="D56">
        <v>0.272022917695389</v>
      </c>
      <c r="E56">
        <v>0.53745550138436304</v>
      </c>
      <c r="F56">
        <v>0.642585218895115</v>
      </c>
      <c r="G56">
        <v>0.64382295207392803</v>
      </c>
      <c r="H56">
        <v>2.5542275191172298E-4</v>
      </c>
    </row>
    <row r="57" spans="1:8" x14ac:dyDescent="0.2">
      <c r="A57" t="s">
        <v>400</v>
      </c>
      <c r="B57">
        <v>0.25418028417334798</v>
      </c>
      <c r="C57">
        <v>0.41538617232552999</v>
      </c>
      <c r="D57">
        <v>0.59364036251599905</v>
      </c>
      <c r="E57">
        <v>0.61975643155990001</v>
      </c>
      <c r="F57">
        <v>0.62817567886225101</v>
      </c>
      <c r="G57">
        <v>0.636521033060087</v>
      </c>
      <c r="H57">
        <v>3.5927876428086899E-4</v>
      </c>
    </row>
    <row r="58" spans="1:8" x14ac:dyDescent="0.2">
      <c r="A58" t="s">
        <v>401</v>
      </c>
      <c r="B58">
        <v>0.242431453715928</v>
      </c>
      <c r="C58">
        <v>0.54723004630709005</v>
      </c>
      <c r="D58">
        <v>0.58315915851482103</v>
      </c>
      <c r="E58">
        <v>0.60613157751734004</v>
      </c>
      <c r="F58">
        <v>0.63012389342463004</v>
      </c>
      <c r="G58">
        <v>0.63154178651363202</v>
      </c>
      <c r="H58">
        <v>4.65764389019948E-4</v>
      </c>
    </row>
    <row r="59" spans="1:8" x14ac:dyDescent="0.2">
      <c r="A59" t="s">
        <v>402</v>
      </c>
      <c r="B59">
        <v>0.222733494010598</v>
      </c>
      <c r="C59">
        <v>0.43057959410673002</v>
      </c>
      <c r="D59">
        <v>0.56573073670442997</v>
      </c>
      <c r="E59">
        <v>0.62742418084218499</v>
      </c>
      <c r="F59">
        <v>0.63351500656350002</v>
      </c>
      <c r="G59">
        <v>0.63511246537642996</v>
      </c>
      <c r="H59">
        <v>3.90543951133713E-4</v>
      </c>
    </row>
    <row r="60" spans="1:8" x14ac:dyDescent="0.2">
      <c r="A60" t="s">
        <v>403</v>
      </c>
      <c r="B60">
        <v>0.33574604047124301</v>
      </c>
      <c r="C60">
        <v>0.49161654237816899</v>
      </c>
      <c r="D60">
        <v>0.64651893327810905</v>
      </c>
      <c r="E60">
        <v>0.67279768820590602</v>
      </c>
      <c r="F60">
        <v>0.69225856158765198</v>
      </c>
      <c r="G60">
        <v>0.69330094467214698</v>
      </c>
      <c r="H60">
        <v>3.4416730899505701E-4</v>
      </c>
    </row>
    <row r="61" spans="1:8" x14ac:dyDescent="0.2">
      <c r="A61" t="s">
        <v>404</v>
      </c>
      <c r="B61">
        <v>0.16838161680602401</v>
      </c>
      <c r="C61">
        <v>0.212323933805841</v>
      </c>
      <c r="D61">
        <v>0.36052133261622499</v>
      </c>
      <c r="E61">
        <v>0.57755201946918899</v>
      </c>
      <c r="F61">
        <v>0.62247742330461997</v>
      </c>
      <c r="G61">
        <v>0.62343604874690095</v>
      </c>
      <c r="H61">
        <v>2.1681934930825201E-4</v>
      </c>
    </row>
    <row r="62" spans="1:8" x14ac:dyDescent="0.2">
      <c r="A62" t="s">
        <v>405</v>
      </c>
      <c r="B62">
        <v>6.2005331196753999E-2</v>
      </c>
      <c r="C62">
        <v>0.149276164767876</v>
      </c>
      <c r="D62">
        <v>0.16550667422309701</v>
      </c>
      <c r="E62">
        <v>0.20604345329424401</v>
      </c>
      <c r="F62">
        <v>0.63636152877163699</v>
      </c>
      <c r="G62">
        <v>0.63826691251027801</v>
      </c>
      <c r="H62">
        <v>2.0442723284609099E-4</v>
      </c>
    </row>
    <row r="63" spans="1:8" x14ac:dyDescent="0.2">
      <c r="A63" t="s">
        <v>406</v>
      </c>
      <c r="B63">
        <v>0.17138638880093501</v>
      </c>
      <c r="C63">
        <v>0.203855275368891</v>
      </c>
      <c r="D63">
        <v>0.31295869610399701</v>
      </c>
      <c r="E63">
        <v>0.61391112819532601</v>
      </c>
      <c r="F63">
        <v>0.63924703320784704</v>
      </c>
      <c r="G63">
        <v>0.63977778839715205</v>
      </c>
      <c r="H63">
        <v>2.1117037973114101E-4</v>
      </c>
    </row>
    <row r="64" spans="1:8" x14ac:dyDescent="0.2">
      <c r="A64" t="s">
        <v>407</v>
      </c>
      <c r="B64">
        <v>0.30364711587233501</v>
      </c>
      <c r="C64">
        <v>0.35615683989668501</v>
      </c>
      <c r="D64">
        <v>0.58383228711528901</v>
      </c>
      <c r="E64">
        <v>0.64025438840413795</v>
      </c>
      <c r="F64">
        <v>0.65066956395569198</v>
      </c>
      <c r="G64">
        <v>0.65177081507925705</v>
      </c>
      <c r="H64">
        <v>3.1793659430965298E-4</v>
      </c>
    </row>
    <row r="65" spans="1:8" x14ac:dyDescent="0.2">
      <c r="A65" t="s">
        <v>408</v>
      </c>
      <c r="B65">
        <v>0.13768317411225001</v>
      </c>
      <c r="C65">
        <v>0.175759653904622</v>
      </c>
      <c r="D65">
        <v>0.29644829795840899</v>
      </c>
      <c r="E65">
        <v>0.56855759377911097</v>
      </c>
      <c r="F65">
        <v>0.63126142371161198</v>
      </c>
      <c r="G65">
        <v>0.63236004555138003</v>
      </c>
      <c r="H65">
        <v>2.14145810546054E-4</v>
      </c>
    </row>
    <row r="66" spans="1:8" x14ac:dyDescent="0.2">
      <c r="A66" t="s">
        <v>409</v>
      </c>
      <c r="B66">
        <v>0.131396702591769</v>
      </c>
      <c r="C66">
        <v>0.19710695114328</v>
      </c>
      <c r="D66">
        <v>0.20619853007573699</v>
      </c>
      <c r="E66">
        <v>0.484641436444537</v>
      </c>
      <c r="F66">
        <v>0.63207645650492905</v>
      </c>
      <c r="G66">
        <v>0.63409010607630401</v>
      </c>
      <c r="H66">
        <v>2.2955747214760099E-4</v>
      </c>
    </row>
    <row r="67" spans="1:8" x14ac:dyDescent="0.2">
      <c r="A67" t="s">
        <v>410</v>
      </c>
      <c r="B67">
        <v>0.105633239459047</v>
      </c>
      <c r="C67">
        <v>0.22583232194091901</v>
      </c>
      <c r="D67">
        <v>0.25187458068525698</v>
      </c>
      <c r="E67">
        <v>0.51249391398414701</v>
      </c>
      <c r="F67">
        <v>0.63896874649383195</v>
      </c>
      <c r="G67">
        <v>0.63994319605362004</v>
      </c>
      <c r="H67">
        <v>2.06872919067526E-4</v>
      </c>
    </row>
    <row r="68" spans="1:8" x14ac:dyDescent="0.2">
      <c r="A68" t="s">
        <v>411</v>
      </c>
      <c r="B68">
        <v>6.7108882064866898E-2</v>
      </c>
      <c r="C68">
        <v>0.14150034559368899</v>
      </c>
      <c r="D68">
        <v>0.160558029509067</v>
      </c>
      <c r="E68">
        <v>0.219422348779932</v>
      </c>
      <c r="F68">
        <v>0.64023403707688697</v>
      </c>
      <c r="G68">
        <v>0.64344411033734195</v>
      </c>
      <c r="H68">
        <v>2.1030308370269401E-4</v>
      </c>
    </row>
    <row r="69" spans="1:8" x14ac:dyDescent="0.2">
      <c r="A69" t="s">
        <v>412</v>
      </c>
      <c r="B69">
        <v>0.15138530216162199</v>
      </c>
      <c r="C69">
        <v>0.23168487182186701</v>
      </c>
      <c r="D69">
        <v>0.240738589229195</v>
      </c>
      <c r="E69">
        <v>0.624815550178212</v>
      </c>
      <c r="F69">
        <v>0.64734685229567401</v>
      </c>
      <c r="G69">
        <v>0.64794042861976497</v>
      </c>
      <c r="H69">
        <v>2.31874191662108E-4</v>
      </c>
    </row>
    <row r="70" spans="1:8" x14ac:dyDescent="0.2">
      <c r="A70" t="s">
        <v>413</v>
      </c>
      <c r="B70">
        <v>0.18236072868617401</v>
      </c>
      <c r="C70">
        <v>0.30690639418117799</v>
      </c>
      <c r="D70">
        <v>0.60310255290791803</v>
      </c>
      <c r="E70">
        <v>0.61965871024959096</v>
      </c>
      <c r="F70">
        <v>0.64509043942924005</v>
      </c>
      <c r="G70">
        <v>0.64551310220429203</v>
      </c>
      <c r="H70">
        <v>3.0699327543927201E-4</v>
      </c>
    </row>
    <row r="71" spans="1:8" x14ac:dyDescent="0.2">
      <c r="A71" t="s">
        <v>414</v>
      </c>
      <c r="B71">
        <v>0.20132424803722301</v>
      </c>
      <c r="C71">
        <v>0.36892369101489098</v>
      </c>
      <c r="D71">
        <v>0.55479461471963099</v>
      </c>
      <c r="E71">
        <v>0.60769251067915697</v>
      </c>
      <c r="F71">
        <v>0.63384492863299002</v>
      </c>
      <c r="G71">
        <v>0.63454594336136605</v>
      </c>
      <c r="H71">
        <v>3.17656034255218E-4</v>
      </c>
    </row>
    <row r="72" spans="1:8" x14ac:dyDescent="0.2">
      <c r="A72" t="s">
        <v>415</v>
      </c>
      <c r="B72">
        <v>0.11605895453178799</v>
      </c>
      <c r="C72">
        <v>0.13250271617111301</v>
      </c>
      <c r="D72">
        <v>0.143269648212735</v>
      </c>
      <c r="E72">
        <v>0.242765235794347</v>
      </c>
      <c r="F72">
        <v>0.63817743069319599</v>
      </c>
      <c r="G72">
        <v>0.64056458236882097</v>
      </c>
      <c r="H72">
        <v>2.1129963748499E-4</v>
      </c>
    </row>
    <row r="73" spans="1:8" x14ac:dyDescent="0.2">
      <c r="A73" t="s">
        <v>416</v>
      </c>
      <c r="B73">
        <v>0.24312546858658801</v>
      </c>
      <c r="C73">
        <v>0.392113907196254</v>
      </c>
      <c r="D73">
        <v>0.56485629625353995</v>
      </c>
      <c r="E73">
        <v>0.63144613777464798</v>
      </c>
      <c r="F73">
        <v>0.64997641647629401</v>
      </c>
      <c r="G73">
        <v>0.650811618058868</v>
      </c>
      <c r="H73">
        <v>3.1356160406175799E-4</v>
      </c>
    </row>
    <row r="74" spans="1:8" x14ac:dyDescent="0.2">
      <c r="A74" t="s">
        <v>417</v>
      </c>
      <c r="B74">
        <v>0.21147037318641901</v>
      </c>
      <c r="C74">
        <v>0.50311978035366201</v>
      </c>
      <c r="D74">
        <v>0.60816096732610003</v>
      </c>
      <c r="E74">
        <v>0.62092057198227302</v>
      </c>
      <c r="F74">
        <v>0.64342408494456904</v>
      </c>
      <c r="G74">
        <v>0.64429366059070603</v>
      </c>
      <c r="H74">
        <v>3.55681508715912E-4</v>
      </c>
    </row>
    <row r="75" spans="1:8" x14ac:dyDescent="0.2">
      <c r="A75" t="s">
        <v>418</v>
      </c>
      <c r="B75">
        <v>0.25385014564977598</v>
      </c>
      <c r="C75">
        <v>0.42705290810905999</v>
      </c>
      <c r="D75">
        <v>0.59053076495970402</v>
      </c>
      <c r="E75">
        <v>0.62186854813558701</v>
      </c>
      <c r="F75">
        <v>0.63302938635129802</v>
      </c>
      <c r="G75">
        <v>0.63906513248929298</v>
      </c>
      <c r="H75">
        <v>3.4385483079506397E-4</v>
      </c>
    </row>
    <row r="76" spans="1:8" x14ac:dyDescent="0.2">
      <c r="A76" t="s">
        <v>419</v>
      </c>
      <c r="B76">
        <v>0.25671844477754102</v>
      </c>
      <c r="C76">
        <v>0.55558269937073101</v>
      </c>
      <c r="D76">
        <v>0.615203399511557</v>
      </c>
      <c r="E76">
        <v>0.62582434906659401</v>
      </c>
      <c r="F76">
        <v>0.63583986975461604</v>
      </c>
      <c r="G76">
        <v>0.63886451226351104</v>
      </c>
      <c r="H76">
        <v>4.9197423852221896E-4</v>
      </c>
    </row>
    <row r="77" spans="1:8" x14ac:dyDescent="0.2">
      <c r="A77" t="s">
        <v>420</v>
      </c>
      <c r="B77">
        <v>0.246841118886372</v>
      </c>
      <c r="C77">
        <v>0.36922926037694598</v>
      </c>
      <c r="D77">
        <v>0.61009176015252997</v>
      </c>
      <c r="E77">
        <v>0.627780305509678</v>
      </c>
      <c r="F77">
        <v>0.64472098326872096</v>
      </c>
      <c r="G77">
        <v>0.64638853453234402</v>
      </c>
      <c r="H77">
        <v>2.8605157197158701E-4</v>
      </c>
    </row>
    <row r="78" spans="1:8" x14ac:dyDescent="0.2">
      <c r="A78" t="s">
        <v>421</v>
      </c>
      <c r="B78">
        <v>0.144731189436173</v>
      </c>
      <c r="C78">
        <v>0.177980885798557</v>
      </c>
      <c r="D78">
        <v>0.18696184083904199</v>
      </c>
      <c r="E78">
        <v>0.22543422654150799</v>
      </c>
      <c r="F78">
        <v>0.63696802531476904</v>
      </c>
      <c r="G78">
        <v>0.63729542248222304</v>
      </c>
      <c r="H78">
        <v>2.2882966316842301E-4</v>
      </c>
    </row>
    <row r="79" spans="1:8" x14ac:dyDescent="0.2">
      <c r="A79" t="s">
        <v>422</v>
      </c>
      <c r="B79">
        <v>0.17331361342794199</v>
      </c>
      <c r="C79">
        <v>0.27182244935226701</v>
      </c>
      <c r="D79">
        <v>0.52731791738028799</v>
      </c>
      <c r="E79">
        <v>0.60602492153668497</v>
      </c>
      <c r="F79">
        <v>0.63409038901426995</v>
      </c>
      <c r="G79">
        <v>0.63466704123465301</v>
      </c>
      <c r="H79">
        <v>2.7986994897610801E-4</v>
      </c>
    </row>
    <row r="80" spans="1:8" x14ac:dyDescent="0.2">
      <c r="A80" t="s">
        <v>423</v>
      </c>
      <c r="B80">
        <v>0.14670453332389</v>
      </c>
      <c r="C80">
        <v>0.23934664587684601</v>
      </c>
      <c r="D80">
        <v>0.55366173939257501</v>
      </c>
      <c r="E80">
        <v>0.60237441736944797</v>
      </c>
      <c r="F80">
        <v>0.63856349946470603</v>
      </c>
      <c r="G80">
        <v>0.63941523619978102</v>
      </c>
      <c r="H80">
        <v>2.5704517070856199E-4</v>
      </c>
    </row>
    <row r="81" spans="1:8" x14ac:dyDescent="0.2">
      <c r="A81" t="s">
        <v>424</v>
      </c>
      <c r="B81">
        <v>0.323693784384467</v>
      </c>
      <c r="C81">
        <v>0.42613715936532498</v>
      </c>
      <c r="D81">
        <v>0.55679578073107105</v>
      </c>
      <c r="E81">
        <v>0.67676326777324203</v>
      </c>
      <c r="F81">
        <v>0.69322888606878497</v>
      </c>
      <c r="G81">
        <v>0.69376638590374096</v>
      </c>
      <c r="H81">
        <v>3.5871258181854301E-4</v>
      </c>
    </row>
    <row r="82" spans="1:8" x14ac:dyDescent="0.2">
      <c r="A82" t="s">
        <v>425</v>
      </c>
      <c r="B82">
        <v>0.18456338847654699</v>
      </c>
      <c r="C82">
        <v>0.31992530743078901</v>
      </c>
      <c r="D82">
        <v>0.40009279222692801</v>
      </c>
      <c r="E82">
        <v>0.42525060953612098</v>
      </c>
      <c r="F82">
        <v>0.473179111480102</v>
      </c>
      <c r="G82">
        <v>0.66806158090540702</v>
      </c>
      <c r="H82">
        <v>2.4055864662603899E-4</v>
      </c>
    </row>
    <row r="83" spans="1:8" x14ac:dyDescent="0.2">
      <c r="A83" t="s">
        <v>426</v>
      </c>
      <c r="B83">
        <v>6.1414573060731899E-2</v>
      </c>
      <c r="C83">
        <v>9.7527730243127497E-2</v>
      </c>
      <c r="D83">
        <v>0.12090084526063299</v>
      </c>
      <c r="E83">
        <v>0.18696971712468</v>
      </c>
      <c r="F83">
        <v>0.20122174427431699</v>
      </c>
      <c r="G83">
        <v>0.242522676245188</v>
      </c>
      <c r="H83">
        <v>2.1946217251322001E-4</v>
      </c>
    </row>
    <row r="84" spans="1:8" x14ac:dyDescent="0.2">
      <c r="A84" t="s">
        <v>427</v>
      </c>
      <c r="B84">
        <v>0.106674804205401</v>
      </c>
      <c r="C84">
        <v>0.12400431145926499</v>
      </c>
      <c r="D84">
        <v>0.20702532297513601</v>
      </c>
      <c r="E84">
        <v>0.21523324651005199</v>
      </c>
      <c r="F84">
        <v>0.279597457378984</v>
      </c>
      <c r="G84">
        <v>0.52863132360948495</v>
      </c>
      <c r="H84">
        <v>2.1482927182782E-4</v>
      </c>
    </row>
    <row r="85" spans="1:8" x14ac:dyDescent="0.2">
      <c r="A85" t="s">
        <v>428</v>
      </c>
      <c r="B85">
        <v>7.8383743970935602E-2</v>
      </c>
      <c r="C85">
        <v>0.13204615942001699</v>
      </c>
      <c r="D85">
        <v>0.14327777041727799</v>
      </c>
      <c r="E85">
        <v>0.21933491675726199</v>
      </c>
      <c r="F85">
        <v>0.22627998207466701</v>
      </c>
      <c r="G85">
        <v>0.24129301981335399</v>
      </c>
      <c r="H85">
        <v>2.2150774265200599E-4</v>
      </c>
    </row>
    <row r="86" spans="1:8" x14ac:dyDescent="0.2">
      <c r="A86" t="s">
        <v>429</v>
      </c>
      <c r="B86">
        <v>6.5208829672634694E-2</v>
      </c>
      <c r="C86">
        <v>0.122845006076116</v>
      </c>
      <c r="D86">
        <v>0.20658947868699101</v>
      </c>
      <c r="E86">
        <v>0.27807754323554201</v>
      </c>
      <c r="F86">
        <v>0.29177775675194301</v>
      </c>
      <c r="G86">
        <v>0.30941698758063202</v>
      </c>
      <c r="H86">
        <v>2.1324091131388599E-4</v>
      </c>
    </row>
    <row r="87" spans="1:8" x14ac:dyDescent="0.2">
      <c r="A87" t="s">
        <v>430</v>
      </c>
      <c r="B87">
        <v>3.8139282750606698E-2</v>
      </c>
      <c r="C87">
        <v>6.5594335658435601E-2</v>
      </c>
      <c r="D87">
        <v>0.145535759962691</v>
      </c>
      <c r="E87">
        <v>0.20985355842216</v>
      </c>
      <c r="F87">
        <v>0.22642873671293301</v>
      </c>
      <c r="G87">
        <v>0.26660115271468798</v>
      </c>
      <c r="H87">
        <v>2.1960145919530099E-4</v>
      </c>
    </row>
    <row r="88" spans="1:8" x14ac:dyDescent="0.2">
      <c r="A88" t="s">
        <v>431</v>
      </c>
      <c r="B88">
        <v>2.59737790561568E-2</v>
      </c>
      <c r="C88">
        <v>3.8184181101292403E-2</v>
      </c>
      <c r="D88">
        <v>5.10405052570303E-2</v>
      </c>
      <c r="E88">
        <v>9.2657643722943495E-2</v>
      </c>
      <c r="F88">
        <v>0.14928603005549901</v>
      </c>
      <c r="G88">
        <v>0.14997572200332701</v>
      </c>
      <c r="H88">
        <v>2.43518625098123E-4</v>
      </c>
    </row>
    <row r="89" spans="1:8" x14ac:dyDescent="0.2">
      <c r="A89" t="s">
        <v>432</v>
      </c>
      <c r="B89">
        <v>4.0971338214701503E-2</v>
      </c>
      <c r="C89">
        <v>7.7583108199890699E-2</v>
      </c>
      <c r="D89">
        <v>0.15438160018472599</v>
      </c>
      <c r="E89">
        <v>0.22533924766369501</v>
      </c>
      <c r="F89">
        <v>0.23209550174230301</v>
      </c>
      <c r="G89">
        <v>0.23812745124242099</v>
      </c>
      <c r="H89">
        <v>2.1925708684999499E-4</v>
      </c>
    </row>
    <row r="90" spans="1:8" x14ac:dyDescent="0.2">
      <c r="A90" t="s">
        <v>433</v>
      </c>
      <c r="B90">
        <v>0.121553684770144</v>
      </c>
      <c r="C90">
        <v>0.25758805735962997</v>
      </c>
      <c r="D90">
        <v>0.27980222751686901</v>
      </c>
      <c r="E90">
        <v>0.28655944821242502</v>
      </c>
      <c r="F90">
        <v>0.44303385385100502</v>
      </c>
      <c r="G90">
        <v>0.67446625716306796</v>
      </c>
      <c r="H90">
        <v>2.1646889626933199E-4</v>
      </c>
    </row>
    <row r="91" spans="1:8" x14ac:dyDescent="0.2">
      <c r="A91" t="s">
        <v>434</v>
      </c>
      <c r="B91">
        <v>5.6691269363981597E-2</v>
      </c>
      <c r="C91">
        <v>0.13581019809160899</v>
      </c>
      <c r="D91">
        <v>0.18874611962552201</v>
      </c>
      <c r="E91">
        <v>0.19649057919986199</v>
      </c>
      <c r="F91">
        <v>0.29443383741662998</v>
      </c>
      <c r="G91">
        <v>0.37531416036126702</v>
      </c>
      <c r="H91">
        <v>2.1017585029551E-4</v>
      </c>
    </row>
    <row r="92" spans="1:8" x14ac:dyDescent="0.2">
      <c r="A92" t="s">
        <v>435</v>
      </c>
      <c r="B92">
        <v>6.1496558379904503E-2</v>
      </c>
      <c r="C92">
        <v>0.20070195359061299</v>
      </c>
      <c r="D92">
        <v>0.22305221162204</v>
      </c>
      <c r="E92">
        <v>0.23212837286128399</v>
      </c>
      <c r="F92">
        <v>0.27938408767136602</v>
      </c>
      <c r="G92">
        <v>0.52159332298083605</v>
      </c>
      <c r="H92">
        <v>2.0743748496366299E-4</v>
      </c>
    </row>
    <row r="93" spans="1:8" x14ac:dyDescent="0.2">
      <c r="A93" t="s">
        <v>436</v>
      </c>
      <c r="B93">
        <v>5.6512823721352697E-2</v>
      </c>
      <c r="C93">
        <v>0.102347632708003</v>
      </c>
      <c r="D93">
        <v>0.13366906235187001</v>
      </c>
      <c r="E93">
        <v>0.19525001810902201</v>
      </c>
      <c r="F93">
        <v>0.204928103624889</v>
      </c>
      <c r="G93">
        <v>0.22527136682040499</v>
      </c>
      <c r="H93">
        <v>2.1766498214406801E-4</v>
      </c>
    </row>
    <row r="94" spans="1:8" x14ac:dyDescent="0.2">
      <c r="A94" t="s">
        <v>437</v>
      </c>
      <c r="B94">
        <v>5.2938198654344501E-2</v>
      </c>
      <c r="C94">
        <v>8.0737270340486306E-2</v>
      </c>
      <c r="D94">
        <v>9.7752674868492595E-2</v>
      </c>
      <c r="E94">
        <v>0.15268529712009701</v>
      </c>
      <c r="F94">
        <v>0.22690675457735501</v>
      </c>
      <c r="G94">
        <v>0.24073907798681199</v>
      </c>
      <c r="H94">
        <v>2.32160682539992E-4</v>
      </c>
    </row>
    <row r="95" spans="1:8" x14ac:dyDescent="0.2">
      <c r="A95" t="s">
        <v>438</v>
      </c>
      <c r="B95">
        <v>2.6430723557564598E-2</v>
      </c>
      <c r="C95">
        <v>5.5549826439892598E-2</v>
      </c>
      <c r="D95">
        <v>8.7854809283311297E-2</v>
      </c>
      <c r="E95">
        <v>0.18335166681218601</v>
      </c>
      <c r="F95">
        <v>0.19139528983301601</v>
      </c>
      <c r="G95">
        <v>0.195330173781149</v>
      </c>
      <c r="H95">
        <v>2.2940491143515101E-4</v>
      </c>
    </row>
    <row r="96" spans="1:8" x14ac:dyDescent="0.2">
      <c r="A96" t="s">
        <v>439</v>
      </c>
      <c r="B96">
        <v>5.4152590726586701E-2</v>
      </c>
      <c r="C96">
        <v>9.7239415610997096E-2</v>
      </c>
      <c r="D96">
        <v>0.180119915078263</v>
      </c>
      <c r="E96">
        <v>0.27741754363631299</v>
      </c>
      <c r="F96">
        <v>0.28854731789967503</v>
      </c>
      <c r="G96">
        <v>0.29781219903631401</v>
      </c>
      <c r="H96">
        <v>2.1684474830707299E-4</v>
      </c>
    </row>
    <row r="97" spans="1:8" x14ac:dyDescent="0.2">
      <c r="A97" t="s">
        <v>440</v>
      </c>
      <c r="B97">
        <v>5.0304474626702497E-2</v>
      </c>
      <c r="C97">
        <v>7.1244061527743402E-2</v>
      </c>
      <c r="D97">
        <v>0.10411853322706401</v>
      </c>
      <c r="E97">
        <v>0.20047561123362001</v>
      </c>
      <c r="F97">
        <v>0.219800894989367</v>
      </c>
      <c r="G97">
        <v>0.22302041674200099</v>
      </c>
      <c r="H97">
        <v>2.2832491120398099E-4</v>
      </c>
    </row>
    <row r="98" spans="1:8" x14ac:dyDescent="0.2">
      <c r="A98" t="s">
        <v>441</v>
      </c>
      <c r="B98">
        <v>6.57709547892152E-2</v>
      </c>
      <c r="C98">
        <v>0.153618235664116</v>
      </c>
      <c r="D98">
        <v>0.20355826398928401</v>
      </c>
      <c r="E98">
        <v>0.21849667529599201</v>
      </c>
      <c r="F98">
        <v>0.23455822692613401</v>
      </c>
      <c r="G98">
        <v>0.252271726274369</v>
      </c>
      <c r="H98">
        <v>2.1341161467780499E-4</v>
      </c>
    </row>
    <row r="99" spans="1:8" x14ac:dyDescent="0.2">
      <c r="A99" t="s">
        <v>442</v>
      </c>
      <c r="B99">
        <v>6.4839053518310694E-2</v>
      </c>
      <c r="C99">
        <v>0.13920633470246599</v>
      </c>
      <c r="D99">
        <v>0.205954161084238</v>
      </c>
      <c r="E99">
        <v>0.21821410935091601</v>
      </c>
      <c r="F99">
        <v>0.23047004360630599</v>
      </c>
      <c r="G99">
        <v>0.28987952158845398</v>
      </c>
      <c r="H99">
        <v>2.20690487831934E-4</v>
      </c>
    </row>
    <row r="100" spans="1:8" x14ac:dyDescent="0.2">
      <c r="A100" t="s">
        <v>443</v>
      </c>
      <c r="B100">
        <v>7.3498113057986897E-2</v>
      </c>
      <c r="C100">
        <v>0.15639658740892801</v>
      </c>
      <c r="D100">
        <v>0.23493652203625801</v>
      </c>
      <c r="E100">
        <v>0.258252122117825</v>
      </c>
      <c r="F100">
        <v>0.28043158990114803</v>
      </c>
      <c r="G100">
        <v>0.39620876559809798</v>
      </c>
      <c r="H100">
        <v>2.0444045356587899E-4</v>
      </c>
    </row>
    <row r="101" spans="1:8" x14ac:dyDescent="0.2">
      <c r="A101" t="s">
        <v>444</v>
      </c>
      <c r="B101">
        <v>5.6342436867429201E-2</v>
      </c>
      <c r="C101">
        <v>9.3922307468376806E-2</v>
      </c>
      <c r="D101">
        <v>0.16045175298790099</v>
      </c>
      <c r="E101">
        <v>0.19622345001847799</v>
      </c>
      <c r="F101">
        <v>0.20657555274917999</v>
      </c>
      <c r="G101">
        <v>0.239753474412573</v>
      </c>
      <c r="H101">
        <v>2.1771833129171299E-4</v>
      </c>
    </row>
    <row r="102" spans="1:8" x14ac:dyDescent="0.2">
      <c r="A102" t="s">
        <v>445</v>
      </c>
      <c r="B102">
        <v>6.7912828251130694E-2</v>
      </c>
      <c r="C102">
        <v>0.17873058556466501</v>
      </c>
      <c r="D102">
        <v>0.226915659383714</v>
      </c>
      <c r="E102">
        <v>0.25721538080680001</v>
      </c>
      <c r="F102">
        <v>0.27102397367387399</v>
      </c>
      <c r="G102">
        <v>0.30121664680638</v>
      </c>
      <c r="H102">
        <v>2.0784018302533199E-4</v>
      </c>
    </row>
    <row r="103" spans="1:8" x14ac:dyDescent="0.2">
      <c r="A103" t="s">
        <v>446</v>
      </c>
      <c r="B103">
        <v>7.2060531740767306E-2</v>
      </c>
      <c r="C103">
        <v>9.5089420569212504E-2</v>
      </c>
      <c r="D103">
        <v>0.15630682443607199</v>
      </c>
      <c r="E103">
        <v>0.17637474244748599</v>
      </c>
      <c r="F103">
        <v>0.18846451917416501</v>
      </c>
      <c r="G103">
        <v>0.21508390631254901</v>
      </c>
      <c r="H103">
        <v>2.1674779584474201E-4</v>
      </c>
    </row>
    <row r="104" spans="1:8" x14ac:dyDescent="0.2">
      <c r="A104" t="s">
        <v>447</v>
      </c>
      <c r="B104">
        <v>3.4210216691131397E-2</v>
      </c>
      <c r="C104">
        <v>4.4592721924552603E-2</v>
      </c>
      <c r="D104">
        <v>6.03325414591609E-2</v>
      </c>
      <c r="E104">
        <v>9.5102674419762098E-2</v>
      </c>
      <c r="F104">
        <v>0.13809230248322399</v>
      </c>
      <c r="G104">
        <v>0.14063274240586601</v>
      </c>
      <c r="H104">
        <v>2.3864777698264501E-4</v>
      </c>
    </row>
    <row r="105" spans="1:8" x14ac:dyDescent="0.2">
      <c r="A105" t="s">
        <v>448</v>
      </c>
      <c r="B105">
        <v>5.2332162696641399E-2</v>
      </c>
      <c r="C105">
        <v>0.145103741240932</v>
      </c>
      <c r="D105">
        <v>0.19672809464988</v>
      </c>
      <c r="E105">
        <v>0.23604245173633401</v>
      </c>
      <c r="F105">
        <v>0.23978423015813199</v>
      </c>
      <c r="G105">
        <v>0.2493545425359</v>
      </c>
      <c r="H105">
        <v>2.09921580021471E-4</v>
      </c>
    </row>
    <row r="106" spans="1:8" x14ac:dyDescent="0.2">
      <c r="A106" t="s">
        <v>449</v>
      </c>
      <c r="B106">
        <v>3.8342534342188497E-2</v>
      </c>
      <c r="C106">
        <v>4.8722175890900998E-2</v>
      </c>
      <c r="D106">
        <v>5.7389878065224102E-2</v>
      </c>
      <c r="E106">
        <v>0.12211836880872901</v>
      </c>
      <c r="F106">
        <v>0.21581971873141101</v>
      </c>
      <c r="G106">
        <v>0.21737578256756199</v>
      </c>
      <c r="H106">
        <v>2.4117447548082499E-4</v>
      </c>
    </row>
    <row r="107" spans="1:8" x14ac:dyDescent="0.2">
      <c r="A107" t="s">
        <v>450</v>
      </c>
      <c r="B107">
        <v>3.3442532387070997E-2</v>
      </c>
      <c r="C107">
        <v>3.8438284813647902E-2</v>
      </c>
      <c r="D107">
        <v>4.1492723642431797E-2</v>
      </c>
      <c r="E107">
        <v>6.7861434977110099E-2</v>
      </c>
      <c r="F107">
        <v>0.18488706371216099</v>
      </c>
      <c r="G107">
        <v>0.18705637747307699</v>
      </c>
      <c r="H107">
        <v>2.4374531789941799E-4</v>
      </c>
    </row>
    <row r="108" spans="1:8" x14ac:dyDescent="0.2">
      <c r="A108" t="s">
        <v>451</v>
      </c>
      <c r="B108">
        <v>3.5408539352940402E-2</v>
      </c>
      <c r="C108">
        <v>4.1910902751785502E-2</v>
      </c>
      <c r="D108">
        <v>5.2790783686551997E-2</v>
      </c>
      <c r="E108">
        <v>0.113246330964641</v>
      </c>
      <c r="F108">
        <v>0.23371894748703301</v>
      </c>
      <c r="G108">
        <v>0.23489670487872399</v>
      </c>
      <c r="H108">
        <v>2.3863106353957001E-4</v>
      </c>
    </row>
    <row r="109" spans="1:8" x14ac:dyDescent="0.2">
      <c r="A109" t="s">
        <v>452</v>
      </c>
      <c r="B109">
        <v>2.6631144785836901E-2</v>
      </c>
      <c r="C109">
        <v>3.5790971195920201E-2</v>
      </c>
      <c r="D109">
        <v>4.5333882213241701E-2</v>
      </c>
      <c r="E109">
        <v>8.3816209137792405E-2</v>
      </c>
      <c r="F109">
        <v>0.18489797956906001</v>
      </c>
      <c r="G109">
        <v>0.18631634873268901</v>
      </c>
      <c r="H109">
        <v>2.4431961597042002E-4</v>
      </c>
    </row>
    <row r="110" spans="1:8" x14ac:dyDescent="0.2">
      <c r="A110" t="s">
        <v>453</v>
      </c>
      <c r="B110">
        <v>3.4575419282945899E-2</v>
      </c>
      <c r="C110">
        <v>6.4243655625593601E-2</v>
      </c>
      <c r="D110">
        <v>7.4613450787995403E-2</v>
      </c>
      <c r="E110">
        <v>0.12706380718553001</v>
      </c>
      <c r="F110">
        <v>0.165770375942321</v>
      </c>
      <c r="G110">
        <v>0.173175789648673</v>
      </c>
      <c r="H110">
        <v>2.3509696433402901E-4</v>
      </c>
    </row>
    <row r="111" spans="1:8" x14ac:dyDescent="0.2">
      <c r="A111" t="s">
        <v>454</v>
      </c>
      <c r="B111">
        <v>4.4556995365792502E-2</v>
      </c>
      <c r="C111">
        <v>7.5328961935740194E-2</v>
      </c>
      <c r="D111">
        <v>0.11471790521425</v>
      </c>
      <c r="E111">
        <v>0.169914896195028</v>
      </c>
      <c r="F111">
        <v>0.179012108208499</v>
      </c>
      <c r="G111">
        <v>0.19233651319839501</v>
      </c>
      <c r="H111">
        <v>2.2168913836268601E-4</v>
      </c>
    </row>
    <row r="112" spans="1:8" x14ac:dyDescent="0.2">
      <c r="A112" t="s">
        <v>455</v>
      </c>
      <c r="B112">
        <v>5.5885083354222299E-2</v>
      </c>
      <c r="C112">
        <v>8.5604909615344796E-2</v>
      </c>
      <c r="D112">
        <v>0.13936112629698</v>
      </c>
      <c r="E112">
        <v>0.263166192165734</v>
      </c>
      <c r="F112">
        <v>0.28830801058643302</v>
      </c>
      <c r="G112">
        <v>0.30487193539470198</v>
      </c>
      <c r="H112">
        <v>2.0928929513128601E-4</v>
      </c>
    </row>
    <row r="113" spans="1:8" x14ac:dyDescent="0.2">
      <c r="A113" t="s">
        <v>456</v>
      </c>
      <c r="B113">
        <v>3.6806923507888299E-2</v>
      </c>
      <c r="C113">
        <v>8.2665022978144195E-2</v>
      </c>
      <c r="D113">
        <v>0.113763991590484</v>
      </c>
      <c r="E113">
        <v>0.18156714281365699</v>
      </c>
      <c r="F113">
        <v>0.201389687154577</v>
      </c>
      <c r="G113">
        <v>0.21645488688234299</v>
      </c>
      <c r="H113">
        <v>2.1942263616779901E-4</v>
      </c>
    </row>
    <row r="114" spans="1:8" x14ac:dyDescent="0.2">
      <c r="A114" t="s">
        <v>457</v>
      </c>
      <c r="B114">
        <v>0.11944488260498</v>
      </c>
      <c r="C114">
        <v>0.27842908871894601</v>
      </c>
      <c r="D114">
        <v>0.30435353984924401</v>
      </c>
      <c r="E114">
        <v>0.31146888412400198</v>
      </c>
      <c r="F114">
        <v>0.45310910326572301</v>
      </c>
      <c r="G114">
        <v>0.61902012738242596</v>
      </c>
      <c r="H114">
        <v>2.1773774165295299E-4</v>
      </c>
    </row>
    <row r="115" spans="1:8" x14ac:dyDescent="0.2">
      <c r="A115" t="s">
        <v>458</v>
      </c>
      <c r="B115">
        <v>4.6467893577141602E-2</v>
      </c>
      <c r="C115">
        <v>0.114664122005287</v>
      </c>
      <c r="D115">
        <v>0.168606276220055</v>
      </c>
      <c r="E115">
        <v>0.21476660396157399</v>
      </c>
      <c r="F115">
        <v>0.22612748989224099</v>
      </c>
      <c r="G115">
        <v>0.25913153835529401</v>
      </c>
      <c r="H115">
        <v>2.11748742432091E-4</v>
      </c>
    </row>
    <row r="116" spans="1:8" x14ac:dyDescent="0.2">
      <c r="A116" t="s">
        <v>459</v>
      </c>
      <c r="B116">
        <v>0.104515325091959</v>
      </c>
      <c r="C116">
        <v>0.24300749422239601</v>
      </c>
      <c r="D116">
        <v>0.27696453462847398</v>
      </c>
      <c r="E116">
        <v>0.28333895936155001</v>
      </c>
      <c r="F116">
        <v>0.46080740590311797</v>
      </c>
      <c r="G116">
        <v>0.58940249066455797</v>
      </c>
      <c r="H116">
        <v>2.0734366393003199E-4</v>
      </c>
    </row>
    <row r="117" spans="1:8" x14ac:dyDescent="0.2">
      <c r="A117" t="s">
        <v>460</v>
      </c>
      <c r="B117">
        <v>5.8734048190546402E-2</v>
      </c>
      <c r="C117">
        <v>0.13196738273813899</v>
      </c>
      <c r="D117">
        <v>0.172197547297016</v>
      </c>
      <c r="E117">
        <v>0.24761870265407299</v>
      </c>
      <c r="F117">
        <v>0.25786882780398002</v>
      </c>
      <c r="G117">
        <v>0.279928118174952</v>
      </c>
      <c r="H117">
        <v>2.1154443911082201E-4</v>
      </c>
    </row>
    <row r="118" spans="1:8" x14ac:dyDescent="0.2">
      <c r="A118" t="s">
        <v>461</v>
      </c>
      <c r="B118">
        <v>0.12735927687221499</v>
      </c>
      <c r="C118">
        <v>0.22016432037123701</v>
      </c>
      <c r="D118">
        <v>0.28243443561243498</v>
      </c>
      <c r="E118">
        <v>0.28905007814749401</v>
      </c>
      <c r="F118">
        <v>0.33229202522999002</v>
      </c>
      <c r="G118">
        <v>0.39788334487485899</v>
      </c>
      <c r="H118">
        <v>2.0707813438400799E-4</v>
      </c>
    </row>
    <row r="119" spans="1:8" x14ac:dyDescent="0.2">
      <c r="A119" t="s">
        <v>462</v>
      </c>
      <c r="B119">
        <v>8.3589304679603002E-2</v>
      </c>
      <c r="C119">
        <v>0.12534107053548799</v>
      </c>
      <c r="D119">
        <v>0.24047554200337301</v>
      </c>
      <c r="E119">
        <v>0.26323380061317903</v>
      </c>
      <c r="F119">
        <v>0.28852694602749301</v>
      </c>
      <c r="G119">
        <v>0.41811206580362897</v>
      </c>
      <c r="H119">
        <v>2.0837809931140001E-4</v>
      </c>
    </row>
    <row r="120" spans="1:8" x14ac:dyDescent="0.2">
      <c r="A120" t="s">
        <v>463</v>
      </c>
      <c r="B120">
        <v>4.9541853577787898E-2</v>
      </c>
      <c r="C120">
        <v>6.0969171151465398E-2</v>
      </c>
      <c r="D120">
        <v>8.0159291598919297E-2</v>
      </c>
      <c r="E120">
        <v>0.12626383967514801</v>
      </c>
      <c r="F120">
        <v>0.17111971768586201</v>
      </c>
      <c r="G120">
        <v>0.173467790215245</v>
      </c>
      <c r="H120">
        <v>2.35018747475806E-4</v>
      </c>
    </row>
    <row r="121" spans="1:8" x14ac:dyDescent="0.2">
      <c r="A121" t="s">
        <v>464</v>
      </c>
      <c r="B121">
        <v>8.5760575000817907E-2</v>
      </c>
      <c r="C121">
        <v>0.14759690322027699</v>
      </c>
      <c r="D121">
        <v>0.24403269440202099</v>
      </c>
      <c r="E121">
        <v>0.25486287433682298</v>
      </c>
      <c r="F121">
        <v>0.31305073972216202</v>
      </c>
      <c r="G121">
        <v>0.36043314672212401</v>
      </c>
      <c r="H121">
        <v>2.0462565122599801E-4</v>
      </c>
    </row>
    <row r="122" spans="1:8" x14ac:dyDescent="0.2">
      <c r="A122" t="s">
        <v>465</v>
      </c>
      <c r="B122">
        <v>0.108099802303519</v>
      </c>
      <c r="C122">
        <v>0.287129677034554</v>
      </c>
      <c r="D122">
        <v>0.322209078171522</v>
      </c>
      <c r="E122">
        <v>0.32548244671967003</v>
      </c>
      <c r="F122">
        <v>0.40562151241670302</v>
      </c>
      <c r="G122">
        <v>0.61009666623172398</v>
      </c>
      <c r="H122">
        <v>2.0772002663407699E-4</v>
      </c>
    </row>
    <row r="123" spans="1:8" x14ac:dyDescent="0.2">
      <c r="A123" t="s">
        <v>466</v>
      </c>
      <c r="B123">
        <v>6.7281278404324907E-2</v>
      </c>
      <c r="C123">
        <v>0.14962338266738801</v>
      </c>
      <c r="D123">
        <v>0.22196654518589601</v>
      </c>
      <c r="E123">
        <v>0.23365866013690101</v>
      </c>
      <c r="F123">
        <v>0.26929512028653502</v>
      </c>
      <c r="G123">
        <v>0.38935094466075298</v>
      </c>
      <c r="H123">
        <v>2.1135603431150999E-4</v>
      </c>
    </row>
    <row r="124" spans="1:8" x14ac:dyDescent="0.2">
      <c r="A124" t="s">
        <v>467</v>
      </c>
      <c r="B124">
        <v>8.6320870244480999E-2</v>
      </c>
      <c r="C124">
        <v>0.137092661528702</v>
      </c>
      <c r="D124">
        <v>0.153242410342081</v>
      </c>
      <c r="E124">
        <v>0.173992439423239</v>
      </c>
      <c r="F124">
        <v>0.20721503040969899</v>
      </c>
      <c r="G124">
        <v>0.25281177960273699</v>
      </c>
      <c r="H124">
        <v>2.1750310535368901E-4</v>
      </c>
    </row>
    <row r="125" spans="1:8" x14ac:dyDescent="0.2">
      <c r="A125" t="s">
        <v>468</v>
      </c>
      <c r="B125">
        <v>4.5532387727745802E-2</v>
      </c>
      <c r="C125">
        <v>7.6669556269057401E-2</v>
      </c>
      <c r="D125">
        <v>0.13484333566731599</v>
      </c>
      <c r="E125">
        <v>0.20070533645180999</v>
      </c>
      <c r="F125">
        <v>0.224716351979657</v>
      </c>
      <c r="G125">
        <v>0.254075258276038</v>
      </c>
      <c r="H125">
        <v>2.2094692142836099E-4</v>
      </c>
    </row>
    <row r="126" spans="1:8" x14ac:dyDescent="0.2">
      <c r="A126" t="s">
        <v>469</v>
      </c>
      <c r="B126">
        <v>2.1380905171860101E-2</v>
      </c>
      <c r="C126">
        <v>6.4861730584936703E-2</v>
      </c>
      <c r="D126">
        <v>8.2218038639036803E-2</v>
      </c>
      <c r="E126">
        <v>0.123583173283752</v>
      </c>
      <c r="F126">
        <v>0.236572581257045</v>
      </c>
      <c r="G126">
        <v>0.240437179700801</v>
      </c>
      <c r="H126">
        <v>2.3322579483635699E-4</v>
      </c>
    </row>
    <row r="127" spans="1:8" x14ac:dyDescent="0.2">
      <c r="A127" t="s">
        <v>470</v>
      </c>
      <c r="B127">
        <v>5.0200323953113503E-2</v>
      </c>
      <c r="C127">
        <v>6.9661432724278993E-2</v>
      </c>
      <c r="D127">
        <v>0.105262581847585</v>
      </c>
      <c r="E127">
        <v>0.207338088048408</v>
      </c>
      <c r="F127">
        <v>0.22255119236568299</v>
      </c>
      <c r="G127">
        <v>0.22810226257348801</v>
      </c>
      <c r="H127">
        <v>2.2376160891995E-4</v>
      </c>
    </row>
    <row r="128" spans="1:8" x14ac:dyDescent="0.2">
      <c r="A128" t="s">
        <v>471</v>
      </c>
      <c r="B128">
        <v>7.6641258575716797E-2</v>
      </c>
      <c r="C128">
        <v>9.2887834024419594E-2</v>
      </c>
      <c r="D128">
        <v>0.18110921285941101</v>
      </c>
      <c r="E128">
        <v>0.289546110014614</v>
      </c>
      <c r="F128">
        <v>0.31044985465298502</v>
      </c>
      <c r="G128">
        <v>0.31998566593967298</v>
      </c>
      <c r="H128">
        <v>2.10360562953408E-4</v>
      </c>
    </row>
    <row r="129" spans="1:8" x14ac:dyDescent="0.2">
      <c r="A129" t="s">
        <v>472</v>
      </c>
      <c r="B129">
        <v>4.4757256495712501E-2</v>
      </c>
      <c r="C129">
        <v>7.5387237057067499E-2</v>
      </c>
      <c r="D129">
        <v>0.118936857427639</v>
      </c>
      <c r="E129">
        <v>0.21591676301212201</v>
      </c>
      <c r="F129">
        <v>0.24199273266760701</v>
      </c>
      <c r="G129">
        <v>0.246815883108571</v>
      </c>
      <c r="H129">
        <v>2.22632697667545E-4</v>
      </c>
    </row>
    <row r="130" spans="1:8" x14ac:dyDescent="0.2">
      <c r="A130" t="s">
        <v>473</v>
      </c>
      <c r="B130">
        <v>4.6605363584473702E-2</v>
      </c>
      <c r="C130">
        <v>7.3743950926086294E-2</v>
      </c>
      <c r="D130">
        <v>8.1958496325418004E-2</v>
      </c>
      <c r="E130">
        <v>0.181159598063169</v>
      </c>
      <c r="F130">
        <v>0.249418871802286</v>
      </c>
      <c r="G130">
        <v>0.25446347174080303</v>
      </c>
      <c r="H130">
        <v>2.33348707291923E-4</v>
      </c>
    </row>
    <row r="131" spans="1:8" x14ac:dyDescent="0.2">
      <c r="A131" t="s">
        <v>474</v>
      </c>
      <c r="B131">
        <v>3.1157684433079001E-2</v>
      </c>
      <c r="C131">
        <v>5.0830159620213602E-2</v>
      </c>
      <c r="D131">
        <v>5.3143656395843501E-2</v>
      </c>
      <c r="E131">
        <v>6.9691917749289303E-2</v>
      </c>
      <c r="F131">
        <v>0.205341733755006</v>
      </c>
      <c r="G131">
        <v>0.20842393030032999</v>
      </c>
      <c r="H131">
        <v>2.38493145943647E-4</v>
      </c>
    </row>
    <row r="132" spans="1:8" x14ac:dyDescent="0.2">
      <c r="A132" t="s">
        <v>475</v>
      </c>
      <c r="B132">
        <v>1.8602088011104499E-2</v>
      </c>
      <c r="C132">
        <v>3.9967466501761903E-2</v>
      </c>
      <c r="D132">
        <v>4.3449104610662703E-2</v>
      </c>
      <c r="E132">
        <v>7.2545465924578195E-2</v>
      </c>
      <c r="F132">
        <v>0.191399104363181</v>
      </c>
      <c r="G132">
        <v>0.19313901598733599</v>
      </c>
      <c r="H132">
        <v>2.4163684069144101E-4</v>
      </c>
    </row>
    <row r="133" spans="1:8" x14ac:dyDescent="0.2">
      <c r="A133" t="s">
        <v>476</v>
      </c>
      <c r="B133">
        <v>5.51941331220916E-2</v>
      </c>
      <c r="C133">
        <v>8.6175284259745605E-2</v>
      </c>
      <c r="D133">
        <v>9.2299792367466604E-2</v>
      </c>
      <c r="E133">
        <v>0.195270519895825</v>
      </c>
      <c r="F133">
        <v>0.26986578307102599</v>
      </c>
      <c r="G133">
        <v>0.27244357989448598</v>
      </c>
      <c r="H133">
        <v>2.3446374042068301E-4</v>
      </c>
    </row>
    <row r="134" spans="1:8" x14ac:dyDescent="0.2">
      <c r="A134" t="s">
        <v>477</v>
      </c>
      <c r="B134">
        <v>5.3953217697211203E-2</v>
      </c>
      <c r="C134">
        <v>0.125112287603316</v>
      </c>
      <c r="D134">
        <v>0.18825199847922</v>
      </c>
      <c r="E134">
        <v>0.23556615248108301</v>
      </c>
      <c r="F134">
        <v>0.249558203607538</v>
      </c>
      <c r="G134">
        <v>0.25361095475004403</v>
      </c>
      <c r="H134">
        <v>2.15151285678801E-4</v>
      </c>
    </row>
    <row r="135" spans="1:8" x14ac:dyDescent="0.2">
      <c r="A135" t="s">
        <v>478</v>
      </c>
      <c r="B135">
        <v>3.7363680514011698E-2</v>
      </c>
      <c r="C135">
        <v>9.3828467228667098E-2</v>
      </c>
      <c r="D135">
        <v>0.15465293332625199</v>
      </c>
      <c r="E135">
        <v>0.219950266075255</v>
      </c>
      <c r="F135">
        <v>0.230806657919017</v>
      </c>
      <c r="G135">
        <v>0.23936991097777799</v>
      </c>
      <c r="H135">
        <v>2.17401116907624E-4</v>
      </c>
    </row>
    <row r="136" spans="1:8" x14ac:dyDescent="0.2">
      <c r="A136" t="s">
        <v>479</v>
      </c>
      <c r="B136">
        <v>3.1368511333162603E-2</v>
      </c>
      <c r="C136">
        <v>4.6000387172754897E-2</v>
      </c>
      <c r="D136">
        <v>6.6813566427796803E-2</v>
      </c>
      <c r="E136">
        <v>9.6327671362774203E-2</v>
      </c>
      <c r="F136">
        <v>0.15960993337885401</v>
      </c>
      <c r="G136">
        <v>0.161027244971575</v>
      </c>
      <c r="H136">
        <v>2.4390499904113801E-4</v>
      </c>
    </row>
    <row r="137" spans="1:8" x14ac:dyDescent="0.2">
      <c r="A137" t="s">
        <v>480</v>
      </c>
      <c r="B137">
        <v>4.1879219164377403E-2</v>
      </c>
      <c r="C137">
        <v>8.6657699900817994E-2</v>
      </c>
      <c r="D137">
        <v>0.14788731613171299</v>
      </c>
      <c r="E137">
        <v>0.21238749914557001</v>
      </c>
      <c r="F137">
        <v>0.22265739579344901</v>
      </c>
      <c r="G137">
        <v>0.23106253966333801</v>
      </c>
      <c r="H137">
        <v>2.1794390369210201E-4</v>
      </c>
    </row>
    <row r="138" spans="1:8" x14ac:dyDescent="0.2">
      <c r="A138" t="s">
        <v>481</v>
      </c>
      <c r="B138">
        <v>9.7819306927445407E-2</v>
      </c>
      <c r="C138">
        <v>0.195686923538513</v>
      </c>
      <c r="D138">
        <v>0.22735291308524999</v>
      </c>
      <c r="E138">
        <v>0.25980882500811198</v>
      </c>
      <c r="F138">
        <v>0.28277771576618199</v>
      </c>
      <c r="G138">
        <v>0.38012855381277399</v>
      </c>
      <c r="H138">
        <v>2.1007565023169899E-4</v>
      </c>
    </row>
    <row r="139" spans="1:8" x14ac:dyDescent="0.2">
      <c r="A139" t="s">
        <v>482</v>
      </c>
      <c r="B139">
        <v>4.62635342969515E-2</v>
      </c>
      <c r="C139">
        <v>7.9096013209296698E-2</v>
      </c>
      <c r="D139">
        <v>0.14157230582234101</v>
      </c>
      <c r="E139">
        <v>0.17094839951761401</v>
      </c>
      <c r="F139">
        <v>0.201867776305902</v>
      </c>
      <c r="G139">
        <v>0.29225952374307801</v>
      </c>
      <c r="H139">
        <v>2.1735596033853501E-4</v>
      </c>
    </row>
    <row r="140" spans="1:8" x14ac:dyDescent="0.2">
      <c r="A140" t="s">
        <v>483</v>
      </c>
      <c r="B140">
        <v>6.8914690304435797E-2</v>
      </c>
      <c r="C140">
        <v>0.150772732321484</v>
      </c>
      <c r="D140">
        <v>0.19543147589302501</v>
      </c>
      <c r="E140">
        <v>0.22916518979306</v>
      </c>
      <c r="F140">
        <v>0.26543994635933099</v>
      </c>
      <c r="G140">
        <v>0.43546012543704599</v>
      </c>
      <c r="H140">
        <v>2.07449212008017E-4</v>
      </c>
    </row>
    <row r="141" spans="1:8" x14ac:dyDescent="0.2">
      <c r="A141" t="s">
        <v>484</v>
      </c>
      <c r="B141">
        <v>5.5545430086484902E-2</v>
      </c>
      <c r="C141">
        <v>0.11091241074384101</v>
      </c>
      <c r="D141">
        <v>0.18482479882598901</v>
      </c>
      <c r="E141">
        <v>0.197291279411242</v>
      </c>
      <c r="F141">
        <v>0.21749890636775701</v>
      </c>
      <c r="G141">
        <v>0.26587316639861103</v>
      </c>
      <c r="H141">
        <v>2.1860619062388399E-4</v>
      </c>
    </row>
    <row r="142" spans="1:8" x14ac:dyDescent="0.2">
      <c r="A142" t="s">
        <v>485</v>
      </c>
      <c r="B142">
        <v>4.2979759494349103E-2</v>
      </c>
      <c r="C142">
        <v>6.1041202009382602E-2</v>
      </c>
      <c r="D142">
        <v>6.8768970195943302E-2</v>
      </c>
      <c r="E142">
        <v>0.12755372671718701</v>
      </c>
      <c r="F142">
        <v>0.198640562267696</v>
      </c>
      <c r="G142">
        <v>0.20243109335723899</v>
      </c>
      <c r="H142">
        <v>2.35773450754719E-4</v>
      </c>
    </row>
    <row r="143" spans="1:8" x14ac:dyDescent="0.2">
      <c r="A143" t="s">
        <v>486</v>
      </c>
      <c r="B143">
        <v>2.8159046407593102E-2</v>
      </c>
      <c r="C143">
        <v>5.3674980904508902E-2</v>
      </c>
      <c r="D143">
        <v>8.4609292025364893E-2</v>
      </c>
      <c r="E143">
        <v>0.196718545803061</v>
      </c>
      <c r="F143">
        <v>0.21688491047852901</v>
      </c>
      <c r="G143">
        <v>0.231751826152335</v>
      </c>
      <c r="H143">
        <v>2.25522602092352E-4</v>
      </c>
    </row>
    <row r="144" spans="1:8" x14ac:dyDescent="0.2">
      <c r="A144" t="s">
        <v>487</v>
      </c>
      <c r="B144">
        <v>4.0030755893286897E-2</v>
      </c>
      <c r="C144">
        <v>5.39144834844867E-2</v>
      </c>
      <c r="D144">
        <v>0.13350816256848999</v>
      </c>
      <c r="E144">
        <v>0.216963043895706</v>
      </c>
      <c r="F144">
        <v>0.23309605924187601</v>
      </c>
      <c r="G144">
        <v>0.23586713707079701</v>
      </c>
      <c r="H144">
        <v>2.2491212088003601E-4</v>
      </c>
    </row>
    <row r="145" spans="1:8" x14ac:dyDescent="0.2">
      <c r="A145" t="s">
        <v>488</v>
      </c>
      <c r="B145">
        <v>8.3652218369178896E-2</v>
      </c>
      <c r="C145">
        <v>0.11153797172402299</v>
      </c>
      <c r="D145">
        <v>0.153815255693735</v>
      </c>
      <c r="E145">
        <v>0.20172973145089601</v>
      </c>
      <c r="F145">
        <v>0.21608690351582299</v>
      </c>
      <c r="G145">
        <v>0.22110135475526599</v>
      </c>
      <c r="H145">
        <v>2.2510982227430599E-4</v>
      </c>
    </row>
    <row r="146" spans="1:8" x14ac:dyDescent="0.2">
      <c r="A146" t="s">
        <v>489</v>
      </c>
      <c r="B146">
        <v>7.9168914847962693E-2</v>
      </c>
      <c r="C146">
        <v>0.129916386662218</v>
      </c>
      <c r="D146">
        <v>0.160188134687232</v>
      </c>
      <c r="E146">
        <v>0.179302907284041</v>
      </c>
      <c r="F146">
        <v>0.215301924544826</v>
      </c>
      <c r="G146">
        <v>0.43741003163653303</v>
      </c>
      <c r="H146">
        <v>2.1323987310404099E-4</v>
      </c>
    </row>
    <row r="147" spans="1:8" x14ac:dyDescent="0.2">
      <c r="A147" t="s">
        <v>490</v>
      </c>
      <c r="B147">
        <v>6.2311686806329598E-2</v>
      </c>
      <c r="C147">
        <v>0.14488534293901001</v>
      </c>
      <c r="D147">
        <v>0.20474811170847099</v>
      </c>
      <c r="E147">
        <v>0.235239293183759</v>
      </c>
      <c r="F147">
        <v>0.25841008920431502</v>
      </c>
      <c r="G147">
        <v>0.27025903440577898</v>
      </c>
      <c r="H147">
        <v>2.16351338797483E-4</v>
      </c>
    </row>
    <row r="148" spans="1:8" x14ac:dyDescent="0.2">
      <c r="A148" t="s">
        <v>491</v>
      </c>
      <c r="B148">
        <v>5.8917905852342703E-2</v>
      </c>
      <c r="C148">
        <v>0.257963461366849</v>
      </c>
      <c r="D148">
        <v>0.28006321864373401</v>
      </c>
      <c r="E148">
        <v>0.29312568518575599</v>
      </c>
      <c r="F148">
        <v>0.313637138147074</v>
      </c>
      <c r="G148">
        <v>0.51278315386256001</v>
      </c>
      <c r="H148">
        <v>2.04373474875371E-4</v>
      </c>
    </row>
    <row r="149" spans="1:8" x14ac:dyDescent="0.2">
      <c r="A149" t="s">
        <v>492</v>
      </c>
      <c r="B149">
        <v>3.1475287973089301E-2</v>
      </c>
      <c r="C149">
        <v>7.0614520638303702E-2</v>
      </c>
      <c r="D149">
        <v>0.11381085156805</v>
      </c>
      <c r="E149">
        <v>0.16576863770686801</v>
      </c>
      <c r="F149">
        <v>0.17525903846580301</v>
      </c>
      <c r="G149">
        <v>0.18710667581444701</v>
      </c>
      <c r="H149">
        <v>2.27005120474833E-4</v>
      </c>
    </row>
    <row r="150" spans="1:8" x14ac:dyDescent="0.2">
      <c r="A150" t="s">
        <v>493</v>
      </c>
      <c r="B150">
        <v>8.5356307018824407E-2</v>
      </c>
      <c r="C150">
        <v>0.17567686913990699</v>
      </c>
      <c r="D150">
        <v>0.28634612906919099</v>
      </c>
      <c r="E150">
        <v>0.303646553324177</v>
      </c>
      <c r="F150">
        <v>0.31749976118179901</v>
      </c>
      <c r="G150">
        <v>0.35738456778339101</v>
      </c>
      <c r="H150">
        <v>2.12129621622462E-4</v>
      </c>
    </row>
    <row r="151" spans="1:8" x14ac:dyDescent="0.2">
      <c r="A151" t="s">
        <v>494</v>
      </c>
      <c r="B151">
        <v>7.4526274204247803E-2</v>
      </c>
      <c r="C151">
        <v>0.157278442825835</v>
      </c>
      <c r="D151">
        <v>0.26691764146205899</v>
      </c>
      <c r="E151">
        <v>0.288377163026451</v>
      </c>
      <c r="F151">
        <v>0.31005685909258801</v>
      </c>
      <c r="G151">
        <v>0.36476343722569998</v>
      </c>
      <c r="H151">
        <v>2.1093117912407999E-4</v>
      </c>
    </row>
    <row r="152" spans="1:8" x14ac:dyDescent="0.2">
      <c r="A152" t="s">
        <v>495</v>
      </c>
      <c r="B152">
        <v>3.5144439990849499E-2</v>
      </c>
      <c r="C152">
        <v>5.3584739981537399E-2</v>
      </c>
      <c r="D152">
        <v>7.5540419657995003E-2</v>
      </c>
      <c r="E152">
        <v>0.114614245649013</v>
      </c>
      <c r="F152">
        <v>0.214710058732346</v>
      </c>
      <c r="G152">
        <v>0.2150636120878</v>
      </c>
      <c r="H152">
        <v>2.37930752503606E-4</v>
      </c>
    </row>
    <row r="153" spans="1:8" x14ac:dyDescent="0.2">
      <c r="A153" t="s">
        <v>496</v>
      </c>
      <c r="B153">
        <v>4.5350351488313803E-2</v>
      </c>
      <c r="C153">
        <v>9.48450732850733E-2</v>
      </c>
      <c r="D153">
        <v>0.13238917544400999</v>
      </c>
      <c r="E153">
        <v>0.22955951241966799</v>
      </c>
      <c r="F153">
        <v>0.23745494333610301</v>
      </c>
      <c r="G153">
        <v>0.24311137345165301</v>
      </c>
      <c r="H153">
        <v>2.16269236905615E-4</v>
      </c>
    </row>
    <row r="154" spans="1:8" x14ac:dyDescent="0.2">
      <c r="A154" t="s">
        <v>497</v>
      </c>
      <c r="B154">
        <v>8.1176719850198406E-2</v>
      </c>
      <c r="C154">
        <v>0.22694388337326701</v>
      </c>
      <c r="D154">
        <v>0.26300260521514401</v>
      </c>
      <c r="E154">
        <v>0.27051311275148998</v>
      </c>
      <c r="F154">
        <v>0.33139861965512901</v>
      </c>
      <c r="G154">
        <v>0.68745765416268501</v>
      </c>
      <c r="H154">
        <v>2.0168335126929E-4</v>
      </c>
    </row>
    <row r="155" spans="1:8" x14ac:dyDescent="0.2">
      <c r="A155" t="s">
        <v>498</v>
      </c>
      <c r="B155">
        <v>0.16038595329560501</v>
      </c>
      <c r="C155">
        <v>0.27440743861081801</v>
      </c>
      <c r="D155">
        <v>0.31344108633121998</v>
      </c>
      <c r="E155">
        <v>0.33043320958394501</v>
      </c>
      <c r="F155">
        <v>0.47337701229559298</v>
      </c>
      <c r="G155">
        <v>0.67832150523900603</v>
      </c>
      <c r="H155">
        <v>2.1329727728967E-4</v>
      </c>
    </row>
    <row r="156" spans="1:8" x14ac:dyDescent="0.2">
      <c r="A156" t="s">
        <v>499</v>
      </c>
      <c r="B156">
        <v>0.10584133450682399</v>
      </c>
      <c r="C156">
        <v>0.17626439642183001</v>
      </c>
      <c r="D156">
        <v>0.256789895170979</v>
      </c>
      <c r="E156">
        <v>0.268753044820708</v>
      </c>
      <c r="F156">
        <v>0.39008965417232799</v>
      </c>
      <c r="G156">
        <v>0.663602726705117</v>
      </c>
      <c r="H156">
        <v>2.05421758726993E-4</v>
      </c>
    </row>
    <row r="157" spans="1:8" x14ac:dyDescent="0.2">
      <c r="A157" t="s">
        <v>500</v>
      </c>
      <c r="B157">
        <v>7.8156374484007196E-2</v>
      </c>
      <c r="C157">
        <v>0.123876336735552</v>
      </c>
      <c r="D157">
        <v>0.15935238193250301</v>
      </c>
      <c r="E157">
        <v>0.252098231164046</v>
      </c>
      <c r="F157">
        <v>0.27439587160484202</v>
      </c>
      <c r="G157">
        <v>0.29300638165505599</v>
      </c>
      <c r="H157">
        <v>2.1026598972965E-4</v>
      </c>
    </row>
    <row r="158" spans="1:8" x14ac:dyDescent="0.2">
      <c r="A158" t="s">
        <v>501</v>
      </c>
      <c r="B158">
        <v>2.9570957407894699E-2</v>
      </c>
      <c r="C158">
        <v>6.7763276146424994E-2</v>
      </c>
      <c r="D158">
        <v>7.3735062493633E-2</v>
      </c>
      <c r="E158">
        <v>0.109316441898856</v>
      </c>
      <c r="F158">
        <v>0.18774742618302001</v>
      </c>
      <c r="G158">
        <v>0.205811806063465</v>
      </c>
      <c r="H158">
        <v>2.3796491796326E-4</v>
      </c>
    </row>
    <row r="159" spans="1:8" x14ac:dyDescent="0.2">
      <c r="A159" t="s">
        <v>502</v>
      </c>
      <c r="B159">
        <v>8.6617108607915203E-2</v>
      </c>
      <c r="C159">
        <v>0.17770697106210201</v>
      </c>
      <c r="D159">
        <v>0.27962193150568199</v>
      </c>
      <c r="E159">
        <v>0.315107198988756</v>
      </c>
      <c r="F159">
        <v>0.32475314631893298</v>
      </c>
      <c r="G159">
        <v>0.33681993757234102</v>
      </c>
      <c r="H159">
        <v>2.09784596634032E-4</v>
      </c>
    </row>
    <row r="160" spans="1:8" x14ac:dyDescent="0.2">
      <c r="A160" t="s">
        <v>503</v>
      </c>
      <c r="B160">
        <v>5.6627154087245599E-2</v>
      </c>
      <c r="C160">
        <v>0.121030838413243</v>
      </c>
      <c r="D160">
        <v>0.140192972972559</v>
      </c>
      <c r="E160">
        <v>0.26938056838949398</v>
      </c>
      <c r="F160">
        <v>0.27335043222599098</v>
      </c>
      <c r="G160">
        <v>0.30101212745665001</v>
      </c>
      <c r="H160">
        <v>2.11295620008268E-4</v>
      </c>
    </row>
    <row r="161" spans="1:8" x14ac:dyDescent="0.2">
      <c r="A161" t="s">
        <v>504</v>
      </c>
      <c r="B161">
        <v>4.1405894830355797E-2</v>
      </c>
      <c r="C161">
        <v>7.2461490501142894E-2</v>
      </c>
      <c r="D161">
        <v>0.10719383858280999</v>
      </c>
      <c r="E161">
        <v>0.23151266280944999</v>
      </c>
      <c r="F161">
        <v>0.24253725540835</v>
      </c>
      <c r="G161">
        <v>0.248214756879685</v>
      </c>
      <c r="H161">
        <v>2.2115452843443601E-4</v>
      </c>
    </row>
    <row r="162" spans="1:8" x14ac:dyDescent="0.2">
      <c r="A162" t="s">
        <v>505</v>
      </c>
      <c r="B162">
        <v>5.4912155058278102E-2</v>
      </c>
      <c r="C162">
        <v>0.18430798209809601</v>
      </c>
      <c r="D162">
        <v>0.221947698366632</v>
      </c>
      <c r="E162">
        <v>0.229939435708752</v>
      </c>
      <c r="F162">
        <v>0.237518330167171</v>
      </c>
      <c r="G162">
        <v>0.33029455573819899</v>
      </c>
      <c r="H162">
        <v>2.07996699444908E-4</v>
      </c>
    </row>
    <row r="163" spans="1:8" x14ac:dyDescent="0.2">
      <c r="A163" t="s">
        <v>506</v>
      </c>
      <c r="B163">
        <v>7.5265184428474394E-2</v>
      </c>
      <c r="C163">
        <v>0.17878414862351699</v>
      </c>
      <c r="D163">
        <v>0.237311088447171</v>
      </c>
      <c r="E163">
        <v>0.249210118664729</v>
      </c>
      <c r="F163">
        <v>0.27444948012692699</v>
      </c>
      <c r="G163">
        <v>0.40623792831802902</v>
      </c>
      <c r="H163">
        <v>2.1184744864071801E-4</v>
      </c>
    </row>
    <row r="164" spans="1:8" x14ac:dyDescent="0.2">
      <c r="A164" t="s">
        <v>507</v>
      </c>
      <c r="B164">
        <v>0.11998317166875901</v>
      </c>
      <c r="C164">
        <v>0.248031214738788</v>
      </c>
      <c r="D164">
        <v>0.30088209326154702</v>
      </c>
      <c r="E164">
        <v>0.305588573832828</v>
      </c>
      <c r="F164">
        <v>0.34404103987649098</v>
      </c>
      <c r="G164">
        <v>0.66165295258952395</v>
      </c>
      <c r="H164">
        <v>2.0657474277936501E-4</v>
      </c>
    </row>
    <row r="165" spans="1:8" x14ac:dyDescent="0.2">
      <c r="A165" t="s">
        <v>508</v>
      </c>
      <c r="B165">
        <v>4.7744669716038197E-2</v>
      </c>
      <c r="C165">
        <v>0.12443848879988</v>
      </c>
      <c r="D165">
        <v>0.16654914276626401</v>
      </c>
      <c r="E165">
        <v>0.20511061117872101</v>
      </c>
      <c r="F165">
        <v>0.213167306738929</v>
      </c>
      <c r="G165">
        <v>0.27719921459394697</v>
      </c>
      <c r="H165">
        <v>2.1272182815830799E-4</v>
      </c>
    </row>
    <row r="166" spans="1:8" x14ac:dyDescent="0.2">
      <c r="A166" t="s">
        <v>509</v>
      </c>
      <c r="B166">
        <v>0.120394324684684</v>
      </c>
      <c r="C166">
        <v>0.184541623354435</v>
      </c>
      <c r="D166">
        <v>0.195302517282468</v>
      </c>
      <c r="E166">
        <v>0.21009037266938199</v>
      </c>
      <c r="F166">
        <v>0.25120123506640002</v>
      </c>
      <c r="G166">
        <v>0.29476904928181602</v>
      </c>
      <c r="H166">
        <v>2.09200893045834E-4</v>
      </c>
    </row>
    <row r="167" spans="1:8" x14ac:dyDescent="0.2">
      <c r="A167" t="s">
        <v>510</v>
      </c>
      <c r="B167">
        <v>0.15870680501097501</v>
      </c>
      <c r="C167">
        <v>0.27706002057201801</v>
      </c>
      <c r="D167">
        <v>0.32587831014123803</v>
      </c>
      <c r="E167">
        <v>0.33020567153765001</v>
      </c>
      <c r="F167">
        <v>0.35071141280081403</v>
      </c>
      <c r="G167">
        <v>0.37468437160517298</v>
      </c>
      <c r="H167">
        <v>2.2791880540921799E-4</v>
      </c>
    </row>
    <row r="168" spans="1:8" x14ac:dyDescent="0.2">
      <c r="A168" t="s">
        <v>511</v>
      </c>
      <c r="B168">
        <v>7.6010750847312999E-2</v>
      </c>
      <c r="C168">
        <v>0.10752825458641201</v>
      </c>
      <c r="D168">
        <v>0.117967653853858</v>
      </c>
      <c r="E168">
        <v>0.142322600566053</v>
      </c>
      <c r="F168">
        <v>0.198878004968295</v>
      </c>
      <c r="G168">
        <v>0.20191216540444601</v>
      </c>
      <c r="H168">
        <v>2.33846825999656E-4</v>
      </c>
    </row>
    <row r="169" spans="1:8" x14ac:dyDescent="0.2">
      <c r="A169" t="s">
        <v>512</v>
      </c>
      <c r="B169">
        <v>9.3167553370546705E-2</v>
      </c>
      <c r="C169">
        <v>0.14918646919239401</v>
      </c>
      <c r="D169">
        <v>0.170958360019136</v>
      </c>
      <c r="E169">
        <v>0.18148628294237701</v>
      </c>
      <c r="F169">
        <v>0.20582541639358701</v>
      </c>
      <c r="G169">
        <v>0.25055115578741599</v>
      </c>
      <c r="H169">
        <v>2.11754074801495E-4</v>
      </c>
    </row>
    <row r="170" spans="1:8" x14ac:dyDescent="0.2">
      <c r="A170" t="s">
        <v>513</v>
      </c>
      <c r="B170">
        <v>4.0213165230850702E-2</v>
      </c>
      <c r="C170">
        <v>4.6376943864883599E-2</v>
      </c>
      <c r="D170">
        <v>4.86189467422087E-2</v>
      </c>
      <c r="E170">
        <v>0.10950248322357101</v>
      </c>
      <c r="F170">
        <v>0.243608530074921</v>
      </c>
      <c r="G170">
        <v>0.24478729608626301</v>
      </c>
      <c r="H170">
        <v>2.36003025876806E-4</v>
      </c>
    </row>
    <row r="171" spans="1:8" x14ac:dyDescent="0.2">
      <c r="A171" t="s">
        <v>514</v>
      </c>
      <c r="B171">
        <v>9.2385047386778205E-2</v>
      </c>
      <c r="C171">
        <v>9.8209667201131307E-2</v>
      </c>
      <c r="D171">
        <v>0.12394577445508</v>
      </c>
      <c r="E171">
        <v>0.27912925058754201</v>
      </c>
      <c r="F171">
        <v>0.30319943263488203</v>
      </c>
      <c r="G171">
        <v>0.30485404207156203</v>
      </c>
      <c r="H171">
        <v>2.36108566354337E-4</v>
      </c>
    </row>
    <row r="172" spans="1:8" x14ac:dyDescent="0.2">
      <c r="A172" t="s">
        <v>515</v>
      </c>
      <c r="B172">
        <v>6.4785123967857405E-2</v>
      </c>
      <c r="C172">
        <v>7.8031013131553001E-2</v>
      </c>
      <c r="D172">
        <v>8.2367169436292006E-2</v>
      </c>
      <c r="E172">
        <v>9.7158586787023396E-2</v>
      </c>
      <c r="F172">
        <v>0.27623300851141502</v>
      </c>
      <c r="G172">
        <v>0.28195662975317598</v>
      </c>
      <c r="H172">
        <v>2.31389509071852E-4</v>
      </c>
    </row>
    <row r="173" spans="1:8" x14ac:dyDescent="0.2">
      <c r="A173" t="s">
        <v>516</v>
      </c>
      <c r="B173">
        <v>3.2520512331469999E-2</v>
      </c>
      <c r="C173">
        <v>3.4855975629148502E-2</v>
      </c>
      <c r="D173">
        <v>4.1383597210761097E-2</v>
      </c>
      <c r="E173">
        <v>7.9997919716910795E-2</v>
      </c>
      <c r="F173">
        <v>0.217103338586977</v>
      </c>
      <c r="G173">
        <v>0.21810168200760299</v>
      </c>
      <c r="H173">
        <v>2.4226712848331801E-4</v>
      </c>
    </row>
    <row r="174" spans="1:8" x14ac:dyDescent="0.2">
      <c r="A174" t="s">
        <v>517</v>
      </c>
      <c r="B174">
        <v>2.6542516784087301E-2</v>
      </c>
      <c r="C174">
        <v>7.1995820061971097E-2</v>
      </c>
      <c r="D174">
        <v>8.6499630819147993E-2</v>
      </c>
      <c r="E174">
        <v>0.12698579049352399</v>
      </c>
      <c r="F174">
        <v>0.18554629753879201</v>
      </c>
      <c r="G174">
        <v>0.201202254832481</v>
      </c>
      <c r="H174">
        <v>2.2963166385678299E-4</v>
      </c>
    </row>
    <row r="175" spans="1:8" x14ac:dyDescent="0.2">
      <c r="A175" t="s">
        <v>518</v>
      </c>
      <c r="B175">
        <v>9.57874561693699E-2</v>
      </c>
      <c r="C175">
        <v>0.22101897347621699</v>
      </c>
      <c r="D175">
        <v>0.259821916415303</v>
      </c>
      <c r="E175">
        <v>0.27330644006631299</v>
      </c>
      <c r="F175">
        <v>0.29062143560076398</v>
      </c>
      <c r="G175">
        <v>0.496615187865518</v>
      </c>
      <c r="H175">
        <v>2.1065510902591901E-4</v>
      </c>
    </row>
    <row r="176" spans="1:8" x14ac:dyDescent="0.2">
      <c r="A176" t="s">
        <v>519</v>
      </c>
      <c r="B176">
        <v>0.123162209623855</v>
      </c>
      <c r="C176">
        <v>0.29292465110603799</v>
      </c>
      <c r="D176">
        <v>0.34108384256296398</v>
      </c>
      <c r="E176">
        <v>0.34744395331306699</v>
      </c>
      <c r="F176">
        <v>0.359804882985651</v>
      </c>
      <c r="G176">
        <v>0.67639905382141596</v>
      </c>
      <c r="H176">
        <v>2.1274342844689999E-4</v>
      </c>
    </row>
    <row r="177" spans="1:8" x14ac:dyDescent="0.2">
      <c r="A177" t="s">
        <v>520</v>
      </c>
      <c r="B177">
        <v>4.5399346302161199E-2</v>
      </c>
      <c r="C177">
        <v>0.131800065250302</v>
      </c>
      <c r="D177">
        <v>0.19240413519528299</v>
      </c>
      <c r="E177">
        <v>0.22562781226561199</v>
      </c>
      <c r="F177">
        <v>0.24276994031693999</v>
      </c>
      <c r="G177">
        <v>0.33091347807861199</v>
      </c>
      <c r="H177">
        <v>2.1233339573140101E-4</v>
      </c>
    </row>
    <row r="178" spans="1:8" x14ac:dyDescent="0.2">
      <c r="A178" t="s">
        <v>521</v>
      </c>
      <c r="B178">
        <v>2.2822290943792099E-2</v>
      </c>
      <c r="C178">
        <v>3.5853376657413998E-2</v>
      </c>
      <c r="D178">
        <v>3.9786174942767899E-2</v>
      </c>
      <c r="E178">
        <v>7.6704486039875605E-2</v>
      </c>
      <c r="F178">
        <v>0.14618304693244</v>
      </c>
      <c r="G178">
        <v>0.149545203760308</v>
      </c>
      <c r="H178">
        <v>2.4456409296781098E-4</v>
      </c>
    </row>
    <row r="179" spans="1:8" x14ac:dyDescent="0.2">
      <c r="A179" t="s">
        <v>522</v>
      </c>
      <c r="B179">
        <v>4.1574739171768502E-2</v>
      </c>
      <c r="C179">
        <v>5.1582294469397598E-2</v>
      </c>
      <c r="D179">
        <v>6.8841657823118393E-2</v>
      </c>
      <c r="E179">
        <v>9.6257970869929793E-2</v>
      </c>
      <c r="F179">
        <v>0.15476283400683999</v>
      </c>
      <c r="G179">
        <v>0.15693135821468199</v>
      </c>
      <c r="H179">
        <v>2.42248336831978E-4</v>
      </c>
    </row>
    <row r="180" spans="1:8" x14ac:dyDescent="0.2">
      <c r="A180" t="s">
        <v>523</v>
      </c>
      <c r="B180">
        <v>5.8123169304519197E-2</v>
      </c>
      <c r="C180">
        <v>8.3500350890872405E-2</v>
      </c>
      <c r="D180">
        <v>8.9149400556158095E-2</v>
      </c>
      <c r="E180">
        <v>0.13792343185238301</v>
      </c>
      <c r="F180">
        <v>0.27823420934319998</v>
      </c>
      <c r="G180">
        <v>0.283663116735418</v>
      </c>
      <c r="H180">
        <v>2.3134417573096201E-4</v>
      </c>
    </row>
    <row r="181" spans="1:8" x14ac:dyDescent="0.2">
      <c r="A181" t="s">
        <v>524</v>
      </c>
      <c r="B181">
        <v>1.8494979832912099E-2</v>
      </c>
      <c r="C181">
        <v>3.18017809991318E-2</v>
      </c>
      <c r="D181">
        <v>3.8448478139603601E-2</v>
      </c>
      <c r="E181">
        <v>6.5025162688980495E-2</v>
      </c>
      <c r="F181">
        <v>0.104154792676821</v>
      </c>
      <c r="G181">
        <v>0.10693529661762299</v>
      </c>
      <c r="H181">
        <v>2.4858899770550702E-4</v>
      </c>
    </row>
    <row r="182" spans="1:8" x14ac:dyDescent="0.2">
      <c r="A182" t="s">
        <v>525</v>
      </c>
      <c r="B182">
        <v>4.1073984445876503E-2</v>
      </c>
      <c r="C182">
        <v>4.8039758946178401E-2</v>
      </c>
      <c r="D182">
        <v>6.1086976838300097E-2</v>
      </c>
      <c r="E182">
        <v>0.10851674161093799</v>
      </c>
      <c r="F182">
        <v>0.13466358587470201</v>
      </c>
      <c r="G182">
        <v>0.140376503659976</v>
      </c>
      <c r="H182">
        <v>2.4074156804206899E-4</v>
      </c>
    </row>
    <row r="183" spans="1:8" x14ac:dyDescent="0.2">
      <c r="A183" t="s">
        <v>526</v>
      </c>
      <c r="B183">
        <v>8.9823179220999194E-2</v>
      </c>
      <c r="C183">
        <v>9.5553605758690305E-2</v>
      </c>
      <c r="D183">
        <v>0.14313744447801</v>
      </c>
      <c r="E183">
        <v>0.23367774285007201</v>
      </c>
      <c r="F183">
        <v>0.26763361409702002</v>
      </c>
      <c r="G183">
        <v>0.272047319171206</v>
      </c>
      <c r="H183">
        <v>2.35085265280831E-4</v>
      </c>
    </row>
    <row r="184" spans="1:8" x14ac:dyDescent="0.2">
      <c r="A184" t="s">
        <v>527</v>
      </c>
      <c r="B184">
        <v>7.2926985104896896E-2</v>
      </c>
      <c r="C184">
        <v>7.7574396977133295E-2</v>
      </c>
      <c r="D184">
        <v>8.8709738887413805E-2</v>
      </c>
      <c r="E184">
        <v>0.17379761013466299</v>
      </c>
      <c r="F184">
        <v>0.189108841955654</v>
      </c>
      <c r="G184">
        <v>0.18963191830916201</v>
      </c>
      <c r="H184">
        <v>2.5062642799578302E-4</v>
      </c>
    </row>
    <row r="185" spans="1:8" x14ac:dyDescent="0.2">
      <c r="A185" t="s">
        <v>528</v>
      </c>
      <c r="B185">
        <v>5.0630929935692598E-2</v>
      </c>
      <c r="C185">
        <v>5.7907173615096799E-2</v>
      </c>
      <c r="D185">
        <v>6.7895453706441899E-2</v>
      </c>
      <c r="E185">
        <v>0.123567291071476</v>
      </c>
      <c r="F185">
        <v>0.15592912444086501</v>
      </c>
      <c r="G185">
        <v>0.15880184828786001</v>
      </c>
      <c r="H185">
        <v>2.37398669717646E-4</v>
      </c>
    </row>
    <row r="186" spans="1:8" x14ac:dyDescent="0.2">
      <c r="A186" t="s">
        <v>529</v>
      </c>
      <c r="B186">
        <v>4.3103553968775597E-2</v>
      </c>
      <c r="C186">
        <v>6.5777754821433304E-2</v>
      </c>
      <c r="D186">
        <v>7.37814395667028E-2</v>
      </c>
      <c r="E186">
        <v>0.123999316483194</v>
      </c>
      <c r="F186">
        <v>0.18030009527771701</v>
      </c>
      <c r="G186">
        <v>0.190985039588147</v>
      </c>
      <c r="H186">
        <v>2.3331951361378801E-4</v>
      </c>
    </row>
    <row r="187" spans="1:8" x14ac:dyDescent="0.2">
      <c r="A187" t="s">
        <v>530</v>
      </c>
      <c r="B187">
        <v>8.8095356538741093E-2</v>
      </c>
      <c r="C187">
        <v>0.102103385175662</v>
      </c>
      <c r="D187">
        <v>0.13374533057141499</v>
      </c>
      <c r="E187">
        <v>0.21817942456591799</v>
      </c>
      <c r="F187">
        <v>0.25530971861247298</v>
      </c>
      <c r="G187">
        <v>0.26548738124299098</v>
      </c>
      <c r="H187">
        <v>2.3446061057578999E-4</v>
      </c>
    </row>
    <row r="188" spans="1:8" x14ac:dyDescent="0.2">
      <c r="A188" t="s">
        <v>531</v>
      </c>
      <c r="B188">
        <v>6.8206911917027005E-2</v>
      </c>
      <c r="C188">
        <v>9.5442619086180999E-2</v>
      </c>
      <c r="D188">
        <v>0.124559697984403</v>
      </c>
      <c r="E188">
        <v>0.15148364049108701</v>
      </c>
      <c r="F188">
        <v>0.18699652696008301</v>
      </c>
      <c r="G188">
        <v>0.18814059143377601</v>
      </c>
      <c r="H188">
        <v>2.3234294825838801E-4</v>
      </c>
    </row>
    <row r="189" spans="1:8" x14ac:dyDescent="0.2">
      <c r="A189" t="s">
        <v>532</v>
      </c>
      <c r="B189">
        <v>2.8851472577171099E-2</v>
      </c>
      <c r="C189">
        <v>3.3008598128557901E-2</v>
      </c>
      <c r="D189">
        <v>4.1048626893598297E-2</v>
      </c>
      <c r="E189">
        <v>7.9703688673373893E-2</v>
      </c>
      <c r="F189">
        <v>0.103423694071632</v>
      </c>
      <c r="G189">
        <v>0.10693883823577199</v>
      </c>
      <c r="H189">
        <v>2.4603391957371198E-4</v>
      </c>
    </row>
    <row r="190" spans="1:8" x14ac:dyDescent="0.2">
      <c r="A190" t="s">
        <v>533</v>
      </c>
      <c r="B190">
        <v>8.0802888603444204E-3</v>
      </c>
      <c r="C190">
        <v>1.3391301794527201E-2</v>
      </c>
      <c r="D190">
        <v>1.63403635282388E-2</v>
      </c>
      <c r="E190">
        <v>2.5536661504475301E-2</v>
      </c>
      <c r="F190">
        <v>7.3351559274909106E-2</v>
      </c>
      <c r="G190">
        <v>7.51886320008463E-2</v>
      </c>
      <c r="H190">
        <v>2.5581235478021699E-4</v>
      </c>
    </row>
    <row r="191" spans="1:8" x14ac:dyDescent="0.2">
      <c r="A191" t="s">
        <v>534</v>
      </c>
      <c r="B191">
        <v>3.9392734214133703E-2</v>
      </c>
      <c r="C191">
        <v>4.4094102850191198E-2</v>
      </c>
      <c r="D191">
        <v>5.0856330043814499E-2</v>
      </c>
      <c r="E191">
        <v>0.10653401180074799</v>
      </c>
      <c r="F191">
        <v>0.189761605400107</v>
      </c>
      <c r="G191">
        <v>0.190994836875098</v>
      </c>
      <c r="H191">
        <v>2.43015309498761E-4</v>
      </c>
    </row>
    <row r="192" spans="1:8" x14ac:dyDescent="0.2">
      <c r="A192" t="s">
        <v>535</v>
      </c>
      <c r="B192">
        <v>5.43368984545484E-2</v>
      </c>
      <c r="C192">
        <v>6.4414653135360503E-2</v>
      </c>
      <c r="D192">
        <v>0.104445093304689</v>
      </c>
      <c r="E192">
        <v>0.12757738897132101</v>
      </c>
      <c r="F192">
        <v>0.31318869246355902</v>
      </c>
      <c r="G192">
        <v>0.31452404038334397</v>
      </c>
      <c r="H192">
        <v>2.3429910084059199E-4</v>
      </c>
    </row>
    <row r="193" spans="1:8" x14ac:dyDescent="0.2">
      <c r="A193" t="s">
        <v>536</v>
      </c>
      <c r="B193">
        <v>1.6997858483545399E-2</v>
      </c>
      <c r="C193">
        <v>2.4320961631822301E-2</v>
      </c>
      <c r="D193">
        <v>3.2802971687696698E-2</v>
      </c>
      <c r="E193">
        <v>5.73084005867096E-2</v>
      </c>
      <c r="F193">
        <v>0.111312439016515</v>
      </c>
      <c r="G193">
        <v>0.115653142879416</v>
      </c>
      <c r="H193">
        <v>2.5040769819389502E-4</v>
      </c>
    </row>
    <row r="194" spans="1:8" x14ac:dyDescent="0.2">
      <c r="A194" t="s">
        <v>537</v>
      </c>
      <c r="B194">
        <v>2.7826726338631501E-2</v>
      </c>
      <c r="C194">
        <v>4.6635896931077198E-2</v>
      </c>
      <c r="D194">
        <v>5.03977316956781E-2</v>
      </c>
      <c r="E194">
        <v>0.102802854147132</v>
      </c>
      <c r="F194">
        <v>0.20358762955383899</v>
      </c>
      <c r="G194">
        <v>0.20578114330451699</v>
      </c>
      <c r="H194">
        <v>2.3797625139568101E-4</v>
      </c>
    </row>
    <row r="195" spans="1:8" x14ac:dyDescent="0.2">
      <c r="A195" t="s">
        <v>538</v>
      </c>
      <c r="B195">
        <v>5.48533580979731E-2</v>
      </c>
      <c r="C195">
        <v>0.113287126077767</v>
      </c>
      <c r="D195">
        <v>0.136536321251536</v>
      </c>
      <c r="E195">
        <v>0.30203514073801402</v>
      </c>
      <c r="F195">
        <v>0.319743994017189</v>
      </c>
      <c r="G195">
        <v>0.3244695225127</v>
      </c>
      <c r="H195">
        <v>2.20592897059523E-4</v>
      </c>
    </row>
    <row r="196" spans="1:8" x14ac:dyDescent="0.2">
      <c r="A196" t="s">
        <v>539</v>
      </c>
      <c r="B196">
        <v>2.0307020094201E-2</v>
      </c>
      <c r="C196">
        <v>4.3478944027136097E-2</v>
      </c>
      <c r="D196">
        <v>4.8561778356702098E-2</v>
      </c>
      <c r="E196">
        <v>5.9304186023521603E-2</v>
      </c>
      <c r="F196">
        <v>0.20638731980063399</v>
      </c>
      <c r="G196">
        <v>0.20785264799554101</v>
      </c>
      <c r="H196">
        <v>2.4109050765343999E-4</v>
      </c>
    </row>
    <row r="197" spans="1:8" x14ac:dyDescent="0.2">
      <c r="A197" t="s">
        <v>540</v>
      </c>
      <c r="B197">
        <v>3.6687117650714099E-2</v>
      </c>
      <c r="C197">
        <v>7.6585504282937797E-2</v>
      </c>
      <c r="D197">
        <v>8.3597277830460504E-2</v>
      </c>
      <c r="E197">
        <v>0.184098446200475</v>
      </c>
      <c r="F197">
        <v>0.249018488004492</v>
      </c>
      <c r="G197">
        <v>0.25225131025009101</v>
      </c>
      <c r="H197">
        <v>2.3101668122622201E-4</v>
      </c>
    </row>
    <row r="198" spans="1:8" x14ac:dyDescent="0.2">
      <c r="A198" t="s">
        <v>541</v>
      </c>
      <c r="B198">
        <v>6.7077248871970904E-2</v>
      </c>
      <c r="C198">
        <v>9.75877119319047E-2</v>
      </c>
      <c r="D198">
        <v>0.246947710131488</v>
      </c>
      <c r="E198">
        <v>0.259583312637585</v>
      </c>
      <c r="F198">
        <v>0.272108504021987</v>
      </c>
      <c r="G198">
        <v>0.29256817343672198</v>
      </c>
      <c r="H198">
        <v>2.0710922126864999E-4</v>
      </c>
    </row>
    <row r="199" spans="1:8" x14ac:dyDescent="0.2">
      <c r="A199" t="s">
        <v>542</v>
      </c>
      <c r="B199">
        <v>9.68678309339569E-2</v>
      </c>
      <c r="C199">
        <v>0.20423678577976001</v>
      </c>
      <c r="D199">
        <v>0.27772639699033602</v>
      </c>
      <c r="E199">
        <v>0.29628715814020001</v>
      </c>
      <c r="F199">
        <v>0.31384205893704098</v>
      </c>
      <c r="G199">
        <v>0.33612695026628903</v>
      </c>
      <c r="H199">
        <v>2.09997486837672E-4</v>
      </c>
    </row>
    <row r="200" spans="1:8" x14ac:dyDescent="0.2">
      <c r="A200" t="s">
        <v>543</v>
      </c>
      <c r="B200">
        <v>3.71414664989081E-2</v>
      </c>
      <c r="C200">
        <v>5.1419919188249098E-2</v>
      </c>
      <c r="D200">
        <v>6.5218442441470306E-2</v>
      </c>
      <c r="E200">
        <v>8.2388710554770594E-2</v>
      </c>
      <c r="F200">
        <v>0.21685951449289101</v>
      </c>
      <c r="G200">
        <v>0.21797729037003999</v>
      </c>
      <c r="H200">
        <v>2.3932185910368299E-4</v>
      </c>
    </row>
    <row r="201" spans="1:8" x14ac:dyDescent="0.2">
      <c r="A201" t="s">
        <v>544</v>
      </c>
      <c r="B201">
        <v>0.10158344861148</v>
      </c>
      <c r="C201">
        <v>0.169695260020432</v>
      </c>
      <c r="D201">
        <v>0.23651863474872101</v>
      </c>
      <c r="E201">
        <v>0.265369984339413</v>
      </c>
      <c r="F201">
        <v>0.27311300207462802</v>
      </c>
      <c r="G201">
        <v>0.29269934355729599</v>
      </c>
      <c r="H201">
        <v>2.11000819610631E-4</v>
      </c>
    </row>
    <row r="202" spans="1:8" x14ac:dyDescent="0.2">
      <c r="A202" t="s">
        <v>545</v>
      </c>
      <c r="B202">
        <v>8.0731936795937098E-2</v>
      </c>
      <c r="C202">
        <v>0.16555253745269599</v>
      </c>
      <c r="D202">
        <v>0.247297020067061</v>
      </c>
      <c r="E202">
        <v>0.251643787388526</v>
      </c>
      <c r="F202">
        <v>0.273285791642911</v>
      </c>
      <c r="G202">
        <v>0.43244006292092202</v>
      </c>
      <c r="H202">
        <v>2.0335009044245499E-4</v>
      </c>
    </row>
    <row r="203" spans="1:8" x14ac:dyDescent="0.2">
      <c r="A203" t="s">
        <v>546</v>
      </c>
      <c r="B203">
        <v>0.16084003094895</v>
      </c>
      <c r="C203">
        <v>0.29380358856732802</v>
      </c>
      <c r="D203">
        <v>0.32119824760439197</v>
      </c>
      <c r="E203">
        <v>0.33578419131158799</v>
      </c>
      <c r="F203">
        <v>0.382102401077547</v>
      </c>
      <c r="G203">
        <v>0.60056718728521097</v>
      </c>
      <c r="H203">
        <v>2.16019150874515E-4</v>
      </c>
    </row>
    <row r="204" spans="1:8" x14ac:dyDescent="0.2">
      <c r="A204" t="s">
        <v>547</v>
      </c>
      <c r="B204">
        <v>0.12772119591942399</v>
      </c>
      <c r="C204">
        <v>0.240118271083225</v>
      </c>
      <c r="D204">
        <v>0.31317814089814699</v>
      </c>
      <c r="E204">
        <v>0.32137206610152802</v>
      </c>
      <c r="F204">
        <v>0.40310530269561801</v>
      </c>
      <c r="G204">
        <v>0.71692295063869205</v>
      </c>
      <c r="H204">
        <v>2.0980794160384701E-4</v>
      </c>
    </row>
    <row r="205" spans="1:8" x14ac:dyDescent="0.2">
      <c r="A205" t="s">
        <v>548</v>
      </c>
      <c r="B205">
        <v>8.3712777990856593E-2</v>
      </c>
      <c r="C205">
        <v>0.12549021184561501</v>
      </c>
      <c r="D205">
        <v>0.23872574033396099</v>
      </c>
      <c r="E205">
        <v>0.247200688759489</v>
      </c>
      <c r="F205">
        <v>0.28141235005668103</v>
      </c>
      <c r="G205">
        <v>0.34601810616675299</v>
      </c>
      <c r="H205">
        <v>2.0823447660358601E-4</v>
      </c>
    </row>
    <row r="206" spans="1:8" x14ac:dyDescent="0.2">
      <c r="A206" t="s">
        <v>549</v>
      </c>
      <c r="B206">
        <v>2.7129003078388E-2</v>
      </c>
      <c r="C206">
        <v>4.7174298464748403E-2</v>
      </c>
      <c r="D206">
        <v>6.0137913266503501E-2</v>
      </c>
      <c r="E206">
        <v>8.1287669036478993E-2</v>
      </c>
      <c r="F206">
        <v>0.183631337202982</v>
      </c>
      <c r="G206">
        <v>0.188370629087735</v>
      </c>
      <c r="H206">
        <v>2.3671287223694701E-4</v>
      </c>
    </row>
    <row r="207" spans="1:8" x14ac:dyDescent="0.2">
      <c r="A207" t="s">
        <v>550</v>
      </c>
      <c r="B207">
        <v>8.4493470962598197E-2</v>
      </c>
      <c r="C207">
        <v>0.16538274327545099</v>
      </c>
      <c r="D207">
        <v>0.30453735898488699</v>
      </c>
      <c r="E207">
        <v>0.31875052876790799</v>
      </c>
      <c r="F207">
        <v>0.335715479031438</v>
      </c>
      <c r="G207">
        <v>0.37093342957348302</v>
      </c>
      <c r="H207">
        <v>2.0542605000346001E-4</v>
      </c>
    </row>
    <row r="208" spans="1:8" x14ac:dyDescent="0.2">
      <c r="A208" t="s">
        <v>551</v>
      </c>
      <c r="B208">
        <v>3.90228815754542E-2</v>
      </c>
      <c r="C208">
        <v>8.8978165389450303E-2</v>
      </c>
      <c r="D208">
        <v>0.182138720542488</v>
      </c>
      <c r="E208">
        <v>0.22685746398607701</v>
      </c>
      <c r="F208">
        <v>0.23277740091697099</v>
      </c>
      <c r="G208">
        <v>0.24106076097329701</v>
      </c>
      <c r="H208">
        <v>2.18614061063814E-4</v>
      </c>
    </row>
    <row r="209" spans="1:8" x14ac:dyDescent="0.2">
      <c r="A209" t="s">
        <v>552</v>
      </c>
      <c r="B209">
        <v>6.2420440174489097E-2</v>
      </c>
      <c r="C209">
        <v>0.107043048109907</v>
      </c>
      <c r="D209">
        <v>0.123842860670434</v>
      </c>
      <c r="E209">
        <v>0.206708068226723</v>
      </c>
      <c r="F209">
        <v>0.22164345891811699</v>
      </c>
      <c r="G209">
        <v>0.242801786060721</v>
      </c>
      <c r="H209">
        <v>2.1559634618299701E-4</v>
      </c>
    </row>
    <row r="210" spans="1:8" x14ac:dyDescent="0.2">
      <c r="A210" t="s">
        <v>553</v>
      </c>
      <c r="B210">
        <v>0.106852574201318</v>
      </c>
      <c r="C210">
        <v>0.184660525771699</v>
      </c>
      <c r="D210">
        <v>0.19772653812421301</v>
      </c>
      <c r="E210">
        <v>0.23322950664574499</v>
      </c>
      <c r="F210">
        <v>0.27845216892228197</v>
      </c>
      <c r="G210">
        <v>0.53629930802561299</v>
      </c>
      <c r="H210">
        <v>2.1492454665128201E-4</v>
      </c>
    </row>
    <row r="211" spans="1:8" x14ac:dyDescent="0.2">
      <c r="A211" t="s">
        <v>554</v>
      </c>
      <c r="B211">
        <v>3.67189747671859E-2</v>
      </c>
      <c r="C211">
        <v>8.5461435845991196E-2</v>
      </c>
      <c r="D211">
        <v>0.175157540083341</v>
      </c>
      <c r="E211">
        <v>0.22327657864967801</v>
      </c>
      <c r="F211">
        <v>0.23518878818109501</v>
      </c>
      <c r="G211">
        <v>0.26203740936581299</v>
      </c>
      <c r="H211">
        <v>2.15597697224485E-4</v>
      </c>
    </row>
    <row r="212" spans="1:8" x14ac:dyDescent="0.2">
      <c r="A212" t="s">
        <v>555</v>
      </c>
      <c r="B212">
        <v>0.12044869805092299</v>
      </c>
      <c r="C212">
        <v>0.30819801373098799</v>
      </c>
      <c r="D212">
        <v>0.331013548595542</v>
      </c>
      <c r="E212">
        <v>0.33252721073130098</v>
      </c>
      <c r="F212">
        <v>0.37108950524607098</v>
      </c>
      <c r="G212">
        <v>0.66666314816293104</v>
      </c>
      <c r="H212">
        <v>2.1085925617127501E-4</v>
      </c>
    </row>
    <row r="213" spans="1:8" x14ac:dyDescent="0.2">
      <c r="A213" t="s">
        <v>556</v>
      </c>
      <c r="B213">
        <v>3.4000646200632402E-2</v>
      </c>
      <c r="C213">
        <v>9.0005863502925498E-2</v>
      </c>
      <c r="D213">
        <v>0.16105002792314299</v>
      </c>
      <c r="E213">
        <v>0.22240701569931801</v>
      </c>
      <c r="F213">
        <v>0.23182863510544</v>
      </c>
      <c r="G213">
        <v>0.241956321260932</v>
      </c>
      <c r="H213">
        <v>2.21796455262782E-4</v>
      </c>
    </row>
    <row r="214" spans="1:8" x14ac:dyDescent="0.2">
      <c r="A214" t="s">
        <v>557</v>
      </c>
      <c r="B214">
        <v>6.0215960215988899E-2</v>
      </c>
      <c r="C214">
        <v>0.111585525479748</v>
      </c>
      <c r="D214">
        <v>0.220863982942892</v>
      </c>
      <c r="E214">
        <v>0.25859571421176603</v>
      </c>
      <c r="F214">
        <v>0.27390626831261</v>
      </c>
      <c r="G214">
        <v>0.28504070212699401</v>
      </c>
      <c r="H214">
        <v>2.0879138933276099E-4</v>
      </c>
    </row>
    <row r="215" spans="1:8" x14ac:dyDescent="0.2">
      <c r="A215" t="s">
        <v>558</v>
      </c>
      <c r="B215">
        <v>5.9327774705382301E-2</v>
      </c>
      <c r="C215">
        <v>9.4357735710372898E-2</v>
      </c>
      <c r="D215">
        <v>0.174690988306205</v>
      </c>
      <c r="E215">
        <v>0.24663747833311001</v>
      </c>
      <c r="F215">
        <v>0.26139843574330202</v>
      </c>
      <c r="G215">
        <v>0.27389212695880799</v>
      </c>
      <c r="H215">
        <v>2.13819972923837E-4</v>
      </c>
    </row>
    <row r="216" spans="1:8" x14ac:dyDescent="0.2">
      <c r="A216" t="s">
        <v>559</v>
      </c>
      <c r="B216">
        <v>4.6406113016388001E-2</v>
      </c>
      <c r="C216">
        <v>5.9104565524453E-2</v>
      </c>
      <c r="D216">
        <v>8.5741675677659002E-2</v>
      </c>
      <c r="E216">
        <v>0.12649641883346499</v>
      </c>
      <c r="F216">
        <v>0.21983859951193599</v>
      </c>
      <c r="G216">
        <v>0.222115331154428</v>
      </c>
      <c r="H216">
        <v>2.3863652981131599E-4</v>
      </c>
    </row>
    <row r="217" spans="1:8" x14ac:dyDescent="0.2">
      <c r="A217" t="s">
        <v>560</v>
      </c>
      <c r="B217">
        <v>4.2802845641371198E-2</v>
      </c>
      <c r="C217">
        <v>8.0368125009753696E-2</v>
      </c>
      <c r="D217">
        <v>0.12617225514377001</v>
      </c>
      <c r="E217">
        <v>0.21892026893853</v>
      </c>
      <c r="F217">
        <v>0.23028727252349701</v>
      </c>
      <c r="G217">
        <v>0.23201061321234601</v>
      </c>
      <c r="H217">
        <v>2.1757375416605999E-4</v>
      </c>
    </row>
    <row r="218" spans="1:8" x14ac:dyDescent="0.2">
      <c r="A218" t="s">
        <v>561</v>
      </c>
      <c r="B218">
        <v>0.101329927533023</v>
      </c>
      <c r="C218">
        <v>0.236295615914172</v>
      </c>
      <c r="D218">
        <v>0.272843513278127</v>
      </c>
      <c r="E218">
        <v>0.27768037041765398</v>
      </c>
      <c r="F218">
        <v>0.337013540945372</v>
      </c>
      <c r="G218">
        <v>0.67260738796910302</v>
      </c>
      <c r="H218">
        <v>2.0774231905496801E-4</v>
      </c>
    </row>
    <row r="219" spans="1:8" x14ac:dyDescent="0.2">
      <c r="A219" t="s">
        <v>562</v>
      </c>
      <c r="B219">
        <v>7.8809759384390707E-2</v>
      </c>
      <c r="C219">
        <v>0.16497199666064699</v>
      </c>
      <c r="D219">
        <v>0.21792041550180999</v>
      </c>
      <c r="E219">
        <v>0.22778069052980901</v>
      </c>
      <c r="F219">
        <v>0.30344530143187998</v>
      </c>
      <c r="G219">
        <v>0.51934033704060201</v>
      </c>
      <c r="H219">
        <v>2.0941661113008301E-4</v>
      </c>
    </row>
    <row r="220" spans="1:8" x14ac:dyDescent="0.2">
      <c r="A220" t="s">
        <v>563</v>
      </c>
      <c r="B220">
        <v>0.11244675625933299</v>
      </c>
      <c r="C220">
        <v>0.244671446832051</v>
      </c>
      <c r="D220">
        <v>0.26903844441103397</v>
      </c>
      <c r="E220">
        <v>0.28079317425581102</v>
      </c>
      <c r="F220">
        <v>0.44442448398025802</v>
      </c>
      <c r="G220">
        <v>0.63617096185434296</v>
      </c>
      <c r="H220">
        <v>2.11489264868296E-4</v>
      </c>
    </row>
    <row r="221" spans="1:8" x14ac:dyDescent="0.2">
      <c r="A221" t="s">
        <v>564</v>
      </c>
      <c r="B221">
        <v>4.2158637775486701E-2</v>
      </c>
      <c r="C221">
        <v>8.2641460581463697E-2</v>
      </c>
      <c r="D221">
        <v>0.11636069826952899</v>
      </c>
      <c r="E221">
        <v>0.17760529750597701</v>
      </c>
      <c r="F221">
        <v>0.187199790125334</v>
      </c>
      <c r="G221">
        <v>0.19667728945631499</v>
      </c>
      <c r="H221">
        <v>2.19835870940552E-4</v>
      </c>
    </row>
    <row r="222" spans="1:8" x14ac:dyDescent="0.2">
      <c r="A222" t="s">
        <v>565</v>
      </c>
      <c r="B222">
        <v>2.9142092056303401E-2</v>
      </c>
      <c r="C222">
        <v>5.4751350054857401E-2</v>
      </c>
      <c r="D222">
        <v>6.6259268738534799E-2</v>
      </c>
      <c r="E222">
        <v>0.108646210975859</v>
      </c>
      <c r="F222">
        <v>0.18014480419710899</v>
      </c>
      <c r="G222">
        <v>0.185983070085009</v>
      </c>
      <c r="H222">
        <v>2.35695522874611E-4</v>
      </c>
    </row>
    <row r="223" spans="1:8" x14ac:dyDescent="0.2">
      <c r="A223" t="s">
        <v>566</v>
      </c>
      <c r="B223">
        <v>3.96525578746144E-2</v>
      </c>
      <c r="C223">
        <v>8.2466177259601703E-2</v>
      </c>
      <c r="D223">
        <v>0.10045469844982401</v>
      </c>
      <c r="E223">
        <v>0.210039713124544</v>
      </c>
      <c r="F223">
        <v>0.21652765187043599</v>
      </c>
      <c r="G223">
        <v>0.223792271751274</v>
      </c>
      <c r="H223">
        <v>2.2277908141651301E-4</v>
      </c>
    </row>
    <row r="224" spans="1:8" x14ac:dyDescent="0.2">
      <c r="A224" t="s">
        <v>567</v>
      </c>
      <c r="B224">
        <v>9.5325517243057795E-2</v>
      </c>
      <c r="C224">
        <v>0.175291808269808</v>
      </c>
      <c r="D224">
        <v>0.25786043327333502</v>
      </c>
      <c r="E224">
        <v>0.32001689050753002</v>
      </c>
      <c r="F224">
        <v>0.32912392502763099</v>
      </c>
      <c r="G224">
        <v>0.33600676280007702</v>
      </c>
      <c r="H224">
        <v>2.0722749863252699E-4</v>
      </c>
    </row>
    <row r="225" spans="1:8" x14ac:dyDescent="0.2">
      <c r="A225" t="s">
        <v>568</v>
      </c>
      <c r="B225">
        <v>3.6798148549180301E-2</v>
      </c>
      <c r="C225">
        <v>7.3192677278287196E-2</v>
      </c>
      <c r="D225">
        <v>8.8272788895672902E-2</v>
      </c>
      <c r="E225">
        <v>0.19763175296462801</v>
      </c>
      <c r="F225">
        <v>0.20620750308601901</v>
      </c>
      <c r="G225">
        <v>0.20847173595010701</v>
      </c>
      <c r="H225">
        <v>2.2726806910208799E-4</v>
      </c>
    </row>
    <row r="226" spans="1:8" x14ac:dyDescent="0.2">
      <c r="A226" t="s">
        <v>569</v>
      </c>
      <c r="B226">
        <v>5.0647155988266301E-2</v>
      </c>
      <c r="C226">
        <v>0.12271500112508101</v>
      </c>
      <c r="D226">
        <v>0.17872972906126899</v>
      </c>
      <c r="E226">
        <v>0.189109415760146</v>
      </c>
      <c r="F226">
        <v>0.20572640745981</v>
      </c>
      <c r="G226">
        <v>0.24648881081635199</v>
      </c>
      <c r="H226">
        <v>2.15431293043929E-4</v>
      </c>
    </row>
    <row r="227" spans="1:8" x14ac:dyDescent="0.2">
      <c r="A227" t="s">
        <v>570</v>
      </c>
      <c r="B227">
        <v>4.8124057959488903E-2</v>
      </c>
      <c r="C227">
        <v>9.5613903911188E-2</v>
      </c>
      <c r="D227">
        <v>0.16048365932151901</v>
      </c>
      <c r="E227">
        <v>0.17692105393021801</v>
      </c>
      <c r="F227">
        <v>0.185283280586793</v>
      </c>
      <c r="G227">
        <v>0.260143107932025</v>
      </c>
      <c r="H227">
        <v>2.19680721984172E-4</v>
      </c>
    </row>
    <row r="228" spans="1:8" x14ac:dyDescent="0.2">
      <c r="A228" t="s">
        <v>571</v>
      </c>
      <c r="B228">
        <v>0.14891010319540299</v>
      </c>
      <c r="C228">
        <v>0.227643375572956</v>
      </c>
      <c r="D228">
        <v>0.30928103892689202</v>
      </c>
      <c r="E228">
        <v>0.316618559415551</v>
      </c>
      <c r="F228">
        <v>0.34660705681107401</v>
      </c>
      <c r="G228">
        <v>0.50477912118171298</v>
      </c>
      <c r="H228">
        <v>2.08480680343246E-4</v>
      </c>
    </row>
    <row r="229" spans="1:8" x14ac:dyDescent="0.2">
      <c r="A229" t="s">
        <v>572</v>
      </c>
      <c r="B229">
        <v>3.2349826617487601E-2</v>
      </c>
      <c r="C229">
        <v>7.3671883089781801E-2</v>
      </c>
      <c r="D229">
        <v>0.124709296500504</v>
      </c>
      <c r="E229">
        <v>0.15576545271443301</v>
      </c>
      <c r="F229">
        <v>0.168847707575629</v>
      </c>
      <c r="G229">
        <v>0.21755614524730399</v>
      </c>
      <c r="H229">
        <v>2.2353510013163E-4</v>
      </c>
    </row>
    <row r="230" spans="1:8" x14ac:dyDescent="0.2">
      <c r="A230" t="s">
        <v>573</v>
      </c>
      <c r="B230">
        <v>6.6508560510048803E-2</v>
      </c>
      <c r="C230">
        <v>0.16083056090404099</v>
      </c>
      <c r="D230">
        <v>0.258623209942554</v>
      </c>
      <c r="E230">
        <v>0.27469351483375698</v>
      </c>
      <c r="F230">
        <v>0.28277929277675501</v>
      </c>
      <c r="G230">
        <v>0.367415926461786</v>
      </c>
      <c r="H230">
        <v>2.05719257822456E-4</v>
      </c>
    </row>
    <row r="231" spans="1:8" x14ac:dyDescent="0.2">
      <c r="A231" t="s">
        <v>574</v>
      </c>
      <c r="B231">
        <v>0.117615830631683</v>
      </c>
      <c r="C231">
        <v>0.17788131571308599</v>
      </c>
      <c r="D231">
        <v>0.210702159674723</v>
      </c>
      <c r="E231">
        <v>0.22287632232624499</v>
      </c>
      <c r="F231">
        <v>0.234112744727208</v>
      </c>
      <c r="G231">
        <v>0.280639123132567</v>
      </c>
      <c r="H231">
        <v>2.1840654318233199E-4</v>
      </c>
    </row>
    <row r="232" spans="1:8" x14ac:dyDescent="0.2">
      <c r="A232" t="s">
        <v>575</v>
      </c>
      <c r="B232">
        <v>8.2103112352863494E-2</v>
      </c>
      <c r="C232">
        <v>8.8271314330340495E-2</v>
      </c>
      <c r="D232">
        <v>0.12777783621302699</v>
      </c>
      <c r="E232">
        <v>0.17015601361858601</v>
      </c>
      <c r="F232">
        <v>0.24085646896874499</v>
      </c>
      <c r="G232">
        <v>0.24547291384526301</v>
      </c>
      <c r="H232">
        <v>2.3409035178092601E-4</v>
      </c>
    </row>
    <row r="233" spans="1:8" x14ac:dyDescent="0.2">
      <c r="A233" t="s">
        <v>576</v>
      </c>
      <c r="B233">
        <v>6.0987410359105397E-2</v>
      </c>
      <c r="C233">
        <v>0.17823158910548501</v>
      </c>
      <c r="D233">
        <v>0.242648391695298</v>
      </c>
      <c r="E233">
        <v>0.25335857558567998</v>
      </c>
      <c r="F233">
        <v>0.262949127651949</v>
      </c>
      <c r="G233">
        <v>0.37004546306463898</v>
      </c>
      <c r="H233">
        <v>2.0925722940385501E-4</v>
      </c>
    </row>
    <row r="234" spans="1:8" x14ac:dyDescent="0.2">
      <c r="A234" t="s">
        <v>577</v>
      </c>
      <c r="B234">
        <v>3.4308667949990199E-2</v>
      </c>
      <c r="C234">
        <v>3.78237474645036E-2</v>
      </c>
      <c r="D234">
        <v>4.1250387714762499E-2</v>
      </c>
      <c r="E234">
        <v>5.9728555754261503E-2</v>
      </c>
      <c r="F234">
        <v>0.190618318322505</v>
      </c>
      <c r="G234">
        <v>0.19178415040039001</v>
      </c>
      <c r="H234">
        <v>2.4272560266324299E-4</v>
      </c>
    </row>
    <row r="235" spans="1:8" x14ac:dyDescent="0.2">
      <c r="A235" t="s">
        <v>578</v>
      </c>
      <c r="B235">
        <v>9.5310477549645903E-2</v>
      </c>
      <c r="C235">
        <v>0.100945478247165</v>
      </c>
      <c r="D235">
        <v>0.11566813524888001</v>
      </c>
      <c r="E235">
        <v>0.24916455615932201</v>
      </c>
      <c r="F235">
        <v>0.288719547463334</v>
      </c>
      <c r="G235">
        <v>0.28960410324292801</v>
      </c>
      <c r="H235">
        <v>2.4186893582212201E-4</v>
      </c>
    </row>
    <row r="236" spans="1:8" x14ac:dyDescent="0.2">
      <c r="A236" t="s">
        <v>579</v>
      </c>
      <c r="B236">
        <v>9.20005077698757E-2</v>
      </c>
      <c r="C236">
        <v>9.9507074723483205E-2</v>
      </c>
      <c r="D236">
        <v>0.128659901201673</v>
      </c>
      <c r="E236">
        <v>0.31552506336490899</v>
      </c>
      <c r="F236">
        <v>0.32225163077814301</v>
      </c>
      <c r="G236">
        <v>0.32424172553564001</v>
      </c>
      <c r="H236">
        <v>2.3672371039165001E-4</v>
      </c>
    </row>
    <row r="237" spans="1:8" x14ac:dyDescent="0.2">
      <c r="A237" t="s">
        <v>580</v>
      </c>
      <c r="B237">
        <v>2.8213211935705401E-2</v>
      </c>
      <c r="C237">
        <v>3.06623786874872E-2</v>
      </c>
      <c r="D237">
        <v>3.3735396799723101E-2</v>
      </c>
      <c r="E237">
        <v>4.4454759410849601E-2</v>
      </c>
      <c r="F237">
        <v>0.174764424533874</v>
      </c>
      <c r="G237">
        <v>0.17608282638886899</v>
      </c>
      <c r="H237">
        <v>2.46664428477485E-4</v>
      </c>
    </row>
    <row r="238" spans="1:8" x14ac:dyDescent="0.2">
      <c r="A238" t="s">
        <v>581</v>
      </c>
      <c r="B238">
        <v>3.0368792611129999E-2</v>
      </c>
      <c r="C238">
        <v>7.6135948119813196E-2</v>
      </c>
      <c r="D238">
        <v>9.7400130142257693E-2</v>
      </c>
      <c r="E238">
        <v>0.131584430026085</v>
      </c>
      <c r="F238">
        <v>0.189418531576904</v>
      </c>
      <c r="G238">
        <v>0.207291619789435</v>
      </c>
      <c r="H238">
        <v>2.31743252282563E-4</v>
      </c>
    </row>
    <row r="239" spans="1:8" x14ac:dyDescent="0.2">
      <c r="A239" t="s">
        <v>582</v>
      </c>
      <c r="B239">
        <v>6.1614544233456997E-2</v>
      </c>
      <c r="C239">
        <v>0.104235369815963</v>
      </c>
      <c r="D239">
        <v>0.18910029953711199</v>
      </c>
      <c r="E239">
        <v>0.20062594856312799</v>
      </c>
      <c r="F239">
        <v>0.206785988096718</v>
      </c>
      <c r="G239">
        <v>0.40818630253146498</v>
      </c>
      <c r="H239">
        <v>2.12278463432408E-4</v>
      </c>
    </row>
    <row r="240" spans="1:8" x14ac:dyDescent="0.2">
      <c r="A240" t="s">
        <v>583</v>
      </c>
      <c r="B240">
        <v>0.16588841176854499</v>
      </c>
      <c r="C240">
        <v>0.29780475334265399</v>
      </c>
      <c r="D240">
        <v>0.35199879899415998</v>
      </c>
      <c r="E240">
        <v>0.36176536251156699</v>
      </c>
      <c r="F240">
        <v>0.37801524886760202</v>
      </c>
      <c r="G240">
        <v>0.62678761915485304</v>
      </c>
      <c r="H240">
        <v>2.1637926116431199E-4</v>
      </c>
    </row>
    <row r="241" spans="1:8" x14ac:dyDescent="0.2">
      <c r="A241" t="s">
        <v>584</v>
      </c>
      <c r="B241">
        <v>4.17404879703102E-2</v>
      </c>
      <c r="C241">
        <v>8.8510071857177297E-2</v>
      </c>
      <c r="D241">
        <v>0.15372448697810601</v>
      </c>
      <c r="E241">
        <v>0.180899267727751</v>
      </c>
      <c r="F241">
        <v>0.188916238533549</v>
      </c>
      <c r="G241">
        <v>0.26853166455113198</v>
      </c>
      <c r="H241">
        <v>2.1849170806913999E-4</v>
      </c>
    </row>
    <row r="242" spans="1:8" x14ac:dyDescent="0.2">
      <c r="A242" t="s">
        <v>585</v>
      </c>
      <c r="B242">
        <v>6.8102226964507101E-2</v>
      </c>
      <c r="C242">
        <v>0.23888492454771501</v>
      </c>
      <c r="D242">
        <v>0.25064189390255098</v>
      </c>
      <c r="E242">
        <v>0.25711694407347402</v>
      </c>
      <c r="F242">
        <v>0.41825011564023601</v>
      </c>
      <c r="G242">
        <v>0.52823541008792596</v>
      </c>
      <c r="H242">
        <v>2.0453125654765799E-4</v>
      </c>
    </row>
    <row r="243" spans="1:8" x14ac:dyDescent="0.2">
      <c r="A243" t="s">
        <v>586</v>
      </c>
      <c r="B243">
        <v>6.4290753639019704E-2</v>
      </c>
      <c r="C243">
        <v>0.11968469624503</v>
      </c>
      <c r="D243">
        <v>0.195301805377735</v>
      </c>
      <c r="E243">
        <v>0.24230243284899899</v>
      </c>
      <c r="F243">
        <v>0.253019381543092</v>
      </c>
      <c r="G243">
        <v>0.27176475574305903</v>
      </c>
      <c r="H243">
        <v>2.11685878711399E-4</v>
      </c>
    </row>
    <row r="244" spans="1:8" x14ac:dyDescent="0.2">
      <c r="A244" t="s">
        <v>587</v>
      </c>
      <c r="B244">
        <v>0.119966069270491</v>
      </c>
      <c r="C244">
        <v>0.28641595456051</v>
      </c>
      <c r="D244">
        <v>0.30077060228625402</v>
      </c>
      <c r="E244">
        <v>0.312663485903936</v>
      </c>
      <c r="F244">
        <v>0.47367886801828202</v>
      </c>
      <c r="G244">
        <v>0.61329544924000701</v>
      </c>
      <c r="H244">
        <v>2.11765110928033E-4</v>
      </c>
    </row>
    <row r="245" spans="1:8" x14ac:dyDescent="0.2">
      <c r="A245" t="s">
        <v>588</v>
      </c>
      <c r="B245">
        <v>4.68306362093577E-2</v>
      </c>
      <c r="C245">
        <v>9.90803047222832E-2</v>
      </c>
      <c r="D245">
        <v>0.14026985122011301</v>
      </c>
      <c r="E245">
        <v>0.202128104404837</v>
      </c>
      <c r="F245">
        <v>0.213392265066394</v>
      </c>
      <c r="G245">
        <v>0.23434162187912799</v>
      </c>
      <c r="H245">
        <v>2.1610309925374901E-4</v>
      </c>
    </row>
    <row r="246" spans="1:8" x14ac:dyDescent="0.2">
      <c r="A246" t="s">
        <v>589</v>
      </c>
      <c r="B246">
        <v>6.8127558504611593E-2</v>
      </c>
      <c r="C246">
        <v>0.12361243429873101</v>
      </c>
      <c r="D246">
        <v>0.20323360289478401</v>
      </c>
      <c r="E246">
        <v>0.23453319175363399</v>
      </c>
      <c r="F246">
        <v>0.24726997024292999</v>
      </c>
      <c r="G246">
        <v>0.30492060069573501</v>
      </c>
      <c r="H246">
        <v>2.1000122588751401E-4</v>
      </c>
    </row>
    <row r="247" spans="1:8" x14ac:dyDescent="0.2">
      <c r="A247" t="s">
        <v>590</v>
      </c>
      <c r="B247">
        <v>8.0638175182330907E-2</v>
      </c>
      <c r="C247">
        <v>0.17015360783741701</v>
      </c>
      <c r="D247">
        <v>0.24266237793125101</v>
      </c>
      <c r="E247">
        <v>0.27232419260841101</v>
      </c>
      <c r="F247">
        <v>0.31354336534793997</v>
      </c>
      <c r="G247">
        <v>0.43389299218486999</v>
      </c>
      <c r="H247">
        <v>2.16348178240916E-4</v>
      </c>
    </row>
    <row r="248" spans="1:8" x14ac:dyDescent="0.2">
      <c r="A248" t="s">
        <v>591</v>
      </c>
      <c r="B248">
        <v>8.6456235116401201E-2</v>
      </c>
      <c r="C248">
        <v>0.10152945678318399</v>
      </c>
      <c r="D248">
        <v>0.13118868247704499</v>
      </c>
      <c r="E248">
        <v>0.23710481316172999</v>
      </c>
      <c r="F248">
        <v>0.25882543724097801</v>
      </c>
      <c r="G248">
        <v>0.264361531721786</v>
      </c>
      <c r="H248">
        <v>2.3812328313172599E-4</v>
      </c>
    </row>
    <row r="249" spans="1:8" x14ac:dyDescent="0.2">
      <c r="A249" t="s">
        <v>592</v>
      </c>
      <c r="B249">
        <v>8.1843071884186394E-2</v>
      </c>
      <c r="C249">
        <v>0.15613313559084199</v>
      </c>
      <c r="D249">
        <v>0.236420713042376</v>
      </c>
      <c r="E249">
        <v>0.262885031869314</v>
      </c>
      <c r="F249">
        <v>0.280563143052802</v>
      </c>
      <c r="G249">
        <v>0.43395811828729602</v>
      </c>
      <c r="H249">
        <v>2.0983696584162299E-4</v>
      </c>
    </row>
    <row r="250" spans="1:8" x14ac:dyDescent="0.2">
      <c r="A250" t="s">
        <v>593</v>
      </c>
      <c r="B250">
        <v>8.91821504846083E-2</v>
      </c>
      <c r="C250">
        <v>0.138011791077814</v>
      </c>
      <c r="D250">
        <v>0.20095398429039699</v>
      </c>
      <c r="E250">
        <v>0.20909976481484399</v>
      </c>
      <c r="F250">
        <v>0.24446410461795301</v>
      </c>
      <c r="G250">
        <v>0.30287906023237698</v>
      </c>
      <c r="H250">
        <v>2.0947419352954801E-4</v>
      </c>
    </row>
    <row r="251" spans="1:8" x14ac:dyDescent="0.2">
      <c r="A251" t="s">
        <v>594</v>
      </c>
      <c r="B251">
        <v>9.5688228088652003E-2</v>
      </c>
      <c r="C251">
        <v>0.16055710278459601</v>
      </c>
      <c r="D251">
        <v>0.17779543710190701</v>
      </c>
      <c r="E251">
        <v>0.19811481820174701</v>
      </c>
      <c r="F251">
        <v>0.227744801216401</v>
      </c>
      <c r="G251">
        <v>0.26831237920606599</v>
      </c>
      <c r="H251">
        <v>2.18344656801566E-4</v>
      </c>
    </row>
    <row r="252" spans="1:8" x14ac:dyDescent="0.2">
      <c r="A252" t="s">
        <v>595</v>
      </c>
      <c r="B252">
        <v>0.12169684878914699</v>
      </c>
      <c r="C252">
        <v>0.20822481110326299</v>
      </c>
      <c r="D252">
        <v>0.28407777752354801</v>
      </c>
      <c r="E252">
        <v>0.29602539451961801</v>
      </c>
      <c r="F252">
        <v>0.31913676012151998</v>
      </c>
      <c r="G252">
        <v>0.34409541685529499</v>
      </c>
      <c r="H252">
        <v>2.2421198637503399E-4</v>
      </c>
    </row>
    <row r="253" spans="1:8" x14ac:dyDescent="0.2">
      <c r="A253" t="s">
        <v>596</v>
      </c>
      <c r="B253">
        <v>5.4694829183238397E-2</v>
      </c>
      <c r="C253">
        <v>7.6359403501253004E-2</v>
      </c>
      <c r="D253">
        <v>0.104443973877694</v>
      </c>
      <c r="E253">
        <v>0.132639135931684</v>
      </c>
      <c r="F253">
        <v>0.13876495752147</v>
      </c>
      <c r="G253">
        <v>0.14727666950124299</v>
      </c>
      <c r="H253">
        <v>2.3076915503501101E-4</v>
      </c>
    </row>
    <row r="254" spans="1:8" x14ac:dyDescent="0.2">
      <c r="A254" t="s">
        <v>597</v>
      </c>
      <c r="B254">
        <v>1.8152993175793899E-2</v>
      </c>
      <c r="C254">
        <v>3.95242565891692E-2</v>
      </c>
      <c r="D254">
        <v>5.20078343046214E-2</v>
      </c>
      <c r="E254">
        <v>7.8263902914001399E-2</v>
      </c>
      <c r="F254">
        <v>0.16090920183113899</v>
      </c>
      <c r="G254">
        <v>0.16226612399173301</v>
      </c>
      <c r="H254">
        <v>2.4137568404225901E-4</v>
      </c>
    </row>
    <row r="255" spans="1:8" x14ac:dyDescent="0.2">
      <c r="A255" t="s">
        <v>598</v>
      </c>
      <c r="B255">
        <v>4.92464062197146E-2</v>
      </c>
      <c r="C255">
        <v>6.1821884261823903E-2</v>
      </c>
      <c r="D255">
        <v>9.5291797965789696E-2</v>
      </c>
      <c r="E255">
        <v>0.196599865079748</v>
      </c>
      <c r="F255">
        <v>0.20810940875091</v>
      </c>
      <c r="G255">
        <v>0.212605623277759</v>
      </c>
      <c r="H255">
        <v>2.2705009101435999E-4</v>
      </c>
    </row>
    <row r="256" spans="1:8" x14ac:dyDescent="0.2">
      <c r="A256" t="s">
        <v>599</v>
      </c>
      <c r="B256">
        <v>8.8964230639536096E-2</v>
      </c>
      <c r="C256">
        <v>0.11490446474775</v>
      </c>
      <c r="D256">
        <v>0.24058695202921701</v>
      </c>
      <c r="E256">
        <v>0.315599227035115</v>
      </c>
      <c r="F256">
        <v>0.34217869288445102</v>
      </c>
      <c r="G256">
        <v>0.34956107230196998</v>
      </c>
      <c r="H256">
        <v>2.1245467355442599E-4</v>
      </c>
    </row>
    <row r="257" spans="1:8" x14ac:dyDescent="0.2">
      <c r="A257" t="s">
        <v>600</v>
      </c>
      <c r="B257">
        <v>3.5407006919530401E-2</v>
      </c>
      <c r="C257">
        <v>5.2007269728325103E-2</v>
      </c>
      <c r="D257">
        <v>8.4825062083487696E-2</v>
      </c>
      <c r="E257">
        <v>0.16733377286965501</v>
      </c>
      <c r="F257">
        <v>0.18357098954455101</v>
      </c>
      <c r="G257">
        <v>0.19351330717326701</v>
      </c>
      <c r="H257">
        <v>2.3174737060736199E-4</v>
      </c>
    </row>
    <row r="258" spans="1:8" x14ac:dyDescent="0.2">
      <c r="A258" t="s">
        <v>601</v>
      </c>
      <c r="B258">
        <v>2.4822918434389E-2</v>
      </c>
      <c r="C258">
        <v>4.6223017336777E-2</v>
      </c>
      <c r="D258">
        <v>4.9493263651054401E-2</v>
      </c>
      <c r="E258">
        <v>0.102990239416278</v>
      </c>
      <c r="F258">
        <v>0.19964677084653901</v>
      </c>
      <c r="G258">
        <v>0.20288638656240299</v>
      </c>
      <c r="H258">
        <v>2.4239624896945801E-4</v>
      </c>
    </row>
    <row r="259" spans="1:8" x14ac:dyDescent="0.2">
      <c r="A259" t="s">
        <v>602</v>
      </c>
      <c r="B259">
        <v>2.2704820997522902E-2</v>
      </c>
      <c r="C259">
        <v>5.41378136162287E-2</v>
      </c>
      <c r="D259">
        <v>6.2628395405158896E-2</v>
      </c>
      <c r="E259">
        <v>0.100385842543111</v>
      </c>
      <c r="F259">
        <v>0.22957447754871199</v>
      </c>
      <c r="G259">
        <v>0.23410087391298301</v>
      </c>
      <c r="H259">
        <v>2.3519494935047899E-4</v>
      </c>
    </row>
    <row r="260" spans="1:8" x14ac:dyDescent="0.2">
      <c r="A260" t="s">
        <v>603</v>
      </c>
      <c r="B260">
        <v>1.8416014313384601E-2</v>
      </c>
      <c r="C260">
        <v>4.0264975612343802E-2</v>
      </c>
      <c r="D260">
        <v>4.9845126358646297E-2</v>
      </c>
      <c r="E260">
        <v>6.7347548865749202E-2</v>
      </c>
      <c r="F260">
        <v>0.19389847405773999</v>
      </c>
      <c r="G260">
        <v>0.19541954154159499</v>
      </c>
      <c r="H260">
        <v>2.4380891154944401E-4</v>
      </c>
    </row>
    <row r="261" spans="1:8" x14ac:dyDescent="0.2">
      <c r="A261" t="s">
        <v>604</v>
      </c>
      <c r="B261">
        <v>2.4318008421909398E-2</v>
      </c>
      <c r="C261">
        <v>4.4696898231206102E-2</v>
      </c>
      <c r="D261">
        <v>5.0283418769183102E-2</v>
      </c>
      <c r="E261">
        <v>0.12563171952727201</v>
      </c>
      <c r="F261">
        <v>0.20586702812441199</v>
      </c>
      <c r="G261">
        <v>0.20742181436559801</v>
      </c>
      <c r="H261">
        <v>2.3820488801874201E-4</v>
      </c>
    </row>
    <row r="262" spans="1:8" x14ac:dyDescent="0.2">
      <c r="A262" t="s">
        <v>605</v>
      </c>
      <c r="B262">
        <v>5.6653081209468902E-2</v>
      </c>
      <c r="C262">
        <v>7.3666421001199703E-2</v>
      </c>
      <c r="D262">
        <v>0.13601158335129401</v>
      </c>
      <c r="E262">
        <v>0.21384080788392601</v>
      </c>
      <c r="F262">
        <v>0.230109793008443</v>
      </c>
      <c r="G262">
        <v>0.23280995959090101</v>
      </c>
      <c r="H262">
        <v>2.1986477197224501E-4</v>
      </c>
    </row>
    <row r="263" spans="1:8" x14ac:dyDescent="0.2">
      <c r="A263" t="s">
        <v>606</v>
      </c>
      <c r="B263">
        <v>5.7348735325549502E-2</v>
      </c>
      <c r="C263">
        <v>8.7233174408039502E-2</v>
      </c>
      <c r="D263">
        <v>0.137493405247578</v>
      </c>
      <c r="E263">
        <v>0.221525190734257</v>
      </c>
      <c r="F263">
        <v>0.23202540978230399</v>
      </c>
      <c r="G263">
        <v>0.23408728635775999</v>
      </c>
      <c r="H263">
        <v>2.2087197917652199E-4</v>
      </c>
    </row>
    <row r="264" spans="1:8" x14ac:dyDescent="0.2">
      <c r="A264" t="s">
        <v>607</v>
      </c>
      <c r="B264">
        <v>3.0472219124837101E-2</v>
      </c>
      <c r="C264">
        <v>3.5641550062401897E-2</v>
      </c>
      <c r="D264">
        <v>4.15065002738546E-2</v>
      </c>
      <c r="E264">
        <v>7.6340974645588797E-2</v>
      </c>
      <c r="F264">
        <v>0.14231235425094901</v>
      </c>
      <c r="G264">
        <v>0.143431893959098</v>
      </c>
      <c r="H264">
        <v>2.4808333494161E-4</v>
      </c>
    </row>
    <row r="265" spans="1:8" x14ac:dyDescent="0.2">
      <c r="A265" t="s">
        <v>608</v>
      </c>
      <c r="B265">
        <v>5.1588869072143599E-2</v>
      </c>
      <c r="C265">
        <v>7.5083505150987703E-2</v>
      </c>
      <c r="D265">
        <v>0.129398369035954</v>
      </c>
      <c r="E265">
        <v>0.19996214827981901</v>
      </c>
      <c r="F265">
        <v>0.208888296592287</v>
      </c>
      <c r="G265">
        <v>0.21598460907744799</v>
      </c>
      <c r="H265">
        <v>2.2259197143163301E-4</v>
      </c>
    </row>
    <row r="266" spans="1:8" x14ac:dyDescent="0.2">
      <c r="A266" t="s">
        <v>609</v>
      </c>
      <c r="B266">
        <v>6.1872731684082999E-2</v>
      </c>
      <c r="C266">
        <v>0.113627992291647</v>
      </c>
      <c r="D266">
        <v>0.18100295035689501</v>
      </c>
      <c r="E266">
        <v>0.19783894612467701</v>
      </c>
      <c r="F266">
        <v>0.20861140324223701</v>
      </c>
      <c r="G266">
        <v>0.23588351148293701</v>
      </c>
      <c r="H266">
        <v>2.1274009172455999E-4</v>
      </c>
    </row>
    <row r="267" spans="1:8" x14ac:dyDescent="0.2">
      <c r="A267" t="s">
        <v>610</v>
      </c>
      <c r="B267">
        <v>6.9447865997995101E-2</v>
      </c>
      <c r="C267">
        <v>9.3932059138957594E-2</v>
      </c>
      <c r="D267">
        <v>0.178774243085636</v>
      </c>
      <c r="E267">
        <v>0.18968107195040301</v>
      </c>
      <c r="F267">
        <v>0.21552014572769401</v>
      </c>
      <c r="G267">
        <v>0.32717140374126902</v>
      </c>
      <c r="H267">
        <v>2.1748556360437401E-4</v>
      </c>
    </row>
    <row r="268" spans="1:8" x14ac:dyDescent="0.2">
      <c r="A268" t="s">
        <v>611</v>
      </c>
      <c r="B268">
        <v>0.110246377199142</v>
      </c>
      <c r="C268">
        <v>0.185592853564129</v>
      </c>
      <c r="D268">
        <v>0.25249026894295601</v>
      </c>
      <c r="E268">
        <v>0.263785576465766</v>
      </c>
      <c r="F268">
        <v>0.29901693514549499</v>
      </c>
      <c r="G268">
        <v>0.46719391239967301</v>
      </c>
      <c r="H268">
        <v>2.07535771105745E-4</v>
      </c>
    </row>
    <row r="269" spans="1:8" x14ac:dyDescent="0.2">
      <c r="A269" t="s">
        <v>612</v>
      </c>
      <c r="B269">
        <v>9.6233726141967305E-2</v>
      </c>
      <c r="C269">
        <v>0.12723956141265899</v>
      </c>
      <c r="D269">
        <v>0.17280324381697701</v>
      </c>
      <c r="E269">
        <v>0.19045164956199301</v>
      </c>
      <c r="F269">
        <v>0.197272012315098</v>
      </c>
      <c r="G269">
        <v>0.22241077909217499</v>
      </c>
      <c r="H269">
        <v>2.2274732461995101E-4</v>
      </c>
    </row>
    <row r="270" spans="1:8" x14ac:dyDescent="0.2">
      <c r="A270" t="s">
        <v>613</v>
      </c>
      <c r="B270">
        <v>2.0363797200264998E-2</v>
      </c>
      <c r="C270">
        <v>3.6933082735691701E-2</v>
      </c>
      <c r="D270">
        <v>5.2899275958870999E-2</v>
      </c>
      <c r="E270">
        <v>8.2384517464655901E-2</v>
      </c>
      <c r="F270">
        <v>0.14512392576121799</v>
      </c>
      <c r="G270">
        <v>0.14675736854624399</v>
      </c>
      <c r="H270">
        <v>2.42454896684622E-4</v>
      </c>
    </row>
    <row r="271" spans="1:8" x14ac:dyDescent="0.2">
      <c r="A271" t="s">
        <v>614</v>
      </c>
      <c r="B271">
        <v>4.4782912011751899E-2</v>
      </c>
      <c r="C271">
        <v>5.8974363251690601E-2</v>
      </c>
      <c r="D271">
        <v>0.110497509238684</v>
      </c>
      <c r="E271">
        <v>0.21394419267322601</v>
      </c>
      <c r="F271">
        <v>0.227589526751238</v>
      </c>
      <c r="G271">
        <v>0.23237333016742201</v>
      </c>
      <c r="H271">
        <v>2.2399381644131201E-4</v>
      </c>
    </row>
    <row r="272" spans="1:8" x14ac:dyDescent="0.2">
      <c r="A272" t="s">
        <v>615</v>
      </c>
      <c r="B272">
        <v>4.1395154052300799E-2</v>
      </c>
      <c r="C272">
        <v>5.5485010948938103E-2</v>
      </c>
      <c r="D272">
        <v>0.14806411314682699</v>
      </c>
      <c r="E272">
        <v>0.19468719735501899</v>
      </c>
      <c r="F272">
        <v>0.20512547317961399</v>
      </c>
      <c r="G272">
        <v>0.20876970602053899</v>
      </c>
      <c r="H272">
        <v>2.29953549389196E-4</v>
      </c>
    </row>
    <row r="273" spans="1:8" x14ac:dyDescent="0.2">
      <c r="A273" t="s">
        <v>616</v>
      </c>
      <c r="B273">
        <v>5.6116760501031898E-2</v>
      </c>
      <c r="C273">
        <v>7.9131924516141997E-2</v>
      </c>
      <c r="D273">
        <v>9.5138847704064E-2</v>
      </c>
      <c r="E273">
        <v>0.17541720399969499</v>
      </c>
      <c r="F273">
        <v>0.19588932571286499</v>
      </c>
      <c r="G273">
        <v>0.19787219015061899</v>
      </c>
      <c r="H273">
        <v>2.2580310744056399E-4</v>
      </c>
    </row>
    <row r="274" spans="1:8" x14ac:dyDescent="0.2">
      <c r="A274" t="s">
        <v>617</v>
      </c>
      <c r="B274">
        <v>6.6019746119267003E-2</v>
      </c>
      <c r="C274">
        <v>9.8563704026223498E-2</v>
      </c>
      <c r="D274">
        <v>0.107528267122774</v>
      </c>
      <c r="E274">
        <v>0.19412770489895201</v>
      </c>
      <c r="F274">
        <v>0.247883825230859</v>
      </c>
      <c r="G274">
        <v>0.24914698744236599</v>
      </c>
      <c r="H274">
        <v>2.3113235659153101E-4</v>
      </c>
    </row>
    <row r="275" spans="1:8" x14ac:dyDescent="0.2">
      <c r="A275" t="s">
        <v>618</v>
      </c>
      <c r="B275">
        <v>1.9006989306760501E-2</v>
      </c>
      <c r="C275">
        <v>3.51420996252454E-2</v>
      </c>
      <c r="D275">
        <v>5.13826055618598E-2</v>
      </c>
      <c r="E275">
        <v>9.8295844803861998E-2</v>
      </c>
      <c r="F275">
        <v>0.122042514709259</v>
      </c>
      <c r="G275">
        <v>0.123433526229487</v>
      </c>
      <c r="H275">
        <v>2.4331242374394101E-4</v>
      </c>
    </row>
    <row r="276" spans="1:8" x14ac:dyDescent="0.2">
      <c r="A276" t="s">
        <v>619</v>
      </c>
      <c r="B276">
        <v>2.0183203003332598E-2</v>
      </c>
      <c r="C276">
        <v>4.96530642747137E-2</v>
      </c>
      <c r="D276">
        <v>5.4549098445894999E-2</v>
      </c>
      <c r="E276">
        <v>0.12084119696361199</v>
      </c>
      <c r="F276">
        <v>0.15763018643377</v>
      </c>
      <c r="G276">
        <v>0.163141069568222</v>
      </c>
      <c r="H276">
        <v>2.3800203177879001E-4</v>
      </c>
    </row>
    <row r="277" spans="1:8" x14ac:dyDescent="0.2">
      <c r="A277" t="s">
        <v>620</v>
      </c>
      <c r="B277">
        <v>3.7583304897313402E-2</v>
      </c>
      <c r="C277">
        <v>5.8499823512764899E-2</v>
      </c>
      <c r="D277">
        <v>7.5665973685093493E-2</v>
      </c>
      <c r="E277">
        <v>0.134523021895535</v>
      </c>
      <c r="F277">
        <v>0.15473870459012801</v>
      </c>
      <c r="G277">
        <v>0.158516166806563</v>
      </c>
      <c r="H277">
        <v>2.40668105646785E-4</v>
      </c>
    </row>
    <row r="278" spans="1:8" x14ac:dyDescent="0.2">
      <c r="A278" t="s">
        <v>621</v>
      </c>
      <c r="B278">
        <v>4.4695717318847202E-2</v>
      </c>
      <c r="C278">
        <v>8.1682816452917806E-2</v>
      </c>
      <c r="D278">
        <v>0.119218048534382</v>
      </c>
      <c r="E278">
        <v>0.21002425749540901</v>
      </c>
      <c r="F278">
        <v>0.25637298465774899</v>
      </c>
      <c r="G278">
        <v>0.25794758820375602</v>
      </c>
      <c r="H278">
        <v>2.2081476582525001E-4</v>
      </c>
    </row>
    <row r="279" spans="1:8" x14ac:dyDescent="0.2">
      <c r="A279" t="s">
        <v>622</v>
      </c>
      <c r="B279">
        <v>2.90749746681872E-2</v>
      </c>
      <c r="C279">
        <v>7.8616522251897095E-2</v>
      </c>
      <c r="D279">
        <v>0.102291831479836</v>
      </c>
      <c r="E279">
        <v>0.170835100574284</v>
      </c>
      <c r="F279">
        <v>0.199637817637419</v>
      </c>
      <c r="G279">
        <v>0.20452206931528799</v>
      </c>
      <c r="H279">
        <v>2.28752778769157E-4</v>
      </c>
    </row>
    <row r="280" spans="1:8" x14ac:dyDescent="0.2">
      <c r="A280" t="s">
        <v>623</v>
      </c>
      <c r="B280">
        <v>2.0575035175525402E-2</v>
      </c>
      <c r="C280">
        <v>3.3345760703855198E-2</v>
      </c>
      <c r="D280">
        <v>3.97287133172219E-2</v>
      </c>
      <c r="E280">
        <v>7.3278069786934005E-2</v>
      </c>
      <c r="F280">
        <v>0.117481820200502</v>
      </c>
      <c r="G280">
        <v>0.118000851836502</v>
      </c>
      <c r="H280">
        <v>2.4901572982218099E-4</v>
      </c>
    </row>
    <row r="281" spans="1:8" x14ac:dyDescent="0.2">
      <c r="A281" t="s">
        <v>624</v>
      </c>
      <c r="B281">
        <v>3.4913695272053701E-2</v>
      </c>
      <c r="C281">
        <v>7.2861541718642203E-2</v>
      </c>
      <c r="D281">
        <v>8.3511233481128003E-2</v>
      </c>
      <c r="E281">
        <v>0.168898632896817</v>
      </c>
      <c r="F281">
        <v>0.20233845359781299</v>
      </c>
      <c r="G281">
        <v>0.204114118201982</v>
      </c>
      <c r="H281">
        <v>2.3049206722317801E-4</v>
      </c>
    </row>
    <row r="282" spans="1:8" x14ac:dyDescent="0.2">
      <c r="A282" t="s">
        <v>625</v>
      </c>
      <c r="B282">
        <v>2.4736500669468201E-2</v>
      </c>
      <c r="C282">
        <v>6.0400783427263502E-2</v>
      </c>
      <c r="D282">
        <v>6.6100304646295197E-2</v>
      </c>
      <c r="E282">
        <v>8.8239970278974705E-2</v>
      </c>
      <c r="F282">
        <v>0.22809529774207299</v>
      </c>
      <c r="G282">
        <v>0.23190400192932001</v>
      </c>
      <c r="H282">
        <v>2.36275964135793E-4</v>
      </c>
    </row>
    <row r="283" spans="1:8" x14ac:dyDescent="0.2">
      <c r="A283" t="s">
        <v>626</v>
      </c>
      <c r="B283">
        <v>2.1395367203695601E-2</v>
      </c>
      <c r="C283">
        <v>3.7553097201506999E-2</v>
      </c>
      <c r="D283">
        <v>4.8857609891944702E-2</v>
      </c>
      <c r="E283">
        <v>5.8461926834454898E-2</v>
      </c>
      <c r="F283">
        <v>0.157094158329012</v>
      </c>
      <c r="G283">
        <v>0.160765549267989</v>
      </c>
      <c r="H283">
        <v>2.4345266936374999E-4</v>
      </c>
    </row>
    <row r="284" spans="1:8" x14ac:dyDescent="0.2">
      <c r="A284" t="s">
        <v>627</v>
      </c>
      <c r="B284">
        <v>2.1240913463446E-2</v>
      </c>
      <c r="C284">
        <v>3.9566735352193301E-2</v>
      </c>
      <c r="D284">
        <v>4.3266402555193303E-2</v>
      </c>
      <c r="E284">
        <v>5.7536240300040099E-2</v>
      </c>
      <c r="F284">
        <v>0.13609869055448401</v>
      </c>
      <c r="G284">
        <v>0.13748813971964499</v>
      </c>
      <c r="H284">
        <v>2.4753122199778799E-4</v>
      </c>
    </row>
    <row r="285" spans="1:8" x14ac:dyDescent="0.2">
      <c r="A285" t="s">
        <v>628</v>
      </c>
      <c r="B285">
        <v>1.8692054083943501E-2</v>
      </c>
      <c r="C285">
        <v>3.76828094486545E-2</v>
      </c>
      <c r="D285">
        <v>4.6786717890193501E-2</v>
      </c>
      <c r="E285">
        <v>6.6232151590499694E-2</v>
      </c>
      <c r="F285">
        <v>0.130265954175381</v>
      </c>
      <c r="G285">
        <v>0.13205304549901001</v>
      </c>
      <c r="H285">
        <v>2.4659810708612702E-4</v>
      </c>
    </row>
    <row r="286" spans="1:8" x14ac:dyDescent="0.2">
      <c r="A286" t="s">
        <v>629</v>
      </c>
      <c r="B286">
        <v>4.1980438178180403E-2</v>
      </c>
      <c r="C286">
        <v>7.3687477837055496E-2</v>
      </c>
      <c r="D286">
        <v>7.7431980485799301E-2</v>
      </c>
      <c r="E286">
        <v>0.14490052088425701</v>
      </c>
      <c r="F286">
        <v>0.18814278473499901</v>
      </c>
      <c r="G286">
        <v>0.188876972434801</v>
      </c>
      <c r="H286">
        <v>2.4225367004906099E-4</v>
      </c>
    </row>
    <row r="287" spans="1:8" x14ac:dyDescent="0.2">
      <c r="A287" t="s">
        <v>630</v>
      </c>
      <c r="B287">
        <v>2.0141067796772601E-2</v>
      </c>
      <c r="C287">
        <v>4.9725420727993401E-2</v>
      </c>
      <c r="D287">
        <v>5.9275076669222999E-2</v>
      </c>
      <c r="E287">
        <v>0.16040517467804399</v>
      </c>
      <c r="F287">
        <v>0.169473698300936</v>
      </c>
      <c r="G287">
        <v>0.171220234146467</v>
      </c>
      <c r="H287">
        <v>2.3604794756301899E-4</v>
      </c>
    </row>
    <row r="288" spans="1:8" x14ac:dyDescent="0.2">
      <c r="A288" t="s">
        <v>631</v>
      </c>
      <c r="B288">
        <v>4.8433634400669799E-2</v>
      </c>
      <c r="C288">
        <v>8.6275426206482098E-2</v>
      </c>
      <c r="D288">
        <v>0.106000355303337</v>
      </c>
      <c r="E288">
        <v>0.235267141499197</v>
      </c>
      <c r="F288">
        <v>0.25229257547953199</v>
      </c>
      <c r="G288">
        <v>0.25575589543875699</v>
      </c>
      <c r="H288">
        <v>2.2686545743334999E-4</v>
      </c>
    </row>
    <row r="289" spans="1:8" x14ac:dyDescent="0.2">
      <c r="A289" t="s">
        <v>632</v>
      </c>
      <c r="B289">
        <v>6.0010508175188902E-2</v>
      </c>
      <c r="C289">
        <v>7.2035589010308404E-2</v>
      </c>
      <c r="D289">
        <v>8.0306708557511097E-2</v>
      </c>
      <c r="E289">
        <v>0.19594423676816999</v>
      </c>
      <c r="F289">
        <v>0.205383364697863</v>
      </c>
      <c r="G289">
        <v>0.20801449063591201</v>
      </c>
      <c r="H289">
        <v>2.33090007165716E-4</v>
      </c>
    </row>
    <row r="290" spans="1:8" x14ac:dyDescent="0.2">
      <c r="A290" t="s">
        <v>633</v>
      </c>
      <c r="B290">
        <v>4.7842066199559302E-2</v>
      </c>
      <c r="C290">
        <v>0.14516972683984999</v>
      </c>
      <c r="D290">
        <v>0.1968775141378</v>
      </c>
      <c r="E290">
        <v>0.205715559177885</v>
      </c>
      <c r="F290">
        <v>0.21727716423607599</v>
      </c>
      <c r="G290">
        <v>0.23652394133174701</v>
      </c>
      <c r="H290">
        <v>2.1330033594559901E-4</v>
      </c>
    </row>
    <row r="291" spans="1:8" x14ac:dyDescent="0.2">
      <c r="A291" t="s">
        <v>634</v>
      </c>
      <c r="B291">
        <v>5.2448259126827601E-2</v>
      </c>
      <c r="C291">
        <v>8.4134493603942304E-2</v>
      </c>
      <c r="D291">
        <v>0.17093410154264399</v>
      </c>
      <c r="E291">
        <v>0.18279349687034999</v>
      </c>
      <c r="F291">
        <v>0.189728924840353</v>
      </c>
      <c r="G291">
        <v>0.19832130812568899</v>
      </c>
      <c r="H291">
        <v>2.17390689324016E-4</v>
      </c>
    </row>
    <row r="292" spans="1:8" x14ac:dyDescent="0.2">
      <c r="A292" t="s">
        <v>635</v>
      </c>
      <c r="B292">
        <v>7.1912787217851298E-2</v>
      </c>
      <c r="C292">
        <v>0.12745841947512501</v>
      </c>
      <c r="D292">
        <v>0.247828898655439</v>
      </c>
      <c r="E292">
        <v>0.252541404975411</v>
      </c>
      <c r="F292">
        <v>0.277606024956213</v>
      </c>
      <c r="G292">
        <v>0.30625272005093002</v>
      </c>
      <c r="H292">
        <v>2.0590157990491701E-4</v>
      </c>
    </row>
    <row r="293" spans="1:8" x14ac:dyDescent="0.2">
      <c r="A293" t="s">
        <v>636</v>
      </c>
      <c r="B293">
        <v>5.6652192265841901E-2</v>
      </c>
      <c r="C293">
        <v>0.14322373845956199</v>
      </c>
      <c r="D293">
        <v>0.19467644464571901</v>
      </c>
      <c r="E293">
        <v>0.22128183206347701</v>
      </c>
      <c r="F293">
        <v>0.22949855336562699</v>
      </c>
      <c r="G293">
        <v>0.256031322767035</v>
      </c>
      <c r="H293">
        <v>2.1768164324042201E-4</v>
      </c>
    </row>
    <row r="294" spans="1:8" x14ac:dyDescent="0.2">
      <c r="A294" t="s">
        <v>637</v>
      </c>
      <c r="B294">
        <v>5.9274813597797502E-2</v>
      </c>
      <c r="C294">
        <v>0.17045199041790901</v>
      </c>
      <c r="D294">
        <v>0.23261988272429901</v>
      </c>
      <c r="E294">
        <v>0.256254775622413</v>
      </c>
      <c r="F294">
        <v>0.26362358749737302</v>
      </c>
      <c r="G294">
        <v>0.325905883476104</v>
      </c>
      <c r="H294">
        <v>2.0523618523004899E-4</v>
      </c>
    </row>
    <row r="295" spans="1:8" x14ac:dyDescent="0.2">
      <c r="A295" t="s">
        <v>638</v>
      </c>
      <c r="B295">
        <v>7.9836902347917502E-2</v>
      </c>
      <c r="C295">
        <v>9.9460089584833405E-2</v>
      </c>
      <c r="D295">
        <v>0.16386664206169499</v>
      </c>
      <c r="E295">
        <v>0.18235110821667799</v>
      </c>
      <c r="F295">
        <v>0.19626982246795699</v>
      </c>
      <c r="G295">
        <v>0.23381859860912599</v>
      </c>
      <c r="H295">
        <v>2.14707238382178E-4</v>
      </c>
    </row>
    <row r="296" spans="1:8" x14ac:dyDescent="0.2">
      <c r="A296" t="s">
        <v>639</v>
      </c>
      <c r="B296">
        <v>3.7092352806009102E-2</v>
      </c>
      <c r="C296">
        <v>4.8694363501845202E-2</v>
      </c>
      <c r="D296">
        <v>6.4704097004690903E-2</v>
      </c>
      <c r="E296">
        <v>9.1144741569839205E-2</v>
      </c>
      <c r="F296">
        <v>0.14145813580095201</v>
      </c>
      <c r="G296">
        <v>0.14661753468830699</v>
      </c>
      <c r="H296">
        <v>2.37574332370101E-4</v>
      </c>
    </row>
    <row r="297" spans="1:8" x14ac:dyDescent="0.2">
      <c r="A297" t="s">
        <v>640</v>
      </c>
      <c r="B297">
        <v>8.7032529942643502E-2</v>
      </c>
      <c r="C297">
        <v>0.222582352219059</v>
      </c>
      <c r="D297">
        <v>0.26639625021142599</v>
      </c>
      <c r="E297">
        <v>0.27363774387002299</v>
      </c>
      <c r="F297">
        <v>0.28971713513603597</v>
      </c>
      <c r="G297">
        <v>0.36610022711572898</v>
      </c>
      <c r="H297">
        <v>2.0698831470304001E-4</v>
      </c>
    </row>
    <row r="298" spans="1:8" x14ac:dyDescent="0.2">
      <c r="A298" t="s">
        <v>641</v>
      </c>
      <c r="B298">
        <v>2.8761748003261499E-2</v>
      </c>
      <c r="C298">
        <v>3.8423378824094703E-2</v>
      </c>
      <c r="D298">
        <v>4.4160165980473398E-2</v>
      </c>
      <c r="E298">
        <v>9.06118368141621E-2</v>
      </c>
      <c r="F298">
        <v>0.19255823354420901</v>
      </c>
      <c r="G298">
        <v>0.19471071708684801</v>
      </c>
      <c r="H298">
        <v>2.44072394175476E-4</v>
      </c>
    </row>
    <row r="299" spans="1:8" x14ac:dyDescent="0.2">
      <c r="A299" t="s">
        <v>642</v>
      </c>
      <c r="B299">
        <v>3.2316022635336103E-2</v>
      </c>
      <c r="C299">
        <v>3.4839747717553098E-2</v>
      </c>
      <c r="D299">
        <v>3.8422299167329699E-2</v>
      </c>
      <c r="E299">
        <v>6.3483807576989695E-2</v>
      </c>
      <c r="F299">
        <v>0.18376957602690999</v>
      </c>
      <c r="G299">
        <v>0.18499233402016499</v>
      </c>
      <c r="H299">
        <v>2.4487179145007997E-4</v>
      </c>
    </row>
    <row r="300" spans="1:8" x14ac:dyDescent="0.2">
      <c r="A300" t="s">
        <v>643</v>
      </c>
      <c r="B300">
        <v>3.5570514587328302E-2</v>
      </c>
      <c r="C300">
        <v>4.1107573917133197E-2</v>
      </c>
      <c r="D300">
        <v>4.7213189223626502E-2</v>
      </c>
      <c r="E300">
        <v>9.5864811455807303E-2</v>
      </c>
      <c r="F300">
        <v>0.23491599606022801</v>
      </c>
      <c r="G300">
        <v>0.236086682716172</v>
      </c>
      <c r="H300">
        <v>2.3983795945892899E-4</v>
      </c>
    </row>
    <row r="301" spans="1:8" x14ac:dyDescent="0.2">
      <c r="A301" t="s">
        <v>644</v>
      </c>
      <c r="B301">
        <v>3.08610223978521E-2</v>
      </c>
      <c r="C301">
        <v>3.5604286709244599E-2</v>
      </c>
      <c r="D301">
        <v>4.0200923893863198E-2</v>
      </c>
      <c r="E301">
        <v>7.4671308264337696E-2</v>
      </c>
      <c r="F301">
        <v>0.17936627649621001</v>
      </c>
      <c r="G301">
        <v>0.18052371177346499</v>
      </c>
      <c r="H301">
        <v>2.4683934287538498E-4</v>
      </c>
    </row>
    <row r="302" spans="1:8" x14ac:dyDescent="0.2">
      <c r="A302" t="s">
        <v>645</v>
      </c>
      <c r="B302">
        <v>3.1134595988956199E-2</v>
      </c>
      <c r="C302">
        <v>7.4051940966190596E-2</v>
      </c>
      <c r="D302">
        <v>9.1581178049022993E-2</v>
      </c>
      <c r="E302">
        <v>0.128539546127695</v>
      </c>
      <c r="F302">
        <v>0.18174792938661299</v>
      </c>
      <c r="G302">
        <v>0.19047915250213801</v>
      </c>
      <c r="H302">
        <v>2.3051458627552899E-4</v>
      </c>
    </row>
    <row r="303" spans="1:8" x14ac:dyDescent="0.2">
      <c r="A303" t="s">
        <v>646</v>
      </c>
      <c r="B303">
        <v>9.1982203913382493E-2</v>
      </c>
      <c r="C303">
        <v>0.141288122837955</v>
      </c>
      <c r="D303">
        <v>0.202203351713935</v>
      </c>
      <c r="E303">
        <v>0.225494391548793</v>
      </c>
      <c r="F303">
        <v>0.23993078186157399</v>
      </c>
      <c r="G303">
        <v>0.27264949262836702</v>
      </c>
      <c r="H303">
        <v>2.1470275941462601E-4</v>
      </c>
    </row>
    <row r="304" spans="1:8" x14ac:dyDescent="0.2">
      <c r="A304" t="s">
        <v>647</v>
      </c>
      <c r="B304">
        <v>7.5417135110216499E-2</v>
      </c>
      <c r="C304">
        <v>0.12838901193194199</v>
      </c>
      <c r="D304">
        <v>0.252937979023455</v>
      </c>
      <c r="E304">
        <v>0.26991654755931299</v>
      </c>
      <c r="F304">
        <v>0.29841062008712199</v>
      </c>
      <c r="G304">
        <v>0.40794506226248001</v>
      </c>
      <c r="H304">
        <v>2.0499605595550701E-4</v>
      </c>
    </row>
    <row r="305" spans="1:8" x14ac:dyDescent="0.2">
      <c r="A305" t="s">
        <v>648</v>
      </c>
      <c r="B305">
        <v>7.3170641837505199E-2</v>
      </c>
      <c r="C305">
        <v>0.13755849312041701</v>
      </c>
      <c r="D305">
        <v>0.174575675208438</v>
      </c>
      <c r="E305">
        <v>0.207052212428676</v>
      </c>
      <c r="F305">
        <v>0.23514864041358199</v>
      </c>
      <c r="G305">
        <v>0.28546015169935401</v>
      </c>
      <c r="H305">
        <v>2.1602018460793799E-4</v>
      </c>
    </row>
    <row r="306" spans="1:8" x14ac:dyDescent="0.2">
      <c r="A306" t="s">
        <v>649</v>
      </c>
      <c r="B306">
        <v>7.4149963629525806E-2</v>
      </c>
      <c r="C306">
        <v>0.159651988755522</v>
      </c>
      <c r="D306">
        <v>0.25013441084133697</v>
      </c>
      <c r="E306">
        <v>0.25625168989709302</v>
      </c>
      <c r="F306">
        <v>0.266448789750592</v>
      </c>
      <c r="G306">
        <v>0.411818422201428</v>
      </c>
      <c r="H306">
        <v>2.0770695769423001E-4</v>
      </c>
    </row>
    <row r="307" spans="1:8" x14ac:dyDescent="0.2">
      <c r="A307" t="s">
        <v>650</v>
      </c>
      <c r="B307">
        <v>5.5015972055562197E-2</v>
      </c>
      <c r="C307">
        <v>0.12659143985596</v>
      </c>
      <c r="D307">
        <v>0.16517022430113101</v>
      </c>
      <c r="E307">
        <v>0.20037616200338401</v>
      </c>
      <c r="F307">
        <v>0.210837320792406</v>
      </c>
      <c r="G307">
        <v>0.23293760676484401</v>
      </c>
      <c r="H307">
        <v>2.1546961525600099E-4</v>
      </c>
    </row>
    <row r="308" spans="1:8" x14ac:dyDescent="0.2">
      <c r="A308" t="s">
        <v>651</v>
      </c>
      <c r="B308">
        <v>5.9291812257286997E-2</v>
      </c>
      <c r="C308">
        <v>0.18306143299921701</v>
      </c>
      <c r="D308">
        <v>0.21854510334270599</v>
      </c>
      <c r="E308">
        <v>0.22330277072169</v>
      </c>
      <c r="F308">
        <v>0.23399682009025599</v>
      </c>
      <c r="G308">
        <v>0.359357131338021</v>
      </c>
      <c r="H308">
        <v>2.08487864305767E-4</v>
      </c>
    </row>
    <row r="309" spans="1:8" x14ac:dyDescent="0.2">
      <c r="A309" t="s">
        <v>652</v>
      </c>
      <c r="B309">
        <v>6.7129996935293798E-2</v>
      </c>
      <c r="C309">
        <v>0.14814201167608501</v>
      </c>
      <c r="D309">
        <v>0.16582378147291901</v>
      </c>
      <c r="E309">
        <v>0.21365817462071601</v>
      </c>
      <c r="F309">
        <v>0.217995178662795</v>
      </c>
      <c r="G309">
        <v>0.25229350488938601</v>
      </c>
      <c r="H309">
        <v>2.1796737986378001E-4</v>
      </c>
    </row>
    <row r="310" spans="1:8" x14ac:dyDescent="0.2">
      <c r="A310" t="s">
        <v>653</v>
      </c>
      <c r="B310">
        <v>7.4994468775248999E-2</v>
      </c>
      <c r="C310">
        <v>0.13578086935898101</v>
      </c>
      <c r="D310">
        <v>0.23691206637012099</v>
      </c>
      <c r="E310">
        <v>0.244345953819435</v>
      </c>
      <c r="F310">
        <v>0.282904577046797</v>
      </c>
      <c r="G310">
        <v>0.31310297743724402</v>
      </c>
      <c r="H310">
        <v>2.0625829563588301E-4</v>
      </c>
    </row>
    <row r="311" spans="1:8" x14ac:dyDescent="0.2">
      <c r="A311" t="s">
        <v>654</v>
      </c>
      <c r="B311">
        <v>8.5818680182461402E-2</v>
      </c>
      <c r="C311">
        <v>0.122583645529108</v>
      </c>
      <c r="D311">
        <v>0.23077386130563601</v>
      </c>
      <c r="E311">
        <v>0.25963039373324098</v>
      </c>
      <c r="F311">
        <v>0.26392000472625798</v>
      </c>
      <c r="G311">
        <v>0.46678191036286798</v>
      </c>
      <c r="H311">
        <v>2.0954389756940099E-4</v>
      </c>
    </row>
    <row r="312" spans="1:8" x14ac:dyDescent="0.2">
      <c r="A312" t="s">
        <v>655</v>
      </c>
      <c r="B312">
        <v>4.3956801262700698E-2</v>
      </c>
      <c r="C312">
        <v>5.7079007116847699E-2</v>
      </c>
      <c r="D312">
        <v>6.7410515032600801E-2</v>
      </c>
      <c r="E312">
        <v>0.10956863048879199</v>
      </c>
      <c r="F312">
        <v>0.150388020920526</v>
      </c>
      <c r="G312">
        <v>0.157857515628368</v>
      </c>
      <c r="H312">
        <v>2.3971139639387699E-4</v>
      </c>
    </row>
    <row r="313" spans="1:8" x14ac:dyDescent="0.2">
      <c r="A313" t="s">
        <v>656</v>
      </c>
      <c r="B313">
        <v>0.116500955587916</v>
      </c>
      <c r="C313">
        <v>0.222331956133139</v>
      </c>
      <c r="D313">
        <v>0.27175126292235202</v>
      </c>
      <c r="E313">
        <v>0.27745476711088402</v>
      </c>
      <c r="F313">
        <v>0.30212874217208002</v>
      </c>
      <c r="G313">
        <v>0.53715719599721901</v>
      </c>
      <c r="H313">
        <v>2.0766595279191801E-4</v>
      </c>
    </row>
    <row r="314" spans="1:8" x14ac:dyDescent="0.2">
      <c r="A314" t="s">
        <v>657</v>
      </c>
      <c r="B314">
        <v>8.5195214226683594E-2</v>
      </c>
      <c r="C314">
        <v>0.270014717412562</v>
      </c>
      <c r="D314">
        <v>0.30804623982010898</v>
      </c>
      <c r="E314">
        <v>0.32906993998379003</v>
      </c>
      <c r="F314">
        <v>0.39261655794959999</v>
      </c>
      <c r="G314">
        <v>0.660733037208036</v>
      </c>
      <c r="H314">
        <v>2.0076228252559599E-4</v>
      </c>
    </row>
    <row r="315" spans="1:8" x14ac:dyDescent="0.2">
      <c r="A315" t="s">
        <v>658</v>
      </c>
      <c r="B315">
        <v>7.1819543593110699E-2</v>
      </c>
      <c r="C315">
        <v>0.211307932583185</v>
      </c>
      <c r="D315">
        <v>0.26231346093306701</v>
      </c>
      <c r="E315">
        <v>0.28796116768860802</v>
      </c>
      <c r="F315">
        <v>0.33593117047440701</v>
      </c>
      <c r="G315">
        <v>0.46209425280963601</v>
      </c>
      <c r="H315">
        <v>2.06826575455135E-4</v>
      </c>
    </row>
    <row r="316" spans="1:8" x14ac:dyDescent="0.2">
      <c r="A316" t="s">
        <v>659</v>
      </c>
      <c r="B316">
        <v>0.107141824386961</v>
      </c>
      <c r="C316">
        <v>0.146681787557114</v>
      </c>
      <c r="D316">
        <v>0.189523833237219</v>
      </c>
      <c r="E316">
        <v>0.21496706292124301</v>
      </c>
      <c r="F316">
        <v>0.24589988847899599</v>
      </c>
      <c r="G316">
        <v>0.30691613950079399</v>
      </c>
      <c r="H316">
        <v>2.0845721773832899E-4</v>
      </c>
    </row>
    <row r="317" spans="1:8" x14ac:dyDescent="0.2">
      <c r="A317" t="s">
        <v>660</v>
      </c>
      <c r="B317">
        <v>7.1771320201908906E-2</v>
      </c>
      <c r="C317">
        <v>0.137347714433526</v>
      </c>
      <c r="D317">
        <v>0.18891162362816299</v>
      </c>
      <c r="E317">
        <v>0.26350569270089003</v>
      </c>
      <c r="F317">
        <v>0.28456573789556699</v>
      </c>
      <c r="G317">
        <v>0.30786846749374602</v>
      </c>
      <c r="H317">
        <v>2.1352442996208599E-4</v>
      </c>
    </row>
    <row r="318" spans="1:8" x14ac:dyDescent="0.2">
      <c r="A318" t="s">
        <v>661</v>
      </c>
      <c r="B318">
        <v>3.1087759108387E-2</v>
      </c>
      <c r="C318">
        <v>6.8744199584378204E-2</v>
      </c>
      <c r="D318">
        <v>0.102971157727069</v>
      </c>
      <c r="E318">
        <v>0.111505621397595</v>
      </c>
      <c r="F318">
        <v>0.25262916264677499</v>
      </c>
      <c r="G318">
        <v>0.25460913721683798</v>
      </c>
      <c r="H318">
        <v>2.3125908109218501E-4</v>
      </c>
    </row>
    <row r="319" spans="1:8" x14ac:dyDescent="0.2">
      <c r="A319" t="s">
        <v>662</v>
      </c>
      <c r="B319">
        <v>6.3344076582699194E-2</v>
      </c>
      <c r="C319">
        <v>8.2295433421544995E-2</v>
      </c>
      <c r="D319">
        <v>0.173066338484412</v>
      </c>
      <c r="E319">
        <v>0.24664015584337301</v>
      </c>
      <c r="F319">
        <v>0.26369826553841902</v>
      </c>
      <c r="G319">
        <v>0.27104335578926297</v>
      </c>
      <c r="H319">
        <v>2.1690570456641699E-4</v>
      </c>
    </row>
    <row r="320" spans="1:8" x14ac:dyDescent="0.2">
      <c r="A320" t="s">
        <v>663</v>
      </c>
      <c r="B320">
        <v>0.12998598783103199</v>
      </c>
      <c r="C320">
        <v>0.20611550629311501</v>
      </c>
      <c r="D320">
        <v>0.317165159568775</v>
      </c>
      <c r="E320">
        <v>0.35672190203832199</v>
      </c>
      <c r="F320">
        <v>0.37169046843507902</v>
      </c>
      <c r="G320">
        <v>0.38413882654891202</v>
      </c>
      <c r="H320">
        <v>2.0899306649608599E-4</v>
      </c>
    </row>
    <row r="321" spans="1:8" x14ac:dyDescent="0.2">
      <c r="A321" t="s">
        <v>664</v>
      </c>
      <c r="B321">
        <v>5.8857295366785398E-2</v>
      </c>
      <c r="C321">
        <v>7.4312369626656494E-2</v>
      </c>
      <c r="D321">
        <v>0.15859365071611101</v>
      </c>
      <c r="E321">
        <v>0.24854226140945099</v>
      </c>
      <c r="F321">
        <v>0.26985069026445802</v>
      </c>
      <c r="G321">
        <v>0.28233437012200102</v>
      </c>
      <c r="H321">
        <v>2.21367684072672E-4</v>
      </c>
    </row>
    <row r="322" spans="1:8" x14ac:dyDescent="0.2">
      <c r="A322" t="s">
        <v>665</v>
      </c>
      <c r="B322">
        <v>4.75112661075172E-2</v>
      </c>
      <c r="C322">
        <v>6.10875800351647E-2</v>
      </c>
      <c r="D322">
        <v>6.8896520068080003E-2</v>
      </c>
      <c r="E322">
        <v>0.145502603859966</v>
      </c>
      <c r="F322">
        <v>0.23904861690997101</v>
      </c>
      <c r="G322">
        <v>0.241856896530592</v>
      </c>
      <c r="H322">
        <v>2.3505126981469699E-4</v>
      </c>
    </row>
    <row r="323" spans="1:8" x14ac:dyDescent="0.2">
      <c r="A323" t="s">
        <v>666</v>
      </c>
      <c r="B323">
        <v>2.7518035513590999E-2</v>
      </c>
      <c r="C323">
        <v>4.7740392001443303E-2</v>
      </c>
      <c r="D323">
        <v>5.0887355618324699E-2</v>
      </c>
      <c r="E323">
        <v>9.2405813069190906E-2</v>
      </c>
      <c r="F323">
        <v>0.23230386952989099</v>
      </c>
      <c r="G323">
        <v>0.23583280698171599</v>
      </c>
      <c r="H323">
        <v>2.3483828371932699E-4</v>
      </c>
    </row>
    <row r="324" spans="1:8" x14ac:dyDescent="0.2">
      <c r="A324" t="s">
        <v>667</v>
      </c>
      <c r="B324">
        <v>2.6558880606442601E-2</v>
      </c>
      <c r="C324">
        <v>3.6265760579969303E-2</v>
      </c>
      <c r="D324">
        <v>4.1277033465070799E-2</v>
      </c>
      <c r="E324">
        <v>6.0788107506018998E-2</v>
      </c>
      <c r="F324">
        <v>0.18158508991549199</v>
      </c>
      <c r="G324">
        <v>0.18364393099689799</v>
      </c>
      <c r="H324">
        <v>2.4384689063365299E-4</v>
      </c>
    </row>
    <row r="325" spans="1:8" x14ac:dyDescent="0.2">
      <c r="A325" t="s">
        <v>668</v>
      </c>
      <c r="B325">
        <v>5.5415221489887603E-2</v>
      </c>
      <c r="C325">
        <v>6.6084811846603003E-2</v>
      </c>
      <c r="D325">
        <v>7.12225706642486E-2</v>
      </c>
      <c r="E325">
        <v>0.18170587563596699</v>
      </c>
      <c r="F325">
        <v>0.25025255258777102</v>
      </c>
      <c r="G325">
        <v>0.25092145994704701</v>
      </c>
      <c r="H325">
        <v>2.33695393959772E-4</v>
      </c>
    </row>
    <row r="326" spans="1:8" x14ac:dyDescent="0.2">
      <c r="A326" t="s">
        <v>669</v>
      </c>
      <c r="B326">
        <v>5.0044687884449601E-2</v>
      </c>
      <c r="C326">
        <v>0.12013210419074399</v>
      </c>
      <c r="D326">
        <v>0.224439053022396</v>
      </c>
      <c r="E326">
        <v>0.25200295696691499</v>
      </c>
      <c r="F326">
        <v>0.25987376815497398</v>
      </c>
      <c r="G326">
        <v>0.27509350399659399</v>
      </c>
      <c r="H326">
        <v>2.1141450988146099E-4</v>
      </c>
    </row>
    <row r="327" spans="1:8" x14ac:dyDescent="0.2">
      <c r="A327" t="s">
        <v>670</v>
      </c>
      <c r="B327">
        <v>5.5904420926540299E-2</v>
      </c>
      <c r="C327">
        <v>9.0310071480748905E-2</v>
      </c>
      <c r="D327">
        <v>0.22224026851093701</v>
      </c>
      <c r="E327">
        <v>0.25113641917537</v>
      </c>
      <c r="F327">
        <v>0.26236509180478201</v>
      </c>
      <c r="G327">
        <v>0.27504756077082798</v>
      </c>
      <c r="H327">
        <v>2.1070340415254199E-4</v>
      </c>
    </row>
    <row r="328" spans="1:8" x14ac:dyDescent="0.2">
      <c r="A328" t="s">
        <v>671</v>
      </c>
      <c r="B328">
        <v>2.7957493834785602E-2</v>
      </c>
      <c r="C328">
        <v>4.0141171785769501E-2</v>
      </c>
      <c r="D328">
        <v>5.9602942835096602E-2</v>
      </c>
      <c r="E328">
        <v>8.2285314762995804E-2</v>
      </c>
      <c r="F328">
        <v>0.16948281195506601</v>
      </c>
      <c r="G328">
        <v>0.17033499313664999</v>
      </c>
      <c r="H328">
        <v>2.4398097973445999E-4</v>
      </c>
    </row>
    <row r="329" spans="1:8" x14ac:dyDescent="0.2">
      <c r="A329" t="s">
        <v>672</v>
      </c>
      <c r="B329">
        <v>8.1368036170244906E-2</v>
      </c>
      <c r="C329">
        <v>0.13893442570657499</v>
      </c>
      <c r="D329">
        <v>0.225748557577651</v>
      </c>
      <c r="E329">
        <v>0.25523017947309101</v>
      </c>
      <c r="F329">
        <v>0.26665309667642501</v>
      </c>
      <c r="G329">
        <v>0.27963715566991099</v>
      </c>
      <c r="H329">
        <v>2.12024436067449E-4</v>
      </c>
    </row>
    <row r="330" spans="1:8" x14ac:dyDescent="0.2">
      <c r="A330" t="s">
        <v>673</v>
      </c>
      <c r="B330">
        <v>4.5707537075813799E-2</v>
      </c>
      <c r="C330">
        <v>0.110229292825661</v>
      </c>
      <c r="D330">
        <v>0.16893253010454201</v>
      </c>
      <c r="E330">
        <v>0.18352811550259099</v>
      </c>
      <c r="F330">
        <v>0.198298848753651</v>
      </c>
      <c r="G330">
        <v>0.21648243564408501</v>
      </c>
      <c r="H330">
        <v>2.19763128436115E-4</v>
      </c>
    </row>
    <row r="331" spans="1:8" x14ac:dyDescent="0.2">
      <c r="A331" t="s">
        <v>674</v>
      </c>
      <c r="B331">
        <v>4.1748162061757403E-2</v>
      </c>
      <c r="C331">
        <v>6.5007101510478102E-2</v>
      </c>
      <c r="D331">
        <v>0.16110498934338399</v>
      </c>
      <c r="E331">
        <v>0.16949572225425</v>
      </c>
      <c r="F331">
        <v>0.178494450412124</v>
      </c>
      <c r="G331">
        <v>0.211759723359837</v>
      </c>
      <c r="H331">
        <v>2.2370608614605299E-4</v>
      </c>
    </row>
    <row r="332" spans="1:8" x14ac:dyDescent="0.2">
      <c r="A332" t="s">
        <v>675</v>
      </c>
      <c r="B332">
        <v>4.93607982226641E-2</v>
      </c>
      <c r="C332">
        <v>0.113262892603604</v>
      </c>
      <c r="D332">
        <v>0.197038669645761</v>
      </c>
      <c r="E332">
        <v>0.21161458866501801</v>
      </c>
      <c r="F332">
        <v>0.22778712787399</v>
      </c>
      <c r="G332">
        <v>0.24584318806658401</v>
      </c>
      <c r="H332">
        <v>2.1666065047452299E-4</v>
      </c>
    </row>
    <row r="333" spans="1:8" x14ac:dyDescent="0.2">
      <c r="A333" t="s">
        <v>676</v>
      </c>
      <c r="B333">
        <v>5.4350935957270301E-2</v>
      </c>
      <c r="C333">
        <v>7.6558444843566303E-2</v>
      </c>
      <c r="D333">
        <v>0.15616229173701901</v>
      </c>
      <c r="E333">
        <v>0.167009216485869</v>
      </c>
      <c r="F333">
        <v>0.18141560575231</v>
      </c>
      <c r="G333">
        <v>0.19478107630630401</v>
      </c>
      <c r="H333">
        <v>2.2626073231839101E-4</v>
      </c>
    </row>
    <row r="334" spans="1:8" x14ac:dyDescent="0.2">
      <c r="A334" t="s">
        <v>677</v>
      </c>
      <c r="B334">
        <v>6.5765475880658494E-2</v>
      </c>
      <c r="C334">
        <v>7.8461387582502998E-2</v>
      </c>
      <c r="D334">
        <v>0.102152220957183</v>
      </c>
      <c r="E334">
        <v>0.11382920178280399</v>
      </c>
      <c r="F334">
        <v>0.20879573064728299</v>
      </c>
      <c r="G334">
        <v>0.21237968484858599</v>
      </c>
      <c r="H334">
        <v>2.3217374907598799E-4</v>
      </c>
    </row>
    <row r="335" spans="1:8" x14ac:dyDescent="0.2">
      <c r="A335" t="s">
        <v>678</v>
      </c>
      <c r="B335">
        <v>7.2501114897966998E-2</v>
      </c>
      <c r="C335">
        <v>9.7496786140985697E-2</v>
      </c>
      <c r="D335">
        <v>0.161428323750435</v>
      </c>
      <c r="E335">
        <v>0.17742049903785601</v>
      </c>
      <c r="F335">
        <v>0.21529550484422699</v>
      </c>
      <c r="G335">
        <v>0.23250184822487499</v>
      </c>
      <c r="H335">
        <v>2.2072538089347601E-4</v>
      </c>
    </row>
    <row r="336" spans="1:8" x14ac:dyDescent="0.2">
      <c r="A336" t="s">
        <v>679</v>
      </c>
      <c r="B336">
        <v>6.5628954017071903E-2</v>
      </c>
      <c r="C336">
        <v>0.108289277866314</v>
      </c>
      <c r="D336">
        <v>0.164231551798771</v>
      </c>
      <c r="E336">
        <v>0.192217848598498</v>
      </c>
      <c r="F336">
        <v>0.22819202491941401</v>
      </c>
      <c r="G336">
        <v>0.241200239173851</v>
      </c>
      <c r="H336">
        <v>2.1478526693610901E-4</v>
      </c>
    </row>
    <row r="337" spans="1:8" x14ac:dyDescent="0.2">
      <c r="A337" t="s">
        <v>680</v>
      </c>
      <c r="B337">
        <v>0.14258303338949199</v>
      </c>
      <c r="C337">
        <v>0.20754194895847</v>
      </c>
      <c r="D337">
        <v>0.31785095789538698</v>
      </c>
      <c r="E337">
        <v>0.40423795224449799</v>
      </c>
      <c r="F337">
        <v>0.41813319985337899</v>
      </c>
      <c r="G337">
        <v>0.42927702047031302</v>
      </c>
      <c r="H337">
        <v>2.3476828879126201E-4</v>
      </c>
    </row>
  </sheetData>
  <conditionalFormatting sqref="B1:B1048576">
    <cfRule type="top10" dxfId="17" priority="6" rank="10"/>
  </conditionalFormatting>
  <conditionalFormatting sqref="C1:C1048576">
    <cfRule type="top10" dxfId="16" priority="5" rank="20"/>
  </conditionalFormatting>
  <conditionalFormatting sqref="D1:D1048576">
    <cfRule type="top10" dxfId="15" priority="4" rank="30"/>
  </conditionalFormatting>
  <conditionalFormatting sqref="E1:E1048576">
    <cfRule type="top10" dxfId="14" priority="3" rank="40"/>
  </conditionalFormatting>
  <conditionalFormatting sqref="F1:F1048576">
    <cfRule type="top10" dxfId="13" priority="2" rank="50"/>
  </conditionalFormatting>
  <conditionalFormatting sqref="G1:G1048576">
    <cfRule type="top10" dxfId="12" priority="1" rank="60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 enableFormatConditionsCalculation="0"/>
  <dimension ref="A1:G61"/>
  <sheetViews>
    <sheetView topLeftCell="A12" workbookViewId="0">
      <selection sqref="A1:G62"/>
    </sheetView>
  </sheetViews>
  <sheetFormatPr baseColWidth="10" defaultRowHeight="16" x14ac:dyDescent="0.2"/>
  <sheetData>
    <row r="1" spans="1:7" x14ac:dyDescent="0.2">
      <c r="B1" t="s">
        <v>338</v>
      </c>
      <c r="C1" t="s">
        <v>339</v>
      </c>
      <c r="D1" t="s">
        <v>340</v>
      </c>
      <c r="E1" t="s">
        <v>341</v>
      </c>
      <c r="F1" t="s">
        <v>342</v>
      </c>
      <c r="G1" t="s">
        <v>343</v>
      </c>
    </row>
    <row r="2" spans="1:7" x14ac:dyDescent="0.2">
      <c r="A2">
        <v>1</v>
      </c>
      <c r="B2" t="s">
        <v>350</v>
      </c>
      <c r="C2" t="s">
        <v>360</v>
      </c>
      <c r="D2" t="s">
        <v>360</v>
      </c>
      <c r="E2" t="s">
        <v>345</v>
      </c>
      <c r="F2" t="s">
        <v>345</v>
      </c>
      <c r="G2" t="s">
        <v>345</v>
      </c>
    </row>
    <row r="3" spans="1:7" x14ac:dyDescent="0.2">
      <c r="A3">
        <v>2</v>
      </c>
      <c r="B3" t="s">
        <v>355</v>
      </c>
      <c r="C3" t="s">
        <v>355</v>
      </c>
      <c r="D3" t="s">
        <v>345</v>
      </c>
      <c r="E3" t="s">
        <v>360</v>
      </c>
      <c r="F3" t="s">
        <v>360</v>
      </c>
      <c r="G3" t="s">
        <v>360</v>
      </c>
    </row>
    <row r="4" spans="1:7" x14ac:dyDescent="0.2">
      <c r="A4">
        <v>3</v>
      </c>
      <c r="B4" t="s">
        <v>345</v>
      </c>
      <c r="C4" t="s">
        <v>350</v>
      </c>
      <c r="D4" t="s">
        <v>355</v>
      </c>
      <c r="E4" t="s">
        <v>355</v>
      </c>
      <c r="F4" t="s">
        <v>350</v>
      </c>
      <c r="G4" t="s">
        <v>350</v>
      </c>
    </row>
    <row r="5" spans="1:7" x14ac:dyDescent="0.2">
      <c r="A5">
        <v>4</v>
      </c>
      <c r="B5" t="s">
        <v>360</v>
      </c>
      <c r="C5" t="s">
        <v>345</v>
      </c>
      <c r="D5" t="s">
        <v>350</v>
      </c>
      <c r="E5" t="s">
        <v>350</v>
      </c>
      <c r="F5" t="s">
        <v>355</v>
      </c>
      <c r="G5" t="s">
        <v>355</v>
      </c>
    </row>
    <row r="6" spans="1:7" x14ac:dyDescent="0.2">
      <c r="A6">
        <v>5</v>
      </c>
      <c r="B6" t="s">
        <v>351</v>
      </c>
      <c r="C6" t="s">
        <v>359</v>
      </c>
      <c r="D6" t="s">
        <v>382</v>
      </c>
      <c r="E6" t="s">
        <v>361</v>
      </c>
      <c r="F6" t="s">
        <v>382</v>
      </c>
      <c r="G6" t="s">
        <v>547</v>
      </c>
    </row>
    <row r="7" spans="1:7" x14ac:dyDescent="0.2">
      <c r="A7">
        <v>6</v>
      </c>
      <c r="B7" t="s">
        <v>359</v>
      </c>
      <c r="C7" t="s">
        <v>357</v>
      </c>
      <c r="D7" t="s">
        <v>361</v>
      </c>
      <c r="E7" t="s">
        <v>424</v>
      </c>
      <c r="F7" t="s">
        <v>424</v>
      </c>
      <c r="G7" t="s">
        <v>382</v>
      </c>
    </row>
    <row r="8" spans="1:7" x14ac:dyDescent="0.2">
      <c r="A8">
        <v>7</v>
      </c>
      <c r="B8" t="s">
        <v>352</v>
      </c>
      <c r="C8" t="s">
        <v>349</v>
      </c>
      <c r="D8" t="s">
        <v>403</v>
      </c>
      <c r="E8" t="s">
        <v>382</v>
      </c>
      <c r="F8" t="s">
        <v>403</v>
      </c>
      <c r="G8" t="s">
        <v>424</v>
      </c>
    </row>
    <row r="9" spans="1:7" x14ac:dyDescent="0.2">
      <c r="A9">
        <v>8</v>
      </c>
      <c r="B9" t="s">
        <v>353</v>
      </c>
      <c r="C9" t="s">
        <v>348</v>
      </c>
      <c r="D9" t="s">
        <v>349</v>
      </c>
      <c r="E9" t="s">
        <v>403</v>
      </c>
      <c r="F9" t="s">
        <v>361</v>
      </c>
      <c r="G9" t="s">
        <v>403</v>
      </c>
    </row>
    <row r="10" spans="1:7" x14ac:dyDescent="0.2">
      <c r="A10">
        <v>9</v>
      </c>
      <c r="B10" t="s">
        <v>354</v>
      </c>
      <c r="C10" t="s">
        <v>352</v>
      </c>
      <c r="D10" t="s">
        <v>359</v>
      </c>
      <c r="E10" t="s">
        <v>359</v>
      </c>
      <c r="F10" t="s">
        <v>365</v>
      </c>
      <c r="G10" t="s">
        <v>361</v>
      </c>
    </row>
    <row r="11" spans="1:7" x14ac:dyDescent="0.2">
      <c r="A11">
        <v>10</v>
      </c>
      <c r="B11" t="s">
        <v>347</v>
      </c>
      <c r="C11" t="s">
        <v>346</v>
      </c>
      <c r="D11" t="s">
        <v>357</v>
      </c>
      <c r="E11" t="s">
        <v>349</v>
      </c>
      <c r="F11" t="s">
        <v>373</v>
      </c>
      <c r="G11" t="s">
        <v>497</v>
      </c>
    </row>
    <row r="12" spans="1:7" x14ac:dyDescent="0.2">
      <c r="A12">
        <v>11</v>
      </c>
      <c r="C12" t="s">
        <v>354</v>
      </c>
      <c r="D12" t="s">
        <v>352</v>
      </c>
      <c r="E12" t="s">
        <v>348</v>
      </c>
      <c r="F12" t="s">
        <v>407</v>
      </c>
      <c r="G12" t="s">
        <v>498</v>
      </c>
    </row>
    <row r="13" spans="1:7" x14ac:dyDescent="0.2">
      <c r="A13">
        <v>12</v>
      </c>
      <c r="C13" t="s">
        <v>353</v>
      </c>
      <c r="D13" t="s">
        <v>348</v>
      </c>
      <c r="E13" t="s">
        <v>407</v>
      </c>
      <c r="F13" t="s">
        <v>416</v>
      </c>
      <c r="G13" t="s">
        <v>519</v>
      </c>
    </row>
    <row r="14" spans="1:7" x14ac:dyDescent="0.2">
      <c r="A14">
        <v>13</v>
      </c>
      <c r="C14" t="s">
        <v>358</v>
      </c>
      <c r="D14" t="s">
        <v>346</v>
      </c>
      <c r="E14" t="s">
        <v>352</v>
      </c>
      <c r="F14" t="s">
        <v>375</v>
      </c>
      <c r="G14" t="s">
        <v>433</v>
      </c>
    </row>
    <row r="15" spans="1:7" x14ac:dyDescent="0.2">
      <c r="A15">
        <v>14</v>
      </c>
      <c r="C15" t="s">
        <v>347</v>
      </c>
      <c r="D15" t="s">
        <v>353</v>
      </c>
      <c r="E15" t="s">
        <v>357</v>
      </c>
      <c r="F15" t="s">
        <v>378</v>
      </c>
      <c r="G15" t="s">
        <v>561</v>
      </c>
    </row>
    <row r="16" spans="1:7" x14ac:dyDescent="0.2">
      <c r="A16">
        <v>15</v>
      </c>
      <c r="C16" t="s">
        <v>351</v>
      </c>
      <c r="D16" t="s">
        <v>354</v>
      </c>
      <c r="E16" t="s">
        <v>378</v>
      </c>
      <c r="F16" t="s">
        <v>412</v>
      </c>
      <c r="G16" t="s">
        <v>425</v>
      </c>
    </row>
    <row r="17" spans="1:7" x14ac:dyDescent="0.2">
      <c r="A17">
        <v>16</v>
      </c>
      <c r="C17" t="s">
        <v>356</v>
      </c>
      <c r="D17" t="s">
        <v>358</v>
      </c>
      <c r="E17" t="s">
        <v>380</v>
      </c>
      <c r="F17" t="s">
        <v>390</v>
      </c>
      <c r="G17" t="s">
        <v>555</v>
      </c>
    </row>
    <row r="18" spans="1:7" x14ac:dyDescent="0.2">
      <c r="A18">
        <v>17</v>
      </c>
      <c r="C18" t="s">
        <v>382</v>
      </c>
      <c r="D18" t="s">
        <v>347</v>
      </c>
      <c r="E18" t="s">
        <v>354</v>
      </c>
      <c r="F18" t="s">
        <v>379</v>
      </c>
      <c r="G18" t="s">
        <v>499</v>
      </c>
    </row>
    <row r="19" spans="1:7" x14ac:dyDescent="0.2">
      <c r="A19">
        <v>18</v>
      </c>
      <c r="C19" t="s">
        <v>361</v>
      </c>
      <c r="D19" t="s">
        <v>356</v>
      </c>
      <c r="E19" t="s">
        <v>346</v>
      </c>
      <c r="F19" t="s">
        <v>369</v>
      </c>
      <c r="G19" t="s">
        <v>507</v>
      </c>
    </row>
    <row r="20" spans="1:7" x14ac:dyDescent="0.2">
      <c r="A20">
        <v>19</v>
      </c>
      <c r="C20" t="s">
        <v>384</v>
      </c>
      <c r="D20" t="s">
        <v>391</v>
      </c>
      <c r="E20" t="s">
        <v>365</v>
      </c>
      <c r="F20" t="s">
        <v>391</v>
      </c>
      <c r="G20" t="s">
        <v>657</v>
      </c>
    </row>
    <row r="21" spans="1:7" x14ac:dyDescent="0.2">
      <c r="A21">
        <v>20</v>
      </c>
      <c r="C21" t="s">
        <v>369</v>
      </c>
      <c r="D21" t="s">
        <v>351</v>
      </c>
      <c r="E21" t="s">
        <v>353</v>
      </c>
      <c r="F21" t="s">
        <v>413</v>
      </c>
      <c r="G21" t="s">
        <v>365</v>
      </c>
    </row>
    <row r="22" spans="1:7" x14ac:dyDescent="0.2">
      <c r="A22">
        <v>21</v>
      </c>
      <c r="D22" t="s">
        <v>379</v>
      </c>
      <c r="E22" t="s">
        <v>358</v>
      </c>
      <c r="F22" t="s">
        <v>420</v>
      </c>
      <c r="G22" t="s">
        <v>373</v>
      </c>
    </row>
    <row r="23" spans="1:7" x14ac:dyDescent="0.2">
      <c r="A23">
        <v>22</v>
      </c>
      <c r="D23" t="s">
        <v>419</v>
      </c>
      <c r="E23" t="s">
        <v>347</v>
      </c>
      <c r="F23" t="s">
        <v>395</v>
      </c>
      <c r="G23" t="s">
        <v>407</v>
      </c>
    </row>
    <row r="24" spans="1:7" x14ac:dyDescent="0.2">
      <c r="A24">
        <v>23</v>
      </c>
      <c r="D24" t="s">
        <v>369</v>
      </c>
      <c r="E24" t="s">
        <v>351</v>
      </c>
      <c r="F24" t="s">
        <v>348</v>
      </c>
      <c r="G24" t="s">
        <v>416</v>
      </c>
    </row>
    <row r="25" spans="1:7" x14ac:dyDescent="0.2">
      <c r="A25">
        <v>24</v>
      </c>
      <c r="D25" t="s">
        <v>381</v>
      </c>
      <c r="E25" t="s">
        <v>356</v>
      </c>
      <c r="F25" t="s">
        <v>380</v>
      </c>
      <c r="G25" t="s">
        <v>375</v>
      </c>
    </row>
    <row r="26" spans="1:7" x14ac:dyDescent="0.2">
      <c r="A26">
        <v>25</v>
      </c>
      <c r="D26" t="s">
        <v>395</v>
      </c>
      <c r="E26" t="s">
        <v>391</v>
      </c>
      <c r="F26" t="s">
        <v>347</v>
      </c>
      <c r="G26" t="s">
        <v>378</v>
      </c>
    </row>
    <row r="27" spans="1:7" x14ac:dyDescent="0.2">
      <c r="A27">
        <v>26</v>
      </c>
      <c r="D27" t="s">
        <v>420</v>
      </c>
      <c r="E27" t="s">
        <v>416</v>
      </c>
      <c r="F27" t="s">
        <v>417</v>
      </c>
      <c r="G27" t="s">
        <v>390</v>
      </c>
    </row>
    <row r="28" spans="1:7" x14ac:dyDescent="0.2">
      <c r="A28">
        <v>27</v>
      </c>
      <c r="D28" t="s">
        <v>417</v>
      </c>
      <c r="E28" t="s">
        <v>369</v>
      </c>
      <c r="F28" t="s">
        <v>386</v>
      </c>
      <c r="G28" t="s">
        <v>379</v>
      </c>
    </row>
    <row r="29" spans="1:7" x14ac:dyDescent="0.2">
      <c r="A29">
        <v>28</v>
      </c>
      <c r="D29" t="s">
        <v>413</v>
      </c>
      <c r="E29" t="s">
        <v>375</v>
      </c>
      <c r="F29" t="s">
        <v>357</v>
      </c>
      <c r="G29" t="s">
        <v>412</v>
      </c>
    </row>
    <row r="30" spans="1:7" x14ac:dyDescent="0.2">
      <c r="A30">
        <v>29</v>
      </c>
      <c r="D30" t="s">
        <v>398</v>
      </c>
      <c r="E30" t="s">
        <v>420</v>
      </c>
      <c r="F30" t="s">
        <v>349</v>
      </c>
      <c r="G30" t="s">
        <v>391</v>
      </c>
    </row>
    <row r="31" spans="1:7" x14ac:dyDescent="0.2">
      <c r="A31">
        <v>30</v>
      </c>
      <c r="D31" t="s">
        <v>393</v>
      </c>
      <c r="E31" t="s">
        <v>402</v>
      </c>
      <c r="F31" t="s">
        <v>359</v>
      </c>
      <c r="G31" t="s">
        <v>369</v>
      </c>
    </row>
    <row r="32" spans="1:7" x14ac:dyDescent="0.2">
      <c r="A32">
        <v>31</v>
      </c>
      <c r="E32" t="s">
        <v>398</v>
      </c>
      <c r="F32" t="s">
        <v>352</v>
      </c>
      <c r="G32" t="s">
        <v>395</v>
      </c>
    </row>
    <row r="33" spans="1:7" x14ac:dyDescent="0.2">
      <c r="A33">
        <v>32</v>
      </c>
      <c r="E33" t="s">
        <v>396</v>
      </c>
      <c r="F33" t="s">
        <v>389</v>
      </c>
      <c r="G33" t="s">
        <v>420</v>
      </c>
    </row>
    <row r="34" spans="1:7" x14ac:dyDescent="0.2">
      <c r="A34">
        <v>33</v>
      </c>
      <c r="E34" t="s">
        <v>364</v>
      </c>
      <c r="F34" t="s">
        <v>399</v>
      </c>
      <c r="G34" t="s">
        <v>413</v>
      </c>
    </row>
    <row r="35" spans="1:7" x14ac:dyDescent="0.2">
      <c r="A35">
        <v>34</v>
      </c>
      <c r="E35" t="s">
        <v>390</v>
      </c>
      <c r="F35" t="s">
        <v>358</v>
      </c>
      <c r="G35" t="s">
        <v>380</v>
      </c>
    </row>
    <row r="36" spans="1:7" x14ac:dyDescent="0.2">
      <c r="A36">
        <v>35</v>
      </c>
      <c r="E36" t="s">
        <v>395</v>
      </c>
      <c r="F36" t="s">
        <v>346</v>
      </c>
      <c r="G36" t="s">
        <v>348</v>
      </c>
    </row>
    <row r="37" spans="1:7" x14ac:dyDescent="0.2">
      <c r="A37">
        <v>36</v>
      </c>
      <c r="E37" t="s">
        <v>419</v>
      </c>
      <c r="F37" t="s">
        <v>356</v>
      </c>
      <c r="G37" t="s">
        <v>386</v>
      </c>
    </row>
    <row r="38" spans="1:7" x14ac:dyDescent="0.2">
      <c r="A38">
        <v>37</v>
      </c>
      <c r="E38" t="s">
        <v>381</v>
      </c>
      <c r="F38" t="s">
        <v>353</v>
      </c>
      <c r="G38" t="s">
        <v>417</v>
      </c>
    </row>
    <row r="39" spans="1:7" x14ac:dyDescent="0.2">
      <c r="A39">
        <v>38</v>
      </c>
      <c r="E39" t="s">
        <v>412</v>
      </c>
      <c r="F39" t="s">
        <v>351</v>
      </c>
      <c r="G39" t="s">
        <v>347</v>
      </c>
    </row>
    <row r="40" spans="1:7" x14ac:dyDescent="0.2">
      <c r="A40">
        <v>39</v>
      </c>
      <c r="E40" t="s">
        <v>394</v>
      </c>
      <c r="F40" t="s">
        <v>354</v>
      </c>
      <c r="G40" t="s">
        <v>389</v>
      </c>
    </row>
    <row r="41" spans="1:7" x14ac:dyDescent="0.2">
      <c r="A41">
        <v>40</v>
      </c>
      <c r="E41" t="s">
        <v>379</v>
      </c>
      <c r="F41" t="s">
        <v>368</v>
      </c>
      <c r="G41" t="s">
        <v>399</v>
      </c>
    </row>
    <row r="42" spans="1:7" x14ac:dyDescent="0.2">
      <c r="A42">
        <v>41</v>
      </c>
      <c r="F42" t="s">
        <v>411</v>
      </c>
      <c r="G42" t="s">
        <v>359</v>
      </c>
    </row>
    <row r="43" spans="1:7" x14ac:dyDescent="0.2">
      <c r="A43">
        <v>42</v>
      </c>
      <c r="F43" t="s">
        <v>376</v>
      </c>
      <c r="G43" t="s">
        <v>349</v>
      </c>
    </row>
    <row r="44" spans="1:7" x14ac:dyDescent="0.2">
      <c r="A44">
        <v>43</v>
      </c>
      <c r="F44" t="s">
        <v>406</v>
      </c>
      <c r="G44" t="s">
        <v>411</v>
      </c>
    </row>
    <row r="45" spans="1:7" x14ac:dyDescent="0.2">
      <c r="A45">
        <v>44</v>
      </c>
      <c r="F45" t="s">
        <v>367</v>
      </c>
      <c r="G45" t="s">
        <v>357</v>
      </c>
    </row>
    <row r="46" spans="1:7" x14ac:dyDescent="0.2">
      <c r="A46">
        <v>45</v>
      </c>
      <c r="F46" t="s">
        <v>410</v>
      </c>
      <c r="G46" t="s">
        <v>352</v>
      </c>
    </row>
    <row r="47" spans="1:7" x14ac:dyDescent="0.2">
      <c r="A47">
        <v>46</v>
      </c>
      <c r="F47" t="s">
        <v>423</v>
      </c>
      <c r="G47" t="s">
        <v>358</v>
      </c>
    </row>
    <row r="48" spans="1:7" x14ac:dyDescent="0.2">
      <c r="A48">
        <v>47</v>
      </c>
      <c r="F48" t="s">
        <v>415</v>
      </c>
      <c r="G48" t="s">
        <v>346</v>
      </c>
    </row>
    <row r="49" spans="1:7" x14ac:dyDescent="0.2">
      <c r="A49">
        <v>48</v>
      </c>
      <c r="F49" t="s">
        <v>374</v>
      </c>
      <c r="G49" t="s">
        <v>353</v>
      </c>
    </row>
    <row r="50" spans="1:7" x14ac:dyDescent="0.2">
      <c r="A50">
        <v>49</v>
      </c>
      <c r="F50" t="s">
        <v>377</v>
      </c>
      <c r="G50" t="s">
        <v>356</v>
      </c>
    </row>
    <row r="51" spans="1:7" x14ac:dyDescent="0.2">
      <c r="A51">
        <v>50</v>
      </c>
      <c r="F51" t="s">
        <v>381</v>
      </c>
      <c r="G51" t="s">
        <v>368</v>
      </c>
    </row>
    <row r="52" spans="1:7" x14ac:dyDescent="0.2">
      <c r="A52">
        <v>51</v>
      </c>
      <c r="G52" t="s">
        <v>354</v>
      </c>
    </row>
    <row r="53" spans="1:7" x14ac:dyDescent="0.2">
      <c r="A53">
        <v>52</v>
      </c>
      <c r="G53" t="s">
        <v>351</v>
      </c>
    </row>
    <row r="54" spans="1:7" x14ac:dyDescent="0.2">
      <c r="A54">
        <v>53</v>
      </c>
      <c r="G54" t="s">
        <v>381</v>
      </c>
    </row>
    <row r="55" spans="1:7" x14ac:dyDescent="0.2">
      <c r="A55">
        <v>54</v>
      </c>
      <c r="G55" t="s">
        <v>415</v>
      </c>
    </row>
    <row r="56" spans="1:7" x14ac:dyDescent="0.2">
      <c r="A56">
        <v>55</v>
      </c>
      <c r="G56" t="s">
        <v>367</v>
      </c>
    </row>
    <row r="57" spans="1:7" x14ac:dyDescent="0.2">
      <c r="A57">
        <v>56</v>
      </c>
      <c r="G57" t="s">
        <v>410</v>
      </c>
    </row>
    <row r="58" spans="1:7" x14ac:dyDescent="0.2">
      <c r="A58">
        <v>57</v>
      </c>
      <c r="G58" t="s">
        <v>406</v>
      </c>
    </row>
    <row r="59" spans="1:7" x14ac:dyDescent="0.2">
      <c r="A59">
        <v>58</v>
      </c>
      <c r="G59" t="s">
        <v>376</v>
      </c>
    </row>
    <row r="60" spans="1:7" x14ac:dyDescent="0.2">
      <c r="A60">
        <v>59</v>
      </c>
      <c r="G60" t="s">
        <v>423</v>
      </c>
    </row>
    <row r="61" spans="1:7" x14ac:dyDescent="0.2">
      <c r="A61">
        <v>60</v>
      </c>
      <c r="G61" t="s">
        <v>39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 enableFormatConditionsCalculation="0"/>
  <dimension ref="A1:C337"/>
  <sheetViews>
    <sheetView workbookViewId="0">
      <selection activeCell="X10" sqref="X10"/>
    </sheetView>
  </sheetViews>
  <sheetFormatPr baseColWidth="10" defaultRowHeight="16" x14ac:dyDescent="0.2"/>
  <cols>
    <col min="2" max="3" width="10.83203125" style="1"/>
  </cols>
  <sheetData>
    <row r="1" spans="1:3" x14ac:dyDescent="0.2">
      <c r="B1" s="1" t="s">
        <v>0</v>
      </c>
      <c r="C1" s="1" t="s">
        <v>1</v>
      </c>
    </row>
    <row r="2" spans="1:3" x14ac:dyDescent="0.2">
      <c r="A2" t="s">
        <v>2</v>
      </c>
      <c r="B2" s="1">
        <v>0.401640381557061</v>
      </c>
      <c r="C2" s="1">
        <v>0.401640381557061</v>
      </c>
    </row>
    <row r="3" spans="1:3" x14ac:dyDescent="0.2">
      <c r="A3" t="s">
        <v>3</v>
      </c>
      <c r="B3" s="1">
        <v>0.12868125208648901</v>
      </c>
      <c r="C3" s="1">
        <v>0.530321633643551</v>
      </c>
    </row>
    <row r="4" spans="1:3" x14ac:dyDescent="0.2">
      <c r="A4" t="s">
        <v>4</v>
      </c>
      <c r="B4" s="1">
        <v>6.3044282528156095E-2</v>
      </c>
      <c r="C4" s="1">
        <v>0.59336591617170698</v>
      </c>
    </row>
    <row r="5" spans="1:3" x14ac:dyDescent="0.2">
      <c r="A5" t="s">
        <v>5</v>
      </c>
      <c r="B5" s="1">
        <v>4.8705231854647597E-2</v>
      </c>
      <c r="C5" s="1">
        <v>0.64207114802635401</v>
      </c>
    </row>
    <row r="6" spans="1:3" x14ac:dyDescent="0.2">
      <c r="A6" t="s">
        <v>6</v>
      </c>
      <c r="B6" s="1">
        <v>2.9442945382645198E-2</v>
      </c>
      <c r="C6" s="1">
        <v>0.67151409340900003</v>
      </c>
    </row>
    <row r="7" spans="1:3" x14ac:dyDescent="0.2">
      <c r="A7" t="s">
        <v>7</v>
      </c>
      <c r="B7" s="1">
        <v>2.8275743993385598E-2</v>
      </c>
      <c r="C7" s="1">
        <v>0.69978983740238498</v>
      </c>
    </row>
    <row r="8" spans="1:3" x14ac:dyDescent="0.2">
      <c r="A8" t="s">
        <v>8</v>
      </c>
      <c r="B8" s="1">
        <v>2.4665184264863499E-2</v>
      </c>
      <c r="C8" s="1">
        <v>0.72445502166724896</v>
      </c>
    </row>
    <row r="9" spans="1:3" x14ac:dyDescent="0.2">
      <c r="A9" t="s">
        <v>9</v>
      </c>
      <c r="B9" s="1">
        <v>2.2528548882745199E-2</v>
      </c>
      <c r="C9" s="1">
        <v>0.74698357054999398</v>
      </c>
    </row>
    <row r="10" spans="1:3" x14ac:dyDescent="0.2">
      <c r="A10" t="s">
        <v>10</v>
      </c>
      <c r="B10" s="1">
        <v>2.0051921729928101E-2</v>
      </c>
      <c r="C10" s="1">
        <v>0.76703549227992196</v>
      </c>
    </row>
    <row r="11" spans="1:3" x14ac:dyDescent="0.2">
      <c r="A11" t="s">
        <v>11</v>
      </c>
      <c r="B11" s="1">
        <v>1.51509002914379E-2</v>
      </c>
      <c r="C11" s="1">
        <v>0.78218639257136002</v>
      </c>
    </row>
    <row r="12" spans="1:3" x14ac:dyDescent="0.2">
      <c r="A12" t="s">
        <v>12</v>
      </c>
      <c r="B12" s="1">
        <v>1.42764559723419E-2</v>
      </c>
      <c r="C12" s="1">
        <v>0.79646284854370197</v>
      </c>
    </row>
    <row r="13" spans="1:3" x14ac:dyDescent="0.2">
      <c r="A13" t="s">
        <v>13</v>
      </c>
      <c r="B13" s="1">
        <v>1.17873952636568E-2</v>
      </c>
      <c r="C13" s="1">
        <v>0.80825024380735899</v>
      </c>
    </row>
    <row r="14" spans="1:3" x14ac:dyDescent="0.2">
      <c r="A14" t="s">
        <v>14</v>
      </c>
      <c r="B14" s="1">
        <v>6.7885531565496701E-3</v>
      </c>
      <c r="C14" s="1">
        <v>0.81503879696390802</v>
      </c>
    </row>
    <row r="15" spans="1:3" x14ac:dyDescent="0.2">
      <c r="A15" t="s">
        <v>15</v>
      </c>
      <c r="B15" s="1">
        <v>6.4899524684946201E-3</v>
      </c>
      <c r="C15" s="1">
        <v>0.82152874943240295</v>
      </c>
    </row>
    <row r="16" spans="1:3" x14ac:dyDescent="0.2">
      <c r="A16" t="s">
        <v>16</v>
      </c>
      <c r="B16" s="1">
        <v>5.6506362593374904E-3</v>
      </c>
      <c r="C16" s="1">
        <v>0.82717938569173999</v>
      </c>
    </row>
    <row r="17" spans="1:3" x14ac:dyDescent="0.2">
      <c r="A17" t="s">
        <v>17</v>
      </c>
      <c r="B17" s="1">
        <v>5.3862048668231501E-3</v>
      </c>
      <c r="C17" s="1">
        <v>0.83256559055856305</v>
      </c>
    </row>
    <row r="18" spans="1:3" x14ac:dyDescent="0.2">
      <c r="A18" t="s">
        <v>18</v>
      </c>
      <c r="B18" s="1">
        <v>5.0182812533966104E-3</v>
      </c>
      <c r="C18" s="1">
        <v>0.83758387181196003</v>
      </c>
    </row>
    <row r="19" spans="1:3" x14ac:dyDescent="0.2">
      <c r="A19" t="s">
        <v>19</v>
      </c>
      <c r="B19" s="1">
        <v>4.64742280574391E-3</v>
      </c>
      <c r="C19" s="1">
        <v>0.84223129461770396</v>
      </c>
    </row>
    <row r="20" spans="1:3" x14ac:dyDescent="0.2">
      <c r="A20" t="s">
        <v>20</v>
      </c>
      <c r="B20" s="1">
        <v>4.5275919126291303E-3</v>
      </c>
      <c r="C20" s="1">
        <v>0.84675888653033304</v>
      </c>
    </row>
    <row r="21" spans="1:3" x14ac:dyDescent="0.2">
      <c r="A21" t="s">
        <v>21</v>
      </c>
      <c r="B21" s="1">
        <v>4.4634655380749698E-3</v>
      </c>
      <c r="C21" s="1">
        <v>0.85122235206840802</v>
      </c>
    </row>
    <row r="22" spans="1:3" x14ac:dyDescent="0.2">
      <c r="A22" t="s">
        <v>22</v>
      </c>
      <c r="B22" s="1">
        <v>4.29413043242244E-3</v>
      </c>
      <c r="C22" s="1">
        <v>0.85551648250083101</v>
      </c>
    </row>
    <row r="23" spans="1:3" x14ac:dyDescent="0.2">
      <c r="A23" t="s">
        <v>23</v>
      </c>
      <c r="B23" s="1">
        <v>4.2373219228136801E-3</v>
      </c>
      <c r="C23" s="1">
        <v>0.85975380442364402</v>
      </c>
    </row>
    <row r="24" spans="1:3" x14ac:dyDescent="0.2">
      <c r="A24" t="s">
        <v>24</v>
      </c>
      <c r="B24" s="1">
        <v>4.1478317245767704E-3</v>
      </c>
      <c r="C24" s="1">
        <v>0.86390163614822102</v>
      </c>
    </row>
    <row r="25" spans="1:3" x14ac:dyDescent="0.2">
      <c r="A25" t="s">
        <v>25</v>
      </c>
      <c r="B25" s="1">
        <v>4.0315349832452801E-3</v>
      </c>
      <c r="C25" s="1">
        <v>0.86793317113146595</v>
      </c>
    </row>
    <row r="26" spans="1:3" x14ac:dyDescent="0.2">
      <c r="A26" t="s">
        <v>26</v>
      </c>
      <c r="B26" s="1">
        <v>3.9316528645629003E-3</v>
      </c>
      <c r="C26" s="1">
        <v>0.87186482399602905</v>
      </c>
    </row>
    <row r="27" spans="1:3" x14ac:dyDescent="0.2">
      <c r="A27" t="s">
        <v>27</v>
      </c>
      <c r="B27" s="1">
        <v>3.7661795071335501E-3</v>
      </c>
      <c r="C27" s="1">
        <v>0.87563100350316303</v>
      </c>
    </row>
    <row r="28" spans="1:3" x14ac:dyDescent="0.2">
      <c r="A28" t="s">
        <v>28</v>
      </c>
      <c r="B28" s="1">
        <v>3.6613385501311499E-3</v>
      </c>
      <c r="C28" s="1">
        <v>0.87929234205329398</v>
      </c>
    </row>
    <row r="29" spans="1:3" x14ac:dyDescent="0.2">
      <c r="A29" t="s">
        <v>29</v>
      </c>
      <c r="B29" s="1">
        <v>3.5758882310333098E-3</v>
      </c>
      <c r="C29" s="1">
        <v>0.88286823028432704</v>
      </c>
    </row>
    <row r="30" spans="1:3" x14ac:dyDescent="0.2">
      <c r="A30" t="s">
        <v>30</v>
      </c>
      <c r="B30" s="1">
        <v>3.4986191667479602E-3</v>
      </c>
      <c r="C30" s="1">
        <v>0.88636684945107502</v>
      </c>
    </row>
    <row r="31" spans="1:3" x14ac:dyDescent="0.2">
      <c r="A31" t="s">
        <v>31</v>
      </c>
      <c r="B31" s="1">
        <v>3.4112390741034798E-3</v>
      </c>
      <c r="C31" s="1">
        <v>0.88977808852517903</v>
      </c>
    </row>
    <row r="32" spans="1:3" x14ac:dyDescent="0.2">
      <c r="A32" t="s">
        <v>32</v>
      </c>
      <c r="B32" s="1">
        <v>3.1879483652804299E-3</v>
      </c>
      <c r="C32" s="1">
        <v>0.89296603689045895</v>
      </c>
    </row>
    <row r="33" spans="1:3" x14ac:dyDescent="0.2">
      <c r="A33" t="s">
        <v>33</v>
      </c>
      <c r="B33" s="1">
        <v>3.0703828358898499E-3</v>
      </c>
      <c r="C33" s="1">
        <v>0.89603641972634895</v>
      </c>
    </row>
    <row r="34" spans="1:3" x14ac:dyDescent="0.2">
      <c r="A34" t="s">
        <v>34</v>
      </c>
      <c r="B34" s="1">
        <v>3.0182460178746402E-3</v>
      </c>
      <c r="C34" s="1">
        <v>0.89905466574422399</v>
      </c>
    </row>
    <row r="35" spans="1:3" x14ac:dyDescent="0.2">
      <c r="A35" t="s">
        <v>35</v>
      </c>
      <c r="B35" s="1">
        <v>2.7976694874920901E-3</v>
      </c>
      <c r="C35" s="1">
        <v>0.90185233523171604</v>
      </c>
    </row>
    <row r="36" spans="1:3" x14ac:dyDescent="0.2">
      <c r="A36" t="s">
        <v>36</v>
      </c>
      <c r="B36" s="1">
        <v>2.64846831094158E-3</v>
      </c>
      <c r="C36" s="1">
        <v>0.90450080354265705</v>
      </c>
    </row>
    <row r="37" spans="1:3" x14ac:dyDescent="0.2">
      <c r="A37" t="s">
        <v>37</v>
      </c>
      <c r="B37" s="1">
        <v>2.57162810528438E-3</v>
      </c>
      <c r="C37" s="1">
        <v>0.90707243164794205</v>
      </c>
    </row>
    <row r="38" spans="1:3" x14ac:dyDescent="0.2">
      <c r="A38" t="s">
        <v>38</v>
      </c>
      <c r="B38" s="1">
        <v>2.5104527243517802E-3</v>
      </c>
      <c r="C38" s="1">
        <v>0.90958288437229295</v>
      </c>
    </row>
    <row r="39" spans="1:3" x14ac:dyDescent="0.2">
      <c r="A39" t="s">
        <v>39</v>
      </c>
      <c r="B39" s="1">
        <v>2.3838341652332598E-3</v>
      </c>
      <c r="C39" s="1">
        <v>0.91196671853752698</v>
      </c>
    </row>
    <row r="40" spans="1:3" x14ac:dyDescent="0.2">
      <c r="A40" t="s">
        <v>40</v>
      </c>
      <c r="B40" s="1">
        <v>2.2748676289222501E-3</v>
      </c>
      <c r="C40" s="1">
        <v>0.91424158616644902</v>
      </c>
    </row>
    <row r="41" spans="1:3" x14ac:dyDescent="0.2">
      <c r="A41" t="s">
        <v>41</v>
      </c>
      <c r="B41" s="1">
        <v>2.1628566422377598E-3</v>
      </c>
      <c r="C41" s="1">
        <v>0.91640444280868705</v>
      </c>
    </row>
    <row r="42" spans="1:3" x14ac:dyDescent="0.2">
      <c r="A42" t="s">
        <v>42</v>
      </c>
      <c r="B42" s="1">
        <v>2.0669604792256102E-3</v>
      </c>
      <c r="C42" s="1">
        <v>0.91847140328791199</v>
      </c>
    </row>
    <row r="43" spans="1:3" x14ac:dyDescent="0.2">
      <c r="A43" t="s">
        <v>43</v>
      </c>
      <c r="B43" s="1">
        <v>1.93004594169037E-3</v>
      </c>
      <c r="C43" s="1">
        <v>0.92040144922960299</v>
      </c>
    </row>
    <row r="44" spans="1:3" x14ac:dyDescent="0.2">
      <c r="A44" t="s">
        <v>44</v>
      </c>
      <c r="B44" s="1">
        <v>1.8449660170604201E-3</v>
      </c>
      <c r="C44" s="1">
        <v>0.92224641524666295</v>
      </c>
    </row>
    <row r="45" spans="1:3" x14ac:dyDescent="0.2">
      <c r="A45" t="s">
        <v>45</v>
      </c>
      <c r="B45" s="1">
        <v>1.70438081851906E-3</v>
      </c>
      <c r="C45" s="1">
        <v>0.92395079606518205</v>
      </c>
    </row>
    <row r="46" spans="1:3" x14ac:dyDescent="0.2">
      <c r="A46" t="s">
        <v>46</v>
      </c>
      <c r="B46" s="1">
        <v>1.6484355163586301E-3</v>
      </c>
      <c r="C46" s="1">
        <v>0.925599231581541</v>
      </c>
    </row>
    <row r="47" spans="1:3" x14ac:dyDescent="0.2">
      <c r="A47" t="s">
        <v>47</v>
      </c>
      <c r="B47" s="1">
        <v>1.53449751113332E-3</v>
      </c>
      <c r="C47" s="1">
        <v>0.927133729092674</v>
      </c>
    </row>
    <row r="48" spans="1:3" x14ac:dyDescent="0.2">
      <c r="A48" t="s">
        <v>48</v>
      </c>
      <c r="B48" s="1">
        <v>1.4487273963629901E-3</v>
      </c>
      <c r="C48" s="1">
        <v>0.92858245648903703</v>
      </c>
    </row>
    <row r="49" spans="1:3" x14ac:dyDescent="0.2">
      <c r="A49" t="s">
        <v>49</v>
      </c>
      <c r="B49" s="1">
        <v>1.36399376790515E-3</v>
      </c>
      <c r="C49" s="1">
        <v>0.929946450256942</v>
      </c>
    </row>
    <row r="50" spans="1:3" x14ac:dyDescent="0.2">
      <c r="A50" t="s">
        <v>50</v>
      </c>
      <c r="B50" s="1">
        <v>1.35759854585993E-3</v>
      </c>
      <c r="C50" s="1">
        <v>0.93130404880280204</v>
      </c>
    </row>
    <row r="51" spans="1:3" x14ac:dyDescent="0.2">
      <c r="A51" t="s">
        <v>51</v>
      </c>
      <c r="B51" s="1">
        <v>1.12842438778077E-3</v>
      </c>
      <c r="C51" s="1">
        <v>0.93243247319058298</v>
      </c>
    </row>
    <row r="52" spans="1:3" x14ac:dyDescent="0.2">
      <c r="A52" t="s">
        <v>52</v>
      </c>
      <c r="B52" s="1">
        <v>1.07539445233138E-3</v>
      </c>
      <c r="C52" s="1">
        <v>0.93350786764291405</v>
      </c>
    </row>
    <row r="53" spans="1:3" x14ac:dyDescent="0.2">
      <c r="A53" t="s">
        <v>53</v>
      </c>
      <c r="B53" s="1">
        <v>1.0217473077335001E-3</v>
      </c>
      <c r="C53" s="1">
        <v>0.93452961495064801</v>
      </c>
    </row>
    <row r="54" spans="1:3" x14ac:dyDescent="0.2">
      <c r="A54" t="s">
        <v>54</v>
      </c>
      <c r="B54" s="1">
        <v>9.9863883833535604E-4</v>
      </c>
      <c r="C54" s="1">
        <v>0.93552825378898297</v>
      </c>
    </row>
    <row r="55" spans="1:3" x14ac:dyDescent="0.2">
      <c r="A55" t="s">
        <v>55</v>
      </c>
      <c r="B55" s="1">
        <v>9.9246247201823109E-4</v>
      </c>
      <c r="C55" s="1">
        <v>0.93652071626100097</v>
      </c>
    </row>
    <row r="56" spans="1:3" x14ac:dyDescent="0.2">
      <c r="A56" t="s">
        <v>56</v>
      </c>
      <c r="B56" s="1">
        <v>9.50164476250901E-4</v>
      </c>
      <c r="C56" s="1">
        <v>0.93747088073725204</v>
      </c>
    </row>
    <row r="57" spans="1:3" x14ac:dyDescent="0.2">
      <c r="A57" t="s">
        <v>57</v>
      </c>
      <c r="B57" s="1">
        <v>9.4106808413654504E-4</v>
      </c>
      <c r="C57" s="1">
        <v>0.93841194882138901</v>
      </c>
    </row>
    <row r="58" spans="1:3" x14ac:dyDescent="0.2">
      <c r="A58" t="s">
        <v>58</v>
      </c>
      <c r="B58" s="1">
        <v>9.3085736210187604E-4</v>
      </c>
      <c r="C58" s="1">
        <v>0.93934280618349097</v>
      </c>
    </row>
    <row r="59" spans="1:3" x14ac:dyDescent="0.2">
      <c r="A59" t="s">
        <v>59</v>
      </c>
      <c r="B59" s="1">
        <v>8.9643478775051899E-4</v>
      </c>
      <c r="C59" s="1">
        <v>0.94023924097124101</v>
      </c>
    </row>
    <row r="60" spans="1:3" x14ac:dyDescent="0.2">
      <c r="A60" t="s">
        <v>60</v>
      </c>
      <c r="B60" s="1">
        <v>8.7103987400449496E-4</v>
      </c>
      <c r="C60" s="1">
        <v>0.94111028084524595</v>
      </c>
    </row>
    <row r="61" spans="1:3" x14ac:dyDescent="0.2">
      <c r="A61" t="s">
        <v>61</v>
      </c>
      <c r="B61" s="1">
        <v>8.4447158674155797E-4</v>
      </c>
      <c r="C61" s="1">
        <v>0.94195475243198701</v>
      </c>
    </row>
    <row r="62" spans="1:3" x14ac:dyDescent="0.2">
      <c r="A62" t="s">
        <v>62</v>
      </c>
      <c r="B62" s="1">
        <v>8.2479394140853098E-4</v>
      </c>
      <c r="C62" s="1">
        <v>0.942779546373396</v>
      </c>
    </row>
    <row r="63" spans="1:3" x14ac:dyDescent="0.2">
      <c r="A63" t="s">
        <v>63</v>
      </c>
      <c r="B63" s="1">
        <v>8.1505854611541701E-4</v>
      </c>
      <c r="C63" s="1">
        <v>0.94359460491951097</v>
      </c>
    </row>
    <row r="64" spans="1:3" x14ac:dyDescent="0.2">
      <c r="A64" t="s">
        <v>64</v>
      </c>
      <c r="B64" s="1">
        <v>7.9650736447084295E-4</v>
      </c>
      <c r="C64" s="1">
        <v>0.94439111228398198</v>
      </c>
    </row>
    <row r="65" spans="1:3" x14ac:dyDescent="0.2">
      <c r="A65" t="s">
        <v>65</v>
      </c>
      <c r="B65" s="1">
        <v>7.9127418339986996E-4</v>
      </c>
      <c r="C65" s="1">
        <v>0.94518238646738195</v>
      </c>
    </row>
    <row r="66" spans="1:3" x14ac:dyDescent="0.2">
      <c r="A66" t="s">
        <v>66</v>
      </c>
      <c r="B66" s="1">
        <v>7.8294561777360599E-4</v>
      </c>
      <c r="C66" s="1">
        <v>0.94596533208515599</v>
      </c>
    </row>
    <row r="67" spans="1:3" x14ac:dyDescent="0.2">
      <c r="A67" t="s">
        <v>67</v>
      </c>
      <c r="B67" s="1">
        <v>7.8017092094068304E-4</v>
      </c>
      <c r="C67" s="1">
        <v>0.94674550300609595</v>
      </c>
    </row>
    <row r="68" spans="1:3" x14ac:dyDescent="0.2">
      <c r="A68" t="s">
        <v>68</v>
      </c>
      <c r="B68" s="1">
        <v>7.6867597009205499E-4</v>
      </c>
      <c r="C68" s="1">
        <v>0.94751417897618795</v>
      </c>
    </row>
    <row r="69" spans="1:3" x14ac:dyDescent="0.2">
      <c r="A69" t="s">
        <v>69</v>
      </c>
      <c r="B69" s="1">
        <v>7.5508671816422804E-4</v>
      </c>
      <c r="C69" s="1">
        <v>0.94826926569435199</v>
      </c>
    </row>
    <row r="70" spans="1:3" x14ac:dyDescent="0.2">
      <c r="A70" t="s">
        <v>70</v>
      </c>
      <c r="B70" s="1">
        <v>7.4953114312648495E-4</v>
      </c>
      <c r="C70" s="1">
        <v>0.94901879683747903</v>
      </c>
    </row>
    <row r="71" spans="1:3" x14ac:dyDescent="0.2">
      <c r="A71" t="s">
        <v>71</v>
      </c>
      <c r="B71" s="1">
        <v>7.3435601573807396E-4</v>
      </c>
      <c r="C71" s="1">
        <v>0.94975315285321704</v>
      </c>
    </row>
    <row r="72" spans="1:3" x14ac:dyDescent="0.2">
      <c r="A72" t="s">
        <v>72</v>
      </c>
      <c r="B72" s="1">
        <v>7.2898357475000301E-4</v>
      </c>
      <c r="C72" s="1">
        <v>0.95048213642796697</v>
      </c>
    </row>
    <row r="73" spans="1:3" x14ac:dyDescent="0.2">
      <c r="A73" t="s">
        <v>73</v>
      </c>
      <c r="B73" s="1">
        <v>7.2735859242589599E-4</v>
      </c>
      <c r="C73" s="1">
        <v>0.95120949502039298</v>
      </c>
    </row>
    <row r="74" spans="1:3" x14ac:dyDescent="0.2">
      <c r="A74" t="s">
        <v>74</v>
      </c>
      <c r="B74" s="1">
        <v>7.1477914382359E-4</v>
      </c>
      <c r="C74" s="1">
        <v>0.95192427416421699</v>
      </c>
    </row>
    <row r="75" spans="1:3" x14ac:dyDescent="0.2">
      <c r="A75" t="s">
        <v>75</v>
      </c>
      <c r="B75" s="1">
        <v>7.1017190561258395E-4</v>
      </c>
      <c r="C75" s="1">
        <v>0.95263444606982906</v>
      </c>
    </row>
    <row r="76" spans="1:3" x14ac:dyDescent="0.2">
      <c r="A76" t="s">
        <v>76</v>
      </c>
      <c r="B76" s="1">
        <v>6.9244482531282097E-4</v>
      </c>
      <c r="C76" s="1">
        <v>0.953326890895142</v>
      </c>
    </row>
    <row r="77" spans="1:3" x14ac:dyDescent="0.2">
      <c r="A77" t="s">
        <v>77</v>
      </c>
      <c r="B77" s="1">
        <v>6.8935921665079101E-4</v>
      </c>
      <c r="C77" s="1">
        <v>0.95401625011179303</v>
      </c>
    </row>
    <row r="78" spans="1:3" x14ac:dyDescent="0.2">
      <c r="A78" t="s">
        <v>78</v>
      </c>
      <c r="B78" s="1">
        <v>6.8438031741784695E-4</v>
      </c>
      <c r="C78" s="1">
        <v>0.95470063042921105</v>
      </c>
    </row>
    <row r="79" spans="1:3" x14ac:dyDescent="0.2">
      <c r="A79" t="s">
        <v>79</v>
      </c>
      <c r="B79" s="1">
        <v>6.8140473960464796E-4</v>
      </c>
      <c r="C79" s="1">
        <v>0.95538203516881504</v>
      </c>
    </row>
    <row r="80" spans="1:3" x14ac:dyDescent="0.2">
      <c r="A80" t="s">
        <v>80</v>
      </c>
      <c r="B80" s="1">
        <v>6.7795594115008598E-4</v>
      </c>
      <c r="C80" s="1">
        <v>0.95605999110996498</v>
      </c>
    </row>
    <row r="81" spans="1:3" x14ac:dyDescent="0.2">
      <c r="A81" t="s">
        <v>81</v>
      </c>
      <c r="B81" s="1">
        <v>6.7541680541167905E-4</v>
      </c>
      <c r="C81" s="1">
        <v>0.95673540791537703</v>
      </c>
    </row>
    <row r="82" spans="1:3" x14ac:dyDescent="0.2">
      <c r="A82" t="s">
        <v>82</v>
      </c>
      <c r="B82" s="1">
        <v>6.6820791951863396E-4</v>
      </c>
      <c r="C82" s="1">
        <v>0.95740361583489597</v>
      </c>
    </row>
    <row r="83" spans="1:3" x14ac:dyDescent="0.2">
      <c r="A83" t="s">
        <v>83</v>
      </c>
      <c r="B83" s="1">
        <v>6.5466346245222603E-4</v>
      </c>
      <c r="C83" s="1">
        <v>0.95805827929734799</v>
      </c>
    </row>
    <row r="84" spans="1:3" x14ac:dyDescent="0.2">
      <c r="A84" t="s">
        <v>84</v>
      </c>
      <c r="B84" s="1">
        <v>6.52539314601807E-4</v>
      </c>
      <c r="C84" s="1">
        <v>0.95871081861194996</v>
      </c>
    </row>
    <row r="85" spans="1:3" x14ac:dyDescent="0.2">
      <c r="A85" t="s">
        <v>85</v>
      </c>
      <c r="B85" s="1">
        <v>6.4489451975201803E-4</v>
      </c>
      <c r="C85" s="1">
        <v>0.95935571313170198</v>
      </c>
    </row>
    <row r="86" spans="1:3" x14ac:dyDescent="0.2">
      <c r="A86" t="s">
        <v>86</v>
      </c>
      <c r="B86" s="1">
        <v>6.3750718415418305E-4</v>
      </c>
      <c r="C86" s="1">
        <v>0.95999322031585599</v>
      </c>
    </row>
    <row r="87" spans="1:3" x14ac:dyDescent="0.2">
      <c r="A87" t="s">
        <v>87</v>
      </c>
      <c r="B87" s="1">
        <v>6.3367891971179895E-4</v>
      </c>
      <c r="C87" s="1">
        <v>0.96062689923556799</v>
      </c>
    </row>
    <row r="88" spans="1:3" x14ac:dyDescent="0.2">
      <c r="A88" t="s">
        <v>88</v>
      </c>
      <c r="B88" s="1">
        <v>6.2518290625188501E-4</v>
      </c>
      <c r="C88" s="1">
        <v>0.96125208214182001</v>
      </c>
    </row>
    <row r="89" spans="1:3" x14ac:dyDescent="0.2">
      <c r="A89" t="s">
        <v>89</v>
      </c>
      <c r="B89" s="1">
        <v>6.1773371787311802E-4</v>
      </c>
      <c r="C89" s="1">
        <v>0.961869815859693</v>
      </c>
    </row>
    <row r="90" spans="1:3" x14ac:dyDescent="0.2">
      <c r="A90" t="s">
        <v>90</v>
      </c>
      <c r="B90" s="1">
        <v>6.1099829020796895E-4</v>
      </c>
      <c r="C90" s="1">
        <v>0.96248081414990105</v>
      </c>
    </row>
    <row r="91" spans="1:3" x14ac:dyDescent="0.2">
      <c r="A91" t="s">
        <v>91</v>
      </c>
      <c r="B91" s="1">
        <v>6.0143158261448003E-4</v>
      </c>
      <c r="C91" s="1">
        <v>0.963082245732515</v>
      </c>
    </row>
    <row r="92" spans="1:3" x14ac:dyDescent="0.2">
      <c r="A92" t="s">
        <v>92</v>
      </c>
      <c r="B92" s="1">
        <v>5.9971651042469299E-4</v>
      </c>
      <c r="C92" s="1">
        <v>0.96368196224294</v>
      </c>
    </row>
    <row r="93" spans="1:3" x14ac:dyDescent="0.2">
      <c r="A93" t="s">
        <v>93</v>
      </c>
      <c r="B93" s="1">
        <v>5.9066787901842295E-4</v>
      </c>
      <c r="C93" s="1">
        <v>0.96427263012195796</v>
      </c>
    </row>
    <row r="94" spans="1:3" x14ac:dyDescent="0.2">
      <c r="A94" t="s">
        <v>94</v>
      </c>
      <c r="B94" s="1">
        <v>5.8903226268998204E-4</v>
      </c>
      <c r="C94" s="1">
        <v>0.96486166238464799</v>
      </c>
    </row>
    <row r="95" spans="1:3" x14ac:dyDescent="0.2">
      <c r="A95" t="s">
        <v>95</v>
      </c>
      <c r="B95" s="1">
        <v>5.82127746199624E-4</v>
      </c>
      <c r="C95" s="1">
        <v>0.96544379013084802</v>
      </c>
    </row>
    <row r="96" spans="1:3" x14ac:dyDescent="0.2">
      <c r="A96" t="s">
        <v>96</v>
      </c>
      <c r="B96" s="1">
        <v>5.7551802864044702E-4</v>
      </c>
      <c r="C96" s="1">
        <v>0.966019308159488</v>
      </c>
    </row>
    <row r="97" spans="1:3" x14ac:dyDescent="0.2">
      <c r="A97" t="s">
        <v>97</v>
      </c>
      <c r="B97" s="1">
        <v>5.6858229080989698E-4</v>
      </c>
      <c r="C97" s="1">
        <v>0.96658789045029803</v>
      </c>
    </row>
    <row r="98" spans="1:3" x14ac:dyDescent="0.2">
      <c r="A98" t="s">
        <v>98</v>
      </c>
      <c r="B98" s="1">
        <v>5.6520423739114096E-4</v>
      </c>
      <c r="C98" s="1">
        <v>0.96715309468768895</v>
      </c>
    </row>
    <row r="99" spans="1:3" x14ac:dyDescent="0.2">
      <c r="A99" t="s">
        <v>99</v>
      </c>
      <c r="B99" s="1">
        <v>5.5407672887262103E-4</v>
      </c>
      <c r="C99" s="1">
        <v>0.96770717141656204</v>
      </c>
    </row>
    <row r="100" spans="1:3" x14ac:dyDescent="0.2">
      <c r="A100" t="s">
        <v>100</v>
      </c>
      <c r="B100" s="1">
        <v>5.5066769120134401E-4</v>
      </c>
      <c r="C100" s="1">
        <v>0.96825783910776297</v>
      </c>
    </row>
    <row r="101" spans="1:3" x14ac:dyDescent="0.2">
      <c r="A101" t="s">
        <v>101</v>
      </c>
      <c r="B101" s="1">
        <v>5.4895765019986995E-4</v>
      </c>
      <c r="C101" s="1">
        <v>0.968806796757963</v>
      </c>
    </row>
    <row r="102" spans="1:3" x14ac:dyDescent="0.2">
      <c r="A102" t="s">
        <v>102</v>
      </c>
      <c r="B102" s="1">
        <v>5.4556682842601002E-4</v>
      </c>
      <c r="C102" s="1">
        <v>0.96935236358638899</v>
      </c>
    </row>
    <row r="103" spans="1:3" x14ac:dyDescent="0.2">
      <c r="A103" t="s">
        <v>103</v>
      </c>
      <c r="B103" s="1">
        <v>5.4336226598122395E-4</v>
      </c>
      <c r="C103" s="1">
        <v>0.96989572585237005</v>
      </c>
    </row>
    <row r="104" spans="1:3" x14ac:dyDescent="0.2">
      <c r="A104" t="s">
        <v>104</v>
      </c>
      <c r="B104" s="1">
        <v>5.4261688285751799E-4</v>
      </c>
      <c r="C104" s="1">
        <v>0.970438342735228</v>
      </c>
    </row>
    <row r="105" spans="1:3" x14ac:dyDescent="0.2">
      <c r="A105" t="s">
        <v>105</v>
      </c>
      <c r="B105" s="1">
        <v>5.3788358154483904E-4</v>
      </c>
      <c r="C105" s="1">
        <v>0.97097622631677305</v>
      </c>
    </row>
    <row r="106" spans="1:3" x14ac:dyDescent="0.2">
      <c r="A106" t="s">
        <v>106</v>
      </c>
      <c r="B106" s="1">
        <v>5.3121767025641803E-4</v>
      </c>
      <c r="C106" s="1">
        <v>0.97150744398702904</v>
      </c>
    </row>
    <row r="107" spans="1:3" x14ac:dyDescent="0.2">
      <c r="A107" t="s">
        <v>107</v>
      </c>
      <c r="B107" s="1">
        <v>5.2088543652350605E-4</v>
      </c>
      <c r="C107" s="1">
        <v>0.97202832942355299</v>
      </c>
    </row>
    <row r="108" spans="1:3" x14ac:dyDescent="0.2">
      <c r="A108" t="s">
        <v>108</v>
      </c>
      <c r="B108" s="1">
        <v>5.1812814271974604E-4</v>
      </c>
      <c r="C108" s="1">
        <v>0.972546457566272</v>
      </c>
    </row>
    <row r="109" spans="1:3" x14ac:dyDescent="0.2">
      <c r="A109" t="s">
        <v>109</v>
      </c>
      <c r="B109" s="1">
        <v>5.1645216955661195E-4</v>
      </c>
      <c r="C109" s="1">
        <v>0.97306290973582898</v>
      </c>
    </row>
    <row r="110" spans="1:3" x14ac:dyDescent="0.2">
      <c r="A110" t="s">
        <v>110</v>
      </c>
      <c r="B110" s="1">
        <v>5.1501360019731203E-4</v>
      </c>
      <c r="C110" s="1">
        <v>0.973577923336026</v>
      </c>
    </row>
    <row r="111" spans="1:3" x14ac:dyDescent="0.2">
      <c r="A111" t="s">
        <v>111</v>
      </c>
      <c r="B111" s="1">
        <v>5.1195459177657101E-4</v>
      </c>
      <c r="C111" s="1">
        <v>0.97408987792780299</v>
      </c>
    </row>
    <row r="112" spans="1:3" x14ac:dyDescent="0.2">
      <c r="A112" t="s">
        <v>112</v>
      </c>
      <c r="B112" s="1">
        <v>5.0307683393602904E-4</v>
      </c>
      <c r="C112" s="1">
        <v>0.97459295476173902</v>
      </c>
    </row>
    <row r="113" spans="1:3" x14ac:dyDescent="0.2">
      <c r="A113" t="s">
        <v>113</v>
      </c>
      <c r="B113" s="1">
        <v>5.0082410189805204E-4</v>
      </c>
      <c r="C113" s="1">
        <v>0.97509377886363702</v>
      </c>
    </row>
    <row r="114" spans="1:3" x14ac:dyDescent="0.2">
      <c r="A114" t="s">
        <v>114</v>
      </c>
      <c r="B114" s="1">
        <v>4.9448756593078395E-4</v>
      </c>
      <c r="C114" s="1">
        <v>0.97558826642956797</v>
      </c>
    </row>
    <row r="115" spans="1:3" x14ac:dyDescent="0.2">
      <c r="A115" t="s">
        <v>115</v>
      </c>
      <c r="B115" s="1">
        <v>4.89111237382868E-4</v>
      </c>
      <c r="C115" s="1">
        <v>0.97607737766695102</v>
      </c>
    </row>
    <row r="116" spans="1:3" x14ac:dyDescent="0.2">
      <c r="A116" t="s">
        <v>116</v>
      </c>
      <c r="B116" s="1">
        <v>4.85476448498681E-4</v>
      </c>
      <c r="C116" s="1">
        <v>0.97656285411544896</v>
      </c>
    </row>
    <row r="117" spans="1:3" x14ac:dyDescent="0.2">
      <c r="A117" t="s">
        <v>117</v>
      </c>
      <c r="B117" s="1">
        <v>4.79478783862252E-4</v>
      </c>
      <c r="C117" s="1">
        <v>0.97704233289931197</v>
      </c>
    </row>
    <row r="118" spans="1:3" x14ac:dyDescent="0.2">
      <c r="A118" t="s">
        <v>118</v>
      </c>
      <c r="B118" s="1">
        <v>4.6992841591640602E-4</v>
      </c>
      <c r="C118" s="1">
        <v>0.97751226131522795</v>
      </c>
    </row>
    <row r="119" spans="1:3" x14ac:dyDescent="0.2">
      <c r="A119" t="s">
        <v>119</v>
      </c>
      <c r="B119" s="1">
        <v>4.6820723418346998E-4</v>
      </c>
      <c r="C119" s="1">
        <v>0.97798046854941101</v>
      </c>
    </row>
    <row r="120" spans="1:3" x14ac:dyDescent="0.2">
      <c r="A120" t="s">
        <v>120</v>
      </c>
      <c r="B120" s="1">
        <v>4.6414931872740701E-4</v>
      </c>
      <c r="C120" s="1">
        <v>0.97844461786813897</v>
      </c>
    </row>
    <row r="121" spans="1:3" x14ac:dyDescent="0.2">
      <c r="A121" t="s">
        <v>121</v>
      </c>
      <c r="B121" s="1">
        <v>4.5433620176113401E-4</v>
      </c>
      <c r="C121" s="1">
        <v>0.97889895406990002</v>
      </c>
    </row>
    <row r="122" spans="1:3" x14ac:dyDescent="0.2">
      <c r="A122" t="s">
        <v>122</v>
      </c>
      <c r="B122" s="1">
        <v>4.5149795685610599E-4</v>
      </c>
      <c r="C122" s="1">
        <v>0.97935045202675597</v>
      </c>
    </row>
    <row r="123" spans="1:3" x14ac:dyDescent="0.2">
      <c r="A123" t="s">
        <v>123</v>
      </c>
      <c r="B123" s="1">
        <v>4.44518412053456E-4</v>
      </c>
      <c r="C123" s="1">
        <v>0.97979497043881003</v>
      </c>
    </row>
    <row r="124" spans="1:3" x14ac:dyDescent="0.2">
      <c r="A124" t="s">
        <v>124</v>
      </c>
      <c r="B124" s="1">
        <v>4.4215025757189501E-4</v>
      </c>
      <c r="C124" s="1">
        <v>0.98023712069638103</v>
      </c>
    </row>
    <row r="125" spans="1:3" x14ac:dyDescent="0.2">
      <c r="A125" t="s">
        <v>125</v>
      </c>
      <c r="B125" s="1">
        <v>4.3418876255070402E-4</v>
      </c>
      <c r="C125" s="1">
        <v>0.98067130945893199</v>
      </c>
    </row>
    <row r="126" spans="1:3" x14ac:dyDescent="0.2">
      <c r="A126" t="s">
        <v>126</v>
      </c>
      <c r="B126" s="1">
        <v>4.2947813631385702E-4</v>
      </c>
      <c r="C126" s="1">
        <v>0.98110078759524599</v>
      </c>
    </row>
    <row r="127" spans="1:3" x14ac:dyDescent="0.2">
      <c r="A127" t="s">
        <v>127</v>
      </c>
      <c r="B127" s="1">
        <v>4.2244930214037102E-4</v>
      </c>
      <c r="C127" s="1">
        <v>0.98152323689738596</v>
      </c>
    </row>
    <row r="128" spans="1:3" x14ac:dyDescent="0.2">
      <c r="A128" t="s">
        <v>128</v>
      </c>
      <c r="B128" s="1">
        <v>4.1824015809258401E-4</v>
      </c>
      <c r="C128" s="1">
        <v>0.98194147705547896</v>
      </c>
    </row>
    <row r="129" spans="1:3" x14ac:dyDescent="0.2">
      <c r="A129" t="s">
        <v>129</v>
      </c>
      <c r="B129" s="1">
        <v>4.1408367481783902E-4</v>
      </c>
      <c r="C129" s="1">
        <v>0.98235556073029695</v>
      </c>
    </row>
    <row r="130" spans="1:3" x14ac:dyDescent="0.2">
      <c r="A130" t="s">
        <v>130</v>
      </c>
      <c r="B130" s="1">
        <v>4.1076938754570197E-4</v>
      </c>
      <c r="C130" s="1">
        <v>0.98276633011784298</v>
      </c>
    </row>
    <row r="131" spans="1:3" x14ac:dyDescent="0.2">
      <c r="A131" t="s">
        <v>131</v>
      </c>
      <c r="B131" s="1">
        <v>4.04072572450721E-4</v>
      </c>
      <c r="C131" s="1">
        <v>0.98317040269029299</v>
      </c>
    </row>
    <row r="132" spans="1:3" x14ac:dyDescent="0.2">
      <c r="A132" t="s">
        <v>132</v>
      </c>
      <c r="B132" s="1">
        <v>3.93925792002235E-4</v>
      </c>
      <c r="C132" s="1">
        <v>0.98356432848229502</v>
      </c>
    </row>
    <row r="133" spans="1:3" x14ac:dyDescent="0.2">
      <c r="A133" t="s">
        <v>133</v>
      </c>
      <c r="B133" s="1">
        <v>3.8564268616058398E-4</v>
      </c>
      <c r="C133" s="1">
        <v>0.98394997116845595</v>
      </c>
    </row>
    <row r="134" spans="1:3" x14ac:dyDescent="0.2">
      <c r="A134" t="s">
        <v>134</v>
      </c>
      <c r="B134" s="1">
        <v>3.7735047271240702E-4</v>
      </c>
      <c r="C134" s="1">
        <v>0.98432732164116798</v>
      </c>
    </row>
    <row r="135" spans="1:3" x14ac:dyDescent="0.2">
      <c r="A135" t="s">
        <v>135</v>
      </c>
      <c r="B135" s="1">
        <v>3.7152940731287998E-4</v>
      </c>
      <c r="C135" s="1">
        <v>0.98469885104848098</v>
      </c>
    </row>
    <row r="136" spans="1:3" x14ac:dyDescent="0.2">
      <c r="A136" t="s">
        <v>136</v>
      </c>
      <c r="B136" s="1">
        <v>3.6648954762001401E-4</v>
      </c>
      <c r="C136" s="1">
        <v>0.98506534059610096</v>
      </c>
    </row>
    <row r="137" spans="1:3" x14ac:dyDescent="0.2">
      <c r="A137" t="s">
        <v>137</v>
      </c>
      <c r="B137" s="1">
        <v>3.6531157463527702E-4</v>
      </c>
      <c r="C137" s="1">
        <v>0.985430652170737</v>
      </c>
    </row>
    <row r="138" spans="1:3" x14ac:dyDescent="0.2">
      <c r="A138" t="s">
        <v>138</v>
      </c>
      <c r="B138" s="1">
        <v>3.61921928231215E-4</v>
      </c>
      <c r="C138" s="1">
        <v>0.98579257409896803</v>
      </c>
    </row>
    <row r="139" spans="1:3" x14ac:dyDescent="0.2">
      <c r="A139" t="s">
        <v>139</v>
      </c>
      <c r="B139" s="1">
        <v>3.5704557537501598E-4</v>
      </c>
      <c r="C139" s="1">
        <v>0.986149619674343</v>
      </c>
    </row>
    <row r="140" spans="1:3" x14ac:dyDescent="0.2">
      <c r="A140" t="s">
        <v>140</v>
      </c>
      <c r="B140" s="1">
        <v>3.5438892930956102E-4</v>
      </c>
      <c r="C140" s="1">
        <v>0.98650400860365195</v>
      </c>
    </row>
    <row r="141" spans="1:3" x14ac:dyDescent="0.2">
      <c r="A141" t="s">
        <v>141</v>
      </c>
      <c r="B141" s="1">
        <v>3.5286825512366698E-4</v>
      </c>
      <c r="C141" s="1">
        <v>0.98685687685877599</v>
      </c>
    </row>
    <row r="142" spans="1:3" x14ac:dyDescent="0.2">
      <c r="A142" t="s">
        <v>142</v>
      </c>
      <c r="B142" s="1">
        <v>3.4947632775384098E-4</v>
      </c>
      <c r="C142" s="1">
        <v>0.98720635318653005</v>
      </c>
    </row>
    <row r="143" spans="1:3" x14ac:dyDescent="0.2">
      <c r="A143" t="s">
        <v>143</v>
      </c>
      <c r="B143" s="1">
        <v>3.4565257612437602E-4</v>
      </c>
      <c r="C143" s="1">
        <v>0.98755200576265401</v>
      </c>
    </row>
    <row r="144" spans="1:3" x14ac:dyDescent="0.2">
      <c r="A144" t="s">
        <v>144</v>
      </c>
      <c r="B144" s="1">
        <v>3.4172959309835502E-4</v>
      </c>
      <c r="C144" s="1">
        <v>0.98789373535575298</v>
      </c>
    </row>
    <row r="145" spans="1:3" x14ac:dyDescent="0.2">
      <c r="A145" t="s">
        <v>145</v>
      </c>
      <c r="B145" s="1">
        <v>3.3658826201563198E-4</v>
      </c>
      <c r="C145" s="1">
        <v>0.98823032361776797</v>
      </c>
    </row>
    <row r="146" spans="1:3" x14ac:dyDescent="0.2">
      <c r="A146" t="s">
        <v>146</v>
      </c>
      <c r="B146" s="1">
        <v>3.3196765694248399E-4</v>
      </c>
      <c r="C146" s="1">
        <v>0.98856229127471096</v>
      </c>
    </row>
    <row r="147" spans="1:3" x14ac:dyDescent="0.2">
      <c r="A147" t="s">
        <v>147</v>
      </c>
      <c r="B147" s="1">
        <v>3.2923075133734099E-4</v>
      </c>
      <c r="C147" s="1">
        <v>0.98889152202604802</v>
      </c>
    </row>
    <row r="148" spans="1:3" x14ac:dyDescent="0.2">
      <c r="A148" t="s">
        <v>148</v>
      </c>
      <c r="B148" s="1">
        <v>3.2454388865310298E-4</v>
      </c>
      <c r="C148" s="1">
        <v>0.98921606591470101</v>
      </c>
    </row>
    <row r="149" spans="1:3" x14ac:dyDescent="0.2">
      <c r="A149" t="s">
        <v>149</v>
      </c>
      <c r="B149" s="1">
        <v>3.2259134699406201E-4</v>
      </c>
      <c r="C149" s="1">
        <v>0.98953865726169499</v>
      </c>
    </row>
    <row r="150" spans="1:3" x14ac:dyDescent="0.2">
      <c r="A150" t="s">
        <v>150</v>
      </c>
      <c r="B150" s="1">
        <v>3.2150408963103698E-4</v>
      </c>
      <c r="C150" s="1">
        <v>0.98986016135132604</v>
      </c>
    </row>
    <row r="151" spans="1:3" x14ac:dyDescent="0.2">
      <c r="A151" t="s">
        <v>151</v>
      </c>
      <c r="B151" s="1">
        <v>3.1753749317747998E-4</v>
      </c>
      <c r="C151" s="1">
        <v>0.99017769884450402</v>
      </c>
    </row>
    <row r="152" spans="1:3" x14ac:dyDescent="0.2">
      <c r="A152" t="s">
        <v>152</v>
      </c>
      <c r="B152" s="1">
        <v>3.1112675279292002E-4</v>
      </c>
      <c r="C152" s="1">
        <v>0.99048882559729701</v>
      </c>
    </row>
    <row r="153" spans="1:3" x14ac:dyDescent="0.2">
      <c r="A153" t="s">
        <v>153</v>
      </c>
      <c r="B153" s="1">
        <v>3.04397861069633E-4</v>
      </c>
      <c r="C153" s="1">
        <v>0.99079322345836596</v>
      </c>
    </row>
    <row r="154" spans="1:3" x14ac:dyDescent="0.2">
      <c r="A154" t="s">
        <v>154</v>
      </c>
      <c r="B154" s="1">
        <v>2.9284000256612098E-4</v>
      </c>
      <c r="C154" s="1">
        <v>0.99108606346093198</v>
      </c>
    </row>
    <row r="155" spans="1:3" x14ac:dyDescent="0.2">
      <c r="A155" t="s">
        <v>155</v>
      </c>
      <c r="B155" s="1">
        <v>2.9187288826901399E-4</v>
      </c>
      <c r="C155" s="1">
        <v>0.99137793634920102</v>
      </c>
    </row>
    <row r="156" spans="1:3" x14ac:dyDescent="0.2">
      <c r="A156" t="s">
        <v>156</v>
      </c>
      <c r="B156" s="1">
        <v>2.9010021713291999E-4</v>
      </c>
      <c r="C156" s="1">
        <v>0.99166803656633395</v>
      </c>
    </row>
    <row r="157" spans="1:3" x14ac:dyDescent="0.2">
      <c r="A157" t="s">
        <v>157</v>
      </c>
      <c r="B157" s="1">
        <v>2.8617195624477601E-4</v>
      </c>
      <c r="C157" s="1">
        <v>0.99195420852257898</v>
      </c>
    </row>
    <row r="158" spans="1:3" x14ac:dyDescent="0.2">
      <c r="A158" t="s">
        <v>158</v>
      </c>
      <c r="B158" s="1">
        <v>2.8440402326735499E-4</v>
      </c>
      <c r="C158" s="1">
        <v>0.992238612545847</v>
      </c>
    </row>
    <row r="159" spans="1:3" x14ac:dyDescent="0.2">
      <c r="A159" t="s">
        <v>159</v>
      </c>
      <c r="B159" s="1">
        <v>2.8194725427822402E-4</v>
      </c>
      <c r="C159" s="1">
        <v>0.99252055980012499</v>
      </c>
    </row>
    <row r="160" spans="1:3" x14ac:dyDescent="0.2">
      <c r="A160" t="s">
        <v>160</v>
      </c>
      <c r="B160" s="1">
        <v>2.7769191852788802E-4</v>
      </c>
      <c r="C160" s="1">
        <v>0.99279825171865299</v>
      </c>
    </row>
    <row r="161" spans="1:3" x14ac:dyDescent="0.2">
      <c r="A161" t="s">
        <v>161</v>
      </c>
      <c r="B161" s="1">
        <v>2.74618345749702E-4</v>
      </c>
      <c r="C161" s="1">
        <v>0.99307287006440204</v>
      </c>
    </row>
    <row r="162" spans="1:3" x14ac:dyDescent="0.2">
      <c r="A162" t="s">
        <v>162</v>
      </c>
      <c r="B162" s="1">
        <v>2.70123539042953E-4</v>
      </c>
      <c r="C162" s="1">
        <v>0.99334299360344502</v>
      </c>
    </row>
    <row r="163" spans="1:3" x14ac:dyDescent="0.2">
      <c r="A163" t="s">
        <v>163</v>
      </c>
      <c r="B163" s="1">
        <v>2.68105514800308E-4</v>
      </c>
      <c r="C163" s="1">
        <v>0.99361109911824597</v>
      </c>
    </row>
    <row r="164" spans="1:3" x14ac:dyDescent="0.2">
      <c r="A164" t="s">
        <v>164</v>
      </c>
      <c r="B164" s="1">
        <v>2.6623103659725899E-4</v>
      </c>
      <c r="C164" s="1">
        <v>0.99387733015484303</v>
      </c>
    </row>
    <row r="165" spans="1:3" x14ac:dyDescent="0.2">
      <c r="A165" t="s">
        <v>165</v>
      </c>
      <c r="B165" s="1">
        <v>2.6068514711418398E-4</v>
      </c>
      <c r="C165" s="1">
        <v>0.994138015301957</v>
      </c>
    </row>
    <row r="166" spans="1:3" x14ac:dyDescent="0.2">
      <c r="A166" t="s">
        <v>166</v>
      </c>
      <c r="B166" s="1">
        <v>2.5718189132260301E-4</v>
      </c>
      <c r="C166" s="1">
        <v>0.99439519719327996</v>
      </c>
    </row>
    <row r="167" spans="1:3" x14ac:dyDescent="0.2">
      <c r="A167" t="s">
        <v>167</v>
      </c>
      <c r="B167" s="1">
        <v>2.5504512653145997E-4</v>
      </c>
      <c r="C167" s="1">
        <v>0.99465024231981103</v>
      </c>
    </row>
    <row r="168" spans="1:3" x14ac:dyDescent="0.2">
      <c r="A168" t="s">
        <v>168</v>
      </c>
      <c r="B168" s="1">
        <v>2.4583872258912603E-4</v>
      </c>
      <c r="C168" s="1">
        <v>0.99489608104240002</v>
      </c>
    </row>
    <row r="169" spans="1:3" x14ac:dyDescent="0.2">
      <c r="A169" t="s">
        <v>169</v>
      </c>
      <c r="B169" s="1">
        <v>2.4441457882194299E-4</v>
      </c>
      <c r="C169" s="1">
        <v>0.99514049562122198</v>
      </c>
    </row>
    <row r="170" spans="1:3" x14ac:dyDescent="0.2">
      <c r="A170" t="s">
        <v>170</v>
      </c>
      <c r="B170" s="1">
        <v>2.4018094933970401E-4</v>
      </c>
      <c r="C170" s="1">
        <v>0.99538067657056195</v>
      </c>
    </row>
    <row r="171" spans="1:3" x14ac:dyDescent="0.2">
      <c r="A171" t="s">
        <v>171</v>
      </c>
      <c r="B171" s="1">
        <v>2.3664498729210901E-4</v>
      </c>
      <c r="C171" s="1">
        <v>0.99561732155785398</v>
      </c>
    </row>
    <row r="172" spans="1:3" x14ac:dyDescent="0.2">
      <c r="A172" t="s">
        <v>172</v>
      </c>
      <c r="B172" s="1">
        <v>2.3077535212041799E-4</v>
      </c>
      <c r="C172" s="1">
        <v>0.995848096909974</v>
      </c>
    </row>
    <row r="173" spans="1:3" x14ac:dyDescent="0.2">
      <c r="A173" t="s">
        <v>173</v>
      </c>
      <c r="B173" s="1">
        <v>2.27152695164165E-4</v>
      </c>
      <c r="C173" s="1">
        <v>0.99607524960513905</v>
      </c>
    </row>
    <row r="174" spans="1:3" x14ac:dyDescent="0.2">
      <c r="A174" t="s">
        <v>174</v>
      </c>
      <c r="B174" s="1">
        <v>2.2383114895346601E-4</v>
      </c>
      <c r="C174" s="1">
        <v>0.99629908075409201</v>
      </c>
    </row>
    <row r="175" spans="1:3" x14ac:dyDescent="0.2">
      <c r="A175" t="s">
        <v>175</v>
      </c>
      <c r="B175" s="1">
        <v>2.1688731781680599E-4</v>
      </c>
      <c r="C175" s="1">
        <v>0.99651596807190901</v>
      </c>
    </row>
    <row r="176" spans="1:3" x14ac:dyDescent="0.2">
      <c r="A176" t="s">
        <v>176</v>
      </c>
      <c r="B176" s="1">
        <v>2.1391261439196999E-4</v>
      </c>
      <c r="C176" s="1">
        <v>0.99672988068630097</v>
      </c>
    </row>
    <row r="177" spans="1:3" x14ac:dyDescent="0.2">
      <c r="A177" t="s">
        <v>177</v>
      </c>
      <c r="B177" s="1">
        <v>2.1283402121745099E-4</v>
      </c>
      <c r="C177" s="1">
        <v>0.99694271470751805</v>
      </c>
    </row>
    <row r="178" spans="1:3" x14ac:dyDescent="0.2">
      <c r="A178" t="s">
        <v>178</v>
      </c>
      <c r="B178" s="1">
        <v>2.10951811420316E-4</v>
      </c>
      <c r="C178" s="1">
        <v>0.997153666518939</v>
      </c>
    </row>
    <row r="179" spans="1:3" x14ac:dyDescent="0.2">
      <c r="A179" t="s">
        <v>179</v>
      </c>
      <c r="B179" s="1">
        <v>2.0326489917145299E-4</v>
      </c>
      <c r="C179" s="1">
        <v>0.99735693141810999</v>
      </c>
    </row>
    <row r="180" spans="1:3" x14ac:dyDescent="0.2">
      <c r="A180" t="s">
        <v>180</v>
      </c>
      <c r="B180" s="1">
        <v>2.0004935696193299E-4</v>
      </c>
      <c r="C180" s="1">
        <v>0.99755698077507204</v>
      </c>
    </row>
    <row r="181" spans="1:3" x14ac:dyDescent="0.2">
      <c r="A181" t="s">
        <v>181</v>
      </c>
      <c r="B181" s="1">
        <v>1.98904408641716E-4</v>
      </c>
      <c r="C181" s="1">
        <v>0.99775588518371405</v>
      </c>
    </row>
    <row r="182" spans="1:3" x14ac:dyDescent="0.2">
      <c r="A182" t="s">
        <v>182</v>
      </c>
      <c r="B182" s="1">
        <v>1.98178916328367E-4</v>
      </c>
      <c r="C182" s="1">
        <v>0.99795406410004195</v>
      </c>
    </row>
    <row r="183" spans="1:3" x14ac:dyDescent="0.2">
      <c r="A183" t="s">
        <v>183</v>
      </c>
      <c r="B183" s="1">
        <v>1.9146078641053501E-4</v>
      </c>
      <c r="C183" s="1">
        <v>0.99814552488645303</v>
      </c>
    </row>
    <row r="184" spans="1:3" x14ac:dyDescent="0.2">
      <c r="A184" t="s">
        <v>184</v>
      </c>
      <c r="B184" s="1">
        <v>1.87318943979062E-4</v>
      </c>
      <c r="C184" s="1">
        <v>0.99833284383043197</v>
      </c>
    </row>
    <row r="185" spans="1:3" x14ac:dyDescent="0.2">
      <c r="A185" t="s">
        <v>185</v>
      </c>
      <c r="B185" s="1">
        <v>1.8596920692006799E-4</v>
      </c>
      <c r="C185" s="1">
        <v>0.99851881303735202</v>
      </c>
    </row>
    <row r="186" spans="1:3" x14ac:dyDescent="0.2">
      <c r="A186" t="s">
        <v>186</v>
      </c>
      <c r="B186" s="1">
        <v>1.7642444432121901E-4</v>
      </c>
      <c r="C186" s="1">
        <v>0.99869523748167299</v>
      </c>
    </row>
    <row r="187" spans="1:3" x14ac:dyDescent="0.2">
      <c r="A187" t="s">
        <v>187</v>
      </c>
      <c r="B187" s="1">
        <v>1.7314397932253E-4</v>
      </c>
      <c r="C187" s="1">
        <v>0.99886838146099499</v>
      </c>
    </row>
    <row r="188" spans="1:3" x14ac:dyDescent="0.2">
      <c r="A188" t="s">
        <v>188</v>
      </c>
      <c r="B188" s="1">
        <v>1.7183025610062301E-4</v>
      </c>
      <c r="C188" s="1">
        <v>0.99904021171709601</v>
      </c>
    </row>
    <row r="189" spans="1:3" x14ac:dyDescent="0.2">
      <c r="A189" t="s">
        <v>189</v>
      </c>
      <c r="B189" s="1">
        <v>1.6706266958295299E-4</v>
      </c>
      <c r="C189" s="1">
        <v>0.999207274386679</v>
      </c>
    </row>
    <row r="190" spans="1:3" x14ac:dyDescent="0.2">
      <c r="A190" t="s">
        <v>190</v>
      </c>
      <c r="B190" s="1">
        <v>1.6325368200105801E-4</v>
      </c>
      <c r="C190" s="1">
        <v>0.99937052806867999</v>
      </c>
    </row>
    <row r="191" spans="1:3" x14ac:dyDescent="0.2">
      <c r="A191" t="s">
        <v>191</v>
      </c>
      <c r="B191" s="1">
        <v>1.5898109741033499E-4</v>
      </c>
      <c r="C191" s="1">
        <v>0.99952950916608996</v>
      </c>
    </row>
    <row r="192" spans="1:3" x14ac:dyDescent="0.2">
      <c r="A192" t="s">
        <v>192</v>
      </c>
      <c r="B192" s="1">
        <v>1.56133567968536E-4</v>
      </c>
      <c r="C192" s="1">
        <v>0.99968564273405902</v>
      </c>
    </row>
    <row r="193" spans="1:3" x14ac:dyDescent="0.2">
      <c r="A193" t="s">
        <v>193</v>
      </c>
      <c r="B193" s="1">
        <v>9.5535418854906094E-5</v>
      </c>
      <c r="C193" s="1">
        <v>0.99978117815291401</v>
      </c>
    </row>
    <row r="194" spans="1:3" x14ac:dyDescent="0.2">
      <c r="A194" t="s">
        <v>194</v>
      </c>
      <c r="B194" s="1">
        <v>4.6615378610397997E-5</v>
      </c>
      <c r="C194" s="1">
        <v>0.99982779353152396</v>
      </c>
    </row>
    <row r="195" spans="1:3" x14ac:dyDescent="0.2">
      <c r="A195" t="s">
        <v>195</v>
      </c>
      <c r="B195" s="1">
        <v>3.31231135387114E-5</v>
      </c>
      <c r="C195" s="1">
        <v>0.99986091664506305</v>
      </c>
    </row>
    <row r="196" spans="1:3" x14ac:dyDescent="0.2">
      <c r="A196" t="s">
        <v>196</v>
      </c>
      <c r="B196" s="1">
        <v>2.3749788655026798E-5</v>
      </c>
      <c r="C196" s="1">
        <v>0.99988466643371798</v>
      </c>
    </row>
    <row r="197" spans="1:3" x14ac:dyDescent="0.2">
      <c r="A197" t="s">
        <v>197</v>
      </c>
      <c r="B197" s="1">
        <v>1.5367359431276101E-5</v>
      </c>
      <c r="C197" s="1">
        <v>0.99990003379314896</v>
      </c>
    </row>
    <row r="198" spans="1:3" x14ac:dyDescent="0.2">
      <c r="A198" t="s">
        <v>198</v>
      </c>
      <c r="B198" s="1">
        <v>7.9986504874248995E-6</v>
      </c>
      <c r="C198" s="1">
        <v>0.99990803244363702</v>
      </c>
    </row>
    <row r="199" spans="1:3" x14ac:dyDescent="0.2">
      <c r="A199" t="s">
        <v>199</v>
      </c>
      <c r="B199" s="1">
        <v>7.0436055037654297E-6</v>
      </c>
      <c r="C199" s="1">
        <v>0.99991507604914098</v>
      </c>
    </row>
    <row r="200" spans="1:3" x14ac:dyDescent="0.2">
      <c r="A200" t="s">
        <v>200</v>
      </c>
      <c r="B200" s="1">
        <v>4.87674827590718E-6</v>
      </c>
      <c r="C200" s="1">
        <v>0.99991995279741597</v>
      </c>
    </row>
    <row r="201" spans="1:3" x14ac:dyDescent="0.2">
      <c r="A201" t="s">
        <v>201</v>
      </c>
      <c r="B201" s="1">
        <v>3.4830717455381599E-6</v>
      </c>
      <c r="C201" s="1">
        <v>0.99992343586916199</v>
      </c>
    </row>
    <row r="202" spans="1:3" x14ac:dyDescent="0.2">
      <c r="A202" t="s">
        <v>202</v>
      </c>
      <c r="B202" s="1">
        <v>2.8806156707382899E-6</v>
      </c>
      <c r="C202" s="1">
        <v>0.99992631648483299</v>
      </c>
    </row>
    <row r="203" spans="1:3" x14ac:dyDescent="0.2">
      <c r="A203" t="s">
        <v>203</v>
      </c>
      <c r="B203" s="1">
        <v>2.6379835161454198E-6</v>
      </c>
      <c r="C203" s="1">
        <v>0.99992895446834895</v>
      </c>
    </row>
    <row r="204" spans="1:3" x14ac:dyDescent="0.2">
      <c r="A204" t="s">
        <v>204</v>
      </c>
      <c r="B204" s="1">
        <v>2.5565819736568401E-6</v>
      </c>
      <c r="C204" s="1">
        <v>0.99993151105032296</v>
      </c>
    </row>
    <row r="205" spans="1:3" x14ac:dyDescent="0.2">
      <c r="A205" t="s">
        <v>205</v>
      </c>
      <c r="B205" s="1">
        <v>2.40611196504262E-6</v>
      </c>
      <c r="C205" s="1">
        <v>0.99993391716228797</v>
      </c>
    </row>
    <row r="206" spans="1:3" x14ac:dyDescent="0.2">
      <c r="A206" t="s">
        <v>206</v>
      </c>
      <c r="B206" s="1">
        <v>2.3115750470153201E-6</v>
      </c>
      <c r="C206" s="1">
        <v>0.99993622873733501</v>
      </c>
    </row>
    <row r="207" spans="1:3" x14ac:dyDescent="0.2">
      <c r="A207" t="s">
        <v>207</v>
      </c>
      <c r="B207" s="1">
        <v>2.3025651999345101E-6</v>
      </c>
      <c r="C207" s="1">
        <v>0.99993853130253496</v>
      </c>
    </row>
    <row r="208" spans="1:3" x14ac:dyDescent="0.2">
      <c r="A208" t="s">
        <v>208</v>
      </c>
      <c r="B208" s="1">
        <v>2.2475853581056901E-6</v>
      </c>
      <c r="C208" s="1">
        <v>0.99994077888789301</v>
      </c>
    </row>
    <row r="209" spans="1:3" x14ac:dyDescent="0.2">
      <c r="A209" t="s">
        <v>209</v>
      </c>
      <c r="B209" s="1">
        <v>2.1120400171713599E-6</v>
      </c>
      <c r="C209" s="1">
        <v>0.99994289092791</v>
      </c>
    </row>
    <row r="210" spans="1:3" x14ac:dyDescent="0.2">
      <c r="A210" t="s">
        <v>210</v>
      </c>
      <c r="B210" s="1">
        <v>1.97262697233063E-6</v>
      </c>
      <c r="C210" s="1">
        <v>0.99994486355488199</v>
      </c>
    </row>
    <row r="211" spans="1:3" x14ac:dyDescent="0.2">
      <c r="A211" t="s">
        <v>211</v>
      </c>
      <c r="B211" s="1">
        <v>1.95821852547658E-6</v>
      </c>
      <c r="C211" s="1">
        <v>0.99994682177340799</v>
      </c>
    </row>
    <row r="212" spans="1:3" x14ac:dyDescent="0.2">
      <c r="A212" t="s">
        <v>212</v>
      </c>
      <c r="B212" s="1">
        <v>1.8458714968803799E-6</v>
      </c>
      <c r="C212" s="1">
        <v>0.99994866764490398</v>
      </c>
    </row>
    <row r="213" spans="1:3" x14ac:dyDescent="0.2">
      <c r="A213" t="s">
        <v>213</v>
      </c>
      <c r="B213" s="1">
        <v>1.7963498552546799E-6</v>
      </c>
      <c r="C213" s="1">
        <v>0.99995046399475995</v>
      </c>
    </row>
    <row r="214" spans="1:3" x14ac:dyDescent="0.2">
      <c r="A214" t="s">
        <v>214</v>
      </c>
      <c r="B214" s="1">
        <v>1.7802056619625401E-6</v>
      </c>
      <c r="C214" s="1">
        <v>0.99995224420042195</v>
      </c>
    </row>
    <row r="215" spans="1:3" x14ac:dyDescent="0.2">
      <c r="A215" t="s">
        <v>215</v>
      </c>
      <c r="B215" s="1">
        <v>1.73712241131948E-6</v>
      </c>
      <c r="C215" s="1">
        <v>0.99995398132283297</v>
      </c>
    </row>
    <row r="216" spans="1:3" x14ac:dyDescent="0.2">
      <c r="A216" t="s">
        <v>216</v>
      </c>
      <c r="B216" s="1">
        <v>1.6912513886375101E-6</v>
      </c>
      <c r="C216" s="1">
        <v>0.99995567257422202</v>
      </c>
    </row>
    <row r="217" spans="1:3" x14ac:dyDescent="0.2">
      <c r="A217" t="s">
        <v>217</v>
      </c>
      <c r="B217" s="1">
        <v>1.62445534384679E-6</v>
      </c>
      <c r="C217" s="1">
        <v>0.99995729702956504</v>
      </c>
    </row>
    <row r="218" spans="1:3" x14ac:dyDescent="0.2">
      <c r="A218" t="s">
        <v>218</v>
      </c>
      <c r="B218" s="1">
        <v>1.5450678516718801E-6</v>
      </c>
      <c r="C218" s="1">
        <v>0.99995884209741703</v>
      </c>
    </row>
    <row r="219" spans="1:3" x14ac:dyDescent="0.2">
      <c r="A219" t="s">
        <v>219</v>
      </c>
      <c r="B219" s="1">
        <v>1.4734974995328899E-6</v>
      </c>
      <c r="C219" s="1">
        <v>0.99996031559491705</v>
      </c>
    </row>
    <row r="220" spans="1:3" x14ac:dyDescent="0.2">
      <c r="A220" t="s">
        <v>220</v>
      </c>
      <c r="B220" s="1">
        <v>1.4573409770421E-6</v>
      </c>
      <c r="C220" s="1">
        <v>0.99996177293589406</v>
      </c>
    </row>
    <row r="221" spans="1:3" x14ac:dyDescent="0.2">
      <c r="A221" t="s">
        <v>221</v>
      </c>
      <c r="B221" s="1">
        <v>1.3534625607260601E-6</v>
      </c>
      <c r="C221" s="1">
        <v>0.99996312639845397</v>
      </c>
    </row>
    <row r="222" spans="1:3" x14ac:dyDescent="0.2">
      <c r="A222" t="s">
        <v>222</v>
      </c>
      <c r="B222" s="1">
        <v>1.26063448870839E-6</v>
      </c>
      <c r="C222" s="1">
        <v>0.99996438703294299</v>
      </c>
    </row>
    <row r="223" spans="1:3" x14ac:dyDescent="0.2">
      <c r="A223" t="s">
        <v>223</v>
      </c>
      <c r="B223" s="1">
        <v>1.1604889828957001E-6</v>
      </c>
      <c r="C223" s="1">
        <v>0.99996554752192601</v>
      </c>
    </row>
    <row r="224" spans="1:3" x14ac:dyDescent="0.2">
      <c r="A224" t="s">
        <v>224</v>
      </c>
      <c r="B224" s="1">
        <v>1.0504080100164801E-6</v>
      </c>
      <c r="C224" s="1">
        <v>0.99996659792993603</v>
      </c>
    </row>
    <row r="225" spans="1:3" x14ac:dyDescent="0.2">
      <c r="A225" t="s">
        <v>225</v>
      </c>
      <c r="B225" s="1">
        <v>9.3955748089023596E-7</v>
      </c>
      <c r="C225" s="1">
        <v>0.99996753748741696</v>
      </c>
    </row>
    <row r="226" spans="1:3" x14ac:dyDescent="0.2">
      <c r="A226" t="s">
        <v>226</v>
      </c>
      <c r="B226" s="1">
        <v>9.0530719658478804E-7</v>
      </c>
      <c r="C226" s="1">
        <v>0.99996844279461305</v>
      </c>
    </row>
    <row r="227" spans="1:3" x14ac:dyDescent="0.2">
      <c r="A227" t="s">
        <v>227</v>
      </c>
      <c r="B227" s="1">
        <v>8.5671056433867403E-7</v>
      </c>
      <c r="C227" s="1">
        <v>0.99996929950517799</v>
      </c>
    </row>
    <row r="228" spans="1:3" x14ac:dyDescent="0.2">
      <c r="A228" t="s">
        <v>228</v>
      </c>
      <c r="B228" s="1">
        <v>8.3068131965373097E-7</v>
      </c>
      <c r="C228" s="1">
        <v>0.99997013018649705</v>
      </c>
    </row>
    <row r="229" spans="1:3" x14ac:dyDescent="0.2">
      <c r="A229" t="s">
        <v>229</v>
      </c>
      <c r="B229" s="1">
        <v>7.2257779349184396E-7</v>
      </c>
      <c r="C229" s="1">
        <v>0.99997085276429098</v>
      </c>
    </row>
    <row r="230" spans="1:3" x14ac:dyDescent="0.2">
      <c r="A230" t="s">
        <v>230</v>
      </c>
      <c r="B230" s="1">
        <v>7.0791120001963899E-7</v>
      </c>
      <c r="C230" s="1">
        <v>0.99997156067549098</v>
      </c>
    </row>
    <row r="231" spans="1:3" x14ac:dyDescent="0.2">
      <c r="A231" t="s">
        <v>231</v>
      </c>
      <c r="B231" s="1">
        <v>6.74362326574686E-7</v>
      </c>
      <c r="C231" s="1">
        <v>0.99997223503781796</v>
      </c>
    </row>
    <row r="232" spans="1:3" x14ac:dyDescent="0.2">
      <c r="A232" t="s">
        <v>232</v>
      </c>
      <c r="B232" s="1">
        <v>6.60619375621437E-7</v>
      </c>
      <c r="C232" s="1">
        <v>0.99997289565719305</v>
      </c>
    </row>
    <row r="233" spans="1:3" x14ac:dyDescent="0.2">
      <c r="A233" t="s">
        <v>233</v>
      </c>
      <c r="B233" s="1">
        <v>6.4337429482017701E-7</v>
      </c>
      <c r="C233" s="1">
        <v>0.999973539031488</v>
      </c>
    </row>
    <row r="234" spans="1:3" x14ac:dyDescent="0.2">
      <c r="A234" t="s">
        <v>234</v>
      </c>
      <c r="B234" s="1">
        <v>6.04219575773022E-7</v>
      </c>
      <c r="C234" s="1">
        <v>0.99997414325106404</v>
      </c>
    </row>
    <row r="235" spans="1:3" x14ac:dyDescent="0.2">
      <c r="A235" t="s">
        <v>235</v>
      </c>
      <c r="B235" s="1">
        <v>5.9814871132708805E-7</v>
      </c>
      <c r="C235" s="1">
        <v>0.99997474139977505</v>
      </c>
    </row>
    <row r="236" spans="1:3" x14ac:dyDescent="0.2">
      <c r="A236" t="s">
        <v>236</v>
      </c>
      <c r="B236" s="1">
        <v>5.8564087991378095E-7</v>
      </c>
      <c r="C236" s="1">
        <v>0.99997532704065495</v>
      </c>
    </row>
    <row r="237" spans="1:3" x14ac:dyDescent="0.2">
      <c r="A237" t="s">
        <v>237</v>
      </c>
      <c r="B237" s="1">
        <v>5.6648231980574096E-7</v>
      </c>
      <c r="C237" s="1">
        <v>0.999975893522975</v>
      </c>
    </row>
    <row r="238" spans="1:3" x14ac:dyDescent="0.2">
      <c r="A238" t="s">
        <v>238</v>
      </c>
      <c r="B238" s="1">
        <v>5.4028755249104797E-7</v>
      </c>
      <c r="C238" s="1">
        <v>0.99997643381052703</v>
      </c>
    </row>
    <row r="239" spans="1:3" x14ac:dyDescent="0.2">
      <c r="A239" t="s">
        <v>239</v>
      </c>
      <c r="B239" s="1">
        <v>5.2690900614248899E-7</v>
      </c>
      <c r="C239" s="1">
        <v>0.99997696071953301</v>
      </c>
    </row>
    <row r="240" spans="1:3" x14ac:dyDescent="0.2">
      <c r="A240" t="s">
        <v>240</v>
      </c>
      <c r="B240" s="1">
        <v>5.2267596417859302E-7</v>
      </c>
      <c r="C240" s="1">
        <v>0.99997748339549797</v>
      </c>
    </row>
    <row r="241" spans="1:3" x14ac:dyDescent="0.2">
      <c r="A241" t="s">
        <v>241</v>
      </c>
      <c r="B241" s="1">
        <v>5.1575731348370595E-7</v>
      </c>
      <c r="C241" s="1">
        <v>0.99997799915281105</v>
      </c>
    </row>
    <row r="242" spans="1:3" x14ac:dyDescent="0.2">
      <c r="A242" t="s">
        <v>242</v>
      </c>
      <c r="B242" s="1">
        <v>5.0075633424943101E-7</v>
      </c>
      <c r="C242" s="1">
        <v>0.999978499909145</v>
      </c>
    </row>
    <row r="243" spans="1:3" x14ac:dyDescent="0.2">
      <c r="A243" t="s">
        <v>243</v>
      </c>
      <c r="B243" s="1">
        <v>4.8107661804080997E-7</v>
      </c>
      <c r="C243" s="1">
        <v>0.99997898098576299</v>
      </c>
    </row>
    <row r="244" spans="1:3" x14ac:dyDescent="0.2">
      <c r="A244" t="s">
        <v>244</v>
      </c>
      <c r="B244" s="1">
        <v>4.8013249634661605E-7</v>
      </c>
      <c r="C244" s="1">
        <v>0.99997946111825997</v>
      </c>
    </row>
    <row r="245" spans="1:3" x14ac:dyDescent="0.2">
      <c r="A245" t="s">
        <v>245</v>
      </c>
      <c r="B245" s="1">
        <v>4.5897957528264599E-7</v>
      </c>
      <c r="C245" s="1">
        <v>0.99997992009783498</v>
      </c>
    </row>
    <row r="246" spans="1:3" x14ac:dyDescent="0.2">
      <c r="A246" t="s">
        <v>246</v>
      </c>
      <c r="B246" s="1">
        <v>4.5540140726047299E-7</v>
      </c>
      <c r="C246" s="1">
        <v>0.99998037549924201</v>
      </c>
    </row>
    <row r="247" spans="1:3" x14ac:dyDescent="0.2">
      <c r="A247" t="s">
        <v>247</v>
      </c>
      <c r="B247" s="1">
        <v>4.4847068102634799E-7</v>
      </c>
      <c r="C247" s="1">
        <v>0.99998082396992305</v>
      </c>
    </row>
    <row r="248" spans="1:3" x14ac:dyDescent="0.2">
      <c r="A248" t="s">
        <v>248</v>
      </c>
      <c r="B248" s="1">
        <v>4.4083178266933699E-7</v>
      </c>
      <c r="C248" s="1">
        <v>0.99998126480170602</v>
      </c>
    </row>
    <row r="249" spans="1:3" x14ac:dyDescent="0.2">
      <c r="A249" t="s">
        <v>249</v>
      </c>
      <c r="B249" s="1">
        <v>4.3072134855577898E-7</v>
      </c>
      <c r="C249" s="1">
        <v>0.99998169552305505</v>
      </c>
    </row>
    <row r="250" spans="1:3" x14ac:dyDescent="0.2">
      <c r="A250" t="s">
        <v>250</v>
      </c>
      <c r="B250" s="1">
        <v>4.2461865347191603E-7</v>
      </c>
      <c r="C250" s="1">
        <v>0.99998212014170795</v>
      </c>
    </row>
    <row r="251" spans="1:3" x14ac:dyDescent="0.2">
      <c r="A251" t="s">
        <v>251</v>
      </c>
      <c r="B251" s="1">
        <v>4.2210186553239201E-7</v>
      </c>
      <c r="C251" s="1">
        <v>0.99998254224357397</v>
      </c>
    </row>
    <row r="252" spans="1:3" x14ac:dyDescent="0.2">
      <c r="A252" t="s">
        <v>252</v>
      </c>
      <c r="B252" s="1">
        <v>4.1495754487016202E-7</v>
      </c>
      <c r="C252" s="1">
        <v>0.99998295720111896</v>
      </c>
    </row>
    <row r="253" spans="1:3" x14ac:dyDescent="0.2">
      <c r="A253" t="s">
        <v>253</v>
      </c>
      <c r="B253" s="1">
        <v>3.9915957567959097E-7</v>
      </c>
      <c r="C253" s="1">
        <v>0.99998335636069402</v>
      </c>
    </row>
    <row r="254" spans="1:3" x14ac:dyDescent="0.2">
      <c r="A254" t="s">
        <v>254</v>
      </c>
      <c r="B254" s="1">
        <v>3.9824868403300501E-7</v>
      </c>
      <c r="C254" s="1">
        <v>0.99998375460937805</v>
      </c>
    </row>
    <row r="255" spans="1:3" x14ac:dyDescent="0.2">
      <c r="A255" t="s">
        <v>255</v>
      </c>
      <c r="B255" s="1">
        <v>3.8417341669231098E-7</v>
      </c>
      <c r="C255" s="1">
        <v>0.99998413878279502</v>
      </c>
    </row>
    <row r="256" spans="1:3" x14ac:dyDescent="0.2">
      <c r="A256" t="s">
        <v>256</v>
      </c>
      <c r="B256" s="1">
        <v>3.8324595598097902E-7</v>
      </c>
      <c r="C256" s="1">
        <v>0.99998452202875099</v>
      </c>
    </row>
    <row r="257" spans="1:3" x14ac:dyDescent="0.2">
      <c r="A257" t="s">
        <v>257</v>
      </c>
      <c r="B257" s="1">
        <v>3.8086915049397901E-7</v>
      </c>
      <c r="C257" s="1">
        <v>0.99998490289790098</v>
      </c>
    </row>
    <row r="258" spans="1:3" x14ac:dyDescent="0.2">
      <c r="A258" t="s">
        <v>258</v>
      </c>
      <c r="B258" s="1">
        <v>3.7128504797332499E-7</v>
      </c>
      <c r="C258" s="1">
        <v>0.99998527418294902</v>
      </c>
    </row>
    <row r="259" spans="1:3" x14ac:dyDescent="0.2">
      <c r="A259" t="s">
        <v>259</v>
      </c>
      <c r="B259" s="1">
        <v>3.7020776794113802E-7</v>
      </c>
      <c r="C259" s="1">
        <v>0.99998564439071702</v>
      </c>
    </row>
    <row r="260" spans="1:3" x14ac:dyDescent="0.2">
      <c r="A260" t="s">
        <v>260</v>
      </c>
      <c r="B260" s="1">
        <v>3.5959262146354798E-7</v>
      </c>
      <c r="C260" s="1">
        <v>0.99998600398333903</v>
      </c>
    </row>
    <row r="261" spans="1:3" x14ac:dyDescent="0.2">
      <c r="A261" t="s">
        <v>261</v>
      </c>
      <c r="B261" s="1">
        <v>3.5533876574822499E-7</v>
      </c>
      <c r="C261" s="1">
        <v>0.999986359322104</v>
      </c>
    </row>
    <row r="262" spans="1:3" x14ac:dyDescent="0.2">
      <c r="A262" t="s">
        <v>262</v>
      </c>
      <c r="B262" s="1">
        <v>3.5370148631255398E-7</v>
      </c>
      <c r="C262" s="1">
        <v>0.99998671302359099</v>
      </c>
    </row>
    <row r="263" spans="1:3" x14ac:dyDescent="0.2">
      <c r="A263" t="s">
        <v>263</v>
      </c>
      <c r="B263" s="1">
        <v>3.4858239782061301E-7</v>
      </c>
      <c r="C263" s="1">
        <v>0.99998706160598905</v>
      </c>
    </row>
    <row r="264" spans="1:3" x14ac:dyDescent="0.2">
      <c r="A264" t="s">
        <v>264</v>
      </c>
      <c r="B264" s="1">
        <v>3.43906164332292E-7</v>
      </c>
      <c r="C264" s="1">
        <v>0.99998740551215304</v>
      </c>
    </row>
    <row r="265" spans="1:3" x14ac:dyDescent="0.2">
      <c r="A265" t="s">
        <v>265</v>
      </c>
      <c r="B265" s="1">
        <v>3.38488070355385E-7</v>
      </c>
      <c r="C265" s="1">
        <v>0.99998774400022294</v>
      </c>
    </row>
    <row r="266" spans="1:3" x14ac:dyDescent="0.2">
      <c r="A266" t="s">
        <v>266</v>
      </c>
      <c r="B266" s="1">
        <v>3.38362363616504E-7</v>
      </c>
      <c r="C266" s="1">
        <v>0.99998808236258696</v>
      </c>
    </row>
    <row r="267" spans="1:3" x14ac:dyDescent="0.2">
      <c r="A267" t="s">
        <v>267</v>
      </c>
      <c r="B267" s="1">
        <v>3.3540870791377102E-7</v>
      </c>
      <c r="C267" s="1">
        <v>0.99998841777129499</v>
      </c>
    </row>
    <row r="268" spans="1:3" x14ac:dyDescent="0.2">
      <c r="A268" t="s">
        <v>268</v>
      </c>
      <c r="B268" s="1">
        <v>3.2869414497238701E-7</v>
      </c>
      <c r="C268" s="1">
        <v>0.99998874646544</v>
      </c>
    </row>
    <row r="269" spans="1:3" x14ac:dyDescent="0.2">
      <c r="A269" t="s">
        <v>269</v>
      </c>
      <c r="B269" s="1">
        <v>3.22233204935247E-7</v>
      </c>
      <c r="C269" s="1">
        <v>0.99998906869864501</v>
      </c>
    </row>
    <row r="270" spans="1:3" x14ac:dyDescent="0.2">
      <c r="A270" t="s">
        <v>270</v>
      </c>
      <c r="B270" s="1">
        <v>3.2076782904970997E-7</v>
      </c>
      <c r="C270" s="1">
        <v>0.99998938946647398</v>
      </c>
    </row>
    <row r="271" spans="1:3" x14ac:dyDescent="0.2">
      <c r="A271" t="s">
        <v>271</v>
      </c>
      <c r="B271" s="1">
        <v>3.09326186774193E-7</v>
      </c>
      <c r="C271" s="1">
        <v>0.99998969879266097</v>
      </c>
    </row>
    <row r="272" spans="1:3" x14ac:dyDescent="0.2">
      <c r="A272" t="s">
        <v>272</v>
      </c>
      <c r="B272" s="1">
        <v>3.0721494788726199E-7</v>
      </c>
      <c r="C272" s="1">
        <v>0.99999000600760801</v>
      </c>
    </row>
    <row r="273" spans="1:3" x14ac:dyDescent="0.2">
      <c r="A273" t="s">
        <v>273</v>
      </c>
      <c r="B273" s="1">
        <v>3.0545188617558801E-7</v>
      </c>
      <c r="C273" s="1">
        <v>0.99999031145949502</v>
      </c>
    </row>
    <row r="274" spans="1:3" x14ac:dyDescent="0.2">
      <c r="A274" t="s">
        <v>274</v>
      </c>
      <c r="B274" s="1">
        <v>3.0254013677253499E-7</v>
      </c>
      <c r="C274" s="1">
        <v>0.99999061399963096</v>
      </c>
    </row>
    <row r="275" spans="1:3" x14ac:dyDescent="0.2">
      <c r="A275" t="s">
        <v>275</v>
      </c>
      <c r="B275" s="1">
        <v>2.9809487923689802E-7</v>
      </c>
      <c r="C275" s="1">
        <v>0.99999091209451096</v>
      </c>
    </row>
    <row r="276" spans="1:3" x14ac:dyDescent="0.2">
      <c r="A276" t="s">
        <v>276</v>
      </c>
      <c r="B276" s="1">
        <v>2.9603884249412199E-7</v>
      </c>
      <c r="C276" s="1">
        <v>0.99999120813335296</v>
      </c>
    </row>
    <row r="277" spans="1:3" x14ac:dyDescent="0.2">
      <c r="A277" t="s">
        <v>277</v>
      </c>
      <c r="B277" s="1">
        <v>2.9386894875104799E-7</v>
      </c>
      <c r="C277" s="1">
        <v>0.99999150200230202</v>
      </c>
    </row>
    <row r="278" spans="1:3" x14ac:dyDescent="0.2">
      <c r="A278" t="s">
        <v>278</v>
      </c>
      <c r="B278" s="1">
        <v>2.9149277929686E-7</v>
      </c>
      <c r="C278" s="1">
        <v>0.99999179349508105</v>
      </c>
    </row>
    <row r="279" spans="1:3" x14ac:dyDescent="0.2">
      <c r="A279" t="s">
        <v>279</v>
      </c>
      <c r="B279" s="1">
        <v>2.8725542859705799E-7</v>
      </c>
      <c r="C279" s="1">
        <v>0.99999208075051005</v>
      </c>
    </row>
    <row r="280" spans="1:3" x14ac:dyDescent="0.2">
      <c r="A280" t="s">
        <v>280</v>
      </c>
      <c r="B280" s="1">
        <v>2.8555457044751003E-7</v>
      </c>
      <c r="C280" s="1">
        <v>0.99999236630508004</v>
      </c>
    </row>
    <row r="281" spans="1:3" x14ac:dyDescent="0.2">
      <c r="A281" t="s">
        <v>281</v>
      </c>
      <c r="B281" s="1">
        <v>2.8055680137199501E-7</v>
      </c>
      <c r="C281" s="1">
        <v>0.99999264686188205</v>
      </c>
    </row>
    <row r="282" spans="1:3" x14ac:dyDescent="0.2">
      <c r="A282" t="s">
        <v>282</v>
      </c>
      <c r="B282" s="1">
        <v>2.75623506892134E-7</v>
      </c>
      <c r="C282" s="1">
        <v>0.99999292248538896</v>
      </c>
    </row>
    <row r="283" spans="1:3" x14ac:dyDescent="0.2">
      <c r="A283" t="s">
        <v>283</v>
      </c>
      <c r="B283" s="1">
        <v>2.7176398922329801E-7</v>
      </c>
      <c r="C283" s="1">
        <v>0.99999319424937805</v>
      </c>
    </row>
    <row r="284" spans="1:3" x14ac:dyDescent="0.2">
      <c r="A284" t="s">
        <v>284</v>
      </c>
      <c r="B284" s="1">
        <v>2.7024932627088502E-7</v>
      </c>
      <c r="C284" s="1">
        <v>0.99999346449870397</v>
      </c>
    </row>
    <row r="285" spans="1:3" x14ac:dyDescent="0.2">
      <c r="A285" t="s">
        <v>285</v>
      </c>
      <c r="B285" s="1">
        <v>2.5970103614092E-7</v>
      </c>
      <c r="C285" s="1">
        <v>0.99999372419973998</v>
      </c>
    </row>
    <row r="286" spans="1:3" x14ac:dyDescent="0.2">
      <c r="A286" t="s">
        <v>286</v>
      </c>
      <c r="B286" s="1">
        <v>2.5567610952202603E-7</v>
      </c>
      <c r="C286" s="1">
        <v>0.99999397987585004</v>
      </c>
    </row>
    <row r="287" spans="1:3" x14ac:dyDescent="0.2">
      <c r="A287" t="s">
        <v>287</v>
      </c>
      <c r="B287" s="1">
        <v>2.5063752489651999E-7</v>
      </c>
      <c r="C287" s="1">
        <v>0.99999423051337499</v>
      </c>
    </row>
    <row r="288" spans="1:3" x14ac:dyDescent="0.2">
      <c r="A288" t="s">
        <v>288</v>
      </c>
      <c r="B288" s="1">
        <v>2.48364152971075E-7</v>
      </c>
      <c r="C288" s="1">
        <v>0.99999447887752702</v>
      </c>
    </row>
    <row r="289" spans="1:3" x14ac:dyDescent="0.2">
      <c r="A289" t="s">
        <v>289</v>
      </c>
      <c r="B289" s="1">
        <v>2.4484128686507202E-7</v>
      </c>
      <c r="C289" s="1">
        <v>0.99999472371881404</v>
      </c>
    </row>
    <row r="290" spans="1:3" x14ac:dyDescent="0.2">
      <c r="A290" t="s">
        <v>290</v>
      </c>
      <c r="B290" s="1">
        <v>2.4240853405505898E-7</v>
      </c>
      <c r="C290" s="1">
        <v>0.99999496612734795</v>
      </c>
    </row>
    <row r="291" spans="1:3" x14ac:dyDescent="0.2">
      <c r="A291" t="s">
        <v>291</v>
      </c>
      <c r="B291" s="1">
        <v>2.3224435926244199E-7</v>
      </c>
      <c r="C291" s="1">
        <v>0.99999519837170803</v>
      </c>
    </row>
    <row r="292" spans="1:3" x14ac:dyDescent="0.2">
      <c r="A292" t="s">
        <v>292</v>
      </c>
      <c r="B292" s="1">
        <v>2.2929701892394201E-7</v>
      </c>
      <c r="C292" s="1">
        <v>0.99999542766872695</v>
      </c>
    </row>
    <row r="293" spans="1:3" x14ac:dyDescent="0.2">
      <c r="A293" t="s">
        <v>293</v>
      </c>
      <c r="B293" s="1">
        <v>2.25405261360822E-7</v>
      </c>
      <c r="C293" s="1">
        <v>0.99999565307398797</v>
      </c>
    </row>
    <row r="294" spans="1:3" x14ac:dyDescent="0.2">
      <c r="A294" t="s">
        <v>294</v>
      </c>
      <c r="B294" s="1">
        <v>2.22048553501325E-7</v>
      </c>
      <c r="C294" s="1">
        <v>0.99999587512254196</v>
      </c>
    </row>
    <row r="295" spans="1:3" x14ac:dyDescent="0.2">
      <c r="A295" t="s">
        <v>295</v>
      </c>
      <c r="B295" s="1">
        <v>2.2106122692052001E-7</v>
      </c>
      <c r="C295" s="1">
        <v>0.99999609618376795</v>
      </c>
    </row>
    <row r="296" spans="1:3" x14ac:dyDescent="0.2">
      <c r="A296" t="s">
        <v>296</v>
      </c>
      <c r="B296" s="1">
        <v>2.1593167418930301E-7</v>
      </c>
      <c r="C296" s="1">
        <v>0.99999631211544304</v>
      </c>
    </row>
    <row r="297" spans="1:3" x14ac:dyDescent="0.2">
      <c r="A297" t="s">
        <v>297</v>
      </c>
      <c r="B297" s="1">
        <v>2.1090737224253099E-7</v>
      </c>
      <c r="C297" s="1">
        <v>0.99999652302281505</v>
      </c>
    </row>
    <row r="298" spans="1:3" x14ac:dyDescent="0.2">
      <c r="A298" t="s">
        <v>298</v>
      </c>
      <c r="B298" s="1">
        <v>2.09741546402329E-7</v>
      </c>
      <c r="C298" s="1">
        <v>0.99999673276436096</v>
      </c>
    </row>
    <row r="299" spans="1:3" x14ac:dyDescent="0.2">
      <c r="A299" t="s">
        <v>299</v>
      </c>
      <c r="B299" s="1">
        <v>2.0436532130639499E-7</v>
      </c>
      <c r="C299" s="1">
        <v>0.99999693712968296</v>
      </c>
    </row>
    <row r="300" spans="1:3" x14ac:dyDescent="0.2">
      <c r="A300" t="s">
        <v>300</v>
      </c>
      <c r="B300" s="1">
        <v>2.01745284681513E-7</v>
      </c>
      <c r="C300" s="1">
        <v>0.999997138874967</v>
      </c>
    </row>
    <row r="301" spans="1:3" x14ac:dyDescent="0.2">
      <c r="A301" t="s">
        <v>301</v>
      </c>
      <c r="B301" s="1">
        <v>1.9514275806330101E-7</v>
      </c>
      <c r="C301" s="1">
        <v>0.99999733401772495</v>
      </c>
    </row>
    <row r="302" spans="1:3" x14ac:dyDescent="0.2">
      <c r="A302" t="s">
        <v>302</v>
      </c>
      <c r="B302" s="1">
        <v>1.91968982945237E-7</v>
      </c>
      <c r="C302" s="1">
        <v>0.99999752598670799</v>
      </c>
    </row>
    <row r="303" spans="1:3" x14ac:dyDescent="0.2">
      <c r="A303" t="s">
        <v>303</v>
      </c>
      <c r="B303" s="1">
        <v>1.8884683968419401E-7</v>
      </c>
      <c r="C303" s="1">
        <v>0.99999771483354805</v>
      </c>
    </row>
    <row r="304" spans="1:3" x14ac:dyDescent="0.2">
      <c r="A304" t="s">
        <v>304</v>
      </c>
      <c r="B304" s="1">
        <v>1.8856493932542801E-7</v>
      </c>
      <c r="C304" s="1">
        <v>0.99999790339848704</v>
      </c>
    </row>
    <row r="305" spans="1:3" x14ac:dyDescent="0.2">
      <c r="A305" t="s">
        <v>305</v>
      </c>
      <c r="B305" s="1">
        <v>1.8704202361647999E-7</v>
      </c>
      <c r="C305" s="1">
        <v>0.99999809044051102</v>
      </c>
    </row>
    <row r="306" spans="1:3" x14ac:dyDescent="0.2">
      <c r="A306" t="s">
        <v>306</v>
      </c>
      <c r="B306" s="1">
        <v>1.84548870762512E-7</v>
      </c>
      <c r="C306" s="1">
        <v>0.99999827498938199</v>
      </c>
    </row>
    <row r="307" spans="1:3" x14ac:dyDescent="0.2">
      <c r="A307" t="s">
        <v>307</v>
      </c>
      <c r="B307" s="1">
        <v>1.7453181805873601E-7</v>
      </c>
      <c r="C307" s="1">
        <v>0.99999844952119998</v>
      </c>
    </row>
    <row r="308" spans="1:3" x14ac:dyDescent="0.2">
      <c r="A308" t="s">
        <v>308</v>
      </c>
      <c r="B308" s="1">
        <v>1.6447082279536699E-7</v>
      </c>
      <c r="C308" s="1">
        <v>0.99999861399202306</v>
      </c>
    </row>
    <row r="309" spans="1:3" x14ac:dyDescent="0.2">
      <c r="A309" t="s">
        <v>309</v>
      </c>
      <c r="B309" s="1">
        <v>1.6047515400487199E-7</v>
      </c>
      <c r="C309" s="1">
        <v>0.999998774467176</v>
      </c>
    </row>
    <row r="310" spans="1:3" x14ac:dyDescent="0.2">
      <c r="A310" t="s">
        <v>310</v>
      </c>
      <c r="B310" s="1">
        <v>1.57704155263032E-7</v>
      </c>
      <c r="C310" s="1">
        <v>0.99999893217133196</v>
      </c>
    </row>
    <row r="311" spans="1:3" x14ac:dyDescent="0.2">
      <c r="A311" t="s">
        <v>311</v>
      </c>
      <c r="B311" s="1">
        <v>1.3648069569063699E-7</v>
      </c>
      <c r="C311" s="1">
        <v>0.99999906865202703</v>
      </c>
    </row>
    <row r="312" spans="1:3" x14ac:dyDescent="0.2">
      <c r="A312" t="s">
        <v>312</v>
      </c>
      <c r="B312" s="1">
        <v>1.2947788947290499E-7</v>
      </c>
      <c r="C312" s="1">
        <v>0.999999198129917</v>
      </c>
    </row>
    <row r="313" spans="1:3" x14ac:dyDescent="0.2">
      <c r="A313" t="s">
        <v>313</v>
      </c>
      <c r="B313" s="1">
        <v>1.2851463725302199E-7</v>
      </c>
      <c r="C313" s="1">
        <v>0.99999932664455404</v>
      </c>
    </row>
    <row r="314" spans="1:3" x14ac:dyDescent="0.2">
      <c r="A314" t="s">
        <v>314</v>
      </c>
      <c r="B314" s="1">
        <v>1.23081335875877E-7</v>
      </c>
      <c r="C314" s="1">
        <v>0.99999944972589005</v>
      </c>
    </row>
    <row r="315" spans="1:3" x14ac:dyDescent="0.2">
      <c r="A315" t="s">
        <v>315</v>
      </c>
      <c r="B315" s="1">
        <v>1.1204975314208099E-7</v>
      </c>
      <c r="C315" s="1">
        <v>0.99999956177564298</v>
      </c>
    </row>
    <row r="316" spans="1:3" x14ac:dyDescent="0.2">
      <c r="A316" t="s">
        <v>316</v>
      </c>
      <c r="B316" s="1">
        <v>1.00661970226201E-7</v>
      </c>
      <c r="C316" s="1">
        <v>0.99999966243761296</v>
      </c>
    </row>
    <row r="317" spans="1:3" x14ac:dyDescent="0.2">
      <c r="A317" t="s">
        <v>317</v>
      </c>
      <c r="B317" s="1">
        <v>9.8091229593698904E-8</v>
      </c>
      <c r="C317" s="1">
        <v>0.99999976052884298</v>
      </c>
    </row>
    <row r="318" spans="1:3" x14ac:dyDescent="0.2">
      <c r="A318" t="s">
        <v>318</v>
      </c>
      <c r="B318" s="1">
        <v>8.9314050617442296E-8</v>
      </c>
      <c r="C318" s="1">
        <v>0.99999984984289403</v>
      </c>
    </row>
    <row r="319" spans="1:3" x14ac:dyDescent="0.2">
      <c r="A319" t="s">
        <v>319</v>
      </c>
      <c r="B319" s="1">
        <v>8.6380367245262497E-8</v>
      </c>
      <c r="C319" s="1">
        <v>0.999999936223261</v>
      </c>
    </row>
    <row r="320" spans="1:3" x14ac:dyDescent="0.2">
      <c r="A320" t="s">
        <v>320</v>
      </c>
      <c r="B320" s="1">
        <v>6.3690428692848493E-8</v>
      </c>
      <c r="C320" s="1">
        <v>0.99999999991368904</v>
      </c>
    </row>
    <row r="321" spans="1:3" x14ac:dyDescent="0.2">
      <c r="A321" t="s">
        <v>321</v>
      </c>
      <c r="B321" s="1">
        <v>6.3059895522474905E-11</v>
      </c>
      <c r="C321" s="1">
        <v>0.99999999997674904</v>
      </c>
    </row>
    <row r="322" spans="1:3" x14ac:dyDescent="0.2">
      <c r="A322" t="s">
        <v>322</v>
      </c>
      <c r="B322" s="1">
        <v>7.6254261242208095E-12</v>
      </c>
      <c r="C322" s="1">
        <v>0.99999999998437505</v>
      </c>
    </row>
    <row r="323" spans="1:3" x14ac:dyDescent="0.2">
      <c r="A323" t="s">
        <v>323</v>
      </c>
      <c r="B323" s="1">
        <v>4.7603673657243298E-12</v>
      </c>
      <c r="C323" s="1">
        <v>0.99999999998913502</v>
      </c>
    </row>
    <row r="324" spans="1:3" x14ac:dyDescent="0.2">
      <c r="A324" t="s">
        <v>324</v>
      </c>
      <c r="B324" s="1">
        <v>3.1571469021351401E-12</v>
      </c>
      <c r="C324" s="1">
        <v>0.99999999999229205</v>
      </c>
    </row>
    <row r="325" spans="1:3" x14ac:dyDescent="0.2">
      <c r="A325" t="s">
        <v>325</v>
      </c>
      <c r="B325" s="1">
        <v>1.4430057640147801E-12</v>
      </c>
      <c r="C325" s="1">
        <v>0.99999999999373501</v>
      </c>
    </row>
    <row r="326" spans="1:3" x14ac:dyDescent="0.2">
      <c r="A326" t="s">
        <v>326</v>
      </c>
      <c r="B326" s="1">
        <v>7.7785129593921296E-13</v>
      </c>
      <c r="C326" s="1">
        <v>0.99999999999451294</v>
      </c>
    </row>
    <row r="327" spans="1:3" x14ac:dyDescent="0.2">
      <c r="A327" t="s">
        <v>327</v>
      </c>
      <c r="B327" s="1">
        <v>7.61901943250928E-13</v>
      </c>
      <c r="C327" s="1">
        <v>0.999999999995275</v>
      </c>
    </row>
    <row r="328" spans="1:3" x14ac:dyDescent="0.2">
      <c r="A328" t="s">
        <v>328</v>
      </c>
      <c r="B328" s="1">
        <v>7.2768427360479201E-13</v>
      </c>
      <c r="C328" s="1">
        <v>0.99999999999600298</v>
      </c>
    </row>
    <row r="329" spans="1:3" x14ac:dyDescent="0.2">
      <c r="A329" t="s">
        <v>329</v>
      </c>
      <c r="B329" s="1">
        <v>6.8180801243269703E-13</v>
      </c>
      <c r="C329" s="1">
        <v>0.99999999999668499</v>
      </c>
    </row>
    <row r="330" spans="1:3" x14ac:dyDescent="0.2">
      <c r="A330" t="s">
        <v>330</v>
      </c>
      <c r="B330" s="1">
        <v>6.10111742413044E-13</v>
      </c>
      <c r="C330" s="1">
        <v>0.99999999999729505</v>
      </c>
    </row>
    <row r="331" spans="1:3" x14ac:dyDescent="0.2">
      <c r="A331" t="s">
        <v>331</v>
      </c>
      <c r="B331" s="1">
        <v>5.4667422774439498E-13</v>
      </c>
      <c r="C331" s="1">
        <v>0.99999999999784095</v>
      </c>
    </row>
    <row r="332" spans="1:3" x14ac:dyDescent="0.2">
      <c r="A332" t="s">
        <v>332</v>
      </c>
      <c r="B332" s="1">
        <v>5.1460245925718296E-13</v>
      </c>
      <c r="C332" s="1">
        <v>0.99999999999835598</v>
      </c>
    </row>
    <row r="333" spans="1:3" x14ac:dyDescent="0.2">
      <c r="A333" t="s">
        <v>333</v>
      </c>
      <c r="B333" s="1">
        <v>4.7449269983552099E-13</v>
      </c>
      <c r="C333" s="1">
        <v>0.99999999999883005</v>
      </c>
    </row>
    <row r="334" spans="1:3" x14ac:dyDescent="0.2">
      <c r="A334" t="s">
        <v>334</v>
      </c>
      <c r="B334" s="1">
        <v>4.4252828175535798E-13</v>
      </c>
      <c r="C334" s="1">
        <v>0.99999999999927303</v>
      </c>
    </row>
    <row r="335" spans="1:3" x14ac:dyDescent="0.2">
      <c r="A335" t="s">
        <v>335</v>
      </c>
      <c r="B335" s="1">
        <v>3.7898832817538701E-13</v>
      </c>
      <c r="C335" s="1">
        <v>0.99999999999965195</v>
      </c>
    </row>
    <row r="336" spans="1:3" x14ac:dyDescent="0.2">
      <c r="A336" t="s">
        <v>336</v>
      </c>
      <c r="B336" s="1">
        <v>3.4789881087784998E-13</v>
      </c>
      <c r="C336" s="1">
        <v>1</v>
      </c>
    </row>
    <row r="337" spans="1:3" x14ac:dyDescent="0.2">
      <c r="A337" t="s">
        <v>337</v>
      </c>
      <c r="B337" s="1">
        <v>9.3987285158347897E-17</v>
      </c>
      <c r="C337" s="1">
        <v>1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 enableFormatConditionsCalculation="0"/>
  <dimension ref="A1:H337"/>
  <sheetViews>
    <sheetView workbookViewId="0">
      <selection activeCell="X10" sqref="X10"/>
    </sheetView>
  </sheetViews>
  <sheetFormatPr baseColWidth="10" defaultRowHeight="16" x14ac:dyDescent="0.2"/>
  <sheetData>
    <row r="1" spans="1:8" x14ac:dyDescent="0.2">
      <c r="B1" t="s">
        <v>338</v>
      </c>
      <c r="C1" t="s">
        <v>339</v>
      </c>
      <c r="D1" t="s">
        <v>340</v>
      </c>
      <c r="E1" t="s">
        <v>341</v>
      </c>
      <c r="F1" t="s">
        <v>342</v>
      </c>
      <c r="G1" t="s">
        <v>343</v>
      </c>
      <c r="H1" t="s">
        <v>344</v>
      </c>
    </row>
    <row r="2" spans="1:8" x14ac:dyDescent="0.2">
      <c r="A2" t="s">
        <v>345</v>
      </c>
      <c r="B2">
        <v>0.73405983132602604</v>
      </c>
      <c r="C2">
        <v>0.75037424447004297</v>
      </c>
      <c r="D2">
        <v>0.75447237948291501</v>
      </c>
      <c r="E2">
        <v>0.75734479872284899</v>
      </c>
      <c r="F2">
        <v>0.76257258374692505</v>
      </c>
      <c r="G2">
        <v>0.76277043398966904</v>
      </c>
      <c r="H2">
        <v>5.0905905774743304E-3</v>
      </c>
    </row>
    <row r="3" spans="1:8" x14ac:dyDescent="0.2">
      <c r="A3" t="s">
        <v>346</v>
      </c>
      <c r="B3">
        <v>0.45504403111587499</v>
      </c>
      <c r="C3">
        <v>0.63212874238730399</v>
      </c>
      <c r="D3">
        <v>0.63332201318023995</v>
      </c>
      <c r="E3">
        <v>0.63659992769278295</v>
      </c>
      <c r="F3">
        <v>0.64262549659990598</v>
      </c>
      <c r="G3">
        <v>0.64276738160443103</v>
      </c>
      <c r="H3">
        <v>2.4118979514696501E-3</v>
      </c>
    </row>
    <row r="4" spans="1:8" x14ac:dyDescent="0.2">
      <c r="A4" t="s">
        <v>347</v>
      </c>
      <c r="B4">
        <v>0.59114494173054999</v>
      </c>
      <c r="C4">
        <v>0.62663918858315504</v>
      </c>
      <c r="D4">
        <v>0.63082552231387301</v>
      </c>
      <c r="E4">
        <v>0.63500800988236905</v>
      </c>
      <c r="F4">
        <v>0.64378344062419601</v>
      </c>
      <c r="G4">
        <v>0.64433777239413303</v>
      </c>
      <c r="H4">
        <v>5.5016585750204596E-3</v>
      </c>
    </row>
    <row r="5" spans="1:8" x14ac:dyDescent="0.2">
      <c r="A5" t="s">
        <v>348</v>
      </c>
      <c r="B5">
        <v>0.43683638274356901</v>
      </c>
      <c r="C5">
        <v>0.63509604470271797</v>
      </c>
      <c r="D5">
        <v>0.63698739297995399</v>
      </c>
      <c r="E5">
        <v>0.64164744403301699</v>
      </c>
      <c r="F5">
        <v>0.64440125971001805</v>
      </c>
      <c r="G5">
        <v>0.64470781321062198</v>
      </c>
      <c r="H5">
        <v>2.4975963497076998E-3</v>
      </c>
    </row>
    <row r="6" spans="1:8" x14ac:dyDescent="0.2">
      <c r="A6" t="s">
        <v>349</v>
      </c>
      <c r="B6">
        <v>0.58921489819157302</v>
      </c>
      <c r="C6">
        <v>0.63568296521507495</v>
      </c>
      <c r="D6">
        <v>0.63859408879543</v>
      </c>
      <c r="E6">
        <v>0.64153188248778903</v>
      </c>
      <c r="F6">
        <v>0.64312556907081098</v>
      </c>
      <c r="G6">
        <v>0.64342477084267402</v>
      </c>
      <c r="H6">
        <v>5.19421795467834E-3</v>
      </c>
    </row>
    <row r="7" spans="1:8" x14ac:dyDescent="0.2">
      <c r="A7" t="s">
        <v>350</v>
      </c>
      <c r="B7">
        <v>0.74758180399123197</v>
      </c>
      <c r="C7">
        <v>0.750881690749441</v>
      </c>
      <c r="D7">
        <v>0.75202247250543597</v>
      </c>
      <c r="E7">
        <v>0.754734437528644</v>
      </c>
      <c r="F7">
        <v>0.76090108895045006</v>
      </c>
      <c r="G7">
        <v>0.76133664070046603</v>
      </c>
      <c r="H7">
        <v>5.2677581297713898E-3</v>
      </c>
    </row>
    <row r="8" spans="1:8" x14ac:dyDescent="0.2">
      <c r="A8" t="s">
        <v>351</v>
      </c>
      <c r="B8">
        <v>0.61801024360151702</v>
      </c>
      <c r="C8">
        <v>0.62621933756764403</v>
      </c>
      <c r="D8">
        <v>0.62728609676500502</v>
      </c>
      <c r="E8">
        <v>0.63480279350199298</v>
      </c>
      <c r="F8">
        <v>0.64151013937221302</v>
      </c>
      <c r="G8">
        <v>0.64183445026257602</v>
      </c>
      <c r="H8">
        <v>1.0114712486876799E-3</v>
      </c>
    </row>
    <row r="9" spans="1:8" x14ac:dyDescent="0.2">
      <c r="A9" t="s">
        <v>352</v>
      </c>
      <c r="B9">
        <v>0.61112064544108502</v>
      </c>
      <c r="C9">
        <v>0.63490903803504495</v>
      </c>
      <c r="D9">
        <v>0.63714802155698302</v>
      </c>
      <c r="E9">
        <v>0.64024372979719102</v>
      </c>
      <c r="F9">
        <v>0.64295483819008503</v>
      </c>
      <c r="G9">
        <v>0.64307444844511397</v>
      </c>
      <c r="H9">
        <v>4.54659405083344E-3</v>
      </c>
    </row>
    <row r="10" spans="1:8" x14ac:dyDescent="0.2">
      <c r="A10" t="s">
        <v>353</v>
      </c>
      <c r="B10">
        <v>0.61074730065924199</v>
      </c>
      <c r="C10">
        <v>0.62960733201858499</v>
      </c>
      <c r="D10">
        <v>0.63257978661597902</v>
      </c>
      <c r="E10">
        <v>0.63571205431845301</v>
      </c>
      <c r="F10">
        <v>0.64203948227240704</v>
      </c>
      <c r="G10">
        <v>0.64272916417299997</v>
      </c>
      <c r="H10">
        <v>4.8927550039440998E-3</v>
      </c>
    </row>
    <row r="11" spans="1:8" x14ac:dyDescent="0.2">
      <c r="A11" t="s">
        <v>354</v>
      </c>
      <c r="B11">
        <v>0.60748491776900704</v>
      </c>
      <c r="C11">
        <v>0.63027923547450104</v>
      </c>
      <c r="D11">
        <v>0.63246471267966897</v>
      </c>
      <c r="E11">
        <v>0.63686863535706595</v>
      </c>
      <c r="F11">
        <v>0.64128035127030203</v>
      </c>
      <c r="G11">
        <v>0.64206880492385598</v>
      </c>
      <c r="H11">
        <v>4.0485699879929497E-3</v>
      </c>
    </row>
    <row r="12" spans="1:8" x14ac:dyDescent="0.2">
      <c r="A12" t="s">
        <v>355</v>
      </c>
      <c r="B12">
        <v>0.74180832079826498</v>
      </c>
      <c r="C12">
        <v>0.75116473943917605</v>
      </c>
      <c r="D12">
        <v>0.75283804403883203</v>
      </c>
      <c r="E12">
        <v>0.75591602404843306</v>
      </c>
      <c r="F12">
        <v>0.76055117281176199</v>
      </c>
      <c r="G12">
        <v>0.76089957911409101</v>
      </c>
      <c r="H12">
        <v>4.5617697785838704E-3</v>
      </c>
    </row>
    <row r="13" spans="1:8" x14ac:dyDescent="0.2">
      <c r="A13" t="s">
        <v>356</v>
      </c>
      <c r="B13">
        <v>0.567209360047505</v>
      </c>
      <c r="C13">
        <v>0.62328918458532701</v>
      </c>
      <c r="D13">
        <v>0.62831586619618895</v>
      </c>
      <c r="E13">
        <v>0.63267249872777598</v>
      </c>
      <c r="F13">
        <v>0.64231023227637396</v>
      </c>
      <c r="G13">
        <v>0.64256559051116602</v>
      </c>
      <c r="H13">
        <v>1.7167392000436901E-3</v>
      </c>
    </row>
    <row r="14" spans="1:8" x14ac:dyDescent="0.2">
      <c r="A14" t="s">
        <v>357</v>
      </c>
      <c r="B14">
        <v>0.35239236588939599</v>
      </c>
      <c r="C14">
        <v>0.63549664187189103</v>
      </c>
      <c r="D14">
        <v>0.63796631604495901</v>
      </c>
      <c r="E14">
        <v>0.63986149385497804</v>
      </c>
      <c r="F14">
        <v>0.64316070013030602</v>
      </c>
      <c r="G14">
        <v>0.64325491497000697</v>
      </c>
      <c r="H14">
        <v>1.0701049959814101E-3</v>
      </c>
    </row>
    <row r="15" spans="1:8" x14ac:dyDescent="0.2">
      <c r="A15" t="s">
        <v>358</v>
      </c>
      <c r="B15">
        <v>0.56351521960770701</v>
      </c>
      <c r="C15">
        <v>0.62843119202648001</v>
      </c>
      <c r="D15">
        <v>0.63067691622657296</v>
      </c>
      <c r="E15">
        <v>0.63453897055449204</v>
      </c>
      <c r="F15">
        <v>0.64252182493026</v>
      </c>
      <c r="G15">
        <v>0.642883312835826</v>
      </c>
      <c r="H15">
        <v>2.9092721837321702E-3</v>
      </c>
    </row>
    <row r="16" spans="1:8" x14ac:dyDescent="0.2">
      <c r="A16" t="s">
        <v>359</v>
      </c>
      <c r="B16">
        <v>0.61219016574460905</v>
      </c>
      <c r="C16">
        <v>0.63658862407419803</v>
      </c>
      <c r="D16">
        <v>0.63846049934481297</v>
      </c>
      <c r="E16">
        <v>0.64160270539699205</v>
      </c>
      <c r="F16">
        <v>0.64313545451821696</v>
      </c>
      <c r="G16">
        <v>0.64354315413805696</v>
      </c>
      <c r="H16">
        <v>5.3725108125887502E-3</v>
      </c>
    </row>
    <row r="17" spans="1:8" x14ac:dyDescent="0.2">
      <c r="A17" t="s">
        <v>360</v>
      </c>
      <c r="B17">
        <v>0.64626256289136597</v>
      </c>
      <c r="C17">
        <v>0.75414901203075702</v>
      </c>
      <c r="D17">
        <v>0.75490705904522304</v>
      </c>
      <c r="E17">
        <v>0.75690373350465101</v>
      </c>
      <c r="F17">
        <v>0.76165439157783399</v>
      </c>
      <c r="G17">
        <v>0.76178973540674799</v>
      </c>
      <c r="H17">
        <v>2.8990125191751801E-3</v>
      </c>
    </row>
    <row r="18" spans="1:8" x14ac:dyDescent="0.2">
      <c r="A18" t="s">
        <v>361</v>
      </c>
      <c r="B18">
        <v>0.40835582356042599</v>
      </c>
      <c r="C18">
        <v>0.58335703877338696</v>
      </c>
      <c r="D18">
        <v>0.65968534052157701</v>
      </c>
      <c r="E18">
        <v>0.68301810761102699</v>
      </c>
      <c r="F18">
        <v>0.688797008030127</v>
      </c>
      <c r="G18">
        <v>0.68987802315510605</v>
      </c>
      <c r="H18">
        <v>5.8935492151692998E-4</v>
      </c>
    </row>
    <row r="19" spans="1:8" x14ac:dyDescent="0.2">
      <c r="A19" t="s">
        <v>362</v>
      </c>
      <c r="B19">
        <v>0.13118593531717901</v>
      </c>
      <c r="C19">
        <v>0.237135411225434</v>
      </c>
      <c r="D19">
        <v>0.445356489828657</v>
      </c>
      <c r="E19">
        <v>0.620600049796866</v>
      </c>
      <c r="F19">
        <v>0.63092022272241199</v>
      </c>
      <c r="G19">
        <v>0.63105925656781103</v>
      </c>
      <c r="H19">
        <v>2.4022890372120799E-4</v>
      </c>
    </row>
    <row r="20" spans="1:8" x14ac:dyDescent="0.2">
      <c r="A20" t="s">
        <v>363</v>
      </c>
      <c r="B20">
        <v>0.22899024146156699</v>
      </c>
      <c r="C20">
        <v>0.536144219144013</v>
      </c>
      <c r="D20">
        <v>0.59730802972725305</v>
      </c>
      <c r="E20">
        <v>0.60371134258789005</v>
      </c>
      <c r="F20">
        <v>0.63132155218435604</v>
      </c>
      <c r="G20">
        <v>0.63211593693033197</v>
      </c>
      <c r="H20">
        <v>4.7338118569277901E-4</v>
      </c>
    </row>
    <row r="21" spans="1:8" x14ac:dyDescent="0.2">
      <c r="A21" t="s">
        <v>364</v>
      </c>
      <c r="B21">
        <v>0.14999234607234099</v>
      </c>
      <c r="C21">
        <v>0.23725874572455899</v>
      </c>
      <c r="D21">
        <v>0.383988544193612</v>
      </c>
      <c r="E21">
        <v>0.62586718896735105</v>
      </c>
      <c r="F21">
        <v>0.63256421818076503</v>
      </c>
      <c r="G21">
        <v>0.63365955763211701</v>
      </c>
      <c r="H21">
        <v>2.72891011491467E-4</v>
      </c>
    </row>
    <row r="22" spans="1:8" x14ac:dyDescent="0.2">
      <c r="A22" t="s">
        <v>365</v>
      </c>
      <c r="B22">
        <v>0.21918775742980801</v>
      </c>
      <c r="C22">
        <v>0.356042434261921</v>
      </c>
      <c r="D22">
        <v>0.59340048223143904</v>
      </c>
      <c r="E22">
        <v>0.635544409434737</v>
      </c>
      <c r="F22">
        <v>0.65320890783157703</v>
      </c>
      <c r="G22">
        <v>0.65353304955591696</v>
      </c>
      <c r="H22">
        <v>3.2259477452019298E-4</v>
      </c>
    </row>
    <row r="23" spans="1:8" x14ac:dyDescent="0.2">
      <c r="A23" t="s">
        <v>366</v>
      </c>
      <c r="B23">
        <v>0.171333137556654</v>
      </c>
      <c r="C23">
        <v>0.31053833690642602</v>
      </c>
      <c r="D23">
        <v>0.492308315095764</v>
      </c>
      <c r="E23">
        <v>0.60840607892680798</v>
      </c>
      <c r="F23">
        <v>0.63508108899500804</v>
      </c>
      <c r="G23">
        <v>0.63559345021968905</v>
      </c>
      <c r="H23">
        <v>2.7820906509715203E-4</v>
      </c>
    </row>
    <row r="24" spans="1:8" x14ac:dyDescent="0.2">
      <c r="A24" t="s">
        <v>367</v>
      </c>
      <c r="B24">
        <v>0.120343533671894</v>
      </c>
      <c r="C24">
        <v>0.14653653796558999</v>
      </c>
      <c r="D24">
        <v>0.169791213960786</v>
      </c>
      <c r="E24">
        <v>0.31513592992493</v>
      </c>
      <c r="F24">
        <v>0.639024349091732</v>
      </c>
      <c r="G24">
        <v>0.640005971348798</v>
      </c>
      <c r="H24">
        <v>2.11581500555543E-4</v>
      </c>
    </row>
    <row r="25" spans="1:8" x14ac:dyDescent="0.2">
      <c r="A25" t="s">
        <v>368</v>
      </c>
      <c r="B25">
        <v>0.13502679428155101</v>
      </c>
      <c r="C25">
        <v>0.227647728446111</v>
      </c>
      <c r="D25">
        <v>0.28923508955102201</v>
      </c>
      <c r="E25">
        <v>0.61587339051093604</v>
      </c>
      <c r="F25">
        <v>0.64035011066344405</v>
      </c>
      <c r="G25">
        <v>0.642173361257525</v>
      </c>
      <c r="H25">
        <v>2.3904807118411099E-4</v>
      </c>
    </row>
    <row r="26" spans="1:8" x14ac:dyDescent="0.2">
      <c r="A26" t="s">
        <v>369</v>
      </c>
      <c r="B26">
        <v>0.26739458716682601</v>
      </c>
      <c r="C26">
        <v>0.57176866020510297</v>
      </c>
      <c r="D26">
        <v>0.614997236554509</v>
      </c>
      <c r="E26">
        <v>0.63070371397427405</v>
      </c>
      <c r="F26">
        <v>0.64582533187133495</v>
      </c>
      <c r="G26">
        <v>0.64683246405058803</v>
      </c>
      <c r="H26">
        <v>5.5430210129875802E-4</v>
      </c>
    </row>
    <row r="27" spans="1:8" x14ac:dyDescent="0.2">
      <c r="A27" t="s">
        <v>370</v>
      </c>
      <c r="B27">
        <v>0.261451802139964</v>
      </c>
      <c r="C27">
        <v>0.422019930596013</v>
      </c>
      <c r="D27">
        <v>0.58527146290980403</v>
      </c>
      <c r="E27">
        <v>0.62224814458978495</v>
      </c>
      <c r="F27">
        <v>0.63242989618682699</v>
      </c>
      <c r="G27">
        <v>0.63673673916735696</v>
      </c>
      <c r="H27">
        <v>3.80680701443131E-4</v>
      </c>
    </row>
    <row r="28" spans="1:8" x14ac:dyDescent="0.2">
      <c r="A28" t="s">
        <v>371</v>
      </c>
      <c r="B28">
        <v>0.24063565838044801</v>
      </c>
      <c r="C28">
        <v>0.48188296461384</v>
      </c>
      <c r="D28">
        <v>0.58970898872738697</v>
      </c>
      <c r="E28">
        <v>0.61799331470882302</v>
      </c>
      <c r="F28">
        <v>0.62728481552638804</v>
      </c>
      <c r="G28">
        <v>0.63096625057918498</v>
      </c>
      <c r="H28">
        <v>3.8165083872990203E-4</v>
      </c>
    </row>
    <row r="29" spans="1:8" x14ac:dyDescent="0.2">
      <c r="A29" t="s">
        <v>372</v>
      </c>
      <c r="B29">
        <v>0.165310564440866</v>
      </c>
      <c r="C29">
        <v>0.24711897137488201</v>
      </c>
      <c r="D29">
        <v>0.34389973540615898</v>
      </c>
      <c r="E29">
        <v>0.61310811843940705</v>
      </c>
      <c r="F29">
        <v>0.63377052741805395</v>
      </c>
      <c r="G29">
        <v>0.63489149930035205</v>
      </c>
      <c r="H29">
        <v>2.3392871165774101E-4</v>
      </c>
    </row>
    <row r="30" spans="1:8" x14ac:dyDescent="0.2">
      <c r="A30" t="s">
        <v>373</v>
      </c>
      <c r="B30">
        <v>0.13894415678525299</v>
      </c>
      <c r="C30">
        <v>0.22674779847325599</v>
      </c>
      <c r="D30">
        <v>0.237512534594915</v>
      </c>
      <c r="E30">
        <v>0.32495591569347898</v>
      </c>
      <c r="F30">
        <v>0.65098204715890795</v>
      </c>
      <c r="G30">
        <v>0.65289589692944905</v>
      </c>
      <c r="H30">
        <v>2.3031331728255299E-4</v>
      </c>
    </row>
    <row r="31" spans="1:8" x14ac:dyDescent="0.2">
      <c r="A31" t="s">
        <v>374</v>
      </c>
      <c r="B31">
        <v>0.131096772192759</v>
      </c>
      <c r="C31">
        <v>0.27512664317631902</v>
      </c>
      <c r="D31">
        <v>0.40698081490654697</v>
      </c>
      <c r="E31">
        <v>0.61279637389212305</v>
      </c>
      <c r="F31">
        <v>0.63783095040454496</v>
      </c>
      <c r="G31">
        <v>0.63846696553457505</v>
      </c>
      <c r="H31">
        <v>2.3180976406408601E-4</v>
      </c>
    </row>
    <row r="32" spans="1:8" x14ac:dyDescent="0.2">
      <c r="A32" t="s">
        <v>375</v>
      </c>
      <c r="B32">
        <v>0.21787384964102799</v>
      </c>
      <c r="C32">
        <v>0.35926899247212701</v>
      </c>
      <c r="D32">
        <v>0.49327441697537699</v>
      </c>
      <c r="E32">
        <v>0.62931924360928204</v>
      </c>
      <c r="F32">
        <v>0.64949724608277204</v>
      </c>
      <c r="G32">
        <v>0.64999991460769102</v>
      </c>
      <c r="H32">
        <v>3.3414328843622999E-4</v>
      </c>
    </row>
    <row r="33" spans="1:8" x14ac:dyDescent="0.2">
      <c r="A33" t="s">
        <v>376</v>
      </c>
      <c r="B33">
        <v>0.16705124588260301</v>
      </c>
      <c r="C33">
        <v>0.20897757565057001</v>
      </c>
      <c r="D33">
        <v>0.237893405673998</v>
      </c>
      <c r="E33">
        <v>0.59465383946563299</v>
      </c>
      <c r="F33">
        <v>0.63934423954695196</v>
      </c>
      <c r="G33">
        <v>0.63958304169284796</v>
      </c>
      <c r="H33">
        <v>2.60033038970046E-4</v>
      </c>
    </row>
    <row r="34" spans="1:8" x14ac:dyDescent="0.2">
      <c r="A34" t="s">
        <v>377</v>
      </c>
      <c r="B34">
        <v>0.17140508762518999</v>
      </c>
      <c r="C34">
        <v>0.50823378572077504</v>
      </c>
      <c r="D34">
        <v>0.59058436525913904</v>
      </c>
      <c r="E34">
        <v>0.62270872422536605</v>
      </c>
      <c r="F34">
        <v>0.63806709740401402</v>
      </c>
      <c r="G34">
        <v>0.63896292759401696</v>
      </c>
      <c r="H34">
        <v>3.2247673735145098E-4</v>
      </c>
    </row>
    <row r="35" spans="1:8" x14ac:dyDescent="0.2">
      <c r="A35" t="s">
        <v>378</v>
      </c>
      <c r="B35">
        <v>0.18948740238334699</v>
      </c>
      <c r="C35">
        <v>0.39349875895415098</v>
      </c>
      <c r="D35">
        <v>0.59427453892175897</v>
      </c>
      <c r="E35">
        <v>0.63784788670307802</v>
      </c>
      <c r="F35">
        <v>0.64740797554523399</v>
      </c>
      <c r="G35">
        <v>0.64932182433985897</v>
      </c>
      <c r="H35">
        <v>2.8934730842952001E-4</v>
      </c>
    </row>
    <row r="36" spans="1:8" x14ac:dyDescent="0.2">
      <c r="A36" t="s">
        <v>379</v>
      </c>
      <c r="B36">
        <v>0.33212804185977302</v>
      </c>
      <c r="C36">
        <v>0.54394567063659405</v>
      </c>
      <c r="D36">
        <v>0.61619961883825103</v>
      </c>
      <c r="E36">
        <v>0.62248038499386404</v>
      </c>
      <c r="F36">
        <v>0.64694865853393002</v>
      </c>
      <c r="G36">
        <v>0.64825233493747902</v>
      </c>
      <c r="H36">
        <v>6.25804237047612E-4</v>
      </c>
    </row>
    <row r="37" spans="1:8" x14ac:dyDescent="0.2">
      <c r="A37" t="s">
        <v>380</v>
      </c>
      <c r="B37">
        <v>0.15852619240538601</v>
      </c>
      <c r="C37">
        <v>0.35809975356338802</v>
      </c>
      <c r="D37">
        <v>0.48957687365028901</v>
      </c>
      <c r="E37">
        <v>0.63771538810500805</v>
      </c>
      <c r="F37">
        <v>0.64386233522879999</v>
      </c>
      <c r="G37">
        <v>0.64462296564508803</v>
      </c>
      <c r="H37">
        <v>2.6853557697866101E-4</v>
      </c>
    </row>
    <row r="38" spans="1:8" x14ac:dyDescent="0.2">
      <c r="A38" t="s">
        <v>381</v>
      </c>
      <c r="B38">
        <v>0.23701009425050801</v>
      </c>
      <c r="C38">
        <v>0.53743594428269403</v>
      </c>
      <c r="D38">
        <v>0.61247394996955695</v>
      </c>
      <c r="E38">
        <v>0.62502627689076196</v>
      </c>
      <c r="F38">
        <v>0.637614912851729</v>
      </c>
      <c r="G38">
        <v>0.64078109975992104</v>
      </c>
      <c r="H38">
        <v>4.6256517251661499E-4</v>
      </c>
    </row>
    <row r="39" spans="1:8" x14ac:dyDescent="0.2">
      <c r="A39" t="s">
        <v>382</v>
      </c>
      <c r="B39">
        <v>0.39062282175448398</v>
      </c>
      <c r="C39">
        <v>0.59630991007386303</v>
      </c>
      <c r="D39">
        <v>0.66808451528160395</v>
      </c>
      <c r="E39">
        <v>0.67698416373721804</v>
      </c>
      <c r="F39">
        <v>0.69565462814324097</v>
      </c>
      <c r="G39">
        <v>0.69597949747421395</v>
      </c>
      <c r="H39">
        <v>4.5928088534883998E-4</v>
      </c>
    </row>
    <row r="40" spans="1:8" x14ac:dyDescent="0.2">
      <c r="A40" t="s">
        <v>383</v>
      </c>
      <c r="B40">
        <v>0.206066422038817</v>
      </c>
      <c r="C40">
        <v>0.21384096176338899</v>
      </c>
      <c r="D40">
        <v>0.22536005818959101</v>
      </c>
      <c r="E40">
        <v>0.39642379190546401</v>
      </c>
      <c r="F40">
        <v>0.63049145115830596</v>
      </c>
      <c r="G40">
        <v>0.63244770807265405</v>
      </c>
      <c r="H40">
        <v>2.5038829827798699E-4</v>
      </c>
    </row>
    <row r="41" spans="1:8" x14ac:dyDescent="0.2">
      <c r="A41" t="s">
        <v>384</v>
      </c>
      <c r="B41">
        <v>0.22703210423713399</v>
      </c>
      <c r="C41">
        <v>0.57535925793977305</v>
      </c>
      <c r="D41">
        <v>0.59605704036227303</v>
      </c>
      <c r="E41">
        <v>0.61848328351593795</v>
      </c>
      <c r="F41">
        <v>0.63223221613909097</v>
      </c>
      <c r="G41">
        <v>0.63669557424241896</v>
      </c>
      <c r="H41">
        <v>4.2962373329064702E-4</v>
      </c>
    </row>
    <row r="42" spans="1:8" x14ac:dyDescent="0.2">
      <c r="A42" t="s">
        <v>385</v>
      </c>
      <c r="B42">
        <v>0.13183520549248101</v>
      </c>
      <c r="C42">
        <v>0.15374977236662399</v>
      </c>
      <c r="D42">
        <v>0.16655686027470301</v>
      </c>
      <c r="E42">
        <v>0.316580338435066</v>
      </c>
      <c r="F42">
        <v>0.63471173764656796</v>
      </c>
      <c r="G42">
        <v>0.63585101264709898</v>
      </c>
      <c r="H42">
        <v>2.1062403510599501E-4</v>
      </c>
    </row>
    <row r="43" spans="1:8" x14ac:dyDescent="0.2">
      <c r="A43" t="s">
        <v>386</v>
      </c>
      <c r="B43">
        <v>0.24012641271755999</v>
      </c>
      <c r="C43">
        <v>0.24925017829114099</v>
      </c>
      <c r="D43">
        <v>0.28468734263580298</v>
      </c>
      <c r="E43">
        <v>0.56045378546944602</v>
      </c>
      <c r="F43">
        <v>0.64367860052872405</v>
      </c>
      <c r="G43">
        <v>0.64494612756577996</v>
      </c>
      <c r="H43">
        <v>2.5768616307595798E-4</v>
      </c>
    </row>
    <row r="44" spans="1:8" x14ac:dyDescent="0.2">
      <c r="A44" t="s">
        <v>387</v>
      </c>
      <c r="B44">
        <v>0.206290442791627</v>
      </c>
      <c r="C44">
        <v>0.22064529319227599</v>
      </c>
      <c r="D44">
        <v>0.24981690459355399</v>
      </c>
      <c r="E44">
        <v>0.46762547633901003</v>
      </c>
      <c r="F44">
        <v>0.627651582374677</v>
      </c>
      <c r="G44">
        <v>0.63079346018016602</v>
      </c>
      <c r="H44">
        <v>2.5058992169216498E-4</v>
      </c>
    </row>
    <row r="45" spans="1:8" x14ac:dyDescent="0.2">
      <c r="A45" t="s">
        <v>388</v>
      </c>
      <c r="B45">
        <v>0.11024372878779801</v>
      </c>
      <c r="C45">
        <v>0.12417022789151599</v>
      </c>
      <c r="D45">
        <v>0.14321743970540601</v>
      </c>
      <c r="E45">
        <v>0.226286021058826</v>
      </c>
      <c r="F45">
        <v>0.62503502002350297</v>
      </c>
      <c r="G45">
        <v>0.62752078769887198</v>
      </c>
      <c r="H45">
        <v>2.1227872644512E-4</v>
      </c>
    </row>
    <row r="46" spans="1:8" x14ac:dyDescent="0.2">
      <c r="A46" t="s">
        <v>389</v>
      </c>
      <c r="B46">
        <v>0.101543827576033</v>
      </c>
      <c r="C46">
        <v>0.23868610317334199</v>
      </c>
      <c r="D46">
        <v>0.26559962532459203</v>
      </c>
      <c r="E46">
        <v>0.423015876603617</v>
      </c>
      <c r="F46">
        <v>0.64253949559197299</v>
      </c>
      <c r="G46">
        <v>0.64426703810091102</v>
      </c>
      <c r="H46">
        <v>2.0544312360583101E-4</v>
      </c>
    </row>
    <row r="47" spans="1:8" x14ac:dyDescent="0.2">
      <c r="A47" t="s">
        <v>390</v>
      </c>
      <c r="B47">
        <v>0.25347831806704801</v>
      </c>
      <c r="C47">
        <v>0.386321865289949</v>
      </c>
      <c r="D47">
        <v>0.58937912241424095</v>
      </c>
      <c r="E47">
        <v>0.62782919086462197</v>
      </c>
      <c r="F47">
        <v>0.64677312370613105</v>
      </c>
      <c r="G47">
        <v>0.64906622077500498</v>
      </c>
      <c r="H47">
        <v>3.3609985037419301E-4</v>
      </c>
    </row>
    <row r="48" spans="1:8" x14ac:dyDescent="0.2">
      <c r="A48" t="s">
        <v>391</v>
      </c>
      <c r="B48">
        <v>0.33809136114240201</v>
      </c>
      <c r="C48">
        <v>0.48514683934643799</v>
      </c>
      <c r="D48">
        <v>0.62716339631296603</v>
      </c>
      <c r="E48">
        <v>0.63238720631415901</v>
      </c>
      <c r="F48">
        <v>0.64531391194133103</v>
      </c>
      <c r="G48">
        <v>0.64708035399151298</v>
      </c>
      <c r="H48">
        <v>6.7286922625407199E-4</v>
      </c>
    </row>
    <row r="49" spans="1:8" x14ac:dyDescent="0.2">
      <c r="A49" t="s">
        <v>392</v>
      </c>
      <c r="B49">
        <v>0.16287035490399501</v>
      </c>
      <c r="C49">
        <v>0.33424874020336598</v>
      </c>
      <c r="D49">
        <v>0.49133254401550303</v>
      </c>
      <c r="E49">
        <v>0.60166622551013205</v>
      </c>
      <c r="F49">
        <v>0.63633578180790196</v>
      </c>
      <c r="G49">
        <v>0.63665305465347899</v>
      </c>
      <c r="H49">
        <v>2.8246780901313503E-4</v>
      </c>
    </row>
    <row r="50" spans="1:8" x14ac:dyDescent="0.2">
      <c r="A50" t="s">
        <v>393</v>
      </c>
      <c r="B50">
        <v>0.23189766671496001</v>
      </c>
      <c r="C50">
        <v>0.50740555090491402</v>
      </c>
      <c r="D50">
        <v>0.60002945789662698</v>
      </c>
      <c r="E50">
        <v>0.616461681390577</v>
      </c>
      <c r="F50">
        <v>0.62751171431972597</v>
      </c>
      <c r="G50">
        <v>0.62942466831341803</v>
      </c>
      <c r="H50">
        <v>4.8491432226326899E-4</v>
      </c>
    </row>
    <row r="51" spans="1:8" x14ac:dyDescent="0.2">
      <c r="A51" t="s">
        <v>394</v>
      </c>
      <c r="B51">
        <v>0.16178586388209801</v>
      </c>
      <c r="C51">
        <v>0.26893574520017899</v>
      </c>
      <c r="D51">
        <v>0.46530977773496501</v>
      </c>
      <c r="E51">
        <v>0.62214032290796095</v>
      </c>
      <c r="F51">
        <v>0.63766909624324197</v>
      </c>
      <c r="G51">
        <v>0.63915956271921903</v>
      </c>
      <c r="H51">
        <v>2.53463289162582E-4</v>
      </c>
    </row>
    <row r="52" spans="1:8" x14ac:dyDescent="0.2">
      <c r="A52" t="s">
        <v>395</v>
      </c>
      <c r="B52">
        <v>0.271643855449481</v>
      </c>
      <c r="C52">
        <v>0.55504483090629197</v>
      </c>
      <c r="D52">
        <v>0.61076122081961304</v>
      </c>
      <c r="E52">
        <v>0.62598265704753098</v>
      </c>
      <c r="F52">
        <v>0.64420901781956197</v>
      </c>
      <c r="G52">
        <v>0.64669829999674699</v>
      </c>
      <c r="H52">
        <v>4.66388796285958E-4</v>
      </c>
    </row>
    <row r="53" spans="1:8" x14ac:dyDescent="0.2">
      <c r="A53" t="s">
        <v>396</v>
      </c>
      <c r="B53">
        <v>0.16636566717332199</v>
      </c>
      <c r="C53">
        <v>0.32218970124595198</v>
      </c>
      <c r="D53">
        <v>0.41976209422072802</v>
      </c>
      <c r="E53">
        <v>0.62629681002068605</v>
      </c>
      <c r="F53">
        <v>0.63232348042212705</v>
      </c>
      <c r="G53">
        <v>0.633612347760237</v>
      </c>
      <c r="H53">
        <v>2.4777086919134999E-4</v>
      </c>
    </row>
    <row r="54" spans="1:8" x14ac:dyDescent="0.2">
      <c r="A54" t="s">
        <v>397</v>
      </c>
      <c r="B54">
        <v>0.23970163527473101</v>
      </c>
      <c r="C54">
        <v>0.341445922967826</v>
      </c>
      <c r="D54">
        <v>0.58814579402572098</v>
      </c>
      <c r="E54">
        <v>0.62079760090719005</v>
      </c>
      <c r="F54">
        <v>0.63292620816719702</v>
      </c>
      <c r="G54">
        <v>0.63801385901798002</v>
      </c>
      <c r="H54">
        <v>3.2265998115319698E-4</v>
      </c>
    </row>
    <row r="55" spans="1:8" x14ac:dyDescent="0.2">
      <c r="A55" t="s">
        <v>398</v>
      </c>
      <c r="B55">
        <v>0.226093080037535</v>
      </c>
      <c r="C55">
        <v>0.30271366513447601</v>
      </c>
      <c r="D55">
        <v>0.59626770821390696</v>
      </c>
      <c r="E55">
        <v>0.62675585927119704</v>
      </c>
      <c r="F55">
        <v>0.63612778055375296</v>
      </c>
      <c r="G55">
        <v>0.63772455017761698</v>
      </c>
      <c r="H55">
        <v>4.3006387385311498E-4</v>
      </c>
    </row>
    <row r="56" spans="1:8" x14ac:dyDescent="0.2">
      <c r="A56" t="s">
        <v>399</v>
      </c>
      <c r="B56">
        <v>0.236369582115078</v>
      </c>
      <c r="C56">
        <v>0.24471555854239899</v>
      </c>
      <c r="D56">
        <v>0.27000334176964003</v>
      </c>
      <c r="E56">
        <v>0.54086443294183595</v>
      </c>
      <c r="F56">
        <v>0.64234070639433405</v>
      </c>
      <c r="G56">
        <v>0.64364201188343895</v>
      </c>
      <c r="H56">
        <v>2.5631546793667499E-4</v>
      </c>
    </row>
    <row r="57" spans="1:8" x14ac:dyDescent="0.2">
      <c r="A57" t="s">
        <v>400</v>
      </c>
      <c r="B57">
        <v>0.25571957818630903</v>
      </c>
      <c r="C57">
        <v>0.41992516039578998</v>
      </c>
      <c r="D57">
        <v>0.59345456504292804</v>
      </c>
      <c r="E57">
        <v>0.61923878915949404</v>
      </c>
      <c r="F57">
        <v>0.62776208552638402</v>
      </c>
      <c r="G57">
        <v>0.63652547934623005</v>
      </c>
      <c r="H57">
        <v>3.59285765750453E-4</v>
      </c>
    </row>
    <row r="58" spans="1:8" x14ac:dyDescent="0.2">
      <c r="A58" t="s">
        <v>401</v>
      </c>
      <c r="B58">
        <v>0.24347458568465899</v>
      </c>
      <c r="C58">
        <v>0.54878589081998896</v>
      </c>
      <c r="D58">
        <v>0.58383046099073299</v>
      </c>
      <c r="E58">
        <v>0.60621542963017505</v>
      </c>
      <c r="F58">
        <v>0.63008039797445503</v>
      </c>
      <c r="G58">
        <v>0.63146725399217196</v>
      </c>
      <c r="H58">
        <v>4.6404720933870201E-4</v>
      </c>
    </row>
    <row r="59" spans="1:8" x14ac:dyDescent="0.2">
      <c r="A59" t="s">
        <v>402</v>
      </c>
      <c r="B59">
        <v>0.223142849755604</v>
      </c>
      <c r="C59">
        <v>0.41490425730721398</v>
      </c>
      <c r="D59">
        <v>0.56517900003119403</v>
      </c>
      <c r="E59">
        <v>0.62754366004459305</v>
      </c>
      <c r="F59">
        <v>0.63357129037928706</v>
      </c>
      <c r="G59">
        <v>0.635113605517719</v>
      </c>
      <c r="H59">
        <v>3.87235632459494E-4</v>
      </c>
    </row>
    <row r="60" spans="1:8" x14ac:dyDescent="0.2">
      <c r="A60" t="s">
        <v>403</v>
      </c>
      <c r="B60">
        <v>0.33512369269335002</v>
      </c>
      <c r="C60">
        <v>0.478923824010557</v>
      </c>
      <c r="D60">
        <v>0.64648910220674105</v>
      </c>
      <c r="E60">
        <v>0.671903099372123</v>
      </c>
      <c r="F60">
        <v>0.69216718349919504</v>
      </c>
      <c r="G60">
        <v>0.69327635047902803</v>
      </c>
      <c r="H60">
        <v>3.4204419486208801E-4</v>
      </c>
    </row>
    <row r="61" spans="1:8" x14ac:dyDescent="0.2">
      <c r="A61" t="s">
        <v>404</v>
      </c>
      <c r="B61">
        <v>0.16808026872072199</v>
      </c>
      <c r="C61">
        <v>0.211473931090847</v>
      </c>
      <c r="D61">
        <v>0.36217461390885602</v>
      </c>
      <c r="E61">
        <v>0.57601503766655504</v>
      </c>
      <c r="F61">
        <v>0.62232488217697302</v>
      </c>
      <c r="G61">
        <v>0.62340710835221602</v>
      </c>
      <c r="H61">
        <v>2.17804220451883E-4</v>
      </c>
    </row>
    <row r="62" spans="1:8" x14ac:dyDescent="0.2">
      <c r="A62" t="s">
        <v>405</v>
      </c>
      <c r="B62">
        <v>6.2403057357433102E-2</v>
      </c>
      <c r="C62">
        <v>0.149442315861467</v>
      </c>
      <c r="D62">
        <v>0.16541000389846</v>
      </c>
      <c r="E62">
        <v>0.20693668811247401</v>
      </c>
      <c r="F62">
        <v>0.63674817910000403</v>
      </c>
      <c r="G62">
        <v>0.63847326691242801</v>
      </c>
      <c r="H62">
        <v>2.0509055806592201E-4</v>
      </c>
    </row>
    <row r="63" spans="1:8" x14ac:dyDescent="0.2">
      <c r="A63" t="s">
        <v>406</v>
      </c>
      <c r="B63">
        <v>0.17135928143922499</v>
      </c>
      <c r="C63">
        <v>0.20083321420016201</v>
      </c>
      <c r="D63">
        <v>0.319074089347475</v>
      </c>
      <c r="E63">
        <v>0.61239184588213402</v>
      </c>
      <c r="F63">
        <v>0.63868053966996297</v>
      </c>
      <c r="G63">
        <v>0.63925317590617203</v>
      </c>
      <c r="H63">
        <v>2.1132222762468601E-4</v>
      </c>
    </row>
    <row r="64" spans="1:8" x14ac:dyDescent="0.2">
      <c r="A64" t="s">
        <v>407</v>
      </c>
      <c r="B64">
        <v>0.30412713778321698</v>
      </c>
      <c r="C64">
        <v>0.35186393952186301</v>
      </c>
      <c r="D64">
        <v>0.58643263306800697</v>
      </c>
      <c r="E64">
        <v>0.63990072424023503</v>
      </c>
      <c r="F64">
        <v>0.65058042822350703</v>
      </c>
      <c r="G64">
        <v>0.65174891682237601</v>
      </c>
      <c r="H64">
        <v>3.1778278726544702E-4</v>
      </c>
    </row>
    <row r="65" spans="1:8" x14ac:dyDescent="0.2">
      <c r="A65" t="s">
        <v>408</v>
      </c>
      <c r="B65">
        <v>0.13901575747553099</v>
      </c>
      <c r="C65">
        <v>0.17536023723393099</v>
      </c>
      <c r="D65">
        <v>0.29469380224285202</v>
      </c>
      <c r="E65">
        <v>0.56897965656018101</v>
      </c>
      <c r="F65">
        <v>0.63120758081774397</v>
      </c>
      <c r="G65">
        <v>0.63228335520325296</v>
      </c>
      <c r="H65">
        <v>2.13064094875111E-4</v>
      </c>
    </row>
    <row r="66" spans="1:8" x14ac:dyDescent="0.2">
      <c r="A66" t="s">
        <v>409</v>
      </c>
      <c r="B66">
        <v>0.13352272450548699</v>
      </c>
      <c r="C66">
        <v>0.19954454923203499</v>
      </c>
      <c r="D66">
        <v>0.20863165616509399</v>
      </c>
      <c r="E66">
        <v>0.48841628245089003</v>
      </c>
      <c r="F66">
        <v>0.63236137948124704</v>
      </c>
      <c r="G66">
        <v>0.63407622536313701</v>
      </c>
      <c r="H66">
        <v>2.3059410404349499E-4</v>
      </c>
    </row>
    <row r="67" spans="1:8" x14ac:dyDescent="0.2">
      <c r="A67" t="s">
        <v>410</v>
      </c>
      <c r="B67">
        <v>0.10524218853251301</v>
      </c>
      <c r="C67">
        <v>0.226594473035762</v>
      </c>
      <c r="D67">
        <v>0.25363985474613698</v>
      </c>
      <c r="E67">
        <v>0.50612320727180704</v>
      </c>
      <c r="F67">
        <v>0.638489649859456</v>
      </c>
      <c r="G67">
        <v>0.64004161555883199</v>
      </c>
      <c r="H67">
        <v>2.06309045067113E-4</v>
      </c>
    </row>
    <row r="68" spans="1:8" x14ac:dyDescent="0.2">
      <c r="A68" t="s">
        <v>411</v>
      </c>
      <c r="B68">
        <v>6.7722761912097307E-2</v>
      </c>
      <c r="C68">
        <v>0.141731171294979</v>
      </c>
      <c r="D68">
        <v>0.16164532074633201</v>
      </c>
      <c r="E68">
        <v>0.22042551215839701</v>
      </c>
      <c r="F68">
        <v>0.63980732817710595</v>
      </c>
      <c r="G68">
        <v>0.64328084535035901</v>
      </c>
      <c r="H68">
        <v>2.09926814469381E-4</v>
      </c>
    </row>
    <row r="69" spans="1:8" x14ac:dyDescent="0.2">
      <c r="A69" t="s">
        <v>412</v>
      </c>
      <c r="B69">
        <v>0.15077501038257701</v>
      </c>
      <c r="C69">
        <v>0.231232942036979</v>
      </c>
      <c r="D69">
        <v>0.240781278944773</v>
      </c>
      <c r="E69">
        <v>0.61908673676123605</v>
      </c>
      <c r="F69">
        <v>0.64685391459847397</v>
      </c>
      <c r="G69">
        <v>0.64735126161827505</v>
      </c>
      <c r="H69">
        <v>2.31520578260261E-4</v>
      </c>
    </row>
    <row r="70" spans="1:8" x14ac:dyDescent="0.2">
      <c r="A70" t="s">
        <v>413</v>
      </c>
      <c r="B70">
        <v>0.185148091214942</v>
      </c>
      <c r="C70">
        <v>0.30774252876857</v>
      </c>
      <c r="D70">
        <v>0.60355675728865399</v>
      </c>
      <c r="E70">
        <v>0.62023331116020497</v>
      </c>
      <c r="F70">
        <v>0.64527164490975697</v>
      </c>
      <c r="G70">
        <v>0.64587516050974303</v>
      </c>
      <c r="H70">
        <v>3.0841081791345703E-4</v>
      </c>
    </row>
    <row r="71" spans="1:8" x14ac:dyDescent="0.2">
      <c r="A71" t="s">
        <v>414</v>
      </c>
      <c r="B71">
        <v>0.20002921673633101</v>
      </c>
      <c r="C71">
        <v>0.35987892517991998</v>
      </c>
      <c r="D71">
        <v>0.55835142982561703</v>
      </c>
      <c r="E71">
        <v>0.60820175185049197</v>
      </c>
      <c r="F71">
        <v>0.63359857543908804</v>
      </c>
      <c r="G71">
        <v>0.63433289680567295</v>
      </c>
      <c r="H71">
        <v>3.18740937767447E-4</v>
      </c>
    </row>
    <row r="72" spans="1:8" x14ac:dyDescent="0.2">
      <c r="A72" t="s">
        <v>415</v>
      </c>
      <c r="B72">
        <v>0.115714672775028</v>
      </c>
      <c r="C72">
        <v>0.13229320268356801</v>
      </c>
      <c r="D72">
        <v>0.14253173224773499</v>
      </c>
      <c r="E72">
        <v>0.23778173850870299</v>
      </c>
      <c r="F72">
        <v>0.63797374565250697</v>
      </c>
      <c r="G72">
        <v>0.64062379369159195</v>
      </c>
      <c r="H72">
        <v>2.1118280673098301E-4</v>
      </c>
    </row>
    <row r="73" spans="1:8" x14ac:dyDescent="0.2">
      <c r="A73" t="s">
        <v>416</v>
      </c>
      <c r="B73">
        <v>0.24290088883070299</v>
      </c>
      <c r="C73">
        <v>0.398313000348127</v>
      </c>
      <c r="D73">
        <v>0.566825085685423</v>
      </c>
      <c r="E73">
        <v>0.63059574900028503</v>
      </c>
      <c r="F73">
        <v>0.64994725924295105</v>
      </c>
      <c r="G73">
        <v>0.65077903768932299</v>
      </c>
      <c r="H73">
        <v>3.15751673656196E-4</v>
      </c>
    </row>
    <row r="74" spans="1:8" x14ac:dyDescent="0.2">
      <c r="A74" t="s">
        <v>417</v>
      </c>
      <c r="B74">
        <v>0.20938326168943799</v>
      </c>
      <c r="C74">
        <v>0.49565717346865001</v>
      </c>
      <c r="D74">
        <v>0.60752785561421696</v>
      </c>
      <c r="E74">
        <v>0.62080992426881498</v>
      </c>
      <c r="F74">
        <v>0.64336934340977103</v>
      </c>
      <c r="G74">
        <v>0.64429147700356804</v>
      </c>
      <c r="H74">
        <v>3.5610477644398299E-4</v>
      </c>
    </row>
    <row r="75" spans="1:8" x14ac:dyDescent="0.2">
      <c r="A75" t="s">
        <v>418</v>
      </c>
      <c r="B75">
        <v>0.25552966925155102</v>
      </c>
      <c r="C75">
        <v>0.41804889067196699</v>
      </c>
      <c r="D75">
        <v>0.58893095167174403</v>
      </c>
      <c r="E75">
        <v>0.62124162306258202</v>
      </c>
      <c r="F75">
        <v>0.63287331364365895</v>
      </c>
      <c r="G75">
        <v>0.63869329805952901</v>
      </c>
      <c r="H75">
        <v>3.4400773685080299E-4</v>
      </c>
    </row>
    <row r="76" spans="1:8" x14ac:dyDescent="0.2">
      <c r="A76" t="s">
        <v>419</v>
      </c>
      <c r="B76">
        <v>0.25618903288147399</v>
      </c>
      <c r="C76">
        <v>0.54890557872576395</v>
      </c>
      <c r="D76">
        <v>0.61462122722442103</v>
      </c>
      <c r="E76">
        <v>0.62595060175626305</v>
      </c>
      <c r="F76">
        <v>0.63600594159075796</v>
      </c>
      <c r="G76">
        <v>0.63888567148857101</v>
      </c>
      <c r="H76">
        <v>4.9021181770151398E-4</v>
      </c>
    </row>
    <row r="77" spans="1:8" x14ac:dyDescent="0.2">
      <c r="A77" t="s">
        <v>420</v>
      </c>
      <c r="B77">
        <v>0.24926881147091801</v>
      </c>
      <c r="C77">
        <v>0.37247413273083202</v>
      </c>
      <c r="D77">
        <v>0.61204146077441102</v>
      </c>
      <c r="E77">
        <v>0.62788547720936505</v>
      </c>
      <c r="F77">
        <v>0.64467649303542895</v>
      </c>
      <c r="G77">
        <v>0.64629589858485603</v>
      </c>
      <c r="H77">
        <v>2.8846273657862098E-4</v>
      </c>
    </row>
    <row r="78" spans="1:8" x14ac:dyDescent="0.2">
      <c r="A78" t="s">
        <v>421</v>
      </c>
      <c r="B78">
        <v>0.14546368545737701</v>
      </c>
      <c r="C78">
        <v>0.180180789010881</v>
      </c>
      <c r="D78">
        <v>0.18954957571999501</v>
      </c>
      <c r="E78">
        <v>0.23226164222186399</v>
      </c>
      <c r="F78">
        <v>0.63727034994286902</v>
      </c>
      <c r="G78">
        <v>0.63751606688372797</v>
      </c>
      <c r="H78">
        <v>2.2851610491734901E-4</v>
      </c>
    </row>
    <row r="79" spans="1:8" x14ac:dyDescent="0.2">
      <c r="A79" t="s">
        <v>422</v>
      </c>
      <c r="B79">
        <v>0.17426613528745299</v>
      </c>
      <c r="C79">
        <v>0.26160755961884302</v>
      </c>
      <c r="D79">
        <v>0.52714372723681902</v>
      </c>
      <c r="E79">
        <v>0.60539484576428204</v>
      </c>
      <c r="F79">
        <v>0.63399454189148297</v>
      </c>
      <c r="G79">
        <v>0.63458390738370796</v>
      </c>
      <c r="H79">
        <v>2.8068071863773098E-4</v>
      </c>
    </row>
    <row r="80" spans="1:8" x14ac:dyDescent="0.2">
      <c r="A80" t="s">
        <v>423</v>
      </c>
      <c r="B80">
        <v>0.14543674568641801</v>
      </c>
      <c r="C80">
        <v>0.24065983285775799</v>
      </c>
      <c r="D80">
        <v>0.54906540249221503</v>
      </c>
      <c r="E80">
        <v>0.60419510920040198</v>
      </c>
      <c r="F80">
        <v>0.63837555632149201</v>
      </c>
      <c r="G80">
        <v>0.63925371554362798</v>
      </c>
      <c r="H80">
        <v>2.5883927532450697E-4</v>
      </c>
    </row>
    <row r="81" spans="1:8" x14ac:dyDescent="0.2">
      <c r="A81" t="s">
        <v>424</v>
      </c>
      <c r="B81">
        <v>0.32482224195586801</v>
      </c>
      <c r="C81">
        <v>0.42320312561150097</v>
      </c>
      <c r="D81">
        <v>0.55060225087576398</v>
      </c>
      <c r="E81">
        <v>0.67689807591604301</v>
      </c>
      <c r="F81">
        <v>0.69332808937832902</v>
      </c>
      <c r="G81">
        <v>0.69381982823309596</v>
      </c>
      <c r="H81">
        <v>3.6187731776782202E-4</v>
      </c>
    </row>
    <row r="82" spans="1:8" x14ac:dyDescent="0.2">
      <c r="A82" t="s">
        <v>425</v>
      </c>
      <c r="B82">
        <v>0.185625858269614</v>
      </c>
      <c r="C82">
        <v>0.32738274150749502</v>
      </c>
      <c r="D82">
        <v>0.40149096745469998</v>
      </c>
      <c r="E82">
        <v>0.42696685219539898</v>
      </c>
      <c r="F82">
        <v>0.484212836730742</v>
      </c>
      <c r="G82">
        <v>0.67135444567403801</v>
      </c>
      <c r="H82">
        <v>2.39020142311638E-4</v>
      </c>
    </row>
    <row r="83" spans="1:8" x14ac:dyDescent="0.2">
      <c r="A83" t="s">
        <v>426</v>
      </c>
      <c r="B83">
        <v>6.1454820452340402E-2</v>
      </c>
      <c r="C83">
        <v>9.7217053934572001E-2</v>
      </c>
      <c r="D83">
        <v>0.12293869152973699</v>
      </c>
      <c r="E83">
        <v>0.18659271065098501</v>
      </c>
      <c r="F83">
        <v>0.20161282261267799</v>
      </c>
      <c r="G83">
        <v>0.24127862587833701</v>
      </c>
      <c r="H83">
        <v>2.19764576851593E-4</v>
      </c>
    </row>
    <row r="84" spans="1:8" x14ac:dyDescent="0.2">
      <c r="A84" t="s">
        <v>427</v>
      </c>
      <c r="B84">
        <v>0.106055610087325</v>
      </c>
      <c r="C84">
        <v>0.12525652981721799</v>
      </c>
      <c r="D84">
        <v>0.20591466806720499</v>
      </c>
      <c r="E84">
        <v>0.21507549694148201</v>
      </c>
      <c r="F84">
        <v>0.29579680761335397</v>
      </c>
      <c r="G84">
        <v>0.53172798078835204</v>
      </c>
      <c r="H84">
        <v>2.1397785676011301E-4</v>
      </c>
    </row>
    <row r="85" spans="1:8" x14ac:dyDescent="0.2">
      <c r="A85" t="s">
        <v>428</v>
      </c>
      <c r="B85">
        <v>7.88203933195709E-2</v>
      </c>
      <c r="C85">
        <v>0.133008343538218</v>
      </c>
      <c r="D85">
        <v>0.145994395888256</v>
      </c>
      <c r="E85">
        <v>0.22033291878071601</v>
      </c>
      <c r="F85">
        <v>0.227773207025011</v>
      </c>
      <c r="G85">
        <v>0.243106545478178</v>
      </c>
      <c r="H85">
        <v>2.2115389222244401E-4</v>
      </c>
    </row>
    <row r="86" spans="1:8" x14ac:dyDescent="0.2">
      <c r="A86" t="s">
        <v>429</v>
      </c>
      <c r="B86">
        <v>6.5296809981556098E-2</v>
      </c>
      <c r="C86">
        <v>0.12725850062618899</v>
      </c>
      <c r="D86">
        <v>0.205913905802976</v>
      </c>
      <c r="E86">
        <v>0.27759304256320999</v>
      </c>
      <c r="F86">
        <v>0.29176524601932602</v>
      </c>
      <c r="G86">
        <v>0.30891735475138499</v>
      </c>
      <c r="H86">
        <v>2.1250102565831399E-4</v>
      </c>
    </row>
    <row r="87" spans="1:8" x14ac:dyDescent="0.2">
      <c r="A87" t="s">
        <v>430</v>
      </c>
      <c r="B87">
        <v>3.8057542403705902E-2</v>
      </c>
      <c r="C87">
        <v>6.6525891783522403E-2</v>
      </c>
      <c r="D87">
        <v>0.149537576769704</v>
      </c>
      <c r="E87">
        <v>0.210801205607241</v>
      </c>
      <c r="F87">
        <v>0.227878290344671</v>
      </c>
      <c r="G87">
        <v>0.269992132288706</v>
      </c>
      <c r="H87">
        <v>2.1960851606999499E-4</v>
      </c>
    </row>
    <row r="88" spans="1:8" x14ac:dyDescent="0.2">
      <c r="A88" t="s">
        <v>431</v>
      </c>
      <c r="B88">
        <v>2.5820061659075601E-2</v>
      </c>
      <c r="C88">
        <v>3.7814572678699802E-2</v>
      </c>
      <c r="D88">
        <v>5.0949802471566698E-2</v>
      </c>
      <c r="E88">
        <v>9.3421794741544106E-2</v>
      </c>
      <c r="F88">
        <v>0.148531103904911</v>
      </c>
      <c r="G88">
        <v>0.14906633837503699</v>
      </c>
      <c r="H88">
        <v>2.43497630439476E-4</v>
      </c>
    </row>
    <row r="89" spans="1:8" x14ac:dyDescent="0.2">
      <c r="A89" t="s">
        <v>432</v>
      </c>
      <c r="B89">
        <v>4.0697298387346099E-2</v>
      </c>
      <c r="C89">
        <v>7.80422801159249E-2</v>
      </c>
      <c r="D89">
        <v>0.15253404589116901</v>
      </c>
      <c r="E89">
        <v>0.22519142452687799</v>
      </c>
      <c r="F89">
        <v>0.232178414982596</v>
      </c>
      <c r="G89">
        <v>0.24000531790959601</v>
      </c>
      <c r="H89">
        <v>2.19290527168579E-4</v>
      </c>
    </row>
    <row r="90" spans="1:8" x14ac:dyDescent="0.2">
      <c r="A90" t="s">
        <v>433</v>
      </c>
      <c r="B90">
        <v>0.12186156374059399</v>
      </c>
      <c r="C90">
        <v>0.25711753289459399</v>
      </c>
      <c r="D90">
        <v>0.27901896727219899</v>
      </c>
      <c r="E90">
        <v>0.285456290187386</v>
      </c>
      <c r="F90">
        <v>0.440120438844814</v>
      </c>
      <c r="G90">
        <v>0.67209117996050305</v>
      </c>
      <c r="H90">
        <v>2.17101009647337E-4</v>
      </c>
    </row>
    <row r="91" spans="1:8" x14ac:dyDescent="0.2">
      <c r="A91" t="s">
        <v>434</v>
      </c>
      <c r="B91">
        <v>5.6974259938975702E-2</v>
      </c>
      <c r="C91">
        <v>0.13485300519516799</v>
      </c>
      <c r="D91">
        <v>0.18867060852968601</v>
      </c>
      <c r="E91">
        <v>0.19715444018272199</v>
      </c>
      <c r="F91">
        <v>0.29354578045284002</v>
      </c>
      <c r="G91">
        <v>0.37631053139203602</v>
      </c>
      <c r="H91">
        <v>2.09881316558009E-4</v>
      </c>
    </row>
    <row r="92" spans="1:8" x14ac:dyDescent="0.2">
      <c r="A92" t="s">
        <v>435</v>
      </c>
      <c r="B92">
        <v>6.13798066710632E-2</v>
      </c>
      <c r="C92">
        <v>0.203033133097583</v>
      </c>
      <c r="D92">
        <v>0.224878983862599</v>
      </c>
      <c r="E92">
        <v>0.23317480371482499</v>
      </c>
      <c r="F92">
        <v>0.281079940770459</v>
      </c>
      <c r="G92">
        <v>0.52463067363564397</v>
      </c>
      <c r="H92">
        <v>2.0729630806469001E-4</v>
      </c>
    </row>
    <row r="93" spans="1:8" x14ac:dyDescent="0.2">
      <c r="A93" t="s">
        <v>436</v>
      </c>
      <c r="B93">
        <v>5.5836922290816403E-2</v>
      </c>
      <c r="C93">
        <v>0.10337462226364</v>
      </c>
      <c r="D93">
        <v>0.13158949306211201</v>
      </c>
      <c r="E93">
        <v>0.19449485344961201</v>
      </c>
      <c r="F93">
        <v>0.204700308147543</v>
      </c>
      <c r="G93">
        <v>0.222048186360158</v>
      </c>
      <c r="H93">
        <v>2.17717957898762E-4</v>
      </c>
    </row>
    <row r="94" spans="1:8" x14ac:dyDescent="0.2">
      <c r="A94" t="s">
        <v>437</v>
      </c>
      <c r="B94">
        <v>5.35992215617139E-2</v>
      </c>
      <c r="C94">
        <v>8.2177765802710398E-2</v>
      </c>
      <c r="D94">
        <v>0.100319953171268</v>
      </c>
      <c r="E94">
        <v>0.15488253920513501</v>
      </c>
      <c r="F94">
        <v>0.228688645871062</v>
      </c>
      <c r="G94">
        <v>0.24255323750535901</v>
      </c>
      <c r="H94">
        <v>2.31824341983443E-4</v>
      </c>
    </row>
    <row r="95" spans="1:8" x14ac:dyDescent="0.2">
      <c r="A95" t="s">
        <v>438</v>
      </c>
      <c r="B95">
        <v>2.6476233939050599E-2</v>
      </c>
      <c r="C95">
        <v>5.5564761640942699E-2</v>
      </c>
      <c r="D95">
        <v>8.7137402269913303E-2</v>
      </c>
      <c r="E95">
        <v>0.18319203815711799</v>
      </c>
      <c r="F95">
        <v>0.19187431602688501</v>
      </c>
      <c r="G95">
        <v>0.19649592604194699</v>
      </c>
      <c r="H95">
        <v>2.2915577844009999E-4</v>
      </c>
    </row>
    <row r="96" spans="1:8" x14ac:dyDescent="0.2">
      <c r="A96" t="s">
        <v>439</v>
      </c>
      <c r="B96">
        <v>5.3509933499566502E-2</v>
      </c>
      <c r="C96">
        <v>9.7365304484944404E-2</v>
      </c>
      <c r="D96">
        <v>0.182381040563523</v>
      </c>
      <c r="E96">
        <v>0.27594181783264399</v>
      </c>
      <c r="F96">
        <v>0.28807999622581798</v>
      </c>
      <c r="G96">
        <v>0.29674869766655798</v>
      </c>
      <c r="H96">
        <v>2.16488547388392E-4</v>
      </c>
    </row>
    <row r="97" spans="1:8" x14ac:dyDescent="0.2">
      <c r="A97" t="s">
        <v>440</v>
      </c>
      <c r="B97">
        <v>5.0503490554277497E-2</v>
      </c>
      <c r="C97">
        <v>7.2687548600173901E-2</v>
      </c>
      <c r="D97">
        <v>0.10512865930957301</v>
      </c>
      <c r="E97">
        <v>0.198317680753547</v>
      </c>
      <c r="F97">
        <v>0.22061646696162199</v>
      </c>
      <c r="G97">
        <v>0.22375762315020001</v>
      </c>
      <c r="H97">
        <v>2.2862227925442299E-4</v>
      </c>
    </row>
    <row r="98" spans="1:8" x14ac:dyDescent="0.2">
      <c r="A98" t="s">
        <v>441</v>
      </c>
      <c r="B98">
        <v>6.5252374884407396E-2</v>
      </c>
      <c r="C98">
        <v>0.15513064246725</v>
      </c>
      <c r="D98">
        <v>0.20302339863458799</v>
      </c>
      <c r="E98">
        <v>0.219715811516943</v>
      </c>
      <c r="F98">
        <v>0.23602809654440299</v>
      </c>
      <c r="G98">
        <v>0.24985544209486599</v>
      </c>
      <c r="H98">
        <v>2.1286091187481599E-4</v>
      </c>
    </row>
    <row r="99" spans="1:8" x14ac:dyDescent="0.2">
      <c r="A99" t="s">
        <v>442</v>
      </c>
      <c r="B99">
        <v>6.2877498296111306E-2</v>
      </c>
      <c r="C99">
        <v>0.134885550758162</v>
      </c>
      <c r="D99">
        <v>0.20049997249443099</v>
      </c>
      <c r="E99">
        <v>0.21108674497947799</v>
      </c>
      <c r="F99">
        <v>0.223882104095592</v>
      </c>
      <c r="G99">
        <v>0.28204187927471103</v>
      </c>
      <c r="H99">
        <v>2.2100534865460901E-4</v>
      </c>
    </row>
    <row r="100" spans="1:8" x14ac:dyDescent="0.2">
      <c r="A100" t="s">
        <v>443</v>
      </c>
      <c r="B100">
        <v>7.5187616327676801E-2</v>
      </c>
      <c r="C100">
        <v>0.15782316686110701</v>
      </c>
      <c r="D100">
        <v>0.234324831003143</v>
      </c>
      <c r="E100">
        <v>0.25875619567052399</v>
      </c>
      <c r="F100">
        <v>0.27968036999166701</v>
      </c>
      <c r="G100">
        <v>0.38585089612943901</v>
      </c>
      <c r="H100">
        <v>2.0419611651823101E-4</v>
      </c>
    </row>
    <row r="101" spans="1:8" x14ac:dyDescent="0.2">
      <c r="A101" t="s">
        <v>444</v>
      </c>
      <c r="B101">
        <v>5.6589781445632398E-2</v>
      </c>
      <c r="C101">
        <v>9.6206843004307804E-2</v>
      </c>
      <c r="D101">
        <v>0.15816374157751401</v>
      </c>
      <c r="E101">
        <v>0.19635756771693599</v>
      </c>
      <c r="F101">
        <v>0.20570380467159399</v>
      </c>
      <c r="G101">
        <v>0.23325708511741999</v>
      </c>
      <c r="H101">
        <v>2.1786290509229401E-4</v>
      </c>
    </row>
    <row r="102" spans="1:8" x14ac:dyDescent="0.2">
      <c r="A102" t="s">
        <v>445</v>
      </c>
      <c r="B102">
        <v>6.8344687206062404E-2</v>
      </c>
      <c r="C102">
        <v>0.18551830305171299</v>
      </c>
      <c r="D102">
        <v>0.229920313952681</v>
      </c>
      <c r="E102">
        <v>0.25912298832103697</v>
      </c>
      <c r="F102">
        <v>0.27367338244255401</v>
      </c>
      <c r="G102">
        <v>0.30562146901835502</v>
      </c>
      <c r="H102">
        <v>2.0818895619832499E-4</v>
      </c>
    </row>
    <row r="103" spans="1:8" x14ac:dyDescent="0.2">
      <c r="A103" t="s">
        <v>446</v>
      </c>
      <c r="B103">
        <v>7.2389898511470999E-2</v>
      </c>
      <c r="C103">
        <v>9.6955550033716503E-2</v>
      </c>
      <c r="D103">
        <v>0.15850266507865399</v>
      </c>
      <c r="E103">
        <v>0.177474944821608</v>
      </c>
      <c r="F103">
        <v>0.18847915659321901</v>
      </c>
      <c r="G103">
        <v>0.21467711190479299</v>
      </c>
      <c r="H103">
        <v>2.16586988536809E-4</v>
      </c>
    </row>
    <row r="104" spans="1:8" x14ac:dyDescent="0.2">
      <c r="A104" t="s">
        <v>447</v>
      </c>
      <c r="B104">
        <v>3.3940160114919203E-2</v>
      </c>
      <c r="C104">
        <v>4.5819684880589198E-2</v>
      </c>
      <c r="D104">
        <v>6.1812292654369098E-2</v>
      </c>
      <c r="E104">
        <v>9.7421286610353694E-2</v>
      </c>
      <c r="F104">
        <v>0.137191763108794</v>
      </c>
      <c r="G104">
        <v>0.14006479852133899</v>
      </c>
      <c r="H104">
        <v>2.39067790769502E-4</v>
      </c>
    </row>
    <row r="105" spans="1:8" x14ac:dyDescent="0.2">
      <c r="A105" t="s">
        <v>448</v>
      </c>
      <c r="B105">
        <v>5.1552059321608897E-2</v>
      </c>
      <c r="C105">
        <v>0.14467961592247899</v>
      </c>
      <c r="D105">
        <v>0.19382760032280699</v>
      </c>
      <c r="E105">
        <v>0.23400165630110101</v>
      </c>
      <c r="F105">
        <v>0.23775406732146501</v>
      </c>
      <c r="G105">
        <v>0.25135166575372198</v>
      </c>
      <c r="H105">
        <v>2.1013479240937499E-4</v>
      </c>
    </row>
    <row r="106" spans="1:8" x14ac:dyDescent="0.2">
      <c r="A106" t="s">
        <v>449</v>
      </c>
      <c r="B106">
        <v>3.7845733857377897E-2</v>
      </c>
      <c r="C106">
        <v>4.8235738591144002E-2</v>
      </c>
      <c r="D106">
        <v>5.6731270150036997E-2</v>
      </c>
      <c r="E106">
        <v>0.12304929361619001</v>
      </c>
      <c r="F106">
        <v>0.21468607859526201</v>
      </c>
      <c r="G106">
        <v>0.21609111397199701</v>
      </c>
      <c r="H106">
        <v>2.4130926324526699E-4</v>
      </c>
    </row>
    <row r="107" spans="1:8" x14ac:dyDescent="0.2">
      <c r="A107" t="s">
        <v>450</v>
      </c>
      <c r="B107">
        <v>3.3346434026360998E-2</v>
      </c>
      <c r="C107">
        <v>3.9265764147563602E-2</v>
      </c>
      <c r="D107">
        <v>4.2513361203328701E-2</v>
      </c>
      <c r="E107">
        <v>7.0644909998942698E-2</v>
      </c>
      <c r="F107">
        <v>0.18547812997045601</v>
      </c>
      <c r="G107">
        <v>0.18759439621966201</v>
      </c>
      <c r="H107">
        <v>2.4364709181862E-4</v>
      </c>
    </row>
    <row r="108" spans="1:8" x14ac:dyDescent="0.2">
      <c r="A108" t="s">
        <v>451</v>
      </c>
      <c r="B108">
        <v>3.49991506695728E-2</v>
      </c>
      <c r="C108">
        <v>4.14817723907265E-2</v>
      </c>
      <c r="D108">
        <v>5.2433742963780498E-2</v>
      </c>
      <c r="E108">
        <v>0.113039068707533</v>
      </c>
      <c r="F108">
        <v>0.23522925084000601</v>
      </c>
      <c r="G108">
        <v>0.236311089711401</v>
      </c>
      <c r="H108">
        <v>2.3910153782110899E-4</v>
      </c>
    </row>
    <row r="109" spans="1:8" x14ac:dyDescent="0.2">
      <c r="A109" t="s">
        <v>452</v>
      </c>
      <c r="B109">
        <v>2.6862993279267899E-2</v>
      </c>
      <c r="C109">
        <v>3.6123039877230603E-2</v>
      </c>
      <c r="D109">
        <v>4.5329629694698302E-2</v>
      </c>
      <c r="E109">
        <v>8.3765022599588707E-2</v>
      </c>
      <c r="F109">
        <v>0.18518378369685401</v>
      </c>
      <c r="G109">
        <v>0.18651537959939099</v>
      </c>
      <c r="H109">
        <v>2.4442000283059098E-4</v>
      </c>
    </row>
    <row r="110" spans="1:8" x14ac:dyDescent="0.2">
      <c r="A110" t="s">
        <v>453</v>
      </c>
      <c r="B110">
        <v>3.4500105972195903E-2</v>
      </c>
      <c r="C110">
        <v>6.3447442905739296E-2</v>
      </c>
      <c r="D110">
        <v>7.4152027685117194E-2</v>
      </c>
      <c r="E110">
        <v>0.12643517395041001</v>
      </c>
      <c r="F110">
        <v>0.16478899198338101</v>
      </c>
      <c r="G110">
        <v>0.17333452874115299</v>
      </c>
      <c r="H110">
        <v>2.3505626071160699E-4</v>
      </c>
    </row>
    <row r="111" spans="1:8" x14ac:dyDescent="0.2">
      <c r="A111" t="s">
        <v>454</v>
      </c>
      <c r="B111">
        <v>4.4139452850837903E-2</v>
      </c>
      <c r="C111">
        <v>7.30352342732421E-2</v>
      </c>
      <c r="D111">
        <v>0.114266050562305</v>
      </c>
      <c r="E111">
        <v>0.170259455596658</v>
      </c>
      <c r="F111">
        <v>0.17873806539996301</v>
      </c>
      <c r="G111">
        <v>0.19442510568756799</v>
      </c>
      <c r="H111">
        <v>2.22016341345547E-4</v>
      </c>
    </row>
    <row r="112" spans="1:8" x14ac:dyDescent="0.2">
      <c r="A112" t="s">
        <v>455</v>
      </c>
      <c r="B112">
        <v>5.5639960332426797E-2</v>
      </c>
      <c r="C112">
        <v>8.6276861979628E-2</v>
      </c>
      <c r="D112">
        <v>0.136904645892657</v>
      </c>
      <c r="E112">
        <v>0.26361683026448501</v>
      </c>
      <c r="F112">
        <v>0.28930554386587498</v>
      </c>
      <c r="G112">
        <v>0.30433048313223798</v>
      </c>
      <c r="H112">
        <v>2.0877681825808001E-4</v>
      </c>
    </row>
    <row r="113" spans="1:8" x14ac:dyDescent="0.2">
      <c r="A113" t="s">
        <v>456</v>
      </c>
      <c r="B113">
        <v>3.6588443937939003E-2</v>
      </c>
      <c r="C113">
        <v>7.9260882001062405E-2</v>
      </c>
      <c r="D113">
        <v>0.110492728206895</v>
      </c>
      <c r="E113">
        <v>0.18078160688115399</v>
      </c>
      <c r="F113">
        <v>0.2026503428276</v>
      </c>
      <c r="G113">
        <v>0.21799550314409399</v>
      </c>
      <c r="H113">
        <v>2.1942632276315799E-4</v>
      </c>
    </row>
    <row r="114" spans="1:8" x14ac:dyDescent="0.2">
      <c r="A114" t="s">
        <v>457</v>
      </c>
      <c r="B114">
        <v>0.11955136057999501</v>
      </c>
      <c r="C114">
        <v>0.27970451620376302</v>
      </c>
      <c r="D114">
        <v>0.305378120064137</v>
      </c>
      <c r="E114">
        <v>0.31251951007005002</v>
      </c>
      <c r="F114">
        <v>0.43642281183482601</v>
      </c>
      <c r="G114">
        <v>0.61878613967477902</v>
      </c>
      <c r="H114">
        <v>2.16996590127475E-4</v>
      </c>
    </row>
    <row r="115" spans="1:8" x14ac:dyDescent="0.2">
      <c r="A115" t="s">
        <v>458</v>
      </c>
      <c r="B115">
        <v>4.6035743568658902E-2</v>
      </c>
      <c r="C115">
        <v>0.11523489618188799</v>
      </c>
      <c r="D115">
        <v>0.16624748709317499</v>
      </c>
      <c r="E115">
        <v>0.21513686173104099</v>
      </c>
      <c r="F115">
        <v>0.227223202927642</v>
      </c>
      <c r="G115">
        <v>0.25971700038989798</v>
      </c>
      <c r="H115">
        <v>2.11817287297604E-4</v>
      </c>
    </row>
    <row r="116" spans="1:8" x14ac:dyDescent="0.2">
      <c r="A116" t="s">
        <v>459</v>
      </c>
      <c r="B116">
        <v>0.10465703524594</v>
      </c>
      <c r="C116">
        <v>0.24497027767146501</v>
      </c>
      <c r="D116">
        <v>0.27664041645853199</v>
      </c>
      <c r="E116">
        <v>0.28199778342956</v>
      </c>
      <c r="F116">
        <v>0.445729680895527</v>
      </c>
      <c r="G116">
        <v>0.59131498018297701</v>
      </c>
      <c r="H116">
        <v>2.0775775400971901E-4</v>
      </c>
    </row>
    <row r="117" spans="1:8" x14ac:dyDescent="0.2">
      <c r="A117" t="s">
        <v>460</v>
      </c>
      <c r="B117">
        <v>5.9415040391929401E-2</v>
      </c>
      <c r="C117">
        <v>0.13657488852899</v>
      </c>
      <c r="D117">
        <v>0.17596461274806699</v>
      </c>
      <c r="E117">
        <v>0.24748422757526001</v>
      </c>
      <c r="F117">
        <v>0.25942996392784801</v>
      </c>
      <c r="G117">
        <v>0.28337268276966898</v>
      </c>
      <c r="H117">
        <v>2.10127884704065E-4</v>
      </c>
    </row>
    <row r="118" spans="1:8" x14ac:dyDescent="0.2">
      <c r="A118" t="s">
        <v>461</v>
      </c>
      <c r="B118">
        <v>0.12541435854935701</v>
      </c>
      <c r="C118">
        <v>0.211179421030739</v>
      </c>
      <c r="D118">
        <v>0.27993878386323601</v>
      </c>
      <c r="E118">
        <v>0.286549441038214</v>
      </c>
      <c r="F118">
        <v>0.3336529132503</v>
      </c>
      <c r="G118">
        <v>0.39574946671578198</v>
      </c>
      <c r="H118">
        <v>2.07424233151658E-4</v>
      </c>
    </row>
    <row r="119" spans="1:8" x14ac:dyDescent="0.2">
      <c r="A119" t="s">
        <v>462</v>
      </c>
      <c r="B119">
        <v>8.4048885651053298E-2</v>
      </c>
      <c r="C119">
        <v>0.12473378438961499</v>
      </c>
      <c r="D119">
        <v>0.239688042927682</v>
      </c>
      <c r="E119">
        <v>0.26376966868095703</v>
      </c>
      <c r="F119">
        <v>0.29017732612838198</v>
      </c>
      <c r="G119">
        <v>0.42621752608199298</v>
      </c>
      <c r="H119">
        <v>2.0788858860505501E-4</v>
      </c>
    </row>
    <row r="120" spans="1:8" x14ac:dyDescent="0.2">
      <c r="A120" t="s">
        <v>463</v>
      </c>
      <c r="B120">
        <v>4.954029430891E-2</v>
      </c>
      <c r="C120">
        <v>6.0759984698405801E-2</v>
      </c>
      <c r="D120">
        <v>8.0049817028020998E-2</v>
      </c>
      <c r="E120">
        <v>0.12769113749577601</v>
      </c>
      <c r="F120">
        <v>0.17005165650937201</v>
      </c>
      <c r="G120">
        <v>0.172061747414331</v>
      </c>
      <c r="H120">
        <v>2.35046792202711E-4</v>
      </c>
    </row>
    <row r="121" spans="1:8" x14ac:dyDescent="0.2">
      <c r="A121" t="s">
        <v>464</v>
      </c>
      <c r="B121">
        <v>8.5685147545822404E-2</v>
      </c>
      <c r="C121">
        <v>0.14802355283343799</v>
      </c>
      <c r="D121">
        <v>0.240965904672476</v>
      </c>
      <c r="E121">
        <v>0.25300481557208598</v>
      </c>
      <c r="F121">
        <v>0.31975688394086799</v>
      </c>
      <c r="G121">
        <v>0.362276338761993</v>
      </c>
      <c r="H121">
        <v>2.0469426026992299E-4</v>
      </c>
    </row>
    <row r="122" spans="1:8" x14ac:dyDescent="0.2">
      <c r="A122" t="s">
        <v>465</v>
      </c>
      <c r="B122">
        <v>0.108554721518154</v>
      </c>
      <c r="C122">
        <v>0.29080197456391099</v>
      </c>
      <c r="D122">
        <v>0.32421457236734502</v>
      </c>
      <c r="E122">
        <v>0.32727601034510301</v>
      </c>
      <c r="F122">
        <v>0.40765895366431798</v>
      </c>
      <c r="G122">
        <v>0.61268811614395002</v>
      </c>
      <c r="H122">
        <v>2.0731040921576801E-4</v>
      </c>
    </row>
    <row r="123" spans="1:8" x14ac:dyDescent="0.2">
      <c r="A123" t="s">
        <v>466</v>
      </c>
      <c r="B123">
        <v>6.7523233610555303E-2</v>
      </c>
      <c r="C123">
        <v>0.14452666367928299</v>
      </c>
      <c r="D123">
        <v>0.22081939965765299</v>
      </c>
      <c r="E123">
        <v>0.232612845477563</v>
      </c>
      <c r="F123">
        <v>0.26842273699264801</v>
      </c>
      <c r="G123">
        <v>0.38997892071956097</v>
      </c>
      <c r="H123">
        <v>2.1100125100412099E-4</v>
      </c>
    </row>
    <row r="124" spans="1:8" x14ac:dyDescent="0.2">
      <c r="A124" t="s">
        <v>467</v>
      </c>
      <c r="B124">
        <v>8.6167100575626099E-2</v>
      </c>
      <c r="C124">
        <v>0.13536482410311701</v>
      </c>
      <c r="D124">
        <v>0.153620402924942</v>
      </c>
      <c r="E124">
        <v>0.173050104655599</v>
      </c>
      <c r="F124">
        <v>0.20720948095414099</v>
      </c>
      <c r="G124">
        <v>0.25443672570689302</v>
      </c>
      <c r="H124">
        <v>2.17419992174238E-4</v>
      </c>
    </row>
    <row r="125" spans="1:8" x14ac:dyDescent="0.2">
      <c r="A125" t="s">
        <v>468</v>
      </c>
      <c r="B125">
        <v>4.5452785690592197E-2</v>
      </c>
      <c r="C125">
        <v>7.8169325379394305E-2</v>
      </c>
      <c r="D125">
        <v>0.135573803550188</v>
      </c>
      <c r="E125">
        <v>0.19975020059975601</v>
      </c>
      <c r="F125">
        <v>0.22507192669283599</v>
      </c>
      <c r="G125">
        <v>0.25560288049630098</v>
      </c>
      <c r="H125">
        <v>2.2051634907173601E-4</v>
      </c>
    </row>
    <row r="126" spans="1:8" x14ac:dyDescent="0.2">
      <c r="A126" t="s">
        <v>469</v>
      </c>
      <c r="B126">
        <v>2.1620681344629699E-2</v>
      </c>
      <c r="C126">
        <v>6.4870186544831898E-2</v>
      </c>
      <c r="D126">
        <v>8.0569913391240394E-2</v>
      </c>
      <c r="E126">
        <v>0.123792753278564</v>
      </c>
      <c r="F126">
        <v>0.23650373235852501</v>
      </c>
      <c r="G126">
        <v>0.240146146406784</v>
      </c>
      <c r="H126">
        <v>2.3241251931307999E-4</v>
      </c>
    </row>
    <row r="127" spans="1:8" x14ac:dyDescent="0.2">
      <c r="A127" t="s">
        <v>470</v>
      </c>
      <c r="B127">
        <v>4.9653470463435802E-2</v>
      </c>
      <c r="C127">
        <v>7.0674856382620305E-2</v>
      </c>
      <c r="D127">
        <v>0.10246572558009701</v>
      </c>
      <c r="E127">
        <v>0.20725526917985501</v>
      </c>
      <c r="F127">
        <v>0.22179697617764599</v>
      </c>
      <c r="G127">
        <v>0.228760642122009</v>
      </c>
      <c r="H127">
        <v>2.2463859390388401E-4</v>
      </c>
    </row>
    <row r="128" spans="1:8" x14ac:dyDescent="0.2">
      <c r="A128" t="s">
        <v>471</v>
      </c>
      <c r="B128">
        <v>7.6645731627053695E-2</v>
      </c>
      <c r="C128">
        <v>9.2314029772166406E-2</v>
      </c>
      <c r="D128">
        <v>0.183470294289834</v>
      </c>
      <c r="E128">
        <v>0.286194217278676</v>
      </c>
      <c r="F128">
        <v>0.30697217651053399</v>
      </c>
      <c r="G128">
        <v>0.31867070877796599</v>
      </c>
      <c r="H128">
        <v>2.1013256776911999E-4</v>
      </c>
    </row>
    <row r="129" spans="1:8" x14ac:dyDescent="0.2">
      <c r="A129" t="s">
        <v>472</v>
      </c>
      <c r="B129">
        <v>4.5205371266559102E-2</v>
      </c>
      <c r="C129">
        <v>7.5773608394045303E-2</v>
      </c>
      <c r="D129">
        <v>0.114472835678645</v>
      </c>
      <c r="E129">
        <v>0.21462763088831799</v>
      </c>
      <c r="F129">
        <v>0.24121131055096501</v>
      </c>
      <c r="G129">
        <v>0.24628739972977801</v>
      </c>
      <c r="H129">
        <v>2.2250445066370001E-4</v>
      </c>
    </row>
    <row r="130" spans="1:8" x14ac:dyDescent="0.2">
      <c r="A130" t="s">
        <v>473</v>
      </c>
      <c r="B130">
        <v>4.73587176975536E-2</v>
      </c>
      <c r="C130">
        <v>7.49883241196974E-2</v>
      </c>
      <c r="D130">
        <v>8.3589810738423295E-2</v>
      </c>
      <c r="E130">
        <v>0.18299485575858501</v>
      </c>
      <c r="F130">
        <v>0.25096798224241601</v>
      </c>
      <c r="G130">
        <v>0.25586745282162698</v>
      </c>
      <c r="H130">
        <v>2.33497933647991E-4</v>
      </c>
    </row>
    <row r="131" spans="1:8" x14ac:dyDescent="0.2">
      <c r="A131" t="s">
        <v>474</v>
      </c>
      <c r="B131">
        <v>3.0997458452124899E-2</v>
      </c>
      <c r="C131">
        <v>4.9807600163726498E-2</v>
      </c>
      <c r="D131">
        <v>5.24351833623962E-2</v>
      </c>
      <c r="E131">
        <v>6.9711270593720995E-2</v>
      </c>
      <c r="F131">
        <v>0.20295609783399199</v>
      </c>
      <c r="G131">
        <v>0.20578868098722999</v>
      </c>
      <c r="H131">
        <v>2.3784371054929701E-4</v>
      </c>
    </row>
    <row r="132" spans="1:8" x14ac:dyDescent="0.2">
      <c r="A132" t="s">
        <v>475</v>
      </c>
      <c r="B132">
        <v>1.8735998367523599E-2</v>
      </c>
      <c r="C132">
        <v>4.0127982186354001E-2</v>
      </c>
      <c r="D132">
        <v>4.3682771783355098E-2</v>
      </c>
      <c r="E132">
        <v>7.2279767448857599E-2</v>
      </c>
      <c r="F132">
        <v>0.19010343277803701</v>
      </c>
      <c r="G132">
        <v>0.19185884144595799</v>
      </c>
      <c r="H132">
        <v>2.41884764662649E-4</v>
      </c>
    </row>
    <row r="133" spans="1:8" x14ac:dyDescent="0.2">
      <c r="A133" t="s">
        <v>476</v>
      </c>
      <c r="B133">
        <v>5.5014088735470097E-2</v>
      </c>
      <c r="C133">
        <v>8.5995121801119401E-2</v>
      </c>
      <c r="D133">
        <v>9.2469872223877994E-2</v>
      </c>
      <c r="E133">
        <v>0.18817661100670999</v>
      </c>
      <c r="F133">
        <v>0.26879569587709801</v>
      </c>
      <c r="G133">
        <v>0.27087891753180598</v>
      </c>
      <c r="H133">
        <v>2.3437536976227401E-4</v>
      </c>
    </row>
    <row r="134" spans="1:8" x14ac:dyDescent="0.2">
      <c r="A134" t="s">
        <v>477</v>
      </c>
      <c r="B134">
        <v>5.4250136506171102E-2</v>
      </c>
      <c r="C134">
        <v>0.12549111663889601</v>
      </c>
      <c r="D134">
        <v>0.18870472266628299</v>
      </c>
      <c r="E134">
        <v>0.23706328244854999</v>
      </c>
      <c r="F134">
        <v>0.25196971685230901</v>
      </c>
      <c r="G134">
        <v>0.25570240099297198</v>
      </c>
      <c r="H134">
        <v>2.15047202209634E-4</v>
      </c>
    </row>
    <row r="135" spans="1:8" x14ac:dyDescent="0.2">
      <c r="A135" t="s">
        <v>478</v>
      </c>
      <c r="B135">
        <v>3.7539608406726703E-2</v>
      </c>
      <c r="C135">
        <v>9.3601996518539801E-2</v>
      </c>
      <c r="D135">
        <v>0.15706544482797999</v>
      </c>
      <c r="E135">
        <v>0.21871586625081099</v>
      </c>
      <c r="F135">
        <v>0.23006699483086401</v>
      </c>
      <c r="G135">
        <v>0.236259829370149</v>
      </c>
      <c r="H135">
        <v>2.1718861869911101E-4</v>
      </c>
    </row>
    <row r="136" spans="1:8" x14ac:dyDescent="0.2">
      <c r="A136" t="s">
        <v>479</v>
      </c>
      <c r="B136">
        <v>3.1195136529265699E-2</v>
      </c>
      <c r="C136">
        <v>4.5436937678080297E-2</v>
      </c>
      <c r="D136">
        <v>6.6449069360135504E-2</v>
      </c>
      <c r="E136">
        <v>9.5405565514685903E-2</v>
      </c>
      <c r="F136">
        <v>0.16006810869225799</v>
      </c>
      <c r="G136">
        <v>0.161418492969299</v>
      </c>
      <c r="H136">
        <v>2.4413442669996599E-4</v>
      </c>
    </row>
    <row r="137" spans="1:8" x14ac:dyDescent="0.2">
      <c r="A137" t="s">
        <v>480</v>
      </c>
      <c r="B137">
        <v>4.1348676073768097E-2</v>
      </c>
      <c r="C137">
        <v>8.6410484305714699E-2</v>
      </c>
      <c r="D137">
        <v>0.14861213183661001</v>
      </c>
      <c r="E137">
        <v>0.21227732931663501</v>
      </c>
      <c r="F137">
        <v>0.22325743371603901</v>
      </c>
      <c r="G137">
        <v>0.23189792996962499</v>
      </c>
      <c r="H137">
        <v>2.1792191602689701E-4</v>
      </c>
    </row>
    <row r="138" spans="1:8" x14ac:dyDescent="0.2">
      <c r="A138" t="s">
        <v>481</v>
      </c>
      <c r="B138">
        <v>9.7582827283237403E-2</v>
      </c>
      <c r="C138">
        <v>0.19441292901075399</v>
      </c>
      <c r="D138">
        <v>0.22476067197611199</v>
      </c>
      <c r="E138">
        <v>0.25787178947468697</v>
      </c>
      <c r="F138">
        <v>0.28280260173872002</v>
      </c>
      <c r="G138">
        <v>0.37823522607271398</v>
      </c>
      <c r="H138">
        <v>2.09476609195225E-4</v>
      </c>
    </row>
    <row r="139" spans="1:8" x14ac:dyDescent="0.2">
      <c r="A139" t="s">
        <v>482</v>
      </c>
      <c r="B139">
        <v>4.5699924883549202E-2</v>
      </c>
      <c r="C139">
        <v>7.7510531286000495E-2</v>
      </c>
      <c r="D139">
        <v>0.13894926471413199</v>
      </c>
      <c r="E139">
        <v>0.16809948228878199</v>
      </c>
      <c r="F139">
        <v>0.20240387699677001</v>
      </c>
      <c r="G139">
        <v>0.27679642793806403</v>
      </c>
      <c r="H139">
        <v>2.1730977041950901E-4</v>
      </c>
    </row>
    <row r="140" spans="1:8" x14ac:dyDescent="0.2">
      <c r="A140" t="s">
        <v>483</v>
      </c>
      <c r="B140">
        <v>7.00066575464659E-2</v>
      </c>
      <c r="C140">
        <v>0.153809787165988</v>
      </c>
      <c r="D140">
        <v>0.198102035253609</v>
      </c>
      <c r="E140">
        <v>0.231363735354012</v>
      </c>
      <c r="F140">
        <v>0.26614179549761502</v>
      </c>
      <c r="G140">
        <v>0.43745884126323598</v>
      </c>
      <c r="H140">
        <v>2.07604685549259E-4</v>
      </c>
    </row>
    <row r="141" spans="1:8" x14ac:dyDescent="0.2">
      <c r="A141" t="s">
        <v>484</v>
      </c>
      <c r="B141">
        <v>5.5531901569903099E-2</v>
      </c>
      <c r="C141">
        <v>0.110539170759924</v>
      </c>
      <c r="D141">
        <v>0.184089872253658</v>
      </c>
      <c r="E141">
        <v>0.198442704438379</v>
      </c>
      <c r="F141">
        <v>0.21696223778611501</v>
      </c>
      <c r="G141">
        <v>0.27010707349216201</v>
      </c>
      <c r="H141">
        <v>2.1860371069002299E-4</v>
      </c>
    </row>
    <row r="142" spans="1:8" x14ac:dyDescent="0.2">
      <c r="A142" t="s">
        <v>485</v>
      </c>
      <c r="B142">
        <v>4.3294640962494302E-2</v>
      </c>
      <c r="C142">
        <v>6.2110063849033802E-2</v>
      </c>
      <c r="D142">
        <v>6.9489846932038205E-2</v>
      </c>
      <c r="E142">
        <v>0.127949641301109</v>
      </c>
      <c r="F142">
        <v>0.19879680058469701</v>
      </c>
      <c r="G142">
        <v>0.202417215245702</v>
      </c>
      <c r="H142">
        <v>2.35739477493498E-4</v>
      </c>
    </row>
    <row r="143" spans="1:8" x14ac:dyDescent="0.2">
      <c r="A143" t="s">
        <v>486</v>
      </c>
      <c r="B143">
        <v>2.8192282618709E-2</v>
      </c>
      <c r="C143">
        <v>5.2497409292224899E-2</v>
      </c>
      <c r="D143">
        <v>8.4618839327961895E-2</v>
      </c>
      <c r="E143">
        <v>0.197207003253451</v>
      </c>
      <c r="F143">
        <v>0.21960126358763801</v>
      </c>
      <c r="G143">
        <v>0.235726045541095</v>
      </c>
      <c r="H143">
        <v>2.2517443657453699E-4</v>
      </c>
    </row>
    <row r="144" spans="1:8" x14ac:dyDescent="0.2">
      <c r="A144" t="s">
        <v>487</v>
      </c>
      <c r="B144">
        <v>3.9588350740618401E-2</v>
      </c>
      <c r="C144">
        <v>5.29395008906949E-2</v>
      </c>
      <c r="D144">
        <v>0.131471086528265</v>
      </c>
      <c r="E144">
        <v>0.21615001197792899</v>
      </c>
      <c r="F144">
        <v>0.232267551792805</v>
      </c>
      <c r="G144">
        <v>0.235792205395535</v>
      </c>
      <c r="H144">
        <v>2.2503545011369599E-4</v>
      </c>
    </row>
    <row r="145" spans="1:8" x14ac:dyDescent="0.2">
      <c r="A145" t="s">
        <v>488</v>
      </c>
      <c r="B145">
        <v>8.4089751470111995E-2</v>
      </c>
      <c r="C145">
        <v>0.11174230607843</v>
      </c>
      <c r="D145">
        <v>0.15410610262687</v>
      </c>
      <c r="E145">
        <v>0.201187549101249</v>
      </c>
      <c r="F145">
        <v>0.21662780532413001</v>
      </c>
      <c r="G145">
        <v>0.22190165813686699</v>
      </c>
      <c r="H145">
        <v>2.24672814115477E-4</v>
      </c>
    </row>
    <row r="146" spans="1:8" x14ac:dyDescent="0.2">
      <c r="A146" t="s">
        <v>489</v>
      </c>
      <c r="B146">
        <v>7.8162776548559798E-2</v>
      </c>
      <c r="C146">
        <v>0.131357904677811</v>
      </c>
      <c r="D146">
        <v>0.160529448387871</v>
      </c>
      <c r="E146">
        <v>0.17999389768563401</v>
      </c>
      <c r="F146">
        <v>0.21595355284700499</v>
      </c>
      <c r="G146">
        <v>0.44456233964825798</v>
      </c>
      <c r="H146">
        <v>2.1361465906424601E-4</v>
      </c>
    </row>
    <row r="147" spans="1:8" x14ac:dyDescent="0.2">
      <c r="A147" t="s">
        <v>490</v>
      </c>
      <c r="B147">
        <v>6.1243974262100501E-2</v>
      </c>
      <c r="C147">
        <v>0.144659720839317</v>
      </c>
      <c r="D147">
        <v>0.203349328001112</v>
      </c>
      <c r="E147">
        <v>0.23355062383585201</v>
      </c>
      <c r="F147">
        <v>0.25788404963587802</v>
      </c>
      <c r="G147">
        <v>0.27089657324337102</v>
      </c>
      <c r="H147">
        <v>2.15809364910798E-4</v>
      </c>
    </row>
    <row r="148" spans="1:8" x14ac:dyDescent="0.2">
      <c r="A148" t="s">
        <v>491</v>
      </c>
      <c r="B148">
        <v>5.7036098550804701E-2</v>
      </c>
      <c r="C148">
        <v>0.25891358106475398</v>
      </c>
      <c r="D148">
        <v>0.27952414200677</v>
      </c>
      <c r="E148">
        <v>0.29278530938976699</v>
      </c>
      <c r="F148">
        <v>0.31323790855171102</v>
      </c>
      <c r="G148">
        <v>0.51211355798685598</v>
      </c>
      <c r="H148">
        <v>2.0445501665054399E-4</v>
      </c>
    </row>
    <row r="149" spans="1:8" x14ac:dyDescent="0.2">
      <c r="A149" t="s">
        <v>492</v>
      </c>
      <c r="B149">
        <v>3.1604858245776503E-2</v>
      </c>
      <c r="C149">
        <v>7.1234185993311702E-2</v>
      </c>
      <c r="D149">
        <v>0.11407061181066699</v>
      </c>
      <c r="E149">
        <v>0.16460121916742901</v>
      </c>
      <c r="F149">
        <v>0.173919886898424</v>
      </c>
      <c r="G149">
        <v>0.18379542970589299</v>
      </c>
      <c r="H149">
        <v>2.2769548507567801E-4</v>
      </c>
    </row>
    <row r="150" spans="1:8" x14ac:dyDescent="0.2">
      <c r="A150" t="s">
        <v>493</v>
      </c>
      <c r="B150">
        <v>8.52006958001255E-2</v>
      </c>
      <c r="C150">
        <v>0.17194795921331399</v>
      </c>
      <c r="D150">
        <v>0.28389380792582902</v>
      </c>
      <c r="E150">
        <v>0.300128190643009</v>
      </c>
      <c r="F150">
        <v>0.31514907869315301</v>
      </c>
      <c r="G150">
        <v>0.35147018943897002</v>
      </c>
      <c r="H150">
        <v>2.1139211758510601E-4</v>
      </c>
    </row>
    <row r="151" spans="1:8" x14ac:dyDescent="0.2">
      <c r="A151" t="s">
        <v>494</v>
      </c>
      <c r="B151">
        <v>7.6148402252588898E-2</v>
      </c>
      <c r="C151">
        <v>0.165228474528094</v>
      </c>
      <c r="D151">
        <v>0.27301675018640298</v>
      </c>
      <c r="E151">
        <v>0.29303976308893398</v>
      </c>
      <c r="F151">
        <v>0.31436951937961999</v>
      </c>
      <c r="G151">
        <v>0.36397409135958098</v>
      </c>
      <c r="H151">
        <v>2.11085045993702E-4</v>
      </c>
    </row>
    <row r="152" spans="1:8" x14ac:dyDescent="0.2">
      <c r="A152" t="s">
        <v>495</v>
      </c>
      <c r="B152">
        <v>3.5307139422331699E-2</v>
      </c>
      <c r="C152">
        <v>5.3867103263849497E-2</v>
      </c>
      <c r="D152">
        <v>7.66733224576224E-2</v>
      </c>
      <c r="E152">
        <v>0.115545085883797</v>
      </c>
      <c r="F152">
        <v>0.21545362862511599</v>
      </c>
      <c r="G152">
        <v>0.21615869341394101</v>
      </c>
      <c r="H152">
        <v>2.3802166890830301E-4</v>
      </c>
    </row>
    <row r="153" spans="1:8" x14ac:dyDescent="0.2">
      <c r="A153" t="s">
        <v>496</v>
      </c>
      <c r="B153">
        <v>4.5085746934623999E-2</v>
      </c>
      <c r="C153">
        <v>9.2727026599428206E-2</v>
      </c>
      <c r="D153">
        <v>0.129027440055167</v>
      </c>
      <c r="E153">
        <v>0.228538324671925</v>
      </c>
      <c r="F153">
        <v>0.23653522856547299</v>
      </c>
      <c r="G153">
        <v>0.24325942751568999</v>
      </c>
      <c r="H153">
        <v>2.1574767963140201E-4</v>
      </c>
    </row>
    <row r="154" spans="1:8" x14ac:dyDescent="0.2">
      <c r="A154" t="s">
        <v>497</v>
      </c>
      <c r="B154">
        <v>8.1866573818736896E-2</v>
      </c>
      <c r="C154">
        <v>0.225731919944858</v>
      </c>
      <c r="D154">
        <v>0.26314599309933101</v>
      </c>
      <c r="E154">
        <v>0.27165001206373901</v>
      </c>
      <c r="F154">
        <v>0.33883020280708798</v>
      </c>
      <c r="G154">
        <v>0.68728261423514403</v>
      </c>
      <c r="H154">
        <v>2.0143676427755299E-4</v>
      </c>
    </row>
    <row r="155" spans="1:8" x14ac:dyDescent="0.2">
      <c r="A155" t="s">
        <v>498</v>
      </c>
      <c r="B155">
        <v>0.15830371039020399</v>
      </c>
      <c r="C155">
        <v>0.26975748677303601</v>
      </c>
      <c r="D155">
        <v>0.309934813754983</v>
      </c>
      <c r="E155">
        <v>0.32902096993726299</v>
      </c>
      <c r="F155">
        <v>0.47172058908480202</v>
      </c>
      <c r="G155">
        <v>0.67500560951143895</v>
      </c>
      <c r="H155">
        <v>2.1287575936706701E-4</v>
      </c>
    </row>
    <row r="156" spans="1:8" x14ac:dyDescent="0.2">
      <c r="A156" t="s">
        <v>499</v>
      </c>
      <c r="B156">
        <v>0.105865098148272</v>
      </c>
      <c r="C156">
        <v>0.17870220084097199</v>
      </c>
      <c r="D156">
        <v>0.25754288211910997</v>
      </c>
      <c r="E156">
        <v>0.26876506882406498</v>
      </c>
      <c r="F156">
        <v>0.37333909692300299</v>
      </c>
      <c r="G156">
        <v>0.66106398757309404</v>
      </c>
      <c r="H156">
        <v>2.0531018900040999E-4</v>
      </c>
    </row>
    <row r="157" spans="1:8" x14ac:dyDescent="0.2">
      <c r="A157" t="s">
        <v>500</v>
      </c>
      <c r="B157">
        <v>7.8741471442540095E-2</v>
      </c>
      <c r="C157">
        <v>0.126031979295706</v>
      </c>
      <c r="D157">
        <v>0.15788970773501701</v>
      </c>
      <c r="E157">
        <v>0.25225447438680398</v>
      </c>
      <c r="F157">
        <v>0.27598714403059299</v>
      </c>
      <c r="G157">
        <v>0.29207583801474002</v>
      </c>
      <c r="H157">
        <v>2.0998194216277001E-4</v>
      </c>
    </row>
    <row r="158" spans="1:8" x14ac:dyDescent="0.2">
      <c r="A158" t="s">
        <v>501</v>
      </c>
      <c r="B158">
        <v>2.9575498496423099E-2</v>
      </c>
      <c r="C158">
        <v>6.6720798879093296E-2</v>
      </c>
      <c r="D158">
        <v>7.2116473925544294E-2</v>
      </c>
      <c r="E158">
        <v>0.107364418166826</v>
      </c>
      <c r="F158">
        <v>0.188207304994538</v>
      </c>
      <c r="G158">
        <v>0.20565899134273599</v>
      </c>
      <c r="H158">
        <v>2.37623587432648E-4</v>
      </c>
    </row>
    <row r="159" spans="1:8" x14ac:dyDescent="0.2">
      <c r="A159" t="s">
        <v>502</v>
      </c>
      <c r="B159">
        <v>8.5859464828355006E-2</v>
      </c>
      <c r="C159">
        <v>0.179565909193353</v>
      </c>
      <c r="D159">
        <v>0.280005423909096</v>
      </c>
      <c r="E159">
        <v>0.31377868064644099</v>
      </c>
      <c r="F159">
        <v>0.32374086680263803</v>
      </c>
      <c r="G159">
        <v>0.33549418252782598</v>
      </c>
      <c r="H159">
        <v>2.0954110369035E-4</v>
      </c>
    </row>
    <row r="160" spans="1:8" x14ac:dyDescent="0.2">
      <c r="A160" t="s">
        <v>503</v>
      </c>
      <c r="B160">
        <v>5.6343481377806703E-2</v>
      </c>
      <c r="C160">
        <v>0.12039219190108801</v>
      </c>
      <c r="D160">
        <v>0.13834175988264899</v>
      </c>
      <c r="E160">
        <v>0.27018419998132698</v>
      </c>
      <c r="F160">
        <v>0.27503030256534799</v>
      </c>
      <c r="G160">
        <v>0.29783779683279898</v>
      </c>
      <c r="H160">
        <v>2.11260732917846E-4</v>
      </c>
    </row>
    <row r="161" spans="1:8" x14ac:dyDescent="0.2">
      <c r="A161" t="s">
        <v>504</v>
      </c>
      <c r="B161">
        <v>4.1677953925476997E-2</v>
      </c>
      <c r="C161">
        <v>7.4172932396634805E-2</v>
      </c>
      <c r="D161">
        <v>0.109295764553828</v>
      </c>
      <c r="E161">
        <v>0.231872908984849</v>
      </c>
      <c r="F161">
        <v>0.24314665101834901</v>
      </c>
      <c r="G161">
        <v>0.24864025652489699</v>
      </c>
      <c r="H161">
        <v>2.2074568437041901E-4</v>
      </c>
    </row>
    <row r="162" spans="1:8" x14ac:dyDescent="0.2">
      <c r="A162" t="s">
        <v>505</v>
      </c>
      <c r="B162">
        <v>5.3729411690646101E-2</v>
      </c>
      <c r="C162">
        <v>0.18580292300648801</v>
      </c>
      <c r="D162">
        <v>0.219580728856937</v>
      </c>
      <c r="E162">
        <v>0.22787651201968201</v>
      </c>
      <c r="F162">
        <v>0.234791551111078</v>
      </c>
      <c r="G162">
        <v>0.324760320725892</v>
      </c>
      <c r="H162">
        <v>2.08793593946996E-4</v>
      </c>
    </row>
    <row r="163" spans="1:8" x14ac:dyDescent="0.2">
      <c r="A163" t="s">
        <v>506</v>
      </c>
      <c r="B163">
        <v>7.7607601219599101E-2</v>
      </c>
      <c r="C163">
        <v>0.18501261668058899</v>
      </c>
      <c r="D163">
        <v>0.24326498653075099</v>
      </c>
      <c r="E163">
        <v>0.25483641525536799</v>
      </c>
      <c r="F163">
        <v>0.27957136176452002</v>
      </c>
      <c r="G163">
        <v>0.405011722678224</v>
      </c>
      <c r="H163">
        <v>2.1171654676405301E-4</v>
      </c>
    </row>
    <row r="164" spans="1:8" x14ac:dyDescent="0.2">
      <c r="A164" t="s">
        <v>507</v>
      </c>
      <c r="B164">
        <v>0.119333698725575</v>
      </c>
      <c r="C164">
        <v>0.24486834453062201</v>
      </c>
      <c r="D164">
        <v>0.30227356398843502</v>
      </c>
      <c r="E164">
        <v>0.30650520212957599</v>
      </c>
      <c r="F164">
        <v>0.343442143591911</v>
      </c>
      <c r="G164">
        <v>0.646431904111478</v>
      </c>
      <c r="H164">
        <v>2.0681806372897601E-4</v>
      </c>
    </row>
    <row r="165" spans="1:8" x14ac:dyDescent="0.2">
      <c r="A165" t="s">
        <v>508</v>
      </c>
      <c r="B165">
        <v>4.73410600438572E-2</v>
      </c>
      <c r="C165">
        <v>0.12370552410791801</v>
      </c>
      <c r="D165">
        <v>0.16842093631152799</v>
      </c>
      <c r="E165">
        <v>0.20601034965398399</v>
      </c>
      <c r="F165">
        <v>0.212954096982576</v>
      </c>
      <c r="G165">
        <v>0.27340717597586101</v>
      </c>
      <c r="H165">
        <v>2.1311423884206099E-4</v>
      </c>
    </row>
    <row r="166" spans="1:8" x14ac:dyDescent="0.2">
      <c r="A166" t="s">
        <v>509</v>
      </c>
      <c r="B166">
        <v>0.120463121329908</v>
      </c>
      <c r="C166">
        <v>0.18901500398019599</v>
      </c>
      <c r="D166">
        <v>0.19736192663378199</v>
      </c>
      <c r="E166">
        <v>0.214685457521745</v>
      </c>
      <c r="F166">
        <v>0.25376325577595799</v>
      </c>
      <c r="G166">
        <v>0.31028569986672899</v>
      </c>
      <c r="H166">
        <v>2.08910911436421E-4</v>
      </c>
    </row>
    <row r="167" spans="1:8" x14ac:dyDescent="0.2">
      <c r="A167" t="s">
        <v>510</v>
      </c>
      <c r="B167">
        <v>0.15897836743414601</v>
      </c>
      <c r="C167">
        <v>0.284200481786338</v>
      </c>
      <c r="D167">
        <v>0.325430401163605</v>
      </c>
      <c r="E167">
        <v>0.32987547793188399</v>
      </c>
      <c r="F167">
        <v>0.35111126185311597</v>
      </c>
      <c r="G167">
        <v>0.37915480125152901</v>
      </c>
      <c r="H167">
        <v>2.2683823649332399E-4</v>
      </c>
    </row>
    <row r="168" spans="1:8" x14ac:dyDescent="0.2">
      <c r="A168" t="s">
        <v>511</v>
      </c>
      <c r="B168">
        <v>7.5527136862334504E-2</v>
      </c>
      <c r="C168">
        <v>0.10733547897128699</v>
      </c>
      <c r="D168">
        <v>0.116247872310327</v>
      </c>
      <c r="E168">
        <v>0.14493652677003699</v>
      </c>
      <c r="F168">
        <v>0.19832887535569799</v>
      </c>
      <c r="G168">
        <v>0.20029103068042001</v>
      </c>
      <c r="H168">
        <v>2.3405331160292799E-4</v>
      </c>
    </row>
    <row r="169" spans="1:8" x14ac:dyDescent="0.2">
      <c r="A169" t="s">
        <v>512</v>
      </c>
      <c r="B169">
        <v>9.2355966615968205E-2</v>
      </c>
      <c r="C169">
        <v>0.15147523365614199</v>
      </c>
      <c r="D169">
        <v>0.171792036080442</v>
      </c>
      <c r="E169">
        <v>0.183026903636829</v>
      </c>
      <c r="F169">
        <v>0.20535374696061301</v>
      </c>
      <c r="G169">
        <v>0.25756949896460102</v>
      </c>
      <c r="H169">
        <v>2.11431695258272E-4</v>
      </c>
    </row>
    <row r="170" spans="1:8" x14ac:dyDescent="0.2">
      <c r="A170" t="s">
        <v>513</v>
      </c>
      <c r="B170">
        <v>4.0381557650800898E-2</v>
      </c>
      <c r="C170">
        <v>4.6038461272191897E-2</v>
      </c>
      <c r="D170">
        <v>4.7737326451275999E-2</v>
      </c>
      <c r="E170">
        <v>0.108998701885664</v>
      </c>
      <c r="F170">
        <v>0.24376734228630101</v>
      </c>
      <c r="G170">
        <v>0.24479985870704099</v>
      </c>
      <c r="H170">
        <v>2.36187705033175E-4</v>
      </c>
    </row>
    <row r="171" spans="1:8" x14ac:dyDescent="0.2">
      <c r="A171" t="s">
        <v>514</v>
      </c>
      <c r="B171">
        <v>9.1770934306655894E-2</v>
      </c>
      <c r="C171">
        <v>9.6599852411320103E-2</v>
      </c>
      <c r="D171">
        <v>0.12234824117375601</v>
      </c>
      <c r="E171">
        <v>0.28044834721040401</v>
      </c>
      <c r="F171">
        <v>0.303039184353803</v>
      </c>
      <c r="G171">
        <v>0.30450095231105401</v>
      </c>
      <c r="H171">
        <v>2.3712346819687599E-4</v>
      </c>
    </row>
    <row r="172" spans="1:8" x14ac:dyDescent="0.2">
      <c r="A172" t="s">
        <v>515</v>
      </c>
      <c r="B172">
        <v>6.4627628362534703E-2</v>
      </c>
      <c r="C172">
        <v>7.7180697128472406E-2</v>
      </c>
      <c r="D172">
        <v>8.2004644556027503E-2</v>
      </c>
      <c r="E172">
        <v>0.107095661704776</v>
      </c>
      <c r="F172">
        <v>0.27502865846426</v>
      </c>
      <c r="G172">
        <v>0.279883574894432</v>
      </c>
      <c r="H172">
        <v>2.3154435790754001E-4</v>
      </c>
    </row>
    <row r="173" spans="1:8" x14ac:dyDescent="0.2">
      <c r="A173" t="s">
        <v>516</v>
      </c>
      <c r="B173">
        <v>3.2172671883391499E-2</v>
      </c>
      <c r="C173">
        <v>3.4823333469065E-2</v>
      </c>
      <c r="D173">
        <v>4.1132491754712099E-2</v>
      </c>
      <c r="E173">
        <v>8.04163292919816E-2</v>
      </c>
      <c r="F173">
        <v>0.21732471638616499</v>
      </c>
      <c r="G173">
        <v>0.21855001153093701</v>
      </c>
      <c r="H173">
        <v>2.4200958703201599E-4</v>
      </c>
    </row>
    <row r="174" spans="1:8" x14ac:dyDescent="0.2">
      <c r="A174" t="s">
        <v>517</v>
      </c>
      <c r="B174">
        <v>2.72673022475436E-2</v>
      </c>
      <c r="C174">
        <v>7.2256095469528298E-2</v>
      </c>
      <c r="D174">
        <v>8.7215922133046297E-2</v>
      </c>
      <c r="E174">
        <v>0.12800875035755299</v>
      </c>
      <c r="F174">
        <v>0.188322209101911</v>
      </c>
      <c r="G174">
        <v>0.203478665114976</v>
      </c>
      <c r="H174">
        <v>2.2987328820493199E-4</v>
      </c>
    </row>
    <row r="175" spans="1:8" x14ac:dyDescent="0.2">
      <c r="A175" t="s">
        <v>518</v>
      </c>
      <c r="B175">
        <v>9.6077035154152599E-2</v>
      </c>
      <c r="C175">
        <v>0.21589692375154801</v>
      </c>
      <c r="D175">
        <v>0.26049829677135</v>
      </c>
      <c r="E175">
        <v>0.27466680359774898</v>
      </c>
      <c r="F175">
        <v>0.29735618681680098</v>
      </c>
      <c r="G175">
        <v>0.51462180550848002</v>
      </c>
      <c r="H175">
        <v>2.10245345655977E-4</v>
      </c>
    </row>
    <row r="176" spans="1:8" x14ac:dyDescent="0.2">
      <c r="A176" t="s">
        <v>519</v>
      </c>
      <c r="B176">
        <v>0.12053877289982701</v>
      </c>
      <c r="C176">
        <v>0.29742131986238701</v>
      </c>
      <c r="D176">
        <v>0.34083879600234801</v>
      </c>
      <c r="E176">
        <v>0.348450891783192</v>
      </c>
      <c r="F176">
        <v>0.36832012333275399</v>
      </c>
      <c r="G176">
        <v>0.67174006889048399</v>
      </c>
      <c r="H176">
        <v>2.1246916992535901E-4</v>
      </c>
    </row>
    <row r="177" spans="1:8" x14ac:dyDescent="0.2">
      <c r="A177" t="s">
        <v>520</v>
      </c>
      <c r="B177">
        <v>4.53746944341843E-2</v>
      </c>
      <c r="C177">
        <v>0.13302399438967999</v>
      </c>
      <c r="D177">
        <v>0.191557195596573</v>
      </c>
      <c r="E177">
        <v>0.221913914005861</v>
      </c>
      <c r="F177">
        <v>0.24399695322446099</v>
      </c>
      <c r="G177">
        <v>0.32491061542412802</v>
      </c>
      <c r="H177">
        <v>2.13122414104808E-4</v>
      </c>
    </row>
    <row r="178" spans="1:8" x14ac:dyDescent="0.2">
      <c r="A178" t="s">
        <v>521</v>
      </c>
      <c r="B178">
        <v>2.30668326301025E-2</v>
      </c>
      <c r="C178">
        <v>3.6447203934932101E-2</v>
      </c>
      <c r="D178">
        <v>4.1035702067559097E-2</v>
      </c>
      <c r="E178">
        <v>7.6572404234106203E-2</v>
      </c>
      <c r="F178">
        <v>0.14533221396790799</v>
      </c>
      <c r="G178">
        <v>0.148606336015559</v>
      </c>
      <c r="H178">
        <v>2.4450458798039402E-4</v>
      </c>
    </row>
    <row r="179" spans="1:8" x14ac:dyDescent="0.2">
      <c r="A179" t="s">
        <v>522</v>
      </c>
      <c r="B179">
        <v>4.1895124808430502E-2</v>
      </c>
      <c r="C179">
        <v>5.1631528226582603E-2</v>
      </c>
      <c r="D179">
        <v>6.8399797466609097E-2</v>
      </c>
      <c r="E179">
        <v>9.8499548881187296E-2</v>
      </c>
      <c r="F179">
        <v>0.15714891804932299</v>
      </c>
      <c r="G179">
        <v>0.159801683036008</v>
      </c>
      <c r="H179">
        <v>2.4246603063952601E-4</v>
      </c>
    </row>
    <row r="180" spans="1:8" x14ac:dyDescent="0.2">
      <c r="A180" t="s">
        <v>523</v>
      </c>
      <c r="B180">
        <v>5.7675248996845202E-2</v>
      </c>
      <c r="C180">
        <v>8.2908366548495802E-2</v>
      </c>
      <c r="D180">
        <v>8.8214766158853597E-2</v>
      </c>
      <c r="E180">
        <v>0.13651602502809701</v>
      </c>
      <c r="F180">
        <v>0.27588051796803198</v>
      </c>
      <c r="G180">
        <v>0.28129345061616001</v>
      </c>
      <c r="H180">
        <v>2.3112621265483399E-4</v>
      </c>
    </row>
    <row r="181" spans="1:8" x14ac:dyDescent="0.2">
      <c r="A181" t="s">
        <v>524</v>
      </c>
      <c r="B181">
        <v>1.8402710513613699E-2</v>
      </c>
      <c r="C181">
        <v>3.2356056842833401E-2</v>
      </c>
      <c r="D181">
        <v>3.8696281905999497E-2</v>
      </c>
      <c r="E181">
        <v>6.5950215138812301E-2</v>
      </c>
      <c r="F181">
        <v>0.10628946168091299</v>
      </c>
      <c r="G181">
        <v>0.108474065643617</v>
      </c>
      <c r="H181">
        <v>2.4883621174652797E-4</v>
      </c>
    </row>
    <row r="182" spans="1:8" x14ac:dyDescent="0.2">
      <c r="A182" t="s">
        <v>525</v>
      </c>
      <c r="B182">
        <v>4.0575228628841803E-2</v>
      </c>
      <c r="C182">
        <v>4.6423612525191997E-2</v>
      </c>
      <c r="D182">
        <v>6.1112163667388801E-2</v>
      </c>
      <c r="E182">
        <v>0.108194162920486</v>
      </c>
      <c r="F182">
        <v>0.135845099508516</v>
      </c>
      <c r="G182">
        <v>0.140968222444741</v>
      </c>
      <c r="H182">
        <v>2.4056823783726901E-4</v>
      </c>
    </row>
    <row r="183" spans="1:8" x14ac:dyDescent="0.2">
      <c r="A183" t="s">
        <v>526</v>
      </c>
      <c r="B183">
        <v>8.9286562606572306E-2</v>
      </c>
      <c r="C183">
        <v>9.6223533501485395E-2</v>
      </c>
      <c r="D183">
        <v>0.140488734547218</v>
      </c>
      <c r="E183">
        <v>0.232679097507618</v>
      </c>
      <c r="F183">
        <v>0.26513794260352003</v>
      </c>
      <c r="G183">
        <v>0.26943151759862699</v>
      </c>
      <c r="H183">
        <v>2.35204959881574E-4</v>
      </c>
    </row>
    <row r="184" spans="1:8" x14ac:dyDescent="0.2">
      <c r="A184" t="s">
        <v>527</v>
      </c>
      <c r="B184">
        <v>7.2775982404496495E-2</v>
      </c>
      <c r="C184">
        <v>7.7441407891139499E-2</v>
      </c>
      <c r="D184">
        <v>8.8986048551340097E-2</v>
      </c>
      <c r="E184">
        <v>0.17413746516686099</v>
      </c>
      <c r="F184">
        <v>0.188545055983564</v>
      </c>
      <c r="G184">
        <v>0.189095915565027</v>
      </c>
      <c r="H184">
        <v>2.5154060050411E-4</v>
      </c>
    </row>
    <row r="185" spans="1:8" x14ac:dyDescent="0.2">
      <c r="A185" t="s">
        <v>528</v>
      </c>
      <c r="B185">
        <v>5.0251658906154302E-2</v>
      </c>
      <c r="C185">
        <v>5.7440164257666099E-2</v>
      </c>
      <c r="D185">
        <v>6.8608597302088403E-2</v>
      </c>
      <c r="E185">
        <v>0.124261734739802</v>
      </c>
      <c r="F185">
        <v>0.157270546337029</v>
      </c>
      <c r="G185">
        <v>0.16029020398149099</v>
      </c>
      <c r="H185">
        <v>2.37046371234852E-4</v>
      </c>
    </row>
    <row r="186" spans="1:8" x14ac:dyDescent="0.2">
      <c r="A186" t="s">
        <v>529</v>
      </c>
      <c r="B186">
        <v>4.2954639693540103E-2</v>
      </c>
      <c r="C186">
        <v>6.5303293328229803E-2</v>
      </c>
      <c r="D186">
        <v>7.4021794202503599E-2</v>
      </c>
      <c r="E186">
        <v>0.122851097628531</v>
      </c>
      <c r="F186">
        <v>0.17931208310668101</v>
      </c>
      <c r="G186">
        <v>0.190498888383376</v>
      </c>
      <c r="H186">
        <v>2.3344809525783499E-4</v>
      </c>
    </row>
    <row r="187" spans="1:8" x14ac:dyDescent="0.2">
      <c r="A187" t="s">
        <v>530</v>
      </c>
      <c r="B187">
        <v>8.8289873004898406E-2</v>
      </c>
      <c r="C187">
        <v>0.10159041912486499</v>
      </c>
      <c r="D187">
        <v>0.13488980907658199</v>
      </c>
      <c r="E187">
        <v>0.21917474360035899</v>
      </c>
      <c r="F187">
        <v>0.25734828271538301</v>
      </c>
      <c r="G187">
        <v>0.26660709434658503</v>
      </c>
      <c r="H187">
        <v>2.35067745654285E-4</v>
      </c>
    </row>
    <row r="188" spans="1:8" x14ac:dyDescent="0.2">
      <c r="A188" t="s">
        <v>531</v>
      </c>
      <c r="B188">
        <v>6.8024578727885102E-2</v>
      </c>
      <c r="C188">
        <v>9.2145754086771101E-2</v>
      </c>
      <c r="D188">
        <v>0.122884481317974</v>
      </c>
      <c r="E188">
        <v>0.15036115711136999</v>
      </c>
      <c r="F188">
        <v>0.186209602697398</v>
      </c>
      <c r="G188">
        <v>0.18732931611265199</v>
      </c>
      <c r="H188">
        <v>2.3279059554167999E-4</v>
      </c>
    </row>
    <row r="189" spans="1:8" x14ac:dyDescent="0.2">
      <c r="A189" t="s">
        <v>532</v>
      </c>
      <c r="B189">
        <v>2.9063816035279799E-2</v>
      </c>
      <c r="C189">
        <v>3.2718010672953199E-2</v>
      </c>
      <c r="D189">
        <v>4.0963910981680403E-2</v>
      </c>
      <c r="E189">
        <v>7.9778182140940304E-2</v>
      </c>
      <c r="F189">
        <v>0.10406826000864799</v>
      </c>
      <c r="G189">
        <v>0.107495859371422</v>
      </c>
      <c r="H189">
        <v>2.4600694672205698E-4</v>
      </c>
    </row>
    <row r="190" spans="1:8" x14ac:dyDescent="0.2">
      <c r="A190" t="s">
        <v>533</v>
      </c>
      <c r="B190">
        <v>8.112642665431E-3</v>
      </c>
      <c r="C190">
        <v>1.36321957680618E-2</v>
      </c>
      <c r="D190">
        <v>1.70829664700782E-2</v>
      </c>
      <c r="E190">
        <v>2.6127029782357401E-2</v>
      </c>
      <c r="F190">
        <v>7.4432633293402106E-2</v>
      </c>
      <c r="G190">
        <v>7.62937959478769E-2</v>
      </c>
      <c r="H190">
        <v>2.55698368211808E-4</v>
      </c>
    </row>
    <row r="191" spans="1:8" x14ac:dyDescent="0.2">
      <c r="A191" t="s">
        <v>534</v>
      </c>
      <c r="B191">
        <v>3.86481162849618E-2</v>
      </c>
      <c r="C191">
        <v>4.3099426636252103E-2</v>
      </c>
      <c r="D191">
        <v>5.0768384936300003E-2</v>
      </c>
      <c r="E191">
        <v>0.101890243792247</v>
      </c>
      <c r="F191">
        <v>0.18670629222160301</v>
      </c>
      <c r="G191">
        <v>0.18804853740541799</v>
      </c>
      <c r="H191">
        <v>2.43173985293075E-4</v>
      </c>
    </row>
    <row r="192" spans="1:8" x14ac:dyDescent="0.2">
      <c r="A192" t="s">
        <v>535</v>
      </c>
      <c r="B192">
        <v>5.3909354358043803E-2</v>
      </c>
      <c r="C192">
        <v>6.3698562780442905E-2</v>
      </c>
      <c r="D192">
        <v>0.104143647325611</v>
      </c>
      <c r="E192">
        <v>0.12669083123649</v>
      </c>
      <c r="F192">
        <v>0.31302828575455299</v>
      </c>
      <c r="G192">
        <v>0.31409900487382397</v>
      </c>
      <c r="H192">
        <v>2.34052320260556E-4</v>
      </c>
    </row>
    <row r="193" spans="1:8" x14ac:dyDescent="0.2">
      <c r="A193" t="s">
        <v>536</v>
      </c>
      <c r="B193">
        <v>1.74583714295625E-2</v>
      </c>
      <c r="C193">
        <v>2.4674959491704899E-2</v>
      </c>
      <c r="D193">
        <v>3.27415946157531E-2</v>
      </c>
      <c r="E193">
        <v>5.8475775818327302E-2</v>
      </c>
      <c r="F193">
        <v>0.11248535822209101</v>
      </c>
      <c r="G193">
        <v>0.11648335430944699</v>
      </c>
      <c r="H193">
        <v>2.5079109929878002E-4</v>
      </c>
    </row>
    <row r="194" spans="1:8" x14ac:dyDescent="0.2">
      <c r="A194" t="s">
        <v>537</v>
      </c>
      <c r="B194">
        <v>2.81046757722033E-2</v>
      </c>
      <c r="C194">
        <v>4.6858635371720102E-2</v>
      </c>
      <c r="D194">
        <v>5.0328852392225398E-2</v>
      </c>
      <c r="E194">
        <v>0.105164944027703</v>
      </c>
      <c r="F194">
        <v>0.20259425573684001</v>
      </c>
      <c r="G194">
        <v>0.204346217981452</v>
      </c>
      <c r="H194">
        <v>2.3765442372875099E-4</v>
      </c>
    </row>
    <row r="195" spans="1:8" x14ac:dyDescent="0.2">
      <c r="A195" t="s">
        <v>538</v>
      </c>
      <c r="B195">
        <v>5.4917645929670002E-2</v>
      </c>
      <c r="C195">
        <v>0.113819863740664</v>
      </c>
      <c r="D195">
        <v>0.13750727112008099</v>
      </c>
      <c r="E195">
        <v>0.29910248392301197</v>
      </c>
      <c r="F195">
        <v>0.318534221860029</v>
      </c>
      <c r="G195">
        <v>0.32322401478508</v>
      </c>
      <c r="H195">
        <v>2.20948351749304E-4</v>
      </c>
    </row>
    <row r="196" spans="1:8" x14ac:dyDescent="0.2">
      <c r="A196" t="s">
        <v>539</v>
      </c>
      <c r="B196">
        <v>2.05526099374309E-2</v>
      </c>
      <c r="C196">
        <v>4.4261598395530101E-2</v>
      </c>
      <c r="D196">
        <v>4.9754090571741301E-2</v>
      </c>
      <c r="E196">
        <v>6.4390397472990094E-2</v>
      </c>
      <c r="F196">
        <v>0.208956687094461</v>
      </c>
      <c r="G196">
        <v>0.210205143170969</v>
      </c>
      <c r="H196">
        <v>2.41172700852969E-4</v>
      </c>
    </row>
    <row r="197" spans="1:8" x14ac:dyDescent="0.2">
      <c r="A197" t="s">
        <v>540</v>
      </c>
      <c r="B197">
        <v>3.7035294329778597E-2</v>
      </c>
      <c r="C197">
        <v>7.6314186848032706E-2</v>
      </c>
      <c r="D197">
        <v>8.2968519105463406E-2</v>
      </c>
      <c r="E197">
        <v>0.18123305668093101</v>
      </c>
      <c r="F197">
        <v>0.24840281181869101</v>
      </c>
      <c r="G197">
        <v>0.25164818725086702</v>
      </c>
      <c r="H197">
        <v>2.3096343705404301E-4</v>
      </c>
    </row>
    <row r="198" spans="1:8" x14ac:dyDescent="0.2">
      <c r="A198" t="s">
        <v>541</v>
      </c>
      <c r="B198">
        <v>6.6989880572588006E-2</v>
      </c>
      <c r="C198">
        <v>9.7042156581215094E-2</v>
      </c>
      <c r="D198">
        <v>0.24694768022290001</v>
      </c>
      <c r="E198">
        <v>0.25903166921347798</v>
      </c>
      <c r="F198">
        <v>0.27221771816067802</v>
      </c>
      <c r="G198">
        <v>0.29668280230537603</v>
      </c>
      <c r="H198">
        <v>2.0710997625745701E-4</v>
      </c>
    </row>
    <row r="199" spans="1:8" x14ac:dyDescent="0.2">
      <c r="A199" t="s">
        <v>542</v>
      </c>
      <c r="B199">
        <v>9.6504790827723605E-2</v>
      </c>
      <c r="C199">
        <v>0.19141037302810801</v>
      </c>
      <c r="D199">
        <v>0.28029449882329199</v>
      </c>
      <c r="E199">
        <v>0.29779092548693098</v>
      </c>
      <c r="F199">
        <v>0.315117315645489</v>
      </c>
      <c r="G199">
        <v>0.33624071684497903</v>
      </c>
      <c r="H199">
        <v>2.0982251019539399E-4</v>
      </c>
    </row>
    <row r="200" spans="1:8" x14ac:dyDescent="0.2">
      <c r="A200" t="s">
        <v>543</v>
      </c>
      <c r="B200">
        <v>3.7016391464785102E-2</v>
      </c>
      <c r="C200">
        <v>4.9658381320673697E-2</v>
      </c>
      <c r="D200">
        <v>6.42714909370459E-2</v>
      </c>
      <c r="E200">
        <v>8.1294559308453807E-2</v>
      </c>
      <c r="F200">
        <v>0.21659389834113801</v>
      </c>
      <c r="G200">
        <v>0.21762877344642101</v>
      </c>
      <c r="H200">
        <v>2.39522842756127E-4</v>
      </c>
    </row>
    <row r="201" spans="1:8" x14ac:dyDescent="0.2">
      <c r="A201" t="s">
        <v>544</v>
      </c>
      <c r="B201">
        <v>0.102430498440487</v>
      </c>
      <c r="C201">
        <v>0.17054823113627701</v>
      </c>
      <c r="D201">
        <v>0.23454436941530099</v>
      </c>
      <c r="E201">
        <v>0.26293779790564298</v>
      </c>
      <c r="F201">
        <v>0.27090188278383398</v>
      </c>
      <c r="G201">
        <v>0.29229545608972402</v>
      </c>
      <c r="H201">
        <v>2.10038001558922E-4</v>
      </c>
    </row>
    <row r="202" spans="1:8" x14ac:dyDescent="0.2">
      <c r="A202" t="s">
        <v>545</v>
      </c>
      <c r="B202">
        <v>8.0161823245319896E-2</v>
      </c>
      <c r="C202">
        <v>0.16402395971318801</v>
      </c>
      <c r="D202">
        <v>0.24560565966393</v>
      </c>
      <c r="E202">
        <v>0.25045910642227798</v>
      </c>
      <c r="F202">
        <v>0.273134585657481</v>
      </c>
      <c r="G202">
        <v>0.41822471108055698</v>
      </c>
      <c r="H202">
        <v>2.0314746372254101E-4</v>
      </c>
    </row>
    <row r="203" spans="1:8" x14ac:dyDescent="0.2">
      <c r="A203" t="s">
        <v>546</v>
      </c>
      <c r="B203">
        <v>0.16190047026988999</v>
      </c>
      <c r="C203">
        <v>0.29297044432732899</v>
      </c>
      <c r="D203">
        <v>0.32258777901086599</v>
      </c>
      <c r="E203">
        <v>0.337441569890024</v>
      </c>
      <c r="F203">
        <v>0.39202697562755801</v>
      </c>
      <c r="G203">
        <v>0.583252288165507</v>
      </c>
      <c r="H203">
        <v>2.1600689090551801E-4</v>
      </c>
    </row>
    <row r="204" spans="1:8" x14ac:dyDescent="0.2">
      <c r="A204" t="s">
        <v>547</v>
      </c>
      <c r="B204">
        <v>0.12608761393491699</v>
      </c>
      <c r="C204">
        <v>0.23907042443561</v>
      </c>
      <c r="D204">
        <v>0.31362302397046998</v>
      </c>
      <c r="E204">
        <v>0.32175437689466702</v>
      </c>
      <c r="F204">
        <v>0.41315309666546302</v>
      </c>
      <c r="G204">
        <v>0.710535662666543</v>
      </c>
      <c r="H204">
        <v>2.0900030951054001E-4</v>
      </c>
    </row>
    <row r="205" spans="1:8" x14ac:dyDescent="0.2">
      <c r="A205" t="s">
        <v>548</v>
      </c>
      <c r="B205">
        <v>8.5028046470890101E-2</v>
      </c>
      <c r="C205">
        <v>0.12862789348942399</v>
      </c>
      <c r="D205">
        <v>0.23981545258002299</v>
      </c>
      <c r="E205">
        <v>0.24854784996614801</v>
      </c>
      <c r="F205">
        <v>0.28583922536518303</v>
      </c>
      <c r="G205">
        <v>0.35624959119969601</v>
      </c>
      <c r="H205">
        <v>2.0818694153713999E-4</v>
      </c>
    </row>
    <row r="206" spans="1:8" x14ac:dyDescent="0.2">
      <c r="A206" t="s">
        <v>549</v>
      </c>
      <c r="B206">
        <v>2.6890569368719801E-2</v>
      </c>
      <c r="C206">
        <v>4.7120831826111903E-2</v>
      </c>
      <c r="D206">
        <v>6.01682919706533E-2</v>
      </c>
      <c r="E206">
        <v>8.1663097408762403E-2</v>
      </c>
      <c r="F206">
        <v>0.18414225683961499</v>
      </c>
      <c r="G206">
        <v>0.18937111916570901</v>
      </c>
      <c r="H206">
        <v>2.3646977426907399E-4</v>
      </c>
    </row>
    <row r="207" spans="1:8" x14ac:dyDescent="0.2">
      <c r="A207" t="s">
        <v>550</v>
      </c>
      <c r="B207">
        <v>8.6346896635898202E-2</v>
      </c>
      <c r="C207">
        <v>0.161689123361279</v>
      </c>
      <c r="D207">
        <v>0.30684271128757901</v>
      </c>
      <c r="E207">
        <v>0.32155004239976198</v>
      </c>
      <c r="F207">
        <v>0.34083841153609201</v>
      </c>
      <c r="G207">
        <v>0.37899408683535801</v>
      </c>
      <c r="H207">
        <v>2.0563210577456001E-4</v>
      </c>
    </row>
    <row r="208" spans="1:8" x14ac:dyDescent="0.2">
      <c r="A208" t="s">
        <v>551</v>
      </c>
      <c r="B208">
        <v>3.9222643110270398E-2</v>
      </c>
      <c r="C208">
        <v>9.0057128679669099E-2</v>
      </c>
      <c r="D208">
        <v>0.17969591109224101</v>
      </c>
      <c r="E208">
        <v>0.22633311521949501</v>
      </c>
      <c r="F208">
        <v>0.23294380882413801</v>
      </c>
      <c r="G208">
        <v>0.241900219247288</v>
      </c>
      <c r="H208">
        <v>2.17566533130813E-4</v>
      </c>
    </row>
    <row r="209" spans="1:8" x14ac:dyDescent="0.2">
      <c r="A209" t="s">
        <v>552</v>
      </c>
      <c r="B209">
        <v>6.2138803701674301E-2</v>
      </c>
      <c r="C209">
        <v>0.107405613433621</v>
      </c>
      <c r="D209">
        <v>0.123801643266435</v>
      </c>
      <c r="E209">
        <v>0.20601867717255501</v>
      </c>
      <c r="F209">
        <v>0.22172771186784601</v>
      </c>
      <c r="G209">
        <v>0.24700507458442</v>
      </c>
      <c r="H209">
        <v>2.1557209847385399E-4</v>
      </c>
    </row>
    <row r="210" spans="1:8" x14ac:dyDescent="0.2">
      <c r="A210" t="s">
        <v>553</v>
      </c>
      <c r="B210">
        <v>0.10677921498177401</v>
      </c>
      <c r="C210">
        <v>0.18478206199149599</v>
      </c>
      <c r="D210">
        <v>0.19687443983692501</v>
      </c>
      <c r="E210">
        <v>0.23412383714045701</v>
      </c>
      <c r="F210">
        <v>0.28603013693249502</v>
      </c>
      <c r="G210">
        <v>0.53832826283391</v>
      </c>
      <c r="H210">
        <v>2.15441399629984E-4</v>
      </c>
    </row>
    <row r="211" spans="1:8" x14ac:dyDescent="0.2">
      <c r="A211" t="s">
        <v>554</v>
      </c>
      <c r="B211">
        <v>3.6804255113458799E-2</v>
      </c>
      <c r="C211">
        <v>8.9886333287950704E-2</v>
      </c>
      <c r="D211">
        <v>0.17406590506993699</v>
      </c>
      <c r="E211">
        <v>0.222446422253609</v>
      </c>
      <c r="F211">
        <v>0.23579311732095501</v>
      </c>
      <c r="G211">
        <v>0.26207971312341399</v>
      </c>
      <c r="H211">
        <v>2.15449853659401E-4</v>
      </c>
    </row>
    <row r="212" spans="1:8" x14ac:dyDescent="0.2">
      <c r="A212" t="s">
        <v>555</v>
      </c>
      <c r="B212">
        <v>0.12059260962216201</v>
      </c>
      <c r="C212">
        <v>0.31077716555163098</v>
      </c>
      <c r="D212">
        <v>0.33066296790189298</v>
      </c>
      <c r="E212">
        <v>0.33225919196015402</v>
      </c>
      <c r="F212">
        <v>0.37398749713995999</v>
      </c>
      <c r="G212">
        <v>0.66514604973258196</v>
      </c>
      <c r="H212">
        <v>2.1119943467010299E-4</v>
      </c>
    </row>
    <row r="213" spans="1:8" x14ac:dyDescent="0.2">
      <c r="A213" t="s">
        <v>556</v>
      </c>
      <c r="B213">
        <v>3.4112104190923198E-2</v>
      </c>
      <c r="C213">
        <v>9.4226766764062594E-2</v>
      </c>
      <c r="D213">
        <v>0.162929684516328</v>
      </c>
      <c r="E213">
        <v>0.221768432374716</v>
      </c>
      <c r="F213">
        <v>0.232532827914606</v>
      </c>
      <c r="G213">
        <v>0.24285882824167601</v>
      </c>
      <c r="H213">
        <v>2.2112118436218401E-4</v>
      </c>
    </row>
    <row r="214" spans="1:8" x14ac:dyDescent="0.2">
      <c r="A214" t="s">
        <v>557</v>
      </c>
      <c r="B214">
        <v>6.02081525595985E-2</v>
      </c>
      <c r="C214">
        <v>0.11353627373413901</v>
      </c>
      <c r="D214">
        <v>0.22085650341270899</v>
      </c>
      <c r="E214">
        <v>0.25982245036080098</v>
      </c>
      <c r="F214">
        <v>0.27511744487900303</v>
      </c>
      <c r="G214">
        <v>0.28598987264664</v>
      </c>
      <c r="H214">
        <v>2.0905754627811201E-4</v>
      </c>
    </row>
    <row r="215" spans="1:8" x14ac:dyDescent="0.2">
      <c r="A215" t="s">
        <v>558</v>
      </c>
      <c r="B215">
        <v>5.89874193987973E-2</v>
      </c>
      <c r="C215">
        <v>9.4341360440045999E-2</v>
      </c>
      <c r="D215">
        <v>0.17192506492701801</v>
      </c>
      <c r="E215">
        <v>0.246646958843008</v>
      </c>
      <c r="F215">
        <v>0.26160864920986099</v>
      </c>
      <c r="G215">
        <v>0.27382631350015102</v>
      </c>
      <c r="H215">
        <v>2.1430843018041201E-4</v>
      </c>
    </row>
    <row r="216" spans="1:8" x14ac:dyDescent="0.2">
      <c r="A216" t="s">
        <v>559</v>
      </c>
      <c r="B216">
        <v>4.60312255505115E-2</v>
      </c>
      <c r="C216">
        <v>5.9548018610341903E-2</v>
      </c>
      <c r="D216">
        <v>8.5338791017384105E-2</v>
      </c>
      <c r="E216">
        <v>0.125933385247259</v>
      </c>
      <c r="F216">
        <v>0.21854780659761699</v>
      </c>
      <c r="G216">
        <v>0.220473586291204</v>
      </c>
      <c r="H216">
        <v>2.3871316833028601E-4</v>
      </c>
    </row>
    <row r="217" spans="1:8" x14ac:dyDescent="0.2">
      <c r="A217" t="s">
        <v>560</v>
      </c>
      <c r="B217">
        <v>4.2460169791413899E-2</v>
      </c>
      <c r="C217">
        <v>7.9092339025050598E-2</v>
      </c>
      <c r="D217">
        <v>0.12480036901703701</v>
      </c>
      <c r="E217">
        <v>0.218718098865154</v>
      </c>
      <c r="F217">
        <v>0.23014921944055</v>
      </c>
      <c r="G217">
        <v>0.23161323779460499</v>
      </c>
      <c r="H217">
        <v>2.1760467249589199E-4</v>
      </c>
    </row>
    <row r="218" spans="1:8" x14ac:dyDescent="0.2">
      <c r="A218" t="s">
        <v>561</v>
      </c>
      <c r="B218">
        <v>0.101196938380859</v>
      </c>
      <c r="C218">
        <v>0.237592869973898</v>
      </c>
      <c r="D218">
        <v>0.27217182507720999</v>
      </c>
      <c r="E218">
        <v>0.27636558664268601</v>
      </c>
      <c r="F218">
        <v>0.33536254792239001</v>
      </c>
      <c r="G218">
        <v>0.67680626059520399</v>
      </c>
      <c r="H218">
        <v>2.07622792215494E-4</v>
      </c>
    </row>
    <row r="219" spans="1:8" x14ac:dyDescent="0.2">
      <c r="A219" t="s">
        <v>562</v>
      </c>
      <c r="B219">
        <v>7.8812963610328801E-2</v>
      </c>
      <c r="C219">
        <v>0.166421818005829</v>
      </c>
      <c r="D219">
        <v>0.21771519518024299</v>
      </c>
      <c r="E219">
        <v>0.22772970952750399</v>
      </c>
      <c r="F219">
        <v>0.30791390230432297</v>
      </c>
      <c r="G219">
        <v>0.51687782723952203</v>
      </c>
      <c r="H219">
        <v>2.09376908629168E-4</v>
      </c>
    </row>
    <row r="220" spans="1:8" x14ac:dyDescent="0.2">
      <c r="A220" t="s">
        <v>563</v>
      </c>
      <c r="B220">
        <v>0.11273360101947801</v>
      </c>
      <c r="C220">
        <v>0.24565194171742699</v>
      </c>
      <c r="D220">
        <v>0.26983338524301298</v>
      </c>
      <c r="E220">
        <v>0.28082262998645102</v>
      </c>
      <c r="F220">
        <v>0.42338080076701501</v>
      </c>
      <c r="G220">
        <v>0.62923649201359499</v>
      </c>
      <c r="H220">
        <v>2.1075922954792999E-4</v>
      </c>
    </row>
    <row r="221" spans="1:8" x14ac:dyDescent="0.2">
      <c r="A221" t="s">
        <v>564</v>
      </c>
      <c r="B221">
        <v>4.2156852443850999E-2</v>
      </c>
      <c r="C221">
        <v>8.2364382348085297E-2</v>
      </c>
      <c r="D221">
        <v>0.112486258722216</v>
      </c>
      <c r="E221">
        <v>0.175964701482242</v>
      </c>
      <c r="F221">
        <v>0.18598337021872199</v>
      </c>
      <c r="G221">
        <v>0.196786339502003</v>
      </c>
      <c r="H221">
        <v>2.2010317013328799E-4</v>
      </c>
    </row>
    <row r="222" spans="1:8" x14ac:dyDescent="0.2">
      <c r="A222" t="s">
        <v>565</v>
      </c>
      <c r="B222">
        <v>2.9067609551305301E-2</v>
      </c>
      <c r="C222">
        <v>5.4394752490468101E-2</v>
      </c>
      <c r="D222">
        <v>6.5449217125541803E-2</v>
      </c>
      <c r="E222">
        <v>0.107592142093916</v>
      </c>
      <c r="F222">
        <v>0.178569897069596</v>
      </c>
      <c r="G222">
        <v>0.184634229872881</v>
      </c>
      <c r="H222">
        <v>2.35461655720025E-4</v>
      </c>
    </row>
    <row r="223" spans="1:8" x14ac:dyDescent="0.2">
      <c r="A223" t="s">
        <v>566</v>
      </c>
      <c r="B223">
        <v>3.88847401364672E-2</v>
      </c>
      <c r="C223">
        <v>8.1683340646521704E-2</v>
      </c>
      <c r="D223">
        <v>0.101008018295892</v>
      </c>
      <c r="E223">
        <v>0.208058113309434</v>
      </c>
      <c r="F223">
        <v>0.21522005979123601</v>
      </c>
      <c r="G223">
        <v>0.222390907560235</v>
      </c>
      <c r="H223">
        <v>2.2242435952533399E-4</v>
      </c>
    </row>
    <row r="224" spans="1:8" x14ac:dyDescent="0.2">
      <c r="A224" t="s">
        <v>567</v>
      </c>
      <c r="B224">
        <v>9.6664937754022504E-2</v>
      </c>
      <c r="C224">
        <v>0.18314858231950701</v>
      </c>
      <c r="D224">
        <v>0.26539882209684301</v>
      </c>
      <c r="E224">
        <v>0.32501361095220699</v>
      </c>
      <c r="F224">
        <v>0.33380236736929197</v>
      </c>
      <c r="G224">
        <v>0.34029236430303</v>
      </c>
      <c r="H224">
        <v>2.0733814576387699E-4</v>
      </c>
    </row>
    <row r="225" spans="1:8" x14ac:dyDescent="0.2">
      <c r="A225" t="s">
        <v>568</v>
      </c>
      <c r="B225">
        <v>3.6660973342365302E-2</v>
      </c>
      <c r="C225">
        <v>7.3211627333173601E-2</v>
      </c>
      <c r="D225">
        <v>8.8085713446190997E-2</v>
      </c>
      <c r="E225">
        <v>0.19610189390964</v>
      </c>
      <c r="F225">
        <v>0.20525721776988501</v>
      </c>
      <c r="G225">
        <v>0.20794745316233601</v>
      </c>
      <c r="H225">
        <v>2.2664943514260499E-4</v>
      </c>
    </row>
    <row r="226" spans="1:8" x14ac:dyDescent="0.2">
      <c r="A226" t="s">
        <v>569</v>
      </c>
      <c r="B226">
        <v>5.03736175918712E-2</v>
      </c>
      <c r="C226">
        <v>0.121647442154543</v>
      </c>
      <c r="D226">
        <v>0.178477114560883</v>
      </c>
      <c r="E226">
        <v>0.18960332380796999</v>
      </c>
      <c r="F226">
        <v>0.20605177476272499</v>
      </c>
      <c r="G226">
        <v>0.24333559544466099</v>
      </c>
      <c r="H226">
        <v>2.1572248149695101E-4</v>
      </c>
    </row>
    <row r="227" spans="1:8" x14ac:dyDescent="0.2">
      <c r="A227" t="s">
        <v>570</v>
      </c>
      <c r="B227">
        <v>4.7668293776694702E-2</v>
      </c>
      <c r="C227">
        <v>9.1032997627206194E-2</v>
      </c>
      <c r="D227">
        <v>0.15762044077190701</v>
      </c>
      <c r="E227">
        <v>0.17428543143667399</v>
      </c>
      <c r="F227">
        <v>0.18400178103766501</v>
      </c>
      <c r="G227">
        <v>0.25813193845036397</v>
      </c>
      <c r="H227">
        <v>2.1911439556170301E-4</v>
      </c>
    </row>
    <row r="228" spans="1:8" x14ac:dyDescent="0.2">
      <c r="A228" t="s">
        <v>571</v>
      </c>
      <c r="B228">
        <v>0.14712183454011099</v>
      </c>
      <c r="C228">
        <v>0.22121297150764299</v>
      </c>
      <c r="D228">
        <v>0.30952843914942102</v>
      </c>
      <c r="E228">
        <v>0.316669547879323</v>
      </c>
      <c r="F228">
        <v>0.34438333391952902</v>
      </c>
      <c r="G228">
        <v>0.49369056812072598</v>
      </c>
      <c r="H228">
        <v>2.0840802845987699E-4</v>
      </c>
    </row>
    <row r="229" spans="1:8" x14ac:dyDescent="0.2">
      <c r="A229" t="s">
        <v>572</v>
      </c>
      <c r="B229">
        <v>3.20592532189981E-2</v>
      </c>
      <c r="C229">
        <v>7.2349115389283999E-2</v>
      </c>
      <c r="D229">
        <v>0.124518341957186</v>
      </c>
      <c r="E229">
        <v>0.15472012757423001</v>
      </c>
      <c r="F229">
        <v>0.16597769551692901</v>
      </c>
      <c r="G229">
        <v>0.212506161754939</v>
      </c>
      <c r="H229">
        <v>2.2306879229830201E-4</v>
      </c>
    </row>
    <row r="230" spans="1:8" x14ac:dyDescent="0.2">
      <c r="A230" t="s">
        <v>573</v>
      </c>
      <c r="B230">
        <v>6.7902072479963799E-2</v>
      </c>
      <c r="C230">
        <v>0.16327676072409</v>
      </c>
      <c r="D230">
        <v>0.26025613441522299</v>
      </c>
      <c r="E230">
        <v>0.27705796175238501</v>
      </c>
      <c r="F230">
        <v>0.28620663514802203</v>
      </c>
      <c r="G230">
        <v>0.37111096407557098</v>
      </c>
      <c r="H230">
        <v>2.0603308076210601E-4</v>
      </c>
    </row>
    <row r="231" spans="1:8" x14ac:dyDescent="0.2">
      <c r="A231" t="s">
        <v>574</v>
      </c>
      <c r="B231">
        <v>0.115278868888092</v>
      </c>
      <c r="C231">
        <v>0.176395273880979</v>
      </c>
      <c r="D231">
        <v>0.209195038058509</v>
      </c>
      <c r="E231">
        <v>0.221501128775727</v>
      </c>
      <c r="F231">
        <v>0.233126663627025</v>
      </c>
      <c r="G231">
        <v>0.28150384472956902</v>
      </c>
      <c r="H231">
        <v>2.1845168421746899E-4</v>
      </c>
    </row>
    <row r="232" spans="1:8" x14ac:dyDescent="0.2">
      <c r="A232" t="s">
        <v>575</v>
      </c>
      <c r="B232">
        <v>8.2001227389693204E-2</v>
      </c>
      <c r="C232">
        <v>8.7584090353324304E-2</v>
      </c>
      <c r="D232">
        <v>0.12632680877292099</v>
      </c>
      <c r="E232">
        <v>0.17247197910481499</v>
      </c>
      <c r="F232">
        <v>0.240489419457496</v>
      </c>
      <c r="G232">
        <v>0.244311268133339</v>
      </c>
      <c r="H232">
        <v>2.3457444874490501E-4</v>
      </c>
    </row>
    <row r="233" spans="1:8" x14ac:dyDescent="0.2">
      <c r="A233" t="s">
        <v>576</v>
      </c>
      <c r="B233">
        <v>5.9908298243023302E-2</v>
      </c>
      <c r="C233">
        <v>0.183406997371372</v>
      </c>
      <c r="D233">
        <v>0.24050850581824801</v>
      </c>
      <c r="E233">
        <v>0.251181789352035</v>
      </c>
      <c r="F233">
        <v>0.26174827017415597</v>
      </c>
      <c r="G233">
        <v>0.362646660724317</v>
      </c>
      <c r="H233">
        <v>2.0858569850020999E-4</v>
      </c>
    </row>
    <row r="234" spans="1:8" x14ac:dyDescent="0.2">
      <c r="A234" t="s">
        <v>577</v>
      </c>
      <c r="B234">
        <v>3.4336358356157101E-2</v>
      </c>
      <c r="C234">
        <v>3.7697317000623898E-2</v>
      </c>
      <c r="D234">
        <v>4.1001763907865398E-2</v>
      </c>
      <c r="E234">
        <v>6.1849146498825898E-2</v>
      </c>
      <c r="F234">
        <v>0.19089774377288499</v>
      </c>
      <c r="G234">
        <v>0.19168475479052899</v>
      </c>
      <c r="H234">
        <v>2.4323858942186299E-4</v>
      </c>
    </row>
    <row r="235" spans="1:8" x14ac:dyDescent="0.2">
      <c r="A235" t="s">
        <v>578</v>
      </c>
      <c r="B235">
        <v>9.5074107458228196E-2</v>
      </c>
      <c r="C235">
        <v>0.10125551364106</v>
      </c>
      <c r="D235">
        <v>0.11586887093244699</v>
      </c>
      <c r="E235">
        <v>0.250186838708017</v>
      </c>
      <c r="F235">
        <v>0.28894800122737502</v>
      </c>
      <c r="G235">
        <v>0.28970299280999401</v>
      </c>
      <c r="H235">
        <v>2.4219690337973901E-4</v>
      </c>
    </row>
    <row r="236" spans="1:8" x14ac:dyDescent="0.2">
      <c r="A236" t="s">
        <v>579</v>
      </c>
      <c r="B236">
        <v>9.22433260833396E-2</v>
      </c>
      <c r="C236">
        <v>9.9544251009387796E-2</v>
      </c>
      <c r="D236">
        <v>0.12675975279603299</v>
      </c>
      <c r="E236">
        <v>0.315633038912144</v>
      </c>
      <c r="F236">
        <v>0.32367732255204101</v>
      </c>
      <c r="G236">
        <v>0.32552421353595701</v>
      </c>
      <c r="H236">
        <v>2.3667502791704299E-4</v>
      </c>
    </row>
    <row r="237" spans="1:8" x14ac:dyDescent="0.2">
      <c r="A237" t="s">
        <v>580</v>
      </c>
      <c r="B237">
        <v>2.8372116498404099E-2</v>
      </c>
      <c r="C237">
        <v>3.05647936759708E-2</v>
      </c>
      <c r="D237">
        <v>3.3476916147389499E-2</v>
      </c>
      <c r="E237">
        <v>4.4352140545024399E-2</v>
      </c>
      <c r="F237">
        <v>0.175892946512758</v>
      </c>
      <c r="G237">
        <v>0.176731499760476</v>
      </c>
      <c r="H237">
        <v>2.4669777336538197E-4</v>
      </c>
    </row>
    <row r="238" spans="1:8" x14ac:dyDescent="0.2">
      <c r="A238" t="s">
        <v>581</v>
      </c>
      <c r="B238">
        <v>3.0888424554104101E-2</v>
      </c>
      <c r="C238">
        <v>7.8276850417665994E-2</v>
      </c>
      <c r="D238">
        <v>9.8507917006388196E-2</v>
      </c>
      <c r="E238">
        <v>0.13229863667491401</v>
      </c>
      <c r="F238">
        <v>0.18914552053379799</v>
      </c>
      <c r="G238">
        <v>0.20858115410815001</v>
      </c>
      <c r="H238">
        <v>2.3181549386238899E-4</v>
      </c>
    </row>
    <row r="239" spans="1:8" x14ac:dyDescent="0.2">
      <c r="A239" t="s">
        <v>582</v>
      </c>
      <c r="B239">
        <v>6.2172802027029003E-2</v>
      </c>
      <c r="C239">
        <v>0.10169495874373199</v>
      </c>
      <c r="D239">
        <v>0.18916474231875699</v>
      </c>
      <c r="E239">
        <v>0.20014685259041701</v>
      </c>
      <c r="F239">
        <v>0.21006303619455999</v>
      </c>
      <c r="G239">
        <v>0.40972967893242301</v>
      </c>
      <c r="H239">
        <v>2.1180463687443701E-4</v>
      </c>
    </row>
    <row r="240" spans="1:8" x14ac:dyDescent="0.2">
      <c r="A240" t="s">
        <v>583</v>
      </c>
      <c r="B240">
        <v>0.16697233562099201</v>
      </c>
      <c r="C240">
        <v>0.29983786714020599</v>
      </c>
      <c r="D240">
        <v>0.35210294052227098</v>
      </c>
      <c r="E240">
        <v>0.36249232500165302</v>
      </c>
      <c r="F240">
        <v>0.37873198722582602</v>
      </c>
      <c r="G240">
        <v>0.62558578780384</v>
      </c>
      <c r="H240">
        <v>2.1711020080771799E-4</v>
      </c>
    </row>
    <row r="241" spans="1:8" x14ac:dyDescent="0.2">
      <c r="A241" t="s">
        <v>584</v>
      </c>
      <c r="B241">
        <v>4.1467033206504599E-2</v>
      </c>
      <c r="C241">
        <v>8.7693765983632405E-2</v>
      </c>
      <c r="D241">
        <v>0.153101812362826</v>
      </c>
      <c r="E241">
        <v>0.179531448171449</v>
      </c>
      <c r="F241">
        <v>0.18802666553953501</v>
      </c>
      <c r="G241">
        <v>0.26877117404405498</v>
      </c>
      <c r="H241">
        <v>2.17900342638323E-4</v>
      </c>
    </row>
    <row r="242" spans="1:8" x14ac:dyDescent="0.2">
      <c r="A242" t="s">
        <v>585</v>
      </c>
      <c r="B242">
        <v>6.8347295490968393E-2</v>
      </c>
      <c r="C242">
        <v>0.24388078283356601</v>
      </c>
      <c r="D242">
        <v>0.25187615457181101</v>
      </c>
      <c r="E242">
        <v>0.25816100416793197</v>
      </c>
      <c r="F242">
        <v>0.40133777442995699</v>
      </c>
      <c r="G242">
        <v>0.53092077030020801</v>
      </c>
      <c r="H242">
        <v>2.0429688305321499E-4</v>
      </c>
    </row>
    <row r="243" spans="1:8" x14ac:dyDescent="0.2">
      <c r="A243" t="s">
        <v>586</v>
      </c>
      <c r="B243">
        <v>6.3882452285723507E-2</v>
      </c>
      <c r="C243">
        <v>0.120761037753639</v>
      </c>
      <c r="D243">
        <v>0.19422329958583001</v>
      </c>
      <c r="E243">
        <v>0.241641985548254</v>
      </c>
      <c r="F243">
        <v>0.25180995910669401</v>
      </c>
      <c r="G243">
        <v>0.27014963644816198</v>
      </c>
      <c r="H243">
        <v>2.11896116013955E-4</v>
      </c>
    </row>
    <row r="244" spans="1:8" x14ac:dyDescent="0.2">
      <c r="A244" t="s">
        <v>587</v>
      </c>
      <c r="B244">
        <v>0.120144346842535</v>
      </c>
      <c r="C244">
        <v>0.28479764258886803</v>
      </c>
      <c r="D244">
        <v>0.29902048339620702</v>
      </c>
      <c r="E244">
        <v>0.31065524861452498</v>
      </c>
      <c r="F244">
        <v>0.45733852831009603</v>
      </c>
      <c r="G244">
        <v>0.608830474955385</v>
      </c>
      <c r="H244">
        <v>2.1227599377584801E-4</v>
      </c>
    </row>
    <row r="245" spans="1:8" x14ac:dyDescent="0.2">
      <c r="A245" t="s">
        <v>588</v>
      </c>
      <c r="B245">
        <v>4.7836377597594702E-2</v>
      </c>
      <c r="C245">
        <v>0.101324779484868</v>
      </c>
      <c r="D245">
        <v>0.142985332543625</v>
      </c>
      <c r="E245">
        <v>0.20314276123903299</v>
      </c>
      <c r="F245">
        <v>0.21449759446518599</v>
      </c>
      <c r="G245">
        <v>0.23632162556583899</v>
      </c>
      <c r="H245">
        <v>2.1605831597656301E-4</v>
      </c>
    </row>
    <row r="246" spans="1:8" x14ac:dyDescent="0.2">
      <c r="A246" t="s">
        <v>589</v>
      </c>
      <c r="B246">
        <v>6.7961259416308997E-2</v>
      </c>
      <c r="C246">
        <v>0.123919862295474</v>
      </c>
      <c r="D246">
        <v>0.20186269375978</v>
      </c>
      <c r="E246">
        <v>0.233830720358887</v>
      </c>
      <c r="F246">
        <v>0.245734524254797</v>
      </c>
      <c r="G246">
        <v>0.29840743772356498</v>
      </c>
      <c r="H246">
        <v>2.10058448755137E-4</v>
      </c>
    </row>
    <row r="247" spans="1:8" x14ac:dyDescent="0.2">
      <c r="A247" t="s">
        <v>590</v>
      </c>
      <c r="B247">
        <v>7.9853482907921297E-2</v>
      </c>
      <c r="C247">
        <v>0.16315863195076899</v>
      </c>
      <c r="D247">
        <v>0.24229112437670999</v>
      </c>
      <c r="E247">
        <v>0.27138020030077897</v>
      </c>
      <c r="F247">
        <v>0.30771974652502598</v>
      </c>
      <c r="G247">
        <v>0.436943139943194</v>
      </c>
      <c r="H247">
        <v>2.16494734926278E-4</v>
      </c>
    </row>
    <row r="248" spans="1:8" x14ac:dyDescent="0.2">
      <c r="A248" t="s">
        <v>591</v>
      </c>
      <c r="B248">
        <v>8.6351376289878698E-2</v>
      </c>
      <c r="C248">
        <v>0.10063894228058499</v>
      </c>
      <c r="D248">
        <v>0.13019221883050899</v>
      </c>
      <c r="E248">
        <v>0.23749045850832001</v>
      </c>
      <c r="F248">
        <v>0.26041587621887702</v>
      </c>
      <c r="G248">
        <v>0.26542354981170702</v>
      </c>
      <c r="H248">
        <v>2.3787035690550699E-4</v>
      </c>
    </row>
    <row r="249" spans="1:8" x14ac:dyDescent="0.2">
      <c r="A249" t="s">
        <v>592</v>
      </c>
      <c r="B249">
        <v>8.2893178915921795E-2</v>
      </c>
      <c r="C249">
        <v>0.152450435103754</v>
      </c>
      <c r="D249">
        <v>0.23912561239111901</v>
      </c>
      <c r="E249">
        <v>0.26673251632366302</v>
      </c>
      <c r="F249">
        <v>0.282999254362716</v>
      </c>
      <c r="G249">
        <v>0.430351204809784</v>
      </c>
      <c r="H249">
        <v>2.10535888202491E-4</v>
      </c>
    </row>
    <row r="250" spans="1:8" x14ac:dyDescent="0.2">
      <c r="A250" t="s">
        <v>593</v>
      </c>
      <c r="B250">
        <v>8.9234894470016202E-2</v>
      </c>
      <c r="C250">
        <v>0.131997213820051</v>
      </c>
      <c r="D250">
        <v>0.19953393752159601</v>
      </c>
      <c r="E250">
        <v>0.20709110368620801</v>
      </c>
      <c r="F250">
        <v>0.24225486328722301</v>
      </c>
      <c r="G250">
        <v>0.31021741485387699</v>
      </c>
      <c r="H250">
        <v>2.09568893125818E-4</v>
      </c>
    </row>
    <row r="251" spans="1:8" x14ac:dyDescent="0.2">
      <c r="A251" t="s">
        <v>594</v>
      </c>
      <c r="B251">
        <v>9.5478897667911095E-2</v>
      </c>
      <c r="C251">
        <v>0.15835555513573199</v>
      </c>
      <c r="D251">
        <v>0.176165990975719</v>
      </c>
      <c r="E251">
        <v>0.19640932022485799</v>
      </c>
      <c r="F251">
        <v>0.22859330642828499</v>
      </c>
      <c r="G251">
        <v>0.27079925550997802</v>
      </c>
      <c r="H251">
        <v>2.1858972097477E-4</v>
      </c>
    </row>
    <row r="252" spans="1:8" x14ac:dyDescent="0.2">
      <c r="A252" t="s">
        <v>595</v>
      </c>
      <c r="B252">
        <v>0.121775034470595</v>
      </c>
      <c r="C252">
        <v>0.20270178836241801</v>
      </c>
      <c r="D252">
        <v>0.28577103980155499</v>
      </c>
      <c r="E252">
        <v>0.297521514571988</v>
      </c>
      <c r="F252">
        <v>0.32067415064383697</v>
      </c>
      <c r="G252">
        <v>0.35084402148182398</v>
      </c>
      <c r="H252">
        <v>2.2389828055087199E-4</v>
      </c>
    </row>
    <row r="253" spans="1:8" x14ac:dyDescent="0.2">
      <c r="A253" t="s">
        <v>596</v>
      </c>
      <c r="B253">
        <v>5.4594248130630199E-2</v>
      </c>
      <c r="C253">
        <v>7.5839816424813605E-2</v>
      </c>
      <c r="D253">
        <v>0.10479719104065501</v>
      </c>
      <c r="E253">
        <v>0.130957953524278</v>
      </c>
      <c r="F253">
        <v>0.13711209885779899</v>
      </c>
      <c r="G253">
        <v>0.14569739261652701</v>
      </c>
      <c r="H253">
        <v>2.3058465452591999E-4</v>
      </c>
    </row>
    <row r="254" spans="1:8" x14ac:dyDescent="0.2">
      <c r="A254" t="s">
        <v>597</v>
      </c>
      <c r="B254">
        <v>1.8057431676512799E-2</v>
      </c>
      <c r="C254">
        <v>3.9964138175720101E-2</v>
      </c>
      <c r="D254">
        <v>5.3469683536751501E-2</v>
      </c>
      <c r="E254">
        <v>7.7510898921664503E-2</v>
      </c>
      <c r="F254">
        <v>0.16152960654472001</v>
      </c>
      <c r="G254">
        <v>0.162713798381181</v>
      </c>
      <c r="H254">
        <v>2.4121018057690901E-4</v>
      </c>
    </row>
    <row r="255" spans="1:8" x14ac:dyDescent="0.2">
      <c r="A255" t="s">
        <v>598</v>
      </c>
      <c r="B255">
        <v>5.0234081221990301E-2</v>
      </c>
      <c r="C255">
        <v>6.1808895453099998E-2</v>
      </c>
      <c r="D255">
        <v>0.10189017204956601</v>
      </c>
      <c r="E255">
        <v>0.19695041701149299</v>
      </c>
      <c r="F255">
        <v>0.20775995985705301</v>
      </c>
      <c r="G255">
        <v>0.211939909565205</v>
      </c>
      <c r="H255">
        <v>2.2695219758711899E-4</v>
      </c>
    </row>
    <row r="256" spans="1:8" x14ac:dyDescent="0.2">
      <c r="A256" t="s">
        <v>599</v>
      </c>
      <c r="B256">
        <v>8.8368409883382307E-2</v>
      </c>
      <c r="C256">
        <v>0.114481280485748</v>
      </c>
      <c r="D256">
        <v>0.23578433906558</v>
      </c>
      <c r="E256">
        <v>0.31437905704603197</v>
      </c>
      <c r="F256">
        <v>0.34224945784836702</v>
      </c>
      <c r="G256">
        <v>0.34888056448483101</v>
      </c>
      <c r="H256">
        <v>2.1301717992362499E-4</v>
      </c>
    </row>
    <row r="257" spans="1:8" x14ac:dyDescent="0.2">
      <c r="A257" t="s">
        <v>600</v>
      </c>
      <c r="B257">
        <v>3.5315126534314401E-2</v>
      </c>
      <c r="C257">
        <v>5.1822314214401102E-2</v>
      </c>
      <c r="D257">
        <v>8.7932626263598698E-2</v>
      </c>
      <c r="E257">
        <v>0.168012014908553</v>
      </c>
      <c r="F257">
        <v>0.18564511311016499</v>
      </c>
      <c r="G257">
        <v>0.19587399906615499</v>
      </c>
      <c r="H257">
        <v>2.3155528948253599E-4</v>
      </c>
    </row>
    <row r="258" spans="1:8" x14ac:dyDescent="0.2">
      <c r="A258" t="s">
        <v>601</v>
      </c>
      <c r="B258">
        <v>2.5303924906406601E-2</v>
      </c>
      <c r="C258">
        <v>4.5917255173408202E-2</v>
      </c>
      <c r="D258">
        <v>4.9464850157211998E-2</v>
      </c>
      <c r="E258">
        <v>0.103143737489951</v>
      </c>
      <c r="F258">
        <v>0.20144746442802999</v>
      </c>
      <c r="G258">
        <v>0.20512970560434399</v>
      </c>
      <c r="H258">
        <v>2.4140997166233999E-4</v>
      </c>
    </row>
    <row r="259" spans="1:8" x14ac:dyDescent="0.2">
      <c r="A259" t="s">
        <v>602</v>
      </c>
      <c r="B259">
        <v>2.2689272506345198E-2</v>
      </c>
      <c r="C259">
        <v>5.4356885505771099E-2</v>
      </c>
      <c r="D259">
        <v>6.2036186266735197E-2</v>
      </c>
      <c r="E259">
        <v>9.8032833618227302E-2</v>
      </c>
      <c r="F259">
        <v>0.22903497582305801</v>
      </c>
      <c r="G259">
        <v>0.233299998691544</v>
      </c>
      <c r="H259">
        <v>2.35168440450913E-4</v>
      </c>
    </row>
    <row r="260" spans="1:8" x14ac:dyDescent="0.2">
      <c r="A260" t="s">
        <v>603</v>
      </c>
      <c r="B260">
        <v>1.8553156657978302E-2</v>
      </c>
      <c r="C260">
        <v>4.0444107304836802E-2</v>
      </c>
      <c r="D260">
        <v>5.0241360985465999E-2</v>
      </c>
      <c r="E260">
        <v>6.7205900089028298E-2</v>
      </c>
      <c r="F260">
        <v>0.193970920566685</v>
      </c>
      <c r="G260">
        <v>0.19547125495678599</v>
      </c>
      <c r="H260">
        <v>2.4328063673517301E-4</v>
      </c>
    </row>
    <row r="261" spans="1:8" x14ac:dyDescent="0.2">
      <c r="A261" t="s">
        <v>604</v>
      </c>
      <c r="B261">
        <v>2.40190147669146E-2</v>
      </c>
      <c r="C261">
        <v>4.51147289449964E-2</v>
      </c>
      <c r="D261">
        <v>5.1308804348851697E-2</v>
      </c>
      <c r="E261">
        <v>0.12608577523577699</v>
      </c>
      <c r="F261">
        <v>0.20491007006210199</v>
      </c>
      <c r="G261">
        <v>0.20641557553155099</v>
      </c>
      <c r="H261">
        <v>2.3806866217870401E-4</v>
      </c>
    </row>
    <row r="262" spans="1:8" x14ac:dyDescent="0.2">
      <c r="A262" t="s">
        <v>605</v>
      </c>
      <c r="B262">
        <v>5.8942987352228297E-2</v>
      </c>
      <c r="C262">
        <v>7.39687082597075E-2</v>
      </c>
      <c r="D262">
        <v>0.140971822884362</v>
      </c>
      <c r="E262">
        <v>0.21904960804222701</v>
      </c>
      <c r="F262">
        <v>0.23599679489811601</v>
      </c>
      <c r="G262">
        <v>0.24017037905073199</v>
      </c>
      <c r="H262">
        <v>2.20373816384844E-4</v>
      </c>
    </row>
    <row r="263" spans="1:8" x14ac:dyDescent="0.2">
      <c r="A263" t="s">
        <v>606</v>
      </c>
      <c r="B263">
        <v>5.64886046112692E-2</v>
      </c>
      <c r="C263">
        <v>8.4877439848350694E-2</v>
      </c>
      <c r="D263">
        <v>0.135891754844296</v>
      </c>
      <c r="E263">
        <v>0.21786367303384599</v>
      </c>
      <c r="F263">
        <v>0.227335501554775</v>
      </c>
      <c r="G263">
        <v>0.229542176247234</v>
      </c>
      <c r="H263">
        <v>2.21357758513514E-4</v>
      </c>
    </row>
    <row r="264" spans="1:8" x14ac:dyDescent="0.2">
      <c r="A264" t="s">
        <v>607</v>
      </c>
      <c r="B264">
        <v>3.0231584956172099E-2</v>
      </c>
      <c r="C264">
        <v>3.5257494931395503E-2</v>
      </c>
      <c r="D264">
        <v>4.1857956694542203E-2</v>
      </c>
      <c r="E264">
        <v>7.2992640216955604E-2</v>
      </c>
      <c r="F264">
        <v>0.13816427573036</v>
      </c>
      <c r="G264">
        <v>0.13982602759010901</v>
      </c>
      <c r="H264">
        <v>2.4801423709490199E-4</v>
      </c>
    </row>
    <row r="265" spans="1:8" x14ac:dyDescent="0.2">
      <c r="A265" t="s">
        <v>608</v>
      </c>
      <c r="B265">
        <v>5.0986007508547301E-2</v>
      </c>
      <c r="C265">
        <v>7.5534368693728093E-2</v>
      </c>
      <c r="D265">
        <v>0.132140063807025</v>
      </c>
      <c r="E265">
        <v>0.20078708960160299</v>
      </c>
      <c r="F265">
        <v>0.2099471872457</v>
      </c>
      <c r="G265">
        <v>0.21766866557992301</v>
      </c>
      <c r="H265">
        <v>2.22312695889453E-4</v>
      </c>
    </row>
    <row r="266" spans="1:8" x14ac:dyDescent="0.2">
      <c r="A266" t="s">
        <v>609</v>
      </c>
      <c r="B266">
        <v>6.16245145677125E-2</v>
      </c>
      <c r="C266">
        <v>0.113372275535408</v>
      </c>
      <c r="D266">
        <v>0.181124407137154</v>
      </c>
      <c r="E266">
        <v>0.19669027395213801</v>
      </c>
      <c r="F266">
        <v>0.207945168726547</v>
      </c>
      <c r="G266">
        <v>0.24030765618316699</v>
      </c>
      <c r="H266">
        <v>2.1271525760697499E-4</v>
      </c>
    </row>
    <row r="267" spans="1:8" x14ac:dyDescent="0.2">
      <c r="A267" t="s">
        <v>610</v>
      </c>
      <c r="B267">
        <v>6.9140907147569902E-2</v>
      </c>
      <c r="C267">
        <v>9.1421383351066393E-2</v>
      </c>
      <c r="D267">
        <v>0.17757162140296401</v>
      </c>
      <c r="E267">
        <v>0.188766970002053</v>
      </c>
      <c r="F267">
        <v>0.220839713453827</v>
      </c>
      <c r="G267">
        <v>0.32514559121972603</v>
      </c>
      <c r="H267">
        <v>2.1728799770465599E-4</v>
      </c>
    </row>
    <row r="268" spans="1:8" x14ac:dyDescent="0.2">
      <c r="A268" t="s">
        <v>611</v>
      </c>
      <c r="B268">
        <v>0.110433242039934</v>
      </c>
      <c r="C268">
        <v>0.179153125554533</v>
      </c>
      <c r="D268">
        <v>0.25248570592304098</v>
      </c>
      <c r="E268">
        <v>0.26422218861996599</v>
      </c>
      <c r="F268">
        <v>0.30818380012741797</v>
      </c>
      <c r="G268">
        <v>0.47055705991101798</v>
      </c>
      <c r="H268">
        <v>2.07841558420367E-4</v>
      </c>
    </row>
    <row r="269" spans="1:8" x14ac:dyDescent="0.2">
      <c r="A269" t="s">
        <v>612</v>
      </c>
      <c r="B269">
        <v>9.7416639776106803E-2</v>
      </c>
      <c r="C269">
        <v>0.12750410582913699</v>
      </c>
      <c r="D269">
        <v>0.175338739727847</v>
      </c>
      <c r="E269">
        <v>0.19104167247718001</v>
      </c>
      <c r="F269">
        <v>0.200027771654573</v>
      </c>
      <c r="G269">
        <v>0.22446551015920099</v>
      </c>
      <c r="H269">
        <v>2.2211717227975101E-4</v>
      </c>
    </row>
    <row r="270" spans="1:8" x14ac:dyDescent="0.2">
      <c r="A270" t="s">
        <v>613</v>
      </c>
      <c r="B270">
        <v>2.0693488132654699E-2</v>
      </c>
      <c r="C270">
        <v>3.7366801487458003E-2</v>
      </c>
      <c r="D270">
        <v>5.20364721976979E-2</v>
      </c>
      <c r="E270">
        <v>8.3969472484777999E-2</v>
      </c>
      <c r="F270">
        <v>0.14575388297091199</v>
      </c>
      <c r="G270">
        <v>0.147556163005932</v>
      </c>
      <c r="H270">
        <v>2.42309030991231E-4</v>
      </c>
    </row>
    <row r="271" spans="1:8" x14ac:dyDescent="0.2">
      <c r="A271" t="s">
        <v>614</v>
      </c>
      <c r="B271">
        <v>4.3973318656071701E-2</v>
      </c>
      <c r="C271">
        <v>5.6204833304513903E-2</v>
      </c>
      <c r="D271">
        <v>0.108256746718148</v>
      </c>
      <c r="E271">
        <v>0.21238295358415901</v>
      </c>
      <c r="F271">
        <v>0.22642313938234401</v>
      </c>
      <c r="G271">
        <v>0.23156880149009301</v>
      </c>
      <c r="H271">
        <v>2.24389263341924E-4</v>
      </c>
    </row>
    <row r="272" spans="1:8" x14ac:dyDescent="0.2">
      <c r="A272" t="s">
        <v>615</v>
      </c>
      <c r="B272">
        <v>4.1609361564412098E-2</v>
      </c>
      <c r="C272">
        <v>5.6317309823843399E-2</v>
      </c>
      <c r="D272">
        <v>0.14772276655361699</v>
      </c>
      <c r="E272">
        <v>0.19436949412636401</v>
      </c>
      <c r="F272">
        <v>0.20530217653128999</v>
      </c>
      <c r="G272">
        <v>0.208734317500265</v>
      </c>
      <c r="H272">
        <v>2.2975722719403E-4</v>
      </c>
    </row>
    <row r="273" spans="1:8" x14ac:dyDescent="0.2">
      <c r="A273" t="s">
        <v>616</v>
      </c>
      <c r="B273">
        <v>5.6914178640152302E-2</v>
      </c>
      <c r="C273">
        <v>7.9231258042795794E-2</v>
      </c>
      <c r="D273">
        <v>9.46865324292257E-2</v>
      </c>
      <c r="E273">
        <v>0.17650978194628</v>
      </c>
      <c r="F273">
        <v>0.197129808727387</v>
      </c>
      <c r="G273">
        <v>0.19906752614341899</v>
      </c>
      <c r="H273">
        <v>2.25516615026544E-4</v>
      </c>
    </row>
    <row r="274" spans="1:8" x14ac:dyDescent="0.2">
      <c r="A274" t="s">
        <v>617</v>
      </c>
      <c r="B274">
        <v>6.7270402611078597E-2</v>
      </c>
      <c r="C274">
        <v>0.100551153250935</v>
      </c>
      <c r="D274">
        <v>0.109543894204968</v>
      </c>
      <c r="E274">
        <v>0.19536941661621099</v>
      </c>
      <c r="F274">
        <v>0.24687560174374701</v>
      </c>
      <c r="G274">
        <v>0.24820341295336901</v>
      </c>
      <c r="H274">
        <v>2.3034381590304501E-4</v>
      </c>
    </row>
    <row r="275" spans="1:8" x14ac:dyDescent="0.2">
      <c r="A275" t="s">
        <v>618</v>
      </c>
      <c r="B275">
        <v>1.8849432457821499E-2</v>
      </c>
      <c r="C275">
        <v>3.5275605471560098E-2</v>
      </c>
      <c r="D275">
        <v>5.0885546866736402E-2</v>
      </c>
      <c r="E275">
        <v>9.8838221868650197E-2</v>
      </c>
      <c r="F275">
        <v>0.122502802181091</v>
      </c>
      <c r="G275">
        <v>0.12386078170817701</v>
      </c>
      <c r="H275">
        <v>2.43468912860886E-4</v>
      </c>
    </row>
    <row r="276" spans="1:8" x14ac:dyDescent="0.2">
      <c r="A276" t="s">
        <v>619</v>
      </c>
      <c r="B276">
        <v>2.0806777811539199E-2</v>
      </c>
      <c r="C276">
        <v>5.0246133291332901E-2</v>
      </c>
      <c r="D276">
        <v>5.5565774604590099E-2</v>
      </c>
      <c r="E276">
        <v>0.123357366467193</v>
      </c>
      <c r="F276">
        <v>0.160102988749525</v>
      </c>
      <c r="G276">
        <v>0.16541327426806701</v>
      </c>
      <c r="H276">
        <v>2.3768578794024301E-4</v>
      </c>
    </row>
    <row r="277" spans="1:8" x14ac:dyDescent="0.2">
      <c r="A277" t="s">
        <v>620</v>
      </c>
      <c r="B277">
        <v>3.8256441125783303E-2</v>
      </c>
      <c r="C277">
        <v>5.9711757816675301E-2</v>
      </c>
      <c r="D277">
        <v>7.6734536814493104E-2</v>
      </c>
      <c r="E277">
        <v>0.13490532097699601</v>
      </c>
      <c r="F277">
        <v>0.15519175826558099</v>
      </c>
      <c r="G277">
        <v>0.15864678190824799</v>
      </c>
      <c r="H277">
        <v>2.4057066180560501E-4</v>
      </c>
    </row>
    <row r="278" spans="1:8" x14ac:dyDescent="0.2">
      <c r="A278" t="s">
        <v>621</v>
      </c>
      <c r="B278">
        <v>4.4780925451921701E-2</v>
      </c>
      <c r="C278">
        <v>8.1108282071630997E-2</v>
      </c>
      <c r="D278">
        <v>0.11726303334021899</v>
      </c>
      <c r="E278">
        <v>0.207921711720778</v>
      </c>
      <c r="F278">
        <v>0.255261787305952</v>
      </c>
      <c r="G278">
        <v>0.25674991942444397</v>
      </c>
      <c r="H278">
        <v>2.2125183297807299E-4</v>
      </c>
    </row>
    <row r="279" spans="1:8" x14ac:dyDescent="0.2">
      <c r="A279" t="s">
        <v>622</v>
      </c>
      <c r="B279">
        <v>2.8494541420549298E-2</v>
      </c>
      <c r="C279">
        <v>7.9345837009207595E-2</v>
      </c>
      <c r="D279">
        <v>0.10173589678584199</v>
      </c>
      <c r="E279">
        <v>0.16778474022902901</v>
      </c>
      <c r="F279">
        <v>0.19781460203600101</v>
      </c>
      <c r="G279">
        <v>0.20259119040760501</v>
      </c>
      <c r="H279">
        <v>2.2864159442487699E-4</v>
      </c>
    </row>
    <row r="280" spans="1:8" x14ac:dyDescent="0.2">
      <c r="A280" t="s">
        <v>623</v>
      </c>
      <c r="B280">
        <v>2.0485642159127598E-2</v>
      </c>
      <c r="C280">
        <v>3.3142443793151601E-2</v>
      </c>
      <c r="D280">
        <v>3.9524550150579298E-2</v>
      </c>
      <c r="E280">
        <v>7.2098119157341906E-2</v>
      </c>
      <c r="F280">
        <v>0.11835119234729299</v>
      </c>
      <c r="G280">
        <v>0.118699422405524</v>
      </c>
      <c r="H280">
        <v>2.4907943404561502E-4</v>
      </c>
    </row>
    <row r="281" spans="1:8" x14ac:dyDescent="0.2">
      <c r="A281" t="s">
        <v>624</v>
      </c>
      <c r="B281">
        <v>3.5314364423688301E-2</v>
      </c>
      <c r="C281">
        <v>7.3042167148019393E-2</v>
      </c>
      <c r="D281">
        <v>8.4124488540443396E-2</v>
      </c>
      <c r="E281">
        <v>0.16856409368747399</v>
      </c>
      <c r="F281">
        <v>0.20325499919646201</v>
      </c>
      <c r="G281">
        <v>0.205275544805054</v>
      </c>
      <c r="H281">
        <v>2.3010499037925299E-4</v>
      </c>
    </row>
    <row r="282" spans="1:8" x14ac:dyDescent="0.2">
      <c r="A282" t="s">
        <v>625</v>
      </c>
      <c r="B282">
        <v>2.5138648340870599E-2</v>
      </c>
      <c r="C282">
        <v>6.1244422297906401E-2</v>
      </c>
      <c r="D282">
        <v>6.7354102661020293E-2</v>
      </c>
      <c r="E282">
        <v>8.8947082036494804E-2</v>
      </c>
      <c r="F282">
        <v>0.22729169799849699</v>
      </c>
      <c r="G282">
        <v>0.231332498784908</v>
      </c>
      <c r="H282">
        <v>2.3600033671044199E-4</v>
      </c>
    </row>
    <row r="283" spans="1:8" x14ac:dyDescent="0.2">
      <c r="A283" t="s">
        <v>626</v>
      </c>
      <c r="B283">
        <v>2.1434715326235601E-2</v>
      </c>
      <c r="C283">
        <v>3.7655754723829302E-2</v>
      </c>
      <c r="D283">
        <v>4.8935956207157301E-2</v>
      </c>
      <c r="E283">
        <v>5.80853469200752E-2</v>
      </c>
      <c r="F283">
        <v>0.15635591758327799</v>
      </c>
      <c r="G283">
        <v>0.15935060824261499</v>
      </c>
      <c r="H283">
        <v>2.4325688861506501E-4</v>
      </c>
    </row>
    <row r="284" spans="1:8" x14ac:dyDescent="0.2">
      <c r="A284" t="s">
        <v>627</v>
      </c>
      <c r="B284">
        <v>2.1463203085225101E-2</v>
      </c>
      <c r="C284">
        <v>3.95542875888205E-2</v>
      </c>
      <c r="D284">
        <v>4.3708226921094898E-2</v>
      </c>
      <c r="E284">
        <v>5.8386169311194003E-2</v>
      </c>
      <c r="F284">
        <v>0.138161031510072</v>
      </c>
      <c r="G284">
        <v>0.13953533006452801</v>
      </c>
      <c r="H284">
        <v>2.4731829966755602E-4</v>
      </c>
    </row>
    <row r="285" spans="1:8" x14ac:dyDescent="0.2">
      <c r="A285" t="s">
        <v>628</v>
      </c>
      <c r="B285">
        <v>1.8965103429854399E-2</v>
      </c>
      <c r="C285">
        <v>3.7702110558470198E-2</v>
      </c>
      <c r="D285">
        <v>4.6744450340047199E-2</v>
      </c>
      <c r="E285">
        <v>6.7137630249813202E-2</v>
      </c>
      <c r="F285">
        <v>0.13016388449294999</v>
      </c>
      <c r="G285">
        <v>0.13220625304078801</v>
      </c>
      <c r="H285">
        <v>2.46474131084248E-4</v>
      </c>
    </row>
    <row r="286" spans="1:8" x14ac:dyDescent="0.2">
      <c r="A286" t="s">
        <v>629</v>
      </c>
      <c r="B286">
        <v>4.1898432977393402E-2</v>
      </c>
      <c r="C286">
        <v>7.3241737504031998E-2</v>
      </c>
      <c r="D286">
        <v>7.6902800180996003E-2</v>
      </c>
      <c r="E286">
        <v>0.13913540400437099</v>
      </c>
      <c r="F286">
        <v>0.18599196133286899</v>
      </c>
      <c r="G286">
        <v>0.186605774806238</v>
      </c>
      <c r="H286">
        <v>2.418857063398E-4</v>
      </c>
    </row>
    <row r="287" spans="1:8" x14ac:dyDescent="0.2">
      <c r="A287" t="s">
        <v>630</v>
      </c>
      <c r="B287">
        <v>2.0557177190432901E-2</v>
      </c>
      <c r="C287">
        <v>4.9958432212476603E-2</v>
      </c>
      <c r="D287">
        <v>6.0321015036589501E-2</v>
      </c>
      <c r="E287">
        <v>0.15971063168073901</v>
      </c>
      <c r="F287">
        <v>0.16988191242808101</v>
      </c>
      <c r="G287">
        <v>0.172232285205284</v>
      </c>
      <c r="H287">
        <v>2.36382003029629E-4</v>
      </c>
    </row>
    <row r="288" spans="1:8" x14ac:dyDescent="0.2">
      <c r="A288" t="s">
        <v>631</v>
      </c>
      <c r="B288">
        <v>4.8040485882504903E-2</v>
      </c>
      <c r="C288">
        <v>8.5964146373301895E-2</v>
      </c>
      <c r="D288">
        <v>0.104106881372223</v>
      </c>
      <c r="E288">
        <v>0.23321832618601099</v>
      </c>
      <c r="F288">
        <v>0.25095297513584702</v>
      </c>
      <c r="G288">
        <v>0.25496617596251198</v>
      </c>
      <c r="H288">
        <v>2.26567056041687E-4</v>
      </c>
    </row>
    <row r="289" spans="1:8" x14ac:dyDescent="0.2">
      <c r="A289" t="s">
        <v>632</v>
      </c>
      <c r="B289">
        <v>6.0227079404255E-2</v>
      </c>
      <c r="C289">
        <v>7.3462862083610997E-2</v>
      </c>
      <c r="D289">
        <v>8.1832096890180395E-2</v>
      </c>
      <c r="E289">
        <v>0.19754233220786199</v>
      </c>
      <c r="F289">
        <v>0.207067723361711</v>
      </c>
      <c r="G289">
        <v>0.20953709326700501</v>
      </c>
      <c r="H289">
        <v>2.3319526132075001E-4</v>
      </c>
    </row>
    <row r="290" spans="1:8" x14ac:dyDescent="0.2">
      <c r="A290" t="s">
        <v>633</v>
      </c>
      <c r="B290">
        <v>4.6415049632925601E-2</v>
      </c>
      <c r="C290">
        <v>0.14162459277901601</v>
      </c>
      <c r="D290">
        <v>0.19666218252029299</v>
      </c>
      <c r="E290">
        <v>0.20584105064887301</v>
      </c>
      <c r="F290">
        <v>0.21699471416114999</v>
      </c>
      <c r="G290">
        <v>0.23747234543238999</v>
      </c>
      <c r="H290">
        <v>2.1372951379616801E-4</v>
      </c>
    </row>
    <row r="291" spans="1:8" x14ac:dyDescent="0.2">
      <c r="A291" t="s">
        <v>634</v>
      </c>
      <c r="B291">
        <v>5.4504745072887099E-2</v>
      </c>
      <c r="C291">
        <v>8.9892703279973896E-2</v>
      </c>
      <c r="D291">
        <v>0.17503163034414199</v>
      </c>
      <c r="E291">
        <v>0.186616722030537</v>
      </c>
      <c r="F291">
        <v>0.193881410218052</v>
      </c>
      <c r="G291">
        <v>0.20375858739644501</v>
      </c>
      <c r="H291">
        <v>2.1692626000281601E-4</v>
      </c>
    </row>
    <row r="292" spans="1:8" x14ac:dyDescent="0.2">
      <c r="A292" t="s">
        <v>635</v>
      </c>
      <c r="B292">
        <v>7.3537830541605204E-2</v>
      </c>
      <c r="C292">
        <v>0.12939343487744101</v>
      </c>
      <c r="D292">
        <v>0.24865464119161401</v>
      </c>
      <c r="E292">
        <v>0.25339215391763797</v>
      </c>
      <c r="F292">
        <v>0.27546263248751202</v>
      </c>
      <c r="G292">
        <v>0.30365863554752898</v>
      </c>
      <c r="H292">
        <v>2.0544952597753601E-4</v>
      </c>
    </row>
    <row r="293" spans="1:8" x14ac:dyDescent="0.2">
      <c r="A293" t="s">
        <v>636</v>
      </c>
      <c r="B293">
        <v>5.6629108331659003E-2</v>
      </c>
      <c r="C293">
        <v>0.14594630558802901</v>
      </c>
      <c r="D293">
        <v>0.19494422051292801</v>
      </c>
      <c r="E293">
        <v>0.22172057772996201</v>
      </c>
      <c r="F293">
        <v>0.23050519071381501</v>
      </c>
      <c r="G293">
        <v>0.256506695801614</v>
      </c>
      <c r="H293">
        <v>2.17589757631525E-4</v>
      </c>
    </row>
    <row r="294" spans="1:8" x14ac:dyDescent="0.2">
      <c r="A294" t="s">
        <v>637</v>
      </c>
      <c r="B294">
        <v>5.8842675440807499E-2</v>
      </c>
      <c r="C294">
        <v>0.168040261384619</v>
      </c>
      <c r="D294">
        <v>0.23362572123623401</v>
      </c>
      <c r="E294">
        <v>0.25709252079570799</v>
      </c>
      <c r="F294">
        <v>0.263789057631726</v>
      </c>
      <c r="G294">
        <v>0.32791894848556302</v>
      </c>
      <c r="H294">
        <v>2.05032351913733E-4</v>
      </c>
    </row>
    <row r="295" spans="1:8" x14ac:dyDescent="0.2">
      <c r="A295" t="s">
        <v>638</v>
      </c>
      <c r="B295">
        <v>7.97455929923616E-2</v>
      </c>
      <c r="C295">
        <v>0.104738557155677</v>
      </c>
      <c r="D295">
        <v>0.163786218757799</v>
      </c>
      <c r="E295">
        <v>0.181988265102527</v>
      </c>
      <c r="F295">
        <v>0.19526877973276799</v>
      </c>
      <c r="G295">
        <v>0.23472902543429799</v>
      </c>
      <c r="H295">
        <v>2.14427866189477E-4</v>
      </c>
    </row>
    <row r="296" spans="1:8" x14ac:dyDescent="0.2">
      <c r="A296" t="s">
        <v>639</v>
      </c>
      <c r="B296">
        <v>3.6887246680147701E-2</v>
      </c>
      <c r="C296">
        <v>4.900012625571E-2</v>
      </c>
      <c r="D296">
        <v>6.5777896053315493E-2</v>
      </c>
      <c r="E296">
        <v>9.3707058419620695E-2</v>
      </c>
      <c r="F296">
        <v>0.14259140875982401</v>
      </c>
      <c r="G296">
        <v>0.14776361864467</v>
      </c>
      <c r="H296">
        <v>2.37904034403197E-4</v>
      </c>
    </row>
    <row r="297" spans="1:8" x14ac:dyDescent="0.2">
      <c r="A297" t="s">
        <v>640</v>
      </c>
      <c r="B297">
        <v>8.7296864084814296E-2</v>
      </c>
      <c r="C297">
        <v>0.22114499159923801</v>
      </c>
      <c r="D297">
        <v>0.26825216073063701</v>
      </c>
      <c r="E297">
        <v>0.274790052709944</v>
      </c>
      <c r="F297">
        <v>0.294100689777678</v>
      </c>
      <c r="G297">
        <v>0.371378903419123</v>
      </c>
      <c r="H297">
        <v>2.0713266466314799E-4</v>
      </c>
    </row>
    <row r="298" spans="1:8" x14ac:dyDescent="0.2">
      <c r="A298" t="s">
        <v>641</v>
      </c>
      <c r="B298">
        <v>2.8695469693693802E-2</v>
      </c>
      <c r="C298">
        <v>3.8620367658587902E-2</v>
      </c>
      <c r="D298">
        <v>4.43058038817635E-2</v>
      </c>
      <c r="E298">
        <v>9.1181991213123897E-2</v>
      </c>
      <c r="F298">
        <v>0.193137336486461</v>
      </c>
      <c r="G298">
        <v>0.19539150618286499</v>
      </c>
      <c r="H298">
        <v>2.4382009344584699E-4</v>
      </c>
    </row>
    <row r="299" spans="1:8" x14ac:dyDescent="0.2">
      <c r="A299" t="s">
        <v>642</v>
      </c>
      <c r="B299">
        <v>3.2517738825418502E-2</v>
      </c>
      <c r="C299">
        <v>3.5234658249615497E-2</v>
      </c>
      <c r="D299">
        <v>3.8580212056329097E-2</v>
      </c>
      <c r="E299">
        <v>6.1643374618857001E-2</v>
      </c>
      <c r="F299">
        <v>0.18272910169356699</v>
      </c>
      <c r="G299">
        <v>0.18401663538108901</v>
      </c>
      <c r="H299">
        <v>2.44930558537275E-4</v>
      </c>
    </row>
    <row r="300" spans="1:8" x14ac:dyDescent="0.2">
      <c r="A300" t="s">
        <v>643</v>
      </c>
      <c r="B300">
        <v>3.5497885568209701E-2</v>
      </c>
      <c r="C300">
        <v>4.0906634592427701E-2</v>
      </c>
      <c r="D300">
        <v>4.6735355294555102E-2</v>
      </c>
      <c r="E300">
        <v>9.4237388998296701E-2</v>
      </c>
      <c r="F300">
        <v>0.235114908284836</v>
      </c>
      <c r="G300">
        <v>0.23615550086550699</v>
      </c>
      <c r="H300">
        <v>2.40246968512698E-4</v>
      </c>
    </row>
    <row r="301" spans="1:8" x14ac:dyDescent="0.2">
      <c r="A301" t="s">
        <v>644</v>
      </c>
      <c r="B301">
        <v>3.0413355018420501E-2</v>
      </c>
      <c r="C301">
        <v>3.5213991177565997E-2</v>
      </c>
      <c r="D301">
        <v>4.0140370062976202E-2</v>
      </c>
      <c r="E301">
        <v>7.2507159008099106E-2</v>
      </c>
      <c r="F301">
        <v>0.17707841588334899</v>
      </c>
      <c r="G301">
        <v>0.17867314794143799</v>
      </c>
      <c r="H301">
        <v>2.4719121520044098E-4</v>
      </c>
    </row>
    <row r="302" spans="1:8" x14ac:dyDescent="0.2">
      <c r="A302" t="s">
        <v>645</v>
      </c>
      <c r="B302">
        <v>3.1249475199169801E-2</v>
      </c>
      <c r="C302">
        <v>7.5225743112335097E-2</v>
      </c>
      <c r="D302">
        <v>9.3109465965391505E-2</v>
      </c>
      <c r="E302">
        <v>0.129822244275869</v>
      </c>
      <c r="F302">
        <v>0.18140951996789001</v>
      </c>
      <c r="G302">
        <v>0.19054285159794199</v>
      </c>
      <c r="H302">
        <v>2.3014860681992201E-4</v>
      </c>
    </row>
    <row r="303" spans="1:8" x14ac:dyDescent="0.2">
      <c r="A303" t="s">
        <v>646</v>
      </c>
      <c r="B303">
        <v>9.0835246645250695E-2</v>
      </c>
      <c r="C303">
        <v>0.140584570119823</v>
      </c>
      <c r="D303">
        <v>0.20384678487965699</v>
      </c>
      <c r="E303">
        <v>0.22711387456561</v>
      </c>
      <c r="F303">
        <v>0.242098745200166</v>
      </c>
      <c r="G303">
        <v>0.28099920260459299</v>
      </c>
      <c r="H303">
        <v>2.15082454986983E-4</v>
      </c>
    </row>
    <row r="304" spans="1:8" x14ac:dyDescent="0.2">
      <c r="A304" t="s">
        <v>647</v>
      </c>
      <c r="B304">
        <v>7.4969430432017897E-2</v>
      </c>
      <c r="C304">
        <v>0.130826979475896</v>
      </c>
      <c r="D304">
        <v>0.25224867593957601</v>
      </c>
      <c r="E304">
        <v>0.26895032962224602</v>
      </c>
      <c r="F304">
        <v>0.29638566954617601</v>
      </c>
      <c r="G304">
        <v>0.410319022708582</v>
      </c>
      <c r="H304">
        <v>2.04302664827677E-4</v>
      </c>
    </row>
    <row r="305" spans="1:8" x14ac:dyDescent="0.2">
      <c r="A305" t="s">
        <v>648</v>
      </c>
      <c r="B305">
        <v>7.3990147811858697E-2</v>
      </c>
      <c r="C305">
        <v>0.137879178344925</v>
      </c>
      <c r="D305">
        <v>0.17544421550633199</v>
      </c>
      <c r="E305">
        <v>0.20883373409975201</v>
      </c>
      <c r="F305">
        <v>0.23868425472979901</v>
      </c>
      <c r="G305">
        <v>0.28868369519349901</v>
      </c>
      <c r="H305">
        <v>2.1509088800593601E-4</v>
      </c>
    </row>
    <row r="306" spans="1:8" x14ac:dyDescent="0.2">
      <c r="A306" t="s">
        <v>649</v>
      </c>
      <c r="B306">
        <v>7.3303359327939493E-2</v>
      </c>
      <c r="C306">
        <v>0.16293786947681699</v>
      </c>
      <c r="D306">
        <v>0.25093606877953001</v>
      </c>
      <c r="E306">
        <v>0.25725875322451403</v>
      </c>
      <c r="F306">
        <v>0.26688938370957399</v>
      </c>
      <c r="G306">
        <v>0.41993104841343398</v>
      </c>
      <c r="H306">
        <v>2.0806698607661801E-4</v>
      </c>
    </row>
    <row r="307" spans="1:8" x14ac:dyDescent="0.2">
      <c r="A307" t="s">
        <v>650</v>
      </c>
      <c r="B307">
        <v>5.4670485666551201E-2</v>
      </c>
      <c r="C307">
        <v>0.12465913943310999</v>
      </c>
      <c r="D307">
        <v>0.16519306249274901</v>
      </c>
      <c r="E307">
        <v>0.199619908935767</v>
      </c>
      <c r="F307">
        <v>0.211506143984035</v>
      </c>
      <c r="G307">
        <v>0.23548133846306801</v>
      </c>
      <c r="H307">
        <v>2.1486745888803701E-4</v>
      </c>
    </row>
    <row r="308" spans="1:8" x14ac:dyDescent="0.2">
      <c r="A308" t="s">
        <v>651</v>
      </c>
      <c r="B308">
        <v>5.8956190424559698E-2</v>
      </c>
      <c r="C308">
        <v>0.183074187284959</v>
      </c>
      <c r="D308">
        <v>0.218741890478243</v>
      </c>
      <c r="E308">
        <v>0.22401314338400599</v>
      </c>
      <c r="F308">
        <v>0.23400701894032899</v>
      </c>
      <c r="G308">
        <v>0.36233166139871098</v>
      </c>
      <c r="H308">
        <v>2.0848128038913999E-4</v>
      </c>
    </row>
    <row r="309" spans="1:8" x14ac:dyDescent="0.2">
      <c r="A309" t="s">
        <v>652</v>
      </c>
      <c r="B309">
        <v>6.6574989086714095E-2</v>
      </c>
      <c r="C309">
        <v>0.146328615721318</v>
      </c>
      <c r="D309">
        <v>0.163763103317487</v>
      </c>
      <c r="E309">
        <v>0.20988920525687399</v>
      </c>
      <c r="F309">
        <v>0.215441717297086</v>
      </c>
      <c r="G309">
        <v>0.24901064627398001</v>
      </c>
      <c r="H309">
        <v>2.17939485591543E-4</v>
      </c>
    </row>
    <row r="310" spans="1:8" x14ac:dyDescent="0.2">
      <c r="A310" t="s">
        <v>653</v>
      </c>
      <c r="B310">
        <v>7.5094620292113404E-2</v>
      </c>
      <c r="C310">
        <v>0.12442316037574</v>
      </c>
      <c r="D310">
        <v>0.23756945551608399</v>
      </c>
      <c r="E310">
        <v>0.245444471957913</v>
      </c>
      <c r="F310">
        <v>0.28331654269877099</v>
      </c>
      <c r="G310">
        <v>0.30634262830199599</v>
      </c>
      <c r="H310">
        <v>2.0602617481791399E-4</v>
      </c>
    </row>
    <row r="311" spans="1:8" x14ac:dyDescent="0.2">
      <c r="A311" t="s">
        <v>654</v>
      </c>
      <c r="B311">
        <v>8.5265222108186794E-2</v>
      </c>
      <c r="C311">
        <v>0.122768165996872</v>
      </c>
      <c r="D311">
        <v>0.22870986135179699</v>
      </c>
      <c r="E311">
        <v>0.25865096525043402</v>
      </c>
      <c r="F311">
        <v>0.26227617708909601</v>
      </c>
      <c r="G311">
        <v>0.47751182591059899</v>
      </c>
      <c r="H311">
        <v>2.0941338704954599E-4</v>
      </c>
    </row>
    <row r="312" spans="1:8" x14ac:dyDescent="0.2">
      <c r="A312" t="s">
        <v>655</v>
      </c>
      <c r="B312">
        <v>4.4100358562667703E-2</v>
      </c>
      <c r="C312">
        <v>5.6537359870273703E-2</v>
      </c>
      <c r="D312">
        <v>6.6658964119940101E-2</v>
      </c>
      <c r="E312">
        <v>0.111085086726086</v>
      </c>
      <c r="F312">
        <v>0.15068049969748801</v>
      </c>
      <c r="G312">
        <v>0.157562864251201</v>
      </c>
      <c r="H312">
        <v>2.39677889983905E-4</v>
      </c>
    </row>
    <row r="313" spans="1:8" x14ac:dyDescent="0.2">
      <c r="A313" t="s">
        <v>656</v>
      </c>
      <c r="B313">
        <v>0.118021064641619</v>
      </c>
      <c r="C313">
        <v>0.225259993485109</v>
      </c>
      <c r="D313">
        <v>0.27470916327275902</v>
      </c>
      <c r="E313">
        <v>0.28074783073493698</v>
      </c>
      <c r="F313">
        <v>0.30751025938365001</v>
      </c>
      <c r="G313">
        <v>0.53492410968588899</v>
      </c>
      <c r="H313">
        <v>2.08102294937674E-4</v>
      </c>
    </row>
    <row r="314" spans="1:8" x14ac:dyDescent="0.2">
      <c r="A314" t="s">
        <v>657</v>
      </c>
      <c r="B314">
        <v>8.5781844025925105E-2</v>
      </c>
      <c r="C314">
        <v>0.26949217650705598</v>
      </c>
      <c r="D314">
        <v>0.307090375953675</v>
      </c>
      <c r="E314">
        <v>0.32755997617909199</v>
      </c>
      <c r="F314">
        <v>0.39005105993908001</v>
      </c>
      <c r="G314">
        <v>0.66416328861886098</v>
      </c>
      <c r="H314">
        <v>2.0059748225496399E-4</v>
      </c>
    </row>
    <row r="315" spans="1:8" x14ac:dyDescent="0.2">
      <c r="A315" t="s">
        <v>658</v>
      </c>
      <c r="B315">
        <v>7.1328495496950597E-2</v>
      </c>
      <c r="C315">
        <v>0.20043204377967599</v>
      </c>
      <c r="D315">
        <v>0.26148122014285602</v>
      </c>
      <c r="E315">
        <v>0.28799694413488702</v>
      </c>
      <c r="F315">
        <v>0.33679812337440201</v>
      </c>
      <c r="G315">
        <v>0.46219905688009999</v>
      </c>
      <c r="H315">
        <v>2.06794606124467E-4</v>
      </c>
    </row>
    <row r="316" spans="1:8" x14ac:dyDescent="0.2">
      <c r="A316" t="s">
        <v>659</v>
      </c>
      <c r="B316">
        <v>0.107265988312241</v>
      </c>
      <c r="C316">
        <v>0.14650233437183999</v>
      </c>
      <c r="D316">
        <v>0.18918940184227401</v>
      </c>
      <c r="E316">
        <v>0.21340877692372701</v>
      </c>
      <c r="F316">
        <v>0.244574264651991</v>
      </c>
      <c r="G316">
        <v>0.31245384415139899</v>
      </c>
      <c r="H316">
        <v>2.0887642991322501E-4</v>
      </c>
    </row>
    <row r="317" spans="1:8" x14ac:dyDescent="0.2">
      <c r="A317" t="s">
        <v>660</v>
      </c>
      <c r="B317">
        <v>7.1670622363239594E-2</v>
      </c>
      <c r="C317">
        <v>0.13623542080168499</v>
      </c>
      <c r="D317">
        <v>0.19058425923428299</v>
      </c>
      <c r="E317">
        <v>0.26591196460417799</v>
      </c>
      <c r="F317">
        <v>0.28737393582162202</v>
      </c>
      <c r="G317">
        <v>0.31157400169715999</v>
      </c>
      <c r="H317">
        <v>2.1374745419899501E-4</v>
      </c>
    </row>
    <row r="318" spans="1:8" x14ac:dyDescent="0.2">
      <c r="A318" t="s">
        <v>661</v>
      </c>
      <c r="B318">
        <v>3.1134760692482399E-2</v>
      </c>
      <c r="C318">
        <v>6.8935004711541098E-2</v>
      </c>
      <c r="D318">
        <v>0.102528399728852</v>
      </c>
      <c r="E318">
        <v>0.111644342044338</v>
      </c>
      <c r="F318">
        <v>0.25252770123342999</v>
      </c>
      <c r="G318">
        <v>0.254729312870905</v>
      </c>
      <c r="H318">
        <v>2.31170505918606E-4</v>
      </c>
    </row>
    <row r="319" spans="1:8" x14ac:dyDescent="0.2">
      <c r="A319" t="s">
        <v>662</v>
      </c>
      <c r="B319">
        <v>6.3742600782607906E-2</v>
      </c>
      <c r="C319">
        <v>8.2526161582502894E-2</v>
      </c>
      <c r="D319">
        <v>0.17362896675997699</v>
      </c>
      <c r="E319">
        <v>0.25004289451663197</v>
      </c>
      <c r="F319">
        <v>0.26724759681551302</v>
      </c>
      <c r="G319">
        <v>0.27444070916748198</v>
      </c>
      <c r="H319">
        <v>2.1685103728361099E-4</v>
      </c>
    </row>
    <row r="320" spans="1:8" x14ac:dyDescent="0.2">
      <c r="A320" t="s">
        <v>663</v>
      </c>
      <c r="B320">
        <v>0.13150597268811401</v>
      </c>
      <c r="C320">
        <v>0.20471101476515199</v>
      </c>
      <c r="D320">
        <v>0.32276302660807499</v>
      </c>
      <c r="E320">
        <v>0.35950476897655198</v>
      </c>
      <c r="F320">
        <v>0.37474079619415601</v>
      </c>
      <c r="G320">
        <v>0.38675432721014003</v>
      </c>
      <c r="H320">
        <v>2.0972833546433099E-4</v>
      </c>
    </row>
    <row r="321" spans="1:8" x14ac:dyDescent="0.2">
      <c r="A321" t="s">
        <v>664</v>
      </c>
      <c r="B321">
        <v>5.9341495896999802E-2</v>
      </c>
      <c r="C321">
        <v>7.4885601740669105E-2</v>
      </c>
      <c r="D321">
        <v>0.15888590648443901</v>
      </c>
      <c r="E321">
        <v>0.24912957309376799</v>
      </c>
      <c r="F321">
        <v>0.270403704417983</v>
      </c>
      <c r="G321">
        <v>0.28279418657481398</v>
      </c>
      <c r="H321">
        <v>2.2111090298596199E-4</v>
      </c>
    </row>
    <row r="322" spans="1:8" x14ac:dyDescent="0.2">
      <c r="A322" t="s">
        <v>665</v>
      </c>
      <c r="B322">
        <v>4.8193079409122902E-2</v>
      </c>
      <c r="C322">
        <v>6.2563773796466396E-2</v>
      </c>
      <c r="D322">
        <v>7.0632827828259401E-2</v>
      </c>
      <c r="E322">
        <v>0.1456431653595</v>
      </c>
      <c r="F322">
        <v>0.24033228856004801</v>
      </c>
      <c r="G322">
        <v>0.243418532990479</v>
      </c>
      <c r="H322">
        <v>2.3486972258436999E-4</v>
      </c>
    </row>
    <row r="323" spans="1:8" x14ac:dyDescent="0.2">
      <c r="A323" t="s">
        <v>666</v>
      </c>
      <c r="B323">
        <v>2.7486003350280099E-2</v>
      </c>
      <c r="C323">
        <v>4.8513065041395999E-2</v>
      </c>
      <c r="D323">
        <v>5.1715801263806198E-2</v>
      </c>
      <c r="E323">
        <v>9.1312890582403702E-2</v>
      </c>
      <c r="F323">
        <v>0.23283370680404999</v>
      </c>
      <c r="G323">
        <v>0.23618746700465101</v>
      </c>
      <c r="H323">
        <v>2.3420913693212599E-4</v>
      </c>
    </row>
    <row r="324" spans="1:8" x14ac:dyDescent="0.2">
      <c r="A324" t="s">
        <v>667</v>
      </c>
      <c r="B324">
        <v>2.67748959675203E-2</v>
      </c>
      <c r="C324">
        <v>3.6319912091616502E-2</v>
      </c>
      <c r="D324">
        <v>4.1374322870475599E-2</v>
      </c>
      <c r="E324">
        <v>6.0581308185666899E-2</v>
      </c>
      <c r="F324">
        <v>0.18308602506306301</v>
      </c>
      <c r="G324">
        <v>0.185490060657995</v>
      </c>
      <c r="H324">
        <v>2.4346919250635101E-4</v>
      </c>
    </row>
    <row r="325" spans="1:8" x14ac:dyDescent="0.2">
      <c r="A325" t="s">
        <v>668</v>
      </c>
      <c r="B325">
        <v>5.5617908585009902E-2</v>
      </c>
      <c r="C325">
        <v>6.6813637159526706E-2</v>
      </c>
      <c r="D325">
        <v>7.2291612427332494E-2</v>
      </c>
      <c r="E325">
        <v>0.18603541491183501</v>
      </c>
      <c r="F325">
        <v>0.249820919752094</v>
      </c>
      <c r="G325">
        <v>0.25076608225331198</v>
      </c>
      <c r="H325">
        <v>2.33600169672296E-4</v>
      </c>
    </row>
    <row r="326" spans="1:8" x14ac:dyDescent="0.2">
      <c r="A326" t="s">
        <v>669</v>
      </c>
      <c r="B326">
        <v>4.9844441922098803E-2</v>
      </c>
      <c r="C326">
        <v>0.114822620092425</v>
      </c>
      <c r="D326">
        <v>0.223512379513299</v>
      </c>
      <c r="E326">
        <v>0.25165266536856201</v>
      </c>
      <c r="F326">
        <v>0.25974076570278698</v>
      </c>
      <c r="G326">
        <v>0.28034848452080702</v>
      </c>
      <c r="H326">
        <v>2.11037111831059E-4</v>
      </c>
    </row>
    <row r="327" spans="1:8" x14ac:dyDescent="0.2">
      <c r="A327" t="s">
        <v>670</v>
      </c>
      <c r="B327">
        <v>5.6659607373669103E-2</v>
      </c>
      <c r="C327">
        <v>9.3187917639878895E-2</v>
      </c>
      <c r="D327">
        <v>0.225258804533114</v>
      </c>
      <c r="E327">
        <v>0.252867802727202</v>
      </c>
      <c r="F327">
        <v>0.26486943236499999</v>
      </c>
      <c r="G327">
        <v>0.28406380367005801</v>
      </c>
      <c r="H327">
        <v>2.1072675968743099E-4</v>
      </c>
    </row>
    <row r="328" spans="1:8" x14ac:dyDescent="0.2">
      <c r="A328" t="s">
        <v>671</v>
      </c>
      <c r="B328">
        <v>2.7961868512527799E-2</v>
      </c>
      <c r="C328">
        <v>3.9942573348095103E-2</v>
      </c>
      <c r="D328">
        <v>5.8577320677322603E-2</v>
      </c>
      <c r="E328">
        <v>8.1320143370492703E-2</v>
      </c>
      <c r="F328">
        <v>0.171802268369074</v>
      </c>
      <c r="G328">
        <v>0.172508094286703</v>
      </c>
      <c r="H328">
        <v>2.4420104268059402E-4</v>
      </c>
    </row>
    <row r="329" spans="1:8" x14ac:dyDescent="0.2">
      <c r="A329" t="s">
        <v>672</v>
      </c>
      <c r="B329">
        <v>8.1265219304501299E-2</v>
      </c>
      <c r="C329">
        <v>0.139889149081001</v>
      </c>
      <c r="D329">
        <v>0.22605026967371</v>
      </c>
      <c r="E329">
        <v>0.25586843229346501</v>
      </c>
      <c r="F329">
        <v>0.26726296739779498</v>
      </c>
      <c r="G329">
        <v>0.27955625707951198</v>
      </c>
      <c r="H329">
        <v>2.1219810572375099E-4</v>
      </c>
    </row>
    <row r="330" spans="1:8" x14ac:dyDescent="0.2">
      <c r="A330" t="s">
        <v>673</v>
      </c>
      <c r="B330">
        <v>4.4967839866306897E-2</v>
      </c>
      <c r="C330">
        <v>0.107162258793063</v>
      </c>
      <c r="D330">
        <v>0.16777410637759599</v>
      </c>
      <c r="E330">
        <v>0.183712087336001</v>
      </c>
      <c r="F330">
        <v>0.19737205752983999</v>
      </c>
      <c r="G330">
        <v>0.21534552998099199</v>
      </c>
      <c r="H330">
        <v>2.1989416770750499E-4</v>
      </c>
    </row>
    <row r="331" spans="1:8" x14ac:dyDescent="0.2">
      <c r="A331" t="s">
        <v>674</v>
      </c>
      <c r="B331">
        <v>4.2301689927595303E-2</v>
      </c>
      <c r="C331">
        <v>6.6348113866205205E-2</v>
      </c>
      <c r="D331">
        <v>0.161268039994867</v>
      </c>
      <c r="E331">
        <v>0.17093615826790901</v>
      </c>
      <c r="F331">
        <v>0.18019147477424599</v>
      </c>
      <c r="G331">
        <v>0.21111755080646499</v>
      </c>
      <c r="H331">
        <v>2.2353025683415401E-4</v>
      </c>
    </row>
    <row r="332" spans="1:8" x14ac:dyDescent="0.2">
      <c r="A332" t="s">
        <v>675</v>
      </c>
      <c r="B332">
        <v>4.8253642362453997E-2</v>
      </c>
      <c r="C332">
        <v>0.113285342171331</v>
      </c>
      <c r="D332">
        <v>0.19511855341074899</v>
      </c>
      <c r="E332">
        <v>0.211965913962153</v>
      </c>
      <c r="F332">
        <v>0.228349629310512</v>
      </c>
      <c r="G332">
        <v>0.244581200414457</v>
      </c>
      <c r="H332">
        <v>2.1608715260180501E-4</v>
      </c>
    </row>
    <row r="333" spans="1:8" x14ac:dyDescent="0.2">
      <c r="A333" t="s">
        <v>676</v>
      </c>
      <c r="B333">
        <v>5.48735105737937E-2</v>
      </c>
      <c r="C333">
        <v>7.7550501803705901E-2</v>
      </c>
      <c r="D333">
        <v>0.15704631850439801</v>
      </c>
      <c r="E333">
        <v>0.167687835894448</v>
      </c>
      <c r="F333">
        <v>0.18133036897281801</v>
      </c>
      <c r="G333">
        <v>0.19579799210300899</v>
      </c>
      <c r="H333">
        <v>2.2580702302978E-4</v>
      </c>
    </row>
    <row r="334" spans="1:8" x14ac:dyDescent="0.2">
      <c r="A334" t="s">
        <v>677</v>
      </c>
      <c r="B334">
        <v>6.6201431103215996E-2</v>
      </c>
      <c r="C334">
        <v>7.9068656230890003E-2</v>
      </c>
      <c r="D334">
        <v>0.1027820016477</v>
      </c>
      <c r="E334">
        <v>0.115582058677154</v>
      </c>
      <c r="F334">
        <v>0.20797766260865599</v>
      </c>
      <c r="G334">
        <v>0.21091730503106099</v>
      </c>
      <c r="H334">
        <v>2.32144945506081E-4</v>
      </c>
    </row>
    <row r="335" spans="1:8" x14ac:dyDescent="0.2">
      <c r="A335" t="s">
        <v>678</v>
      </c>
      <c r="B335">
        <v>7.2615601674410502E-2</v>
      </c>
      <c r="C335">
        <v>9.7370899218271606E-2</v>
      </c>
      <c r="D335">
        <v>0.158036007993547</v>
      </c>
      <c r="E335">
        <v>0.17691252415118</v>
      </c>
      <c r="F335">
        <v>0.21493792464748099</v>
      </c>
      <c r="G335">
        <v>0.231361777696451</v>
      </c>
      <c r="H335">
        <v>2.1978011217127399E-4</v>
      </c>
    </row>
    <row r="336" spans="1:8" x14ac:dyDescent="0.2">
      <c r="A336" t="s">
        <v>679</v>
      </c>
      <c r="B336">
        <v>6.5704324239849801E-2</v>
      </c>
      <c r="C336">
        <v>0.10727023292090899</v>
      </c>
      <c r="D336">
        <v>0.16498117633874301</v>
      </c>
      <c r="E336">
        <v>0.192839863544434</v>
      </c>
      <c r="F336">
        <v>0.22777220410614599</v>
      </c>
      <c r="G336">
        <v>0.24067075780768701</v>
      </c>
      <c r="H336">
        <v>2.1449034134636999E-4</v>
      </c>
    </row>
    <row r="337" spans="1:8" x14ac:dyDescent="0.2">
      <c r="A337" t="s">
        <v>680</v>
      </c>
      <c r="B337">
        <v>0.14340711867563699</v>
      </c>
      <c r="C337">
        <v>0.204589806795</v>
      </c>
      <c r="D337">
        <v>0.31291420436589001</v>
      </c>
      <c r="E337">
        <v>0.40417489118169803</v>
      </c>
      <c r="F337">
        <v>0.41751219439804999</v>
      </c>
      <c r="G337">
        <v>0.42911574389326301</v>
      </c>
      <c r="H337">
        <v>2.3459412612060999E-4</v>
      </c>
    </row>
  </sheetData>
  <conditionalFormatting sqref="B1:B1048576">
    <cfRule type="top10" dxfId="11" priority="6" rank="10"/>
  </conditionalFormatting>
  <conditionalFormatting sqref="C1:C1048576">
    <cfRule type="top10" dxfId="10" priority="5" rank="20"/>
  </conditionalFormatting>
  <conditionalFormatting sqref="D1:D1048576">
    <cfRule type="top10" dxfId="9" priority="4" rank="30"/>
  </conditionalFormatting>
  <conditionalFormatting sqref="E1:E1048576">
    <cfRule type="top10" dxfId="8" priority="3" rank="40"/>
  </conditionalFormatting>
  <conditionalFormatting sqref="F1:F1048576">
    <cfRule type="top10" dxfId="7" priority="2" rank="50"/>
  </conditionalFormatting>
  <conditionalFormatting sqref="G1:G1048576">
    <cfRule type="top10" dxfId="6" priority="1" rank="60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 enableFormatConditionsCalculation="0"/>
  <dimension ref="A1:G61"/>
  <sheetViews>
    <sheetView topLeftCell="A9" workbookViewId="0">
      <selection activeCell="X10" sqref="X10"/>
    </sheetView>
  </sheetViews>
  <sheetFormatPr baseColWidth="10" defaultRowHeight="16" x14ac:dyDescent="0.2"/>
  <sheetData>
    <row r="1" spans="1:7" x14ac:dyDescent="0.2">
      <c r="B1" t="s">
        <v>338</v>
      </c>
      <c r="C1" t="s">
        <v>339</v>
      </c>
      <c r="D1" t="s">
        <v>340</v>
      </c>
      <c r="E1" t="s">
        <v>341</v>
      </c>
      <c r="F1" t="s">
        <v>342</v>
      </c>
      <c r="G1" t="s">
        <v>343</v>
      </c>
    </row>
    <row r="2" spans="1:7" x14ac:dyDescent="0.2">
      <c r="A2">
        <v>1</v>
      </c>
      <c r="B2" t="s">
        <v>350</v>
      </c>
      <c r="C2" t="s">
        <v>360</v>
      </c>
      <c r="D2" t="s">
        <v>360</v>
      </c>
      <c r="E2" t="s">
        <v>345</v>
      </c>
      <c r="F2" t="s">
        <v>345</v>
      </c>
      <c r="G2" t="s">
        <v>345</v>
      </c>
    </row>
    <row r="3" spans="1:7" x14ac:dyDescent="0.2">
      <c r="A3">
        <v>2</v>
      </c>
      <c r="B3" t="s">
        <v>355</v>
      </c>
      <c r="C3" t="s">
        <v>355</v>
      </c>
      <c r="D3" t="s">
        <v>345</v>
      </c>
      <c r="E3" t="s">
        <v>360</v>
      </c>
      <c r="F3" t="s">
        <v>360</v>
      </c>
      <c r="G3" t="s">
        <v>360</v>
      </c>
    </row>
    <row r="4" spans="1:7" x14ac:dyDescent="0.2">
      <c r="A4">
        <v>3</v>
      </c>
      <c r="B4" t="s">
        <v>345</v>
      </c>
      <c r="C4" t="s">
        <v>350</v>
      </c>
      <c r="D4" t="s">
        <v>355</v>
      </c>
      <c r="E4" t="s">
        <v>355</v>
      </c>
      <c r="F4" t="s">
        <v>350</v>
      </c>
      <c r="G4" t="s">
        <v>350</v>
      </c>
    </row>
    <row r="5" spans="1:7" x14ac:dyDescent="0.2">
      <c r="A5">
        <v>4</v>
      </c>
      <c r="B5" t="s">
        <v>360</v>
      </c>
      <c r="C5" t="s">
        <v>345</v>
      </c>
      <c r="D5" t="s">
        <v>350</v>
      </c>
      <c r="E5" t="s">
        <v>350</v>
      </c>
      <c r="F5" t="s">
        <v>355</v>
      </c>
      <c r="G5" t="s">
        <v>355</v>
      </c>
    </row>
    <row r="6" spans="1:7" x14ac:dyDescent="0.2">
      <c r="A6">
        <v>5</v>
      </c>
      <c r="B6" t="s">
        <v>351</v>
      </c>
      <c r="C6" t="s">
        <v>359</v>
      </c>
      <c r="D6" t="s">
        <v>382</v>
      </c>
      <c r="E6" t="s">
        <v>361</v>
      </c>
      <c r="F6" t="s">
        <v>382</v>
      </c>
      <c r="G6" t="s">
        <v>547</v>
      </c>
    </row>
    <row r="7" spans="1:7" x14ac:dyDescent="0.2">
      <c r="A7">
        <v>6</v>
      </c>
      <c r="B7" t="s">
        <v>359</v>
      </c>
      <c r="C7" t="s">
        <v>349</v>
      </c>
      <c r="D7" t="s">
        <v>361</v>
      </c>
      <c r="E7" t="s">
        <v>382</v>
      </c>
      <c r="F7" t="s">
        <v>424</v>
      </c>
      <c r="G7" t="s">
        <v>382</v>
      </c>
    </row>
    <row r="8" spans="1:7" x14ac:dyDescent="0.2">
      <c r="A8">
        <v>7</v>
      </c>
      <c r="B8" t="s">
        <v>352</v>
      </c>
      <c r="C8" t="s">
        <v>357</v>
      </c>
      <c r="D8" t="s">
        <v>403</v>
      </c>
      <c r="E8" t="s">
        <v>424</v>
      </c>
      <c r="F8" t="s">
        <v>403</v>
      </c>
      <c r="G8" t="s">
        <v>424</v>
      </c>
    </row>
    <row r="9" spans="1:7" x14ac:dyDescent="0.2">
      <c r="A9">
        <v>8</v>
      </c>
      <c r="B9" t="s">
        <v>353</v>
      </c>
      <c r="C9" t="s">
        <v>348</v>
      </c>
      <c r="D9" t="s">
        <v>349</v>
      </c>
      <c r="E9" t="s">
        <v>403</v>
      </c>
      <c r="F9" t="s">
        <v>361</v>
      </c>
      <c r="G9" t="s">
        <v>403</v>
      </c>
    </row>
    <row r="10" spans="1:7" x14ac:dyDescent="0.2">
      <c r="A10">
        <v>9</v>
      </c>
      <c r="B10" t="s">
        <v>354</v>
      </c>
      <c r="C10" t="s">
        <v>352</v>
      </c>
      <c r="D10" t="s">
        <v>359</v>
      </c>
      <c r="E10" t="s">
        <v>348</v>
      </c>
      <c r="F10" t="s">
        <v>365</v>
      </c>
      <c r="G10" t="s">
        <v>361</v>
      </c>
    </row>
    <row r="11" spans="1:7" x14ac:dyDescent="0.2">
      <c r="A11">
        <v>10</v>
      </c>
      <c r="B11" t="s">
        <v>347</v>
      </c>
      <c r="C11" t="s">
        <v>346</v>
      </c>
      <c r="D11" t="s">
        <v>357</v>
      </c>
      <c r="E11" t="s">
        <v>359</v>
      </c>
      <c r="F11" t="s">
        <v>373</v>
      </c>
      <c r="G11" t="s">
        <v>497</v>
      </c>
    </row>
    <row r="12" spans="1:7" x14ac:dyDescent="0.2">
      <c r="A12">
        <v>11</v>
      </c>
      <c r="C12" t="s">
        <v>354</v>
      </c>
      <c r="D12" t="s">
        <v>352</v>
      </c>
      <c r="E12" t="s">
        <v>349</v>
      </c>
      <c r="F12" t="s">
        <v>407</v>
      </c>
      <c r="G12" t="s">
        <v>561</v>
      </c>
    </row>
    <row r="13" spans="1:7" x14ac:dyDescent="0.2">
      <c r="A13">
        <v>12</v>
      </c>
      <c r="C13" t="s">
        <v>353</v>
      </c>
      <c r="D13" t="s">
        <v>348</v>
      </c>
      <c r="E13" t="s">
        <v>352</v>
      </c>
      <c r="F13" t="s">
        <v>416</v>
      </c>
      <c r="G13" t="s">
        <v>498</v>
      </c>
    </row>
    <row r="14" spans="1:7" x14ac:dyDescent="0.2">
      <c r="A14">
        <v>13</v>
      </c>
      <c r="C14" t="s">
        <v>358</v>
      </c>
      <c r="D14" t="s">
        <v>346</v>
      </c>
      <c r="E14" t="s">
        <v>407</v>
      </c>
      <c r="F14" t="s">
        <v>375</v>
      </c>
      <c r="G14" t="s">
        <v>433</v>
      </c>
    </row>
    <row r="15" spans="1:7" x14ac:dyDescent="0.2">
      <c r="A15">
        <v>14</v>
      </c>
      <c r="C15" t="s">
        <v>347</v>
      </c>
      <c r="D15" t="s">
        <v>353</v>
      </c>
      <c r="E15" t="s">
        <v>357</v>
      </c>
      <c r="F15" t="s">
        <v>378</v>
      </c>
      <c r="G15" t="s">
        <v>519</v>
      </c>
    </row>
    <row r="16" spans="1:7" x14ac:dyDescent="0.2">
      <c r="A16">
        <v>15</v>
      </c>
      <c r="C16" t="s">
        <v>351</v>
      </c>
      <c r="D16" t="s">
        <v>354</v>
      </c>
      <c r="E16" t="s">
        <v>378</v>
      </c>
      <c r="F16" t="s">
        <v>379</v>
      </c>
      <c r="G16" t="s">
        <v>425</v>
      </c>
    </row>
    <row r="17" spans="1:7" x14ac:dyDescent="0.2">
      <c r="A17">
        <v>16</v>
      </c>
      <c r="C17" t="s">
        <v>356</v>
      </c>
      <c r="D17" t="s">
        <v>347</v>
      </c>
      <c r="E17" t="s">
        <v>380</v>
      </c>
      <c r="F17" t="s">
        <v>412</v>
      </c>
      <c r="G17" t="s">
        <v>555</v>
      </c>
    </row>
    <row r="18" spans="1:7" x14ac:dyDescent="0.2">
      <c r="A18">
        <v>17</v>
      </c>
      <c r="C18" t="s">
        <v>382</v>
      </c>
      <c r="D18" t="s">
        <v>358</v>
      </c>
      <c r="E18" t="s">
        <v>354</v>
      </c>
      <c r="F18" t="s">
        <v>390</v>
      </c>
      <c r="G18" t="s">
        <v>657</v>
      </c>
    </row>
    <row r="19" spans="1:7" x14ac:dyDescent="0.2">
      <c r="A19">
        <v>18</v>
      </c>
      <c r="C19" t="s">
        <v>361</v>
      </c>
      <c r="D19" t="s">
        <v>356</v>
      </c>
      <c r="E19" t="s">
        <v>346</v>
      </c>
      <c r="F19" t="s">
        <v>369</v>
      </c>
      <c r="G19" t="s">
        <v>499</v>
      </c>
    </row>
    <row r="20" spans="1:7" x14ac:dyDescent="0.2">
      <c r="A20">
        <v>19</v>
      </c>
      <c r="C20" t="s">
        <v>384</v>
      </c>
      <c r="D20" t="s">
        <v>351</v>
      </c>
      <c r="E20" t="s">
        <v>353</v>
      </c>
      <c r="F20" t="s">
        <v>391</v>
      </c>
      <c r="G20" t="s">
        <v>365</v>
      </c>
    </row>
    <row r="21" spans="1:7" x14ac:dyDescent="0.2">
      <c r="A21">
        <v>20</v>
      </c>
      <c r="C21" t="s">
        <v>369</v>
      </c>
      <c r="D21" t="s">
        <v>391</v>
      </c>
      <c r="E21" t="s">
        <v>365</v>
      </c>
      <c r="F21" t="s">
        <v>413</v>
      </c>
      <c r="G21" t="s">
        <v>373</v>
      </c>
    </row>
    <row r="22" spans="1:7" x14ac:dyDescent="0.2">
      <c r="A22">
        <v>21</v>
      </c>
      <c r="D22" t="s">
        <v>379</v>
      </c>
      <c r="E22" t="s">
        <v>347</v>
      </c>
      <c r="F22" t="s">
        <v>420</v>
      </c>
      <c r="G22" t="s">
        <v>407</v>
      </c>
    </row>
    <row r="23" spans="1:7" x14ac:dyDescent="0.2">
      <c r="A23">
        <v>22</v>
      </c>
      <c r="D23" t="s">
        <v>369</v>
      </c>
      <c r="E23" t="s">
        <v>351</v>
      </c>
      <c r="F23" t="s">
        <v>348</v>
      </c>
      <c r="G23" t="s">
        <v>416</v>
      </c>
    </row>
    <row r="24" spans="1:7" x14ac:dyDescent="0.2">
      <c r="A24">
        <v>23</v>
      </c>
      <c r="D24" t="s">
        <v>419</v>
      </c>
      <c r="E24" t="s">
        <v>358</v>
      </c>
      <c r="F24" t="s">
        <v>395</v>
      </c>
      <c r="G24" t="s">
        <v>375</v>
      </c>
    </row>
    <row r="25" spans="1:7" x14ac:dyDescent="0.2">
      <c r="A25">
        <v>24</v>
      </c>
      <c r="D25" t="s">
        <v>381</v>
      </c>
      <c r="E25" t="s">
        <v>356</v>
      </c>
      <c r="F25" t="s">
        <v>380</v>
      </c>
      <c r="G25" t="s">
        <v>378</v>
      </c>
    </row>
    <row r="26" spans="1:7" x14ac:dyDescent="0.2">
      <c r="A26">
        <v>25</v>
      </c>
      <c r="D26" t="s">
        <v>420</v>
      </c>
      <c r="E26" t="s">
        <v>391</v>
      </c>
      <c r="F26" t="s">
        <v>347</v>
      </c>
      <c r="G26" t="s">
        <v>390</v>
      </c>
    </row>
    <row r="27" spans="1:7" x14ac:dyDescent="0.2">
      <c r="A27">
        <v>26</v>
      </c>
      <c r="D27" t="s">
        <v>395</v>
      </c>
      <c r="E27" t="s">
        <v>369</v>
      </c>
      <c r="F27" t="s">
        <v>386</v>
      </c>
      <c r="G27" t="s">
        <v>379</v>
      </c>
    </row>
    <row r="28" spans="1:7" x14ac:dyDescent="0.2">
      <c r="A28">
        <v>27</v>
      </c>
      <c r="D28" t="s">
        <v>417</v>
      </c>
      <c r="E28" t="s">
        <v>416</v>
      </c>
      <c r="F28" t="s">
        <v>417</v>
      </c>
      <c r="G28" t="s">
        <v>412</v>
      </c>
    </row>
    <row r="29" spans="1:7" x14ac:dyDescent="0.2">
      <c r="A29">
        <v>28</v>
      </c>
      <c r="D29" t="s">
        <v>413</v>
      </c>
      <c r="E29" t="s">
        <v>375</v>
      </c>
      <c r="F29" t="s">
        <v>357</v>
      </c>
      <c r="G29" t="s">
        <v>391</v>
      </c>
    </row>
    <row r="30" spans="1:7" x14ac:dyDescent="0.2">
      <c r="A30">
        <v>29</v>
      </c>
      <c r="D30" t="s">
        <v>393</v>
      </c>
      <c r="E30" t="s">
        <v>420</v>
      </c>
      <c r="F30" t="s">
        <v>359</v>
      </c>
      <c r="G30" t="s">
        <v>369</v>
      </c>
    </row>
    <row r="31" spans="1:7" x14ac:dyDescent="0.2">
      <c r="A31">
        <v>30</v>
      </c>
      <c r="D31" t="s">
        <v>363</v>
      </c>
      <c r="E31" t="s">
        <v>390</v>
      </c>
      <c r="F31" t="s">
        <v>349</v>
      </c>
      <c r="G31" t="s">
        <v>395</v>
      </c>
    </row>
    <row r="32" spans="1:7" x14ac:dyDescent="0.2">
      <c r="A32">
        <v>31</v>
      </c>
      <c r="E32" t="s">
        <v>402</v>
      </c>
      <c r="F32" t="s">
        <v>352</v>
      </c>
      <c r="G32" t="s">
        <v>507</v>
      </c>
    </row>
    <row r="33" spans="1:7" x14ac:dyDescent="0.2">
      <c r="A33">
        <v>32</v>
      </c>
      <c r="E33" t="s">
        <v>398</v>
      </c>
      <c r="F33" t="s">
        <v>346</v>
      </c>
      <c r="G33" t="s">
        <v>420</v>
      </c>
    </row>
    <row r="34" spans="1:7" x14ac:dyDescent="0.2">
      <c r="A34">
        <v>33</v>
      </c>
      <c r="E34" t="s">
        <v>396</v>
      </c>
      <c r="F34" t="s">
        <v>389</v>
      </c>
      <c r="G34" t="s">
        <v>413</v>
      </c>
    </row>
    <row r="35" spans="1:7" x14ac:dyDescent="0.2">
      <c r="A35">
        <v>34</v>
      </c>
      <c r="E35" t="s">
        <v>395</v>
      </c>
      <c r="F35" t="s">
        <v>358</v>
      </c>
      <c r="G35" t="s">
        <v>386</v>
      </c>
    </row>
    <row r="36" spans="1:7" x14ac:dyDescent="0.2">
      <c r="A36">
        <v>35</v>
      </c>
      <c r="E36" t="s">
        <v>419</v>
      </c>
      <c r="F36" t="s">
        <v>399</v>
      </c>
      <c r="G36" t="s">
        <v>348</v>
      </c>
    </row>
    <row r="37" spans="1:7" x14ac:dyDescent="0.2">
      <c r="A37">
        <v>36</v>
      </c>
      <c r="E37" t="s">
        <v>364</v>
      </c>
      <c r="F37" t="s">
        <v>356</v>
      </c>
      <c r="G37" t="s">
        <v>380</v>
      </c>
    </row>
    <row r="38" spans="1:7" x14ac:dyDescent="0.2">
      <c r="A38">
        <v>37</v>
      </c>
      <c r="E38" t="s">
        <v>381</v>
      </c>
      <c r="F38" t="s">
        <v>353</v>
      </c>
      <c r="G38" t="s">
        <v>347</v>
      </c>
    </row>
    <row r="39" spans="1:7" x14ac:dyDescent="0.2">
      <c r="A39">
        <v>38</v>
      </c>
      <c r="E39" t="s">
        <v>377</v>
      </c>
      <c r="F39" t="s">
        <v>351</v>
      </c>
      <c r="G39" t="s">
        <v>417</v>
      </c>
    </row>
    <row r="40" spans="1:7" x14ac:dyDescent="0.2">
      <c r="A40">
        <v>39</v>
      </c>
      <c r="E40" t="s">
        <v>379</v>
      </c>
      <c r="F40" t="s">
        <v>354</v>
      </c>
      <c r="G40" t="s">
        <v>389</v>
      </c>
    </row>
    <row r="41" spans="1:7" x14ac:dyDescent="0.2">
      <c r="A41">
        <v>40</v>
      </c>
      <c r="E41" t="s">
        <v>370</v>
      </c>
      <c r="F41" t="s">
        <v>368</v>
      </c>
      <c r="G41" t="s">
        <v>399</v>
      </c>
    </row>
    <row r="42" spans="1:7" x14ac:dyDescent="0.2">
      <c r="A42">
        <v>41</v>
      </c>
      <c r="F42" t="s">
        <v>411</v>
      </c>
      <c r="G42" t="s">
        <v>359</v>
      </c>
    </row>
    <row r="43" spans="1:7" x14ac:dyDescent="0.2">
      <c r="A43">
        <v>42</v>
      </c>
      <c r="F43" t="s">
        <v>376</v>
      </c>
      <c r="G43" t="s">
        <v>349</v>
      </c>
    </row>
    <row r="44" spans="1:7" x14ac:dyDescent="0.2">
      <c r="A44">
        <v>43</v>
      </c>
      <c r="F44" t="s">
        <v>367</v>
      </c>
      <c r="G44" t="s">
        <v>411</v>
      </c>
    </row>
    <row r="45" spans="1:7" x14ac:dyDescent="0.2">
      <c r="A45">
        <v>44</v>
      </c>
      <c r="F45" t="s">
        <v>406</v>
      </c>
      <c r="G45" t="s">
        <v>357</v>
      </c>
    </row>
    <row r="46" spans="1:7" x14ac:dyDescent="0.2">
      <c r="A46">
        <v>45</v>
      </c>
      <c r="F46" t="s">
        <v>410</v>
      </c>
      <c r="G46" t="s">
        <v>352</v>
      </c>
    </row>
    <row r="47" spans="1:7" x14ac:dyDescent="0.2">
      <c r="A47">
        <v>46</v>
      </c>
      <c r="F47" t="s">
        <v>423</v>
      </c>
      <c r="G47" t="s">
        <v>358</v>
      </c>
    </row>
    <row r="48" spans="1:7" x14ac:dyDescent="0.2">
      <c r="A48">
        <v>47</v>
      </c>
      <c r="F48" t="s">
        <v>377</v>
      </c>
      <c r="G48" t="s">
        <v>346</v>
      </c>
    </row>
    <row r="49" spans="1:7" x14ac:dyDescent="0.2">
      <c r="A49">
        <v>48</v>
      </c>
      <c r="F49" t="s">
        <v>415</v>
      </c>
      <c r="G49" t="s">
        <v>353</v>
      </c>
    </row>
    <row r="50" spans="1:7" x14ac:dyDescent="0.2">
      <c r="A50">
        <v>49</v>
      </c>
      <c r="F50" t="s">
        <v>374</v>
      </c>
      <c r="G50" t="s">
        <v>356</v>
      </c>
    </row>
    <row r="51" spans="1:7" x14ac:dyDescent="0.2">
      <c r="A51">
        <v>50</v>
      </c>
      <c r="F51" t="s">
        <v>394</v>
      </c>
      <c r="G51" t="s">
        <v>368</v>
      </c>
    </row>
    <row r="52" spans="1:7" x14ac:dyDescent="0.2">
      <c r="A52">
        <v>51</v>
      </c>
      <c r="G52" t="s">
        <v>354</v>
      </c>
    </row>
    <row r="53" spans="1:7" x14ac:dyDescent="0.2">
      <c r="A53">
        <v>52</v>
      </c>
      <c r="G53" t="s">
        <v>351</v>
      </c>
    </row>
    <row r="54" spans="1:7" x14ac:dyDescent="0.2">
      <c r="A54">
        <v>53</v>
      </c>
      <c r="G54" t="s">
        <v>381</v>
      </c>
    </row>
    <row r="55" spans="1:7" x14ac:dyDescent="0.2">
      <c r="A55">
        <v>54</v>
      </c>
      <c r="G55" t="s">
        <v>415</v>
      </c>
    </row>
    <row r="56" spans="1:7" x14ac:dyDescent="0.2">
      <c r="A56">
        <v>55</v>
      </c>
      <c r="G56" t="s">
        <v>410</v>
      </c>
    </row>
    <row r="57" spans="1:7" x14ac:dyDescent="0.2">
      <c r="A57">
        <v>56</v>
      </c>
      <c r="G57" t="s">
        <v>367</v>
      </c>
    </row>
    <row r="58" spans="1:7" x14ac:dyDescent="0.2">
      <c r="A58">
        <v>57</v>
      </c>
      <c r="G58" t="s">
        <v>376</v>
      </c>
    </row>
    <row r="59" spans="1:7" x14ac:dyDescent="0.2">
      <c r="A59">
        <v>58</v>
      </c>
      <c r="G59" t="s">
        <v>423</v>
      </c>
    </row>
    <row r="60" spans="1:7" x14ac:dyDescent="0.2">
      <c r="A60">
        <v>59</v>
      </c>
      <c r="G60" t="s">
        <v>406</v>
      </c>
    </row>
    <row r="61" spans="1:7" x14ac:dyDescent="0.2">
      <c r="A61">
        <v>60</v>
      </c>
      <c r="G61" t="s">
        <v>39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7"/>
  <sheetViews>
    <sheetView workbookViewId="0">
      <selection sqref="A1:A338"/>
    </sheetView>
  </sheetViews>
  <sheetFormatPr baseColWidth="10" defaultRowHeight="16" x14ac:dyDescent="0.2"/>
  <cols>
    <col min="2" max="3" width="10.83203125" style="1"/>
  </cols>
  <sheetData>
    <row r="1" spans="1:3" x14ac:dyDescent="0.2">
      <c r="B1" s="1" t="s">
        <v>0</v>
      </c>
      <c r="C1" s="1" t="s">
        <v>1</v>
      </c>
    </row>
    <row r="2" spans="1:3" x14ac:dyDescent="0.2">
      <c r="A2" t="s">
        <v>2</v>
      </c>
      <c r="B2" s="1">
        <v>0.29776862106256202</v>
      </c>
      <c r="C2" s="1">
        <v>0.29776862106256202</v>
      </c>
    </row>
    <row r="3" spans="1:3" x14ac:dyDescent="0.2">
      <c r="A3" t="s">
        <v>3</v>
      </c>
      <c r="B3" s="1">
        <v>0.16998494076180001</v>
      </c>
      <c r="C3" s="1">
        <v>0.46775356182436201</v>
      </c>
    </row>
    <row r="4" spans="1:3" x14ac:dyDescent="0.2">
      <c r="A4" t="s">
        <v>4</v>
      </c>
      <c r="B4" s="1">
        <v>6.9320431134723207E-2</v>
      </c>
      <c r="C4" s="1">
        <v>0.53707399295908498</v>
      </c>
    </row>
    <row r="5" spans="1:3" x14ac:dyDescent="0.2">
      <c r="A5" t="s">
        <v>5</v>
      </c>
      <c r="B5" s="1">
        <v>4.8852410951843603E-2</v>
      </c>
      <c r="C5" s="1">
        <v>0.58592640391092898</v>
      </c>
    </row>
    <row r="6" spans="1:3" x14ac:dyDescent="0.2">
      <c r="A6" t="s">
        <v>6</v>
      </c>
      <c r="B6" s="1">
        <v>4.2946473366822099E-2</v>
      </c>
      <c r="C6" s="1">
        <v>0.62887287727775099</v>
      </c>
    </row>
    <row r="7" spans="1:3" x14ac:dyDescent="0.2">
      <c r="A7" t="s">
        <v>7</v>
      </c>
      <c r="B7" s="1">
        <v>3.1701265634028301E-2</v>
      </c>
      <c r="C7" s="1">
        <v>0.66057414291177896</v>
      </c>
    </row>
    <row r="8" spans="1:3" x14ac:dyDescent="0.2">
      <c r="A8" t="s">
        <v>8</v>
      </c>
      <c r="B8" s="1">
        <v>2.97231121500083E-2</v>
      </c>
      <c r="C8" s="1">
        <v>0.69029725506178696</v>
      </c>
    </row>
    <row r="9" spans="1:3" x14ac:dyDescent="0.2">
      <c r="A9" t="s">
        <v>9</v>
      </c>
      <c r="B9" s="1">
        <v>2.6055853907650101E-2</v>
      </c>
      <c r="C9" s="1">
        <v>0.71635310896943705</v>
      </c>
    </row>
    <row r="10" spans="1:3" x14ac:dyDescent="0.2">
      <c r="A10" t="s">
        <v>10</v>
      </c>
      <c r="B10" s="1">
        <v>1.99902521081123E-2</v>
      </c>
      <c r="C10" s="1">
        <v>0.73634336107755005</v>
      </c>
    </row>
    <row r="11" spans="1:3" x14ac:dyDescent="0.2">
      <c r="A11" t="s">
        <v>11</v>
      </c>
      <c r="B11" s="1">
        <v>1.9182375907645301E-2</v>
      </c>
      <c r="C11" s="1">
        <v>0.75552573698519498</v>
      </c>
    </row>
    <row r="12" spans="1:3" x14ac:dyDescent="0.2">
      <c r="A12" t="s">
        <v>12</v>
      </c>
      <c r="B12" s="1">
        <v>1.8739622335799701E-2</v>
      </c>
      <c r="C12" s="1">
        <v>0.77426535932099505</v>
      </c>
    </row>
    <row r="13" spans="1:3" x14ac:dyDescent="0.2">
      <c r="A13" t="s">
        <v>13</v>
      </c>
      <c r="B13" s="1">
        <v>1.4065972229644201E-2</v>
      </c>
      <c r="C13" s="1">
        <v>0.78833133155063895</v>
      </c>
    </row>
    <row r="14" spans="1:3" x14ac:dyDescent="0.2">
      <c r="A14" t="s">
        <v>14</v>
      </c>
      <c r="B14" s="1">
        <v>9.3807825080723193E-3</v>
      </c>
      <c r="C14" s="1">
        <v>0.79771211405871101</v>
      </c>
    </row>
    <row r="15" spans="1:3" x14ac:dyDescent="0.2">
      <c r="A15" t="s">
        <v>15</v>
      </c>
      <c r="B15" s="1">
        <v>8.0497715664051995E-3</v>
      </c>
      <c r="C15" s="1">
        <v>0.80576188562511697</v>
      </c>
    </row>
    <row r="16" spans="1:3" x14ac:dyDescent="0.2">
      <c r="A16" t="s">
        <v>16</v>
      </c>
      <c r="B16" s="1">
        <v>6.7296326742675603E-3</v>
      </c>
      <c r="C16" s="1">
        <v>0.81249151829938404</v>
      </c>
    </row>
    <row r="17" spans="1:3" x14ac:dyDescent="0.2">
      <c r="A17" t="s">
        <v>17</v>
      </c>
      <c r="B17" s="1">
        <v>5.9324656163768997E-3</v>
      </c>
      <c r="C17" s="1">
        <v>0.81842398391576099</v>
      </c>
    </row>
    <row r="18" spans="1:3" x14ac:dyDescent="0.2">
      <c r="A18" t="s">
        <v>18</v>
      </c>
      <c r="B18" s="1">
        <v>5.6623112855122898E-3</v>
      </c>
      <c r="C18" s="1">
        <v>0.82408629520127297</v>
      </c>
    </row>
    <row r="19" spans="1:3" x14ac:dyDescent="0.2">
      <c r="A19" t="s">
        <v>19</v>
      </c>
      <c r="B19" s="1">
        <v>5.2092154194260804E-3</v>
      </c>
      <c r="C19" s="1">
        <v>0.82929551062069895</v>
      </c>
    </row>
    <row r="20" spans="1:3" x14ac:dyDescent="0.2">
      <c r="A20" t="s">
        <v>20</v>
      </c>
      <c r="B20" s="1">
        <v>5.0132902095560601E-3</v>
      </c>
      <c r="C20" s="1">
        <v>0.83430880083025505</v>
      </c>
    </row>
    <row r="21" spans="1:3" x14ac:dyDescent="0.2">
      <c r="A21" t="s">
        <v>21</v>
      </c>
      <c r="B21" s="1">
        <v>4.9262104907550099E-3</v>
      </c>
      <c r="C21" s="1">
        <v>0.83923501132100997</v>
      </c>
    </row>
    <row r="22" spans="1:3" x14ac:dyDescent="0.2">
      <c r="A22" t="s">
        <v>22</v>
      </c>
      <c r="B22" s="1">
        <v>4.7035456831300499E-3</v>
      </c>
      <c r="C22" s="1">
        <v>0.84393855700414</v>
      </c>
    </row>
    <row r="23" spans="1:3" x14ac:dyDescent="0.2">
      <c r="A23" t="s">
        <v>23</v>
      </c>
      <c r="B23" s="1">
        <v>4.5683705253666898E-3</v>
      </c>
      <c r="C23" s="1">
        <v>0.84850692752950696</v>
      </c>
    </row>
    <row r="24" spans="1:3" x14ac:dyDescent="0.2">
      <c r="A24" t="s">
        <v>24</v>
      </c>
      <c r="B24" s="1">
        <v>4.4079098287662004E-3</v>
      </c>
      <c r="C24" s="1">
        <v>0.852914837358273</v>
      </c>
    </row>
    <row r="25" spans="1:3" x14ac:dyDescent="0.2">
      <c r="A25" t="s">
        <v>25</v>
      </c>
      <c r="B25" s="1">
        <v>4.3537970744562402E-3</v>
      </c>
      <c r="C25" s="1">
        <v>0.85726863443273005</v>
      </c>
    </row>
    <row r="26" spans="1:3" x14ac:dyDescent="0.2">
      <c r="A26" t="s">
        <v>26</v>
      </c>
      <c r="B26" s="1">
        <v>4.2144089111309704E-3</v>
      </c>
      <c r="C26" s="1">
        <v>0.86148304334386105</v>
      </c>
    </row>
    <row r="27" spans="1:3" x14ac:dyDescent="0.2">
      <c r="A27" t="s">
        <v>27</v>
      </c>
      <c r="B27" s="1">
        <v>4.0218360151696303E-3</v>
      </c>
      <c r="C27" s="1">
        <v>0.86550487935902998</v>
      </c>
    </row>
    <row r="28" spans="1:3" x14ac:dyDescent="0.2">
      <c r="A28" t="s">
        <v>28</v>
      </c>
      <c r="B28" s="1">
        <v>3.8748932164417499E-3</v>
      </c>
      <c r="C28" s="1">
        <v>0.86937977257547205</v>
      </c>
    </row>
    <row r="29" spans="1:3" x14ac:dyDescent="0.2">
      <c r="A29" t="s">
        <v>29</v>
      </c>
      <c r="B29" s="1">
        <v>3.8259518809983899E-3</v>
      </c>
      <c r="C29" s="1">
        <v>0.87320572445647004</v>
      </c>
    </row>
    <row r="30" spans="1:3" x14ac:dyDescent="0.2">
      <c r="A30" t="s">
        <v>30</v>
      </c>
      <c r="B30" s="1">
        <v>3.7137680651877099E-3</v>
      </c>
      <c r="C30" s="1">
        <v>0.87691949252165802</v>
      </c>
    </row>
    <row r="31" spans="1:3" x14ac:dyDescent="0.2">
      <c r="A31" t="s">
        <v>31</v>
      </c>
      <c r="B31" s="1">
        <v>3.7077926165384198E-3</v>
      </c>
      <c r="C31" s="1">
        <v>0.88062728513819599</v>
      </c>
    </row>
    <row r="32" spans="1:3" x14ac:dyDescent="0.2">
      <c r="A32" t="s">
        <v>32</v>
      </c>
      <c r="B32" s="1">
        <v>3.5405520464592399E-3</v>
      </c>
      <c r="C32" s="1">
        <v>0.88416783718465597</v>
      </c>
    </row>
    <row r="33" spans="1:3" x14ac:dyDescent="0.2">
      <c r="A33" t="s">
        <v>33</v>
      </c>
      <c r="B33" s="1">
        <v>3.4356105788154799E-3</v>
      </c>
      <c r="C33" s="1">
        <v>0.887603447763471</v>
      </c>
    </row>
    <row r="34" spans="1:3" x14ac:dyDescent="0.2">
      <c r="A34" t="s">
        <v>34</v>
      </c>
      <c r="B34" s="1">
        <v>3.31407788918133E-3</v>
      </c>
      <c r="C34" s="1">
        <v>0.89091752565265303</v>
      </c>
    </row>
    <row r="35" spans="1:3" x14ac:dyDescent="0.2">
      <c r="A35" t="s">
        <v>35</v>
      </c>
      <c r="B35" s="1">
        <v>3.20446649762217E-3</v>
      </c>
      <c r="C35" s="1">
        <v>0.89412199215027499</v>
      </c>
    </row>
    <row r="36" spans="1:3" x14ac:dyDescent="0.2">
      <c r="A36" t="s">
        <v>36</v>
      </c>
      <c r="B36" s="1">
        <v>3.0240083998246499E-3</v>
      </c>
      <c r="C36" s="1">
        <v>0.89714600055009897</v>
      </c>
    </row>
    <row r="37" spans="1:3" x14ac:dyDescent="0.2">
      <c r="A37" t="s">
        <v>37</v>
      </c>
      <c r="B37" s="1">
        <v>2.72152292094859E-3</v>
      </c>
      <c r="C37" s="1">
        <v>0.89986752347104804</v>
      </c>
    </row>
    <row r="38" spans="1:3" x14ac:dyDescent="0.2">
      <c r="A38" t="s">
        <v>38</v>
      </c>
      <c r="B38" s="1">
        <v>2.6655337668480298E-3</v>
      </c>
      <c r="C38" s="1">
        <v>0.90253305723789601</v>
      </c>
    </row>
    <row r="39" spans="1:3" x14ac:dyDescent="0.2">
      <c r="A39" t="s">
        <v>39</v>
      </c>
      <c r="B39" s="1">
        <v>2.6552513770980199E-3</v>
      </c>
      <c r="C39" s="1">
        <v>0.905188308614994</v>
      </c>
    </row>
    <row r="40" spans="1:3" x14ac:dyDescent="0.2">
      <c r="A40" t="s">
        <v>40</v>
      </c>
      <c r="B40" s="1">
        <v>2.5215235952899401E-3</v>
      </c>
      <c r="C40" s="1">
        <v>0.90770983221028401</v>
      </c>
    </row>
    <row r="41" spans="1:3" x14ac:dyDescent="0.2">
      <c r="A41" t="s">
        <v>41</v>
      </c>
      <c r="B41" s="1">
        <v>2.40326055617437E-3</v>
      </c>
      <c r="C41" s="1">
        <v>0.91011309276645802</v>
      </c>
    </row>
    <row r="42" spans="1:3" x14ac:dyDescent="0.2">
      <c r="A42" t="s">
        <v>42</v>
      </c>
      <c r="B42" s="1">
        <v>2.2516029044175501E-3</v>
      </c>
      <c r="C42" s="1">
        <v>0.91236469567087597</v>
      </c>
    </row>
    <row r="43" spans="1:3" x14ac:dyDescent="0.2">
      <c r="A43" t="s">
        <v>43</v>
      </c>
      <c r="B43" s="1">
        <v>2.1527281626302899E-3</v>
      </c>
      <c r="C43" s="1">
        <v>0.91451742383350598</v>
      </c>
    </row>
    <row r="44" spans="1:3" x14ac:dyDescent="0.2">
      <c r="A44" t="s">
        <v>44</v>
      </c>
      <c r="B44" s="1">
        <v>2.0531299429449499E-3</v>
      </c>
      <c r="C44" s="1">
        <v>0.91657055377645102</v>
      </c>
    </row>
    <row r="45" spans="1:3" x14ac:dyDescent="0.2">
      <c r="A45" t="s">
        <v>45</v>
      </c>
      <c r="B45" s="1">
        <v>1.8188351301387899E-3</v>
      </c>
      <c r="C45" s="1">
        <v>0.91838938890659005</v>
      </c>
    </row>
    <row r="46" spans="1:3" x14ac:dyDescent="0.2">
      <c r="A46" t="s">
        <v>46</v>
      </c>
      <c r="B46" s="1">
        <v>1.7471916031961501E-3</v>
      </c>
      <c r="C46" s="1">
        <v>0.92013658050978597</v>
      </c>
    </row>
    <row r="47" spans="1:3" x14ac:dyDescent="0.2">
      <c r="A47" t="s">
        <v>47</v>
      </c>
      <c r="B47" s="1">
        <v>1.68906309359276E-3</v>
      </c>
      <c r="C47" s="1">
        <v>0.92182564360337904</v>
      </c>
    </row>
    <row r="48" spans="1:3" x14ac:dyDescent="0.2">
      <c r="A48" t="s">
        <v>48</v>
      </c>
      <c r="B48" s="1">
        <v>1.6745075700708E-3</v>
      </c>
      <c r="C48" s="1">
        <v>0.92350015117344997</v>
      </c>
    </row>
    <row r="49" spans="1:3" x14ac:dyDescent="0.2">
      <c r="A49" t="s">
        <v>49</v>
      </c>
      <c r="B49" s="1">
        <v>1.5484274635874701E-3</v>
      </c>
      <c r="C49" s="1">
        <v>0.92504857863703704</v>
      </c>
    </row>
    <row r="50" spans="1:3" x14ac:dyDescent="0.2">
      <c r="A50" t="s">
        <v>50</v>
      </c>
      <c r="B50" s="1">
        <v>1.46264717236386E-3</v>
      </c>
      <c r="C50" s="1">
        <v>0.92651122580940104</v>
      </c>
    </row>
    <row r="51" spans="1:3" x14ac:dyDescent="0.2">
      <c r="A51" t="s">
        <v>51</v>
      </c>
      <c r="B51" s="1">
        <v>1.2664691593953E-3</v>
      </c>
      <c r="C51" s="1">
        <v>0.92777769496879603</v>
      </c>
    </row>
    <row r="52" spans="1:3" x14ac:dyDescent="0.2">
      <c r="A52" t="s">
        <v>52</v>
      </c>
      <c r="B52" s="1">
        <v>1.2242322373017601E-3</v>
      </c>
      <c r="C52" s="1">
        <v>0.92900192720609798</v>
      </c>
    </row>
    <row r="53" spans="1:3" x14ac:dyDescent="0.2">
      <c r="A53" t="s">
        <v>53</v>
      </c>
      <c r="B53" s="1">
        <v>1.1536419864062301E-3</v>
      </c>
      <c r="C53" s="1">
        <v>0.93015556919250397</v>
      </c>
    </row>
    <row r="54" spans="1:3" x14ac:dyDescent="0.2">
      <c r="A54" t="s">
        <v>54</v>
      </c>
      <c r="B54" s="1">
        <v>1.11041211808591E-3</v>
      </c>
      <c r="C54" s="1">
        <v>0.93126598131059002</v>
      </c>
    </row>
    <row r="55" spans="1:3" x14ac:dyDescent="0.2">
      <c r="A55" t="s">
        <v>55</v>
      </c>
      <c r="B55" s="1">
        <v>1.0762231459923101E-3</v>
      </c>
      <c r="C55" s="1">
        <v>0.932342204456582</v>
      </c>
    </row>
    <row r="56" spans="1:3" x14ac:dyDescent="0.2">
      <c r="A56" t="s">
        <v>56</v>
      </c>
      <c r="B56" s="1">
        <v>1.0028797333029901E-3</v>
      </c>
      <c r="C56" s="1">
        <v>0.93334508418988504</v>
      </c>
    </row>
    <row r="57" spans="1:3" x14ac:dyDescent="0.2">
      <c r="A57" t="s">
        <v>57</v>
      </c>
      <c r="B57" s="1">
        <v>9.9582439860216795E-4</v>
      </c>
      <c r="C57" s="1">
        <v>0.93434090858848795</v>
      </c>
    </row>
    <row r="58" spans="1:3" x14ac:dyDescent="0.2">
      <c r="A58" t="s">
        <v>58</v>
      </c>
      <c r="B58" s="1">
        <v>9.7862912721941508E-4</v>
      </c>
      <c r="C58" s="1">
        <v>0.93531953771570697</v>
      </c>
    </row>
    <row r="59" spans="1:3" x14ac:dyDescent="0.2">
      <c r="A59" t="s">
        <v>59</v>
      </c>
      <c r="B59" s="1">
        <v>9.52419750751565E-4</v>
      </c>
      <c r="C59" s="1">
        <v>0.93627195746645897</v>
      </c>
    </row>
    <row r="60" spans="1:3" x14ac:dyDescent="0.2">
      <c r="A60" t="s">
        <v>60</v>
      </c>
      <c r="B60" s="1">
        <v>9.3218266589553797E-4</v>
      </c>
      <c r="C60" s="1">
        <v>0.93720414013235398</v>
      </c>
    </row>
    <row r="61" spans="1:3" x14ac:dyDescent="0.2">
      <c r="A61" t="s">
        <v>61</v>
      </c>
      <c r="B61" s="1">
        <v>9.2718410717699705E-4</v>
      </c>
      <c r="C61" s="1">
        <v>0.93813132423953105</v>
      </c>
    </row>
    <row r="62" spans="1:3" x14ac:dyDescent="0.2">
      <c r="A62" t="s">
        <v>62</v>
      </c>
      <c r="B62" s="1">
        <v>9.1657469672611503E-4</v>
      </c>
      <c r="C62" s="1">
        <v>0.93904789893625695</v>
      </c>
    </row>
    <row r="63" spans="1:3" x14ac:dyDescent="0.2">
      <c r="A63" t="s">
        <v>63</v>
      </c>
      <c r="B63" s="1">
        <v>8.817488638186E-4</v>
      </c>
      <c r="C63" s="1">
        <v>0.93992964780007604</v>
      </c>
    </row>
    <row r="64" spans="1:3" x14ac:dyDescent="0.2">
      <c r="A64" t="s">
        <v>64</v>
      </c>
      <c r="B64" s="1">
        <v>8.7325144513897095E-4</v>
      </c>
      <c r="C64" s="1">
        <v>0.94080289924521499</v>
      </c>
    </row>
    <row r="65" spans="1:3" x14ac:dyDescent="0.2">
      <c r="A65" t="s">
        <v>65</v>
      </c>
      <c r="B65" s="1">
        <v>8.6060380547088502E-4</v>
      </c>
      <c r="C65" s="1">
        <v>0.94166350305068602</v>
      </c>
    </row>
    <row r="66" spans="1:3" x14ac:dyDescent="0.2">
      <c r="A66" t="s">
        <v>66</v>
      </c>
      <c r="B66" s="1">
        <v>8.5246794204888604E-4</v>
      </c>
      <c r="C66" s="1">
        <v>0.94251597099273499</v>
      </c>
    </row>
    <row r="67" spans="1:3" x14ac:dyDescent="0.2">
      <c r="A67" t="s">
        <v>67</v>
      </c>
      <c r="B67" s="1">
        <v>8.3721987235508405E-4</v>
      </c>
      <c r="C67" s="1">
        <v>0.94335319086508995</v>
      </c>
    </row>
    <row r="68" spans="1:3" x14ac:dyDescent="0.2">
      <c r="A68" t="s">
        <v>68</v>
      </c>
      <c r="B68" s="1">
        <v>8.2308905678888397E-4</v>
      </c>
      <c r="C68" s="1">
        <v>0.94417627992187803</v>
      </c>
    </row>
    <row r="69" spans="1:3" x14ac:dyDescent="0.2">
      <c r="A69" t="s">
        <v>69</v>
      </c>
      <c r="B69" s="1">
        <v>8.0909342812213105E-4</v>
      </c>
      <c r="C69" s="1">
        <v>0.94498537335000099</v>
      </c>
    </row>
    <row r="70" spans="1:3" x14ac:dyDescent="0.2">
      <c r="A70" t="s">
        <v>70</v>
      </c>
      <c r="B70" s="1">
        <v>7.9958898299513804E-4</v>
      </c>
      <c r="C70" s="1">
        <v>0.94578496233299603</v>
      </c>
    </row>
    <row r="71" spans="1:3" x14ac:dyDescent="0.2">
      <c r="A71" t="s">
        <v>71</v>
      </c>
      <c r="B71" s="1">
        <v>7.7410225681167895E-4</v>
      </c>
      <c r="C71" s="1">
        <v>0.94655906458980699</v>
      </c>
    </row>
    <row r="72" spans="1:3" x14ac:dyDescent="0.2">
      <c r="A72" t="s">
        <v>72</v>
      </c>
      <c r="B72" s="1">
        <v>7.7183129268863695E-4</v>
      </c>
      <c r="C72" s="1">
        <v>0.94733089588249597</v>
      </c>
    </row>
    <row r="73" spans="1:3" x14ac:dyDescent="0.2">
      <c r="A73" t="s">
        <v>73</v>
      </c>
      <c r="B73" s="1">
        <v>7.6920332609565004E-4</v>
      </c>
      <c r="C73" s="1">
        <v>0.94810009920859195</v>
      </c>
    </row>
    <row r="74" spans="1:3" x14ac:dyDescent="0.2">
      <c r="A74" t="s">
        <v>74</v>
      </c>
      <c r="B74" s="1">
        <v>7.5704268208978795E-4</v>
      </c>
      <c r="C74" s="1">
        <v>0.94885714189068104</v>
      </c>
    </row>
    <row r="75" spans="1:3" x14ac:dyDescent="0.2">
      <c r="A75" t="s">
        <v>75</v>
      </c>
      <c r="B75" s="1">
        <v>7.4558081322154504E-4</v>
      </c>
      <c r="C75" s="1">
        <v>0.949602722703903</v>
      </c>
    </row>
    <row r="76" spans="1:3" x14ac:dyDescent="0.2">
      <c r="A76" t="s">
        <v>76</v>
      </c>
      <c r="B76" s="1">
        <v>7.3340999010262995E-4</v>
      </c>
      <c r="C76" s="1">
        <v>0.95033613269400596</v>
      </c>
    </row>
    <row r="77" spans="1:3" x14ac:dyDescent="0.2">
      <c r="A77" t="s">
        <v>77</v>
      </c>
      <c r="B77" s="1">
        <v>7.3294911464910498E-4</v>
      </c>
      <c r="C77" s="1">
        <v>0.95106908180865501</v>
      </c>
    </row>
    <row r="78" spans="1:3" x14ac:dyDescent="0.2">
      <c r="A78" t="s">
        <v>78</v>
      </c>
      <c r="B78" s="1">
        <v>7.2260134261370305E-4</v>
      </c>
      <c r="C78" s="1">
        <v>0.95179168315126805</v>
      </c>
    </row>
    <row r="79" spans="1:3" x14ac:dyDescent="0.2">
      <c r="A79" t="s">
        <v>79</v>
      </c>
      <c r="B79" s="1">
        <v>7.2164123171962805E-4</v>
      </c>
      <c r="C79" s="1">
        <v>0.95251332438298797</v>
      </c>
    </row>
    <row r="80" spans="1:3" x14ac:dyDescent="0.2">
      <c r="A80" t="s">
        <v>80</v>
      </c>
      <c r="B80" s="1">
        <v>7.1372615990579296E-4</v>
      </c>
      <c r="C80" s="1">
        <v>0.95322705054289403</v>
      </c>
    </row>
    <row r="81" spans="1:3" x14ac:dyDescent="0.2">
      <c r="A81" t="s">
        <v>81</v>
      </c>
      <c r="B81" s="1">
        <v>7.0581705251272905E-4</v>
      </c>
      <c r="C81" s="1">
        <v>0.95393286759540696</v>
      </c>
    </row>
    <row r="82" spans="1:3" x14ac:dyDescent="0.2">
      <c r="A82" t="s">
        <v>82</v>
      </c>
      <c r="B82" s="1">
        <v>6.9640063397279897E-4</v>
      </c>
      <c r="C82" s="1">
        <v>0.95462926822937899</v>
      </c>
    </row>
    <row r="83" spans="1:3" x14ac:dyDescent="0.2">
      <c r="A83" t="s">
        <v>83</v>
      </c>
      <c r="B83" s="1">
        <v>6.9019901627159405E-4</v>
      </c>
      <c r="C83" s="1">
        <v>0.95531946724565098</v>
      </c>
    </row>
    <row r="84" spans="1:3" x14ac:dyDescent="0.2">
      <c r="A84" t="s">
        <v>84</v>
      </c>
      <c r="B84" s="1">
        <v>6.8447369433241503E-4</v>
      </c>
      <c r="C84" s="1">
        <v>0.95600394093998398</v>
      </c>
    </row>
    <row r="85" spans="1:3" x14ac:dyDescent="0.2">
      <c r="A85" t="s">
        <v>85</v>
      </c>
      <c r="B85" s="1">
        <v>6.7111258002843497E-4</v>
      </c>
      <c r="C85" s="1">
        <v>0.95667505352001203</v>
      </c>
    </row>
    <row r="86" spans="1:3" x14ac:dyDescent="0.2">
      <c r="A86" t="s">
        <v>86</v>
      </c>
      <c r="B86" s="1">
        <v>6.6107207429233299E-4</v>
      </c>
      <c r="C86" s="1">
        <v>0.95733612559430403</v>
      </c>
    </row>
    <row r="87" spans="1:3" x14ac:dyDescent="0.2">
      <c r="A87" t="s">
        <v>87</v>
      </c>
      <c r="B87" s="1">
        <v>6.57577798719086E-4</v>
      </c>
      <c r="C87" s="1">
        <v>0.95799370339302303</v>
      </c>
    </row>
    <row r="88" spans="1:3" x14ac:dyDescent="0.2">
      <c r="A88" t="s">
        <v>88</v>
      </c>
      <c r="B88" s="1">
        <v>6.5598531531042598E-4</v>
      </c>
      <c r="C88" s="1">
        <v>0.958649688708334</v>
      </c>
    </row>
    <row r="89" spans="1:3" x14ac:dyDescent="0.2">
      <c r="A89" t="s">
        <v>89</v>
      </c>
      <c r="B89" s="1">
        <v>6.4706387486460602E-4</v>
      </c>
      <c r="C89" s="1">
        <v>0.95929675258319802</v>
      </c>
    </row>
    <row r="90" spans="1:3" x14ac:dyDescent="0.2">
      <c r="A90" t="s">
        <v>90</v>
      </c>
      <c r="B90" s="1">
        <v>6.4475327211569204E-4</v>
      </c>
      <c r="C90" s="1">
        <v>0.95994150585531401</v>
      </c>
    </row>
    <row r="91" spans="1:3" x14ac:dyDescent="0.2">
      <c r="A91" t="s">
        <v>91</v>
      </c>
      <c r="B91" s="1">
        <v>6.3909053700200095E-4</v>
      </c>
      <c r="C91" s="1">
        <v>0.96058059639231597</v>
      </c>
    </row>
    <row r="92" spans="1:3" x14ac:dyDescent="0.2">
      <c r="A92" t="s">
        <v>92</v>
      </c>
      <c r="B92" s="1">
        <v>6.3425568320624995E-4</v>
      </c>
      <c r="C92" s="1">
        <v>0.96121485207552204</v>
      </c>
    </row>
    <row r="93" spans="1:3" x14ac:dyDescent="0.2">
      <c r="A93" t="s">
        <v>93</v>
      </c>
      <c r="B93" s="1">
        <v>6.2867807943995204E-4</v>
      </c>
      <c r="C93" s="1">
        <v>0.96184353015496205</v>
      </c>
    </row>
    <row r="94" spans="1:3" x14ac:dyDescent="0.2">
      <c r="A94" t="s">
        <v>94</v>
      </c>
      <c r="B94" s="1">
        <v>6.2525161775808097E-4</v>
      </c>
      <c r="C94" s="1">
        <v>0.96246878177271999</v>
      </c>
    </row>
    <row r="95" spans="1:3" x14ac:dyDescent="0.2">
      <c r="A95" t="s">
        <v>95</v>
      </c>
      <c r="B95" s="1">
        <v>6.1818248008413499E-4</v>
      </c>
      <c r="C95" s="1">
        <v>0.96308696425280405</v>
      </c>
    </row>
    <row r="96" spans="1:3" x14ac:dyDescent="0.2">
      <c r="A96" t="s">
        <v>96</v>
      </c>
      <c r="B96" s="1">
        <v>6.1522571180465597E-4</v>
      </c>
      <c r="C96" s="1">
        <v>0.96370218996460899</v>
      </c>
    </row>
    <row r="97" spans="1:3" x14ac:dyDescent="0.2">
      <c r="A97" t="s">
        <v>97</v>
      </c>
      <c r="B97" s="1">
        <v>6.1181593989410995E-4</v>
      </c>
      <c r="C97" s="1">
        <v>0.964314005904503</v>
      </c>
    </row>
    <row r="98" spans="1:3" x14ac:dyDescent="0.2">
      <c r="A98" t="s">
        <v>98</v>
      </c>
      <c r="B98" s="1">
        <v>5.9827795989177797E-4</v>
      </c>
      <c r="C98" s="1">
        <v>0.96491228386439498</v>
      </c>
    </row>
    <row r="99" spans="1:3" x14ac:dyDescent="0.2">
      <c r="A99" t="s">
        <v>99</v>
      </c>
      <c r="B99" s="1">
        <v>5.9400887616139E-4</v>
      </c>
      <c r="C99" s="1">
        <v>0.96550629274055599</v>
      </c>
    </row>
    <row r="100" spans="1:3" x14ac:dyDescent="0.2">
      <c r="A100" t="s">
        <v>100</v>
      </c>
      <c r="B100" s="1">
        <v>5.8731876152623701E-4</v>
      </c>
      <c r="C100" s="1">
        <v>0.96609361150208295</v>
      </c>
    </row>
    <row r="101" spans="1:3" x14ac:dyDescent="0.2">
      <c r="A101" t="s">
        <v>101</v>
      </c>
      <c r="B101" s="1">
        <v>5.83658948980303E-4</v>
      </c>
      <c r="C101" s="1">
        <v>0.966677270451063</v>
      </c>
    </row>
    <row r="102" spans="1:3" x14ac:dyDescent="0.2">
      <c r="A102" t="s">
        <v>102</v>
      </c>
      <c r="B102" s="1">
        <v>5.74852140555939E-4</v>
      </c>
      <c r="C102" s="1">
        <v>0.96725212259161897</v>
      </c>
    </row>
    <row r="103" spans="1:3" x14ac:dyDescent="0.2">
      <c r="A103" t="s">
        <v>103</v>
      </c>
      <c r="B103" s="1">
        <v>5.6713836120360903E-4</v>
      </c>
      <c r="C103" s="1">
        <v>0.967819260952822</v>
      </c>
    </row>
    <row r="104" spans="1:3" x14ac:dyDescent="0.2">
      <c r="A104" t="s">
        <v>104</v>
      </c>
      <c r="B104" s="1">
        <v>5.6570339264029601E-4</v>
      </c>
      <c r="C104" s="1">
        <v>0.96838496434546295</v>
      </c>
    </row>
    <row r="105" spans="1:3" x14ac:dyDescent="0.2">
      <c r="A105" t="s">
        <v>105</v>
      </c>
      <c r="B105" s="1">
        <v>5.58974228335723E-4</v>
      </c>
      <c r="C105" s="1">
        <v>0.96894393857379901</v>
      </c>
    </row>
    <row r="106" spans="1:3" x14ac:dyDescent="0.2">
      <c r="A106" t="s">
        <v>106</v>
      </c>
      <c r="B106" s="1">
        <v>5.5638126131124597E-4</v>
      </c>
      <c r="C106" s="1">
        <v>0.96950031983510998</v>
      </c>
    </row>
    <row r="107" spans="1:3" x14ac:dyDescent="0.2">
      <c r="A107" t="s">
        <v>107</v>
      </c>
      <c r="B107" s="1">
        <v>5.5056741847475405E-4</v>
      </c>
      <c r="C107" s="1">
        <v>0.97005088725358402</v>
      </c>
    </row>
    <row r="108" spans="1:3" x14ac:dyDescent="0.2">
      <c r="A108" t="s">
        <v>108</v>
      </c>
      <c r="B108" s="1">
        <v>5.4620014070928704E-4</v>
      </c>
      <c r="C108" s="1">
        <v>0.97059708739429396</v>
      </c>
    </row>
    <row r="109" spans="1:3" x14ac:dyDescent="0.2">
      <c r="A109" t="s">
        <v>109</v>
      </c>
      <c r="B109" s="1">
        <v>5.4433295547933499E-4</v>
      </c>
      <c r="C109" s="1">
        <v>0.97114142034977302</v>
      </c>
    </row>
    <row r="110" spans="1:3" x14ac:dyDescent="0.2">
      <c r="A110" t="s">
        <v>110</v>
      </c>
      <c r="B110" s="1">
        <v>5.4314510858378105E-4</v>
      </c>
      <c r="C110" s="1">
        <v>0.97168456545835702</v>
      </c>
    </row>
    <row r="111" spans="1:3" x14ac:dyDescent="0.2">
      <c r="A111" t="s">
        <v>111</v>
      </c>
      <c r="B111" s="1">
        <v>5.3568241415229601E-4</v>
      </c>
      <c r="C111" s="1">
        <v>0.97222024787250905</v>
      </c>
    </row>
    <row r="112" spans="1:3" x14ac:dyDescent="0.2">
      <c r="A112" t="s">
        <v>112</v>
      </c>
      <c r="B112" s="1">
        <v>5.3189312776794203E-4</v>
      </c>
      <c r="C112" s="1">
        <v>0.97275214100027696</v>
      </c>
    </row>
    <row r="113" spans="1:3" x14ac:dyDescent="0.2">
      <c r="A113" t="s">
        <v>113</v>
      </c>
      <c r="B113" s="1">
        <v>5.2312703870224504E-4</v>
      </c>
      <c r="C113" s="1">
        <v>0.97327526803897901</v>
      </c>
    </row>
    <row r="114" spans="1:3" x14ac:dyDescent="0.2">
      <c r="A114" t="s">
        <v>114</v>
      </c>
      <c r="B114" s="1">
        <v>5.18717738051233E-4</v>
      </c>
      <c r="C114" s="1">
        <v>0.97379398577703102</v>
      </c>
    </row>
    <row r="115" spans="1:3" x14ac:dyDescent="0.2">
      <c r="A115" t="s">
        <v>115</v>
      </c>
      <c r="B115" s="1">
        <v>5.1646654053144397E-4</v>
      </c>
      <c r="C115" s="1">
        <v>0.97431045231756197</v>
      </c>
    </row>
    <row r="116" spans="1:3" x14ac:dyDescent="0.2">
      <c r="A116" t="s">
        <v>116</v>
      </c>
      <c r="B116" s="1">
        <v>5.1476056525037305E-4</v>
      </c>
      <c r="C116" s="1">
        <v>0.97482521288281199</v>
      </c>
    </row>
    <row r="117" spans="1:3" x14ac:dyDescent="0.2">
      <c r="A117" t="s">
        <v>117</v>
      </c>
      <c r="B117" s="1">
        <v>5.1117922010142705E-4</v>
      </c>
      <c r="C117" s="1">
        <v>0.97533639210291401</v>
      </c>
    </row>
    <row r="118" spans="1:3" x14ac:dyDescent="0.2">
      <c r="A118" t="s">
        <v>118</v>
      </c>
      <c r="B118" s="1">
        <v>5.0738098326959496E-4</v>
      </c>
      <c r="C118" s="1">
        <v>0.97584377308618298</v>
      </c>
    </row>
    <row r="119" spans="1:3" x14ac:dyDescent="0.2">
      <c r="A119" t="s">
        <v>119</v>
      </c>
      <c r="B119" s="1">
        <v>5.0151364256718705E-4</v>
      </c>
      <c r="C119" s="1">
        <v>0.97634528672875098</v>
      </c>
    </row>
    <row r="120" spans="1:3" x14ac:dyDescent="0.2">
      <c r="A120" t="s">
        <v>120</v>
      </c>
      <c r="B120" s="1">
        <v>4.9974994747343496E-4</v>
      </c>
      <c r="C120" s="1">
        <v>0.97684503667622402</v>
      </c>
    </row>
    <row r="121" spans="1:3" x14ac:dyDescent="0.2">
      <c r="A121" t="s">
        <v>121</v>
      </c>
      <c r="B121" s="1">
        <v>4.8900338852929501E-4</v>
      </c>
      <c r="C121" s="1">
        <v>0.977334040064753</v>
      </c>
    </row>
    <row r="122" spans="1:3" x14ac:dyDescent="0.2">
      <c r="A122" t="s">
        <v>122</v>
      </c>
      <c r="B122" s="1">
        <v>4.7916557839115201E-4</v>
      </c>
      <c r="C122" s="1">
        <v>0.977813205643145</v>
      </c>
    </row>
    <row r="123" spans="1:3" x14ac:dyDescent="0.2">
      <c r="A123" t="s">
        <v>123</v>
      </c>
      <c r="B123" s="1">
        <v>4.7679909132507101E-4</v>
      </c>
      <c r="C123" s="1">
        <v>0.97829000473447003</v>
      </c>
    </row>
    <row r="124" spans="1:3" x14ac:dyDescent="0.2">
      <c r="A124" t="s">
        <v>124</v>
      </c>
      <c r="B124" s="1">
        <v>4.75432051025298E-4</v>
      </c>
      <c r="C124" s="1">
        <v>0.97876543678549499</v>
      </c>
    </row>
    <row r="125" spans="1:3" x14ac:dyDescent="0.2">
      <c r="A125" t="s">
        <v>125</v>
      </c>
      <c r="B125" s="1">
        <v>4.7040185837874402E-4</v>
      </c>
      <c r="C125" s="1">
        <v>0.97923583864387398</v>
      </c>
    </row>
    <row r="126" spans="1:3" x14ac:dyDescent="0.2">
      <c r="A126" t="s">
        <v>126</v>
      </c>
      <c r="B126" s="1">
        <v>4.6222571894537299E-4</v>
      </c>
      <c r="C126" s="1">
        <v>0.97969806436281903</v>
      </c>
    </row>
    <row r="127" spans="1:3" x14ac:dyDescent="0.2">
      <c r="A127" t="s">
        <v>127</v>
      </c>
      <c r="B127" s="1">
        <v>4.54560756064425E-4</v>
      </c>
      <c r="C127" s="1">
        <v>0.98015262511888301</v>
      </c>
    </row>
    <row r="128" spans="1:3" x14ac:dyDescent="0.2">
      <c r="A128" t="s">
        <v>128</v>
      </c>
      <c r="B128" s="1">
        <v>4.49934808002814E-4</v>
      </c>
      <c r="C128" s="1">
        <v>0.98060255992688605</v>
      </c>
    </row>
    <row r="129" spans="1:3" x14ac:dyDescent="0.2">
      <c r="A129" t="s">
        <v>129</v>
      </c>
      <c r="B129" s="1">
        <v>4.4788479923518E-4</v>
      </c>
      <c r="C129" s="1">
        <v>0.98105044472612102</v>
      </c>
    </row>
    <row r="130" spans="1:3" x14ac:dyDescent="0.2">
      <c r="A130" t="s">
        <v>130</v>
      </c>
      <c r="B130" s="1">
        <v>4.4602381376229402E-4</v>
      </c>
      <c r="C130" s="1">
        <v>0.98149646853988404</v>
      </c>
    </row>
    <row r="131" spans="1:3" x14ac:dyDescent="0.2">
      <c r="A131" t="s">
        <v>131</v>
      </c>
      <c r="B131" s="1">
        <v>4.3740898257717601E-4</v>
      </c>
      <c r="C131" s="1">
        <v>0.98193387752246097</v>
      </c>
    </row>
    <row r="132" spans="1:3" x14ac:dyDescent="0.2">
      <c r="A132" t="s">
        <v>132</v>
      </c>
      <c r="B132" s="1">
        <v>4.1434314786906602E-4</v>
      </c>
      <c r="C132" s="1">
        <v>0.98234822067033001</v>
      </c>
    </row>
    <row r="133" spans="1:3" x14ac:dyDescent="0.2">
      <c r="A133" t="s">
        <v>133</v>
      </c>
      <c r="B133" s="1">
        <v>4.0794953530600298E-4</v>
      </c>
      <c r="C133" s="1">
        <v>0.98275617020563599</v>
      </c>
    </row>
    <row r="134" spans="1:3" x14ac:dyDescent="0.2">
      <c r="A134" t="s">
        <v>134</v>
      </c>
      <c r="B134" s="1">
        <v>4.0296374243897602E-4</v>
      </c>
      <c r="C134" s="1">
        <v>0.98315913394807497</v>
      </c>
    </row>
    <row r="135" spans="1:3" x14ac:dyDescent="0.2">
      <c r="A135" t="s">
        <v>135</v>
      </c>
      <c r="B135" s="1">
        <v>3.95589806530601E-4</v>
      </c>
      <c r="C135" s="1">
        <v>0.98355472375460595</v>
      </c>
    </row>
    <row r="136" spans="1:3" x14ac:dyDescent="0.2">
      <c r="A136" t="s">
        <v>136</v>
      </c>
      <c r="B136" s="1">
        <v>3.8925047644122301E-4</v>
      </c>
      <c r="C136" s="1">
        <v>0.98394397423104696</v>
      </c>
    </row>
    <row r="137" spans="1:3" x14ac:dyDescent="0.2">
      <c r="A137" t="s">
        <v>137</v>
      </c>
      <c r="B137" s="1">
        <v>3.8567105494776398E-4</v>
      </c>
      <c r="C137" s="1">
        <v>0.98432964528599498</v>
      </c>
    </row>
    <row r="138" spans="1:3" x14ac:dyDescent="0.2">
      <c r="A138" t="s">
        <v>138</v>
      </c>
      <c r="B138" s="1">
        <v>3.78828198262959E-4</v>
      </c>
      <c r="C138" s="1">
        <v>0.98470847348425705</v>
      </c>
    </row>
    <row r="139" spans="1:3" x14ac:dyDescent="0.2">
      <c r="A139" t="s">
        <v>139</v>
      </c>
      <c r="B139" s="1">
        <v>3.7790359958196802E-4</v>
      </c>
      <c r="C139" s="1">
        <v>0.98508637708383995</v>
      </c>
    </row>
    <row r="140" spans="1:3" x14ac:dyDescent="0.2">
      <c r="A140" t="s">
        <v>140</v>
      </c>
      <c r="B140" s="1">
        <v>3.7461223965310798E-4</v>
      </c>
      <c r="C140" s="1">
        <v>0.98546098932349302</v>
      </c>
    </row>
    <row r="141" spans="1:3" x14ac:dyDescent="0.2">
      <c r="A141" t="s">
        <v>141</v>
      </c>
      <c r="B141" s="1">
        <v>3.7086977179679701E-4</v>
      </c>
      <c r="C141" s="1">
        <v>0.98583185909528903</v>
      </c>
    </row>
    <row r="142" spans="1:3" x14ac:dyDescent="0.2">
      <c r="A142" t="s">
        <v>142</v>
      </c>
      <c r="B142" s="1">
        <v>3.6900830507049999E-4</v>
      </c>
      <c r="C142" s="1">
        <v>0.98620086740035995</v>
      </c>
    </row>
    <row r="143" spans="1:3" x14ac:dyDescent="0.2">
      <c r="A143" t="s">
        <v>143</v>
      </c>
      <c r="B143" s="1">
        <v>3.64812000788577E-4</v>
      </c>
      <c r="C143" s="1">
        <v>0.98656567940114803</v>
      </c>
    </row>
    <row r="144" spans="1:3" x14ac:dyDescent="0.2">
      <c r="A144" t="s">
        <v>144</v>
      </c>
      <c r="B144" s="1">
        <v>3.58532090486266E-4</v>
      </c>
      <c r="C144" s="1">
        <v>0.98692421149163501</v>
      </c>
    </row>
    <row r="145" spans="1:3" x14ac:dyDescent="0.2">
      <c r="A145" t="s">
        <v>145</v>
      </c>
      <c r="B145" s="1">
        <v>3.5724875106833698E-4</v>
      </c>
      <c r="C145" s="1">
        <v>0.98728146024270302</v>
      </c>
    </row>
    <row r="146" spans="1:3" x14ac:dyDescent="0.2">
      <c r="A146" t="s">
        <v>146</v>
      </c>
      <c r="B146" s="1">
        <v>3.5085690763715503E-4</v>
      </c>
      <c r="C146" s="1">
        <v>0.98763231715033994</v>
      </c>
    </row>
    <row r="147" spans="1:3" x14ac:dyDescent="0.2">
      <c r="A147" t="s">
        <v>147</v>
      </c>
      <c r="B147" s="1">
        <v>3.4450619757091998E-4</v>
      </c>
      <c r="C147" s="1">
        <v>0.98797682334791104</v>
      </c>
    </row>
    <row r="148" spans="1:3" x14ac:dyDescent="0.2">
      <c r="A148" t="s">
        <v>148</v>
      </c>
      <c r="B148" s="1">
        <v>3.3896063185090999E-4</v>
      </c>
      <c r="C148" s="1">
        <v>0.98831578397976205</v>
      </c>
    </row>
    <row r="149" spans="1:3" x14ac:dyDescent="0.2">
      <c r="A149" t="s">
        <v>149</v>
      </c>
      <c r="B149" s="1">
        <v>3.3735293387324899E-4</v>
      </c>
      <c r="C149" s="1">
        <v>0.98865313691363499</v>
      </c>
    </row>
    <row r="150" spans="1:3" x14ac:dyDescent="0.2">
      <c r="A150" t="s">
        <v>150</v>
      </c>
      <c r="B150" s="1">
        <v>3.3357379189942102E-4</v>
      </c>
      <c r="C150" s="1">
        <v>0.98898671070553501</v>
      </c>
    </row>
    <row r="151" spans="1:3" x14ac:dyDescent="0.2">
      <c r="A151" t="s">
        <v>151</v>
      </c>
      <c r="B151" s="1">
        <v>3.3098307827650401E-4</v>
      </c>
      <c r="C151" s="1">
        <v>0.98931769378381096</v>
      </c>
    </row>
    <row r="152" spans="1:3" x14ac:dyDescent="0.2">
      <c r="A152" t="s">
        <v>152</v>
      </c>
      <c r="B152" s="1">
        <v>3.26869013083893E-4</v>
      </c>
      <c r="C152" s="1">
        <v>0.98964456279689506</v>
      </c>
    </row>
    <row r="153" spans="1:3" x14ac:dyDescent="0.2">
      <c r="A153" t="s">
        <v>153</v>
      </c>
      <c r="B153" s="1">
        <v>3.2520935635406401E-4</v>
      </c>
      <c r="C153" s="1">
        <v>0.98996977215324899</v>
      </c>
    </row>
    <row r="154" spans="1:3" x14ac:dyDescent="0.2">
      <c r="A154" t="s">
        <v>154</v>
      </c>
      <c r="B154" s="1">
        <v>3.17905892001252E-4</v>
      </c>
      <c r="C154" s="1">
        <v>0.99028767804524997</v>
      </c>
    </row>
    <row r="155" spans="1:3" x14ac:dyDescent="0.2">
      <c r="A155" t="s">
        <v>155</v>
      </c>
      <c r="B155" s="1">
        <v>3.1595083983813199E-4</v>
      </c>
      <c r="C155" s="1">
        <v>0.99060362888508902</v>
      </c>
    </row>
    <row r="156" spans="1:3" x14ac:dyDescent="0.2">
      <c r="A156" t="s">
        <v>156</v>
      </c>
      <c r="B156" s="1">
        <v>3.12729241110365E-4</v>
      </c>
      <c r="C156" s="1">
        <v>0.99091635812619905</v>
      </c>
    </row>
    <row r="157" spans="1:3" x14ac:dyDescent="0.2">
      <c r="A157" t="s">
        <v>157</v>
      </c>
      <c r="B157" s="1">
        <v>3.0962528044684799E-4</v>
      </c>
      <c r="C157" s="1">
        <v>0.99122598340664603</v>
      </c>
    </row>
    <row r="158" spans="1:3" x14ac:dyDescent="0.2">
      <c r="A158" t="s">
        <v>158</v>
      </c>
      <c r="B158" s="1">
        <v>3.0514637249831698E-4</v>
      </c>
      <c r="C158" s="1">
        <v>0.99153112977914404</v>
      </c>
    </row>
    <row r="159" spans="1:3" x14ac:dyDescent="0.2">
      <c r="A159" t="s">
        <v>159</v>
      </c>
      <c r="B159" s="1">
        <v>3.0217078583146098E-4</v>
      </c>
      <c r="C159" s="1">
        <v>0.99183330056497598</v>
      </c>
    </row>
    <row r="160" spans="1:3" x14ac:dyDescent="0.2">
      <c r="A160" t="s">
        <v>160</v>
      </c>
      <c r="B160" s="1">
        <v>2.9810932567085499E-4</v>
      </c>
      <c r="C160" s="1">
        <v>0.99213140989064597</v>
      </c>
    </row>
    <row r="161" spans="1:3" x14ac:dyDescent="0.2">
      <c r="A161" t="s">
        <v>161</v>
      </c>
      <c r="B161" s="1">
        <v>2.9350608245910499E-4</v>
      </c>
      <c r="C161" s="1">
        <v>0.992424915973106</v>
      </c>
    </row>
    <row r="162" spans="1:3" x14ac:dyDescent="0.2">
      <c r="A162" t="s">
        <v>162</v>
      </c>
      <c r="B162" s="1">
        <v>2.9152196181333399E-4</v>
      </c>
      <c r="C162" s="1">
        <v>0.99271643793491904</v>
      </c>
    </row>
    <row r="163" spans="1:3" x14ac:dyDescent="0.2">
      <c r="A163" t="s">
        <v>163</v>
      </c>
      <c r="B163" s="1">
        <v>2.8484604396521201E-4</v>
      </c>
      <c r="C163" s="1">
        <v>0.99300128397888399</v>
      </c>
    </row>
    <row r="164" spans="1:3" x14ac:dyDescent="0.2">
      <c r="A164" t="s">
        <v>164</v>
      </c>
      <c r="B164" s="1">
        <v>2.8431520457343999E-4</v>
      </c>
      <c r="C164" s="1">
        <v>0.99328559918345705</v>
      </c>
    </row>
    <row r="165" spans="1:3" x14ac:dyDescent="0.2">
      <c r="A165" t="s">
        <v>165</v>
      </c>
      <c r="B165" s="1">
        <v>2.8150402745048499E-4</v>
      </c>
      <c r="C165" s="1">
        <v>0.99356710321090802</v>
      </c>
    </row>
    <row r="166" spans="1:3" x14ac:dyDescent="0.2">
      <c r="A166" t="s">
        <v>166</v>
      </c>
      <c r="B166" s="1">
        <v>2.7440004007226598E-4</v>
      </c>
      <c r="C166" s="1">
        <v>0.99384150325097997</v>
      </c>
    </row>
    <row r="167" spans="1:3" x14ac:dyDescent="0.2">
      <c r="A167" t="s">
        <v>167</v>
      </c>
      <c r="B167" s="1">
        <v>2.6875068260197999E-4</v>
      </c>
      <c r="C167" s="1">
        <v>0.99411025393358199</v>
      </c>
    </row>
    <row r="168" spans="1:3" x14ac:dyDescent="0.2">
      <c r="A168" t="s">
        <v>168</v>
      </c>
      <c r="B168" s="1">
        <v>2.6440693697904097E-4</v>
      </c>
      <c r="C168" s="1">
        <v>0.99437466087056103</v>
      </c>
    </row>
    <row r="169" spans="1:3" x14ac:dyDescent="0.2">
      <c r="A169" t="s">
        <v>169</v>
      </c>
      <c r="B169" s="1">
        <v>2.6274351995664199E-4</v>
      </c>
      <c r="C169" s="1">
        <v>0.99463740439051795</v>
      </c>
    </row>
    <row r="170" spans="1:3" x14ac:dyDescent="0.2">
      <c r="A170" t="s">
        <v>170</v>
      </c>
      <c r="B170" s="1">
        <v>2.5933074339793598E-4</v>
      </c>
      <c r="C170" s="1">
        <v>0.99489673513391597</v>
      </c>
    </row>
    <row r="171" spans="1:3" x14ac:dyDescent="0.2">
      <c r="A171" t="s">
        <v>171</v>
      </c>
      <c r="B171" s="1">
        <v>2.5721566998895601E-4</v>
      </c>
      <c r="C171" s="1">
        <v>0.99515395080390501</v>
      </c>
    </row>
    <row r="172" spans="1:3" x14ac:dyDescent="0.2">
      <c r="A172" t="s">
        <v>172</v>
      </c>
      <c r="B172" s="1">
        <v>2.5435400292527502E-4</v>
      </c>
      <c r="C172" s="1">
        <v>0.99540830480682996</v>
      </c>
    </row>
    <row r="173" spans="1:3" x14ac:dyDescent="0.2">
      <c r="A173" t="s">
        <v>173</v>
      </c>
      <c r="B173" s="1">
        <v>2.5160016175102402E-4</v>
      </c>
      <c r="C173" s="1">
        <v>0.99565990496858103</v>
      </c>
    </row>
    <row r="174" spans="1:3" x14ac:dyDescent="0.2">
      <c r="A174" t="s">
        <v>174</v>
      </c>
      <c r="B174" s="1">
        <v>2.4524439405090398E-4</v>
      </c>
      <c r="C174" s="1">
        <v>0.99590514936263197</v>
      </c>
    </row>
    <row r="175" spans="1:3" x14ac:dyDescent="0.2">
      <c r="A175" t="s">
        <v>175</v>
      </c>
      <c r="B175" s="1">
        <v>2.4256208647170299E-4</v>
      </c>
      <c r="C175" s="1">
        <v>0.99614771144910397</v>
      </c>
    </row>
    <row r="176" spans="1:3" x14ac:dyDescent="0.2">
      <c r="A176" t="s">
        <v>176</v>
      </c>
      <c r="B176" s="1">
        <v>2.3905095684496999E-4</v>
      </c>
      <c r="C176" s="1">
        <v>0.99638676240594903</v>
      </c>
    </row>
    <row r="177" spans="1:3" x14ac:dyDescent="0.2">
      <c r="A177" t="s">
        <v>177</v>
      </c>
      <c r="B177" s="1">
        <v>2.3644324606061901E-4</v>
      </c>
      <c r="C177" s="1">
        <v>0.99662320565200901</v>
      </c>
    </row>
    <row r="178" spans="1:3" x14ac:dyDescent="0.2">
      <c r="A178" t="s">
        <v>178</v>
      </c>
      <c r="B178" s="1">
        <v>2.3137534926599601E-4</v>
      </c>
      <c r="C178" s="1">
        <v>0.996854581001275</v>
      </c>
    </row>
    <row r="179" spans="1:3" x14ac:dyDescent="0.2">
      <c r="A179" t="s">
        <v>179</v>
      </c>
      <c r="B179" s="1">
        <v>2.2711887585352201E-4</v>
      </c>
      <c r="C179" s="1">
        <v>0.99708169987712902</v>
      </c>
    </row>
    <row r="180" spans="1:3" x14ac:dyDescent="0.2">
      <c r="A180" t="s">
        <v>180</v>
      </c>
      <c r="B180" s="1">
        <v>2.1887373748034699E-4</v>
      </c>
      <c r="C180" s="1">
        <v>0.997300573614609</v>
      </c>
    </row>
    <row r="181" spans="1:3" x14ac:dyDescent="0.2">
      <c r="A181" t="s">
        <v>181</v>
      </c>
      <c r="B181" s="1">
        <v>2.1569401583242199E-4</v>
      </c>
      <c r="C181" s="1">
        <v>0.99751626763044199</v>
      </c>
    </row>
    <row r="182" spans="1:3" x14ac:dyDescent="0.2">
      <c r="A182" t="s">
        <v>182</v>
      </c>
      <c r="B182" s="1">
        <v>2.1403569489978301E-4</v>
      </c>
      <c r="C182" s="1">
        <v>0.99773030332534096</v>
      </c>
    </row>
    <row r="183" spans="1:3" x14ac:dyDescent="0.2">
      <c r="A183" t="s">
        <v>183</v>
      </c>
      <c r="B183" s="1">
        <v>2.1151278587932301E-4</v>
      </c>
      <c r="C183" s="1">
        <v>0.99794181611122101</v>
      </c>
    </row>
    <row r="184" spans="1:3" x14ac:dyDescent="0.2">
      <c r="A184" t="s">
        <v>184</v>
      </c>
      <c r="B184" s="1">
        <v>2.1067947626568701E-4</v>
      </c>
      <c r="C184" s="1">
        <v>0.99815249558748598</v>
      </c>
    </row>
    <row r="185" spans="1:3" x14ac:dyDescent="0.2">
      <c r="A185" t="s">
        <v>185</v>
      </c>
      <c r="B185" s="1">
        <v>2.0108396220528001E-4</v>
      </c>
      <c r="C185" s="1">
        <v>0.99835357954969195</v>
      </c>
    </row>
    <row r="186" spans="1:3" x14ac:dyDescent="0.2">
      <c r="A186" t="s">
        <v>186</v>
      </c>
      <c r="B186" s="1">
        <v>1.9688289207581299E-4</v>
      </c>
      <c r="C186" s="1">
        <v>0.99855046244176704</v>
      </c>
    </row>
    <row r="187" spans="1:3" x14ac:dyDescent="0.2">
      <c r="A187" t="s">
        <v>187</v>
      </c>
      <c r="B187" s="1">
        <v>1.9639092767374501E-4</v>
      </c>
      <c r="C187" s="1">
        <v>0.99874685336944102</v>
      </c>
    </row>
    <row r="188" spans="1:3" x14ac:dyDescent="0.2">
      <c r="A188" t="s">
        <v>188</v>
      </c>
      <c r="B188" s="1">
        <v>1.9499528380054399E-4</v>
      </c>
      <c r="C188" s="1">
        <v>0.99894184865324198</v>
      </c>
    </row>
    <row r="189" spans="1:3" x14ac:dyDescent="0.2">
      <c r="A189" t="s">
        <v>189</v>
      </c>
      <c r="B189" s="1">
        <v>1.8891142661676001E-4</v>
      </c>
      <c r="C189" s="1">
        <v>0.99913076007985901</v>
      </c>
    </row>
    <row r="190" spans="1:3" x14ac:dyDescent="0.2">
      <c r="A190" t="s">
        <v>190</v>
      </c>
      <c r="B190" s="1">
        <v>1.8648466510751201E-4</v>
      </c>
      <c r="C190" s="1">
        <v>0.99931724474496597</v>
      </c>
    </row>
    <row r="191" spans="1:3" x14ac:dyDescent="0.2">
      <c r="A191" t="s">
        <v>191</v>
      </c>
      <c r="B191" s="1">
        <v>1.8458231110561301E-4</v>
      </c>
      <c r="C191" s="1">
        <v>0.99950182705607205</v>
      </c>
    </row>
    <row r="192" spans="1:3" x14ac:dyDescent="0.2">
      <c r="A192" t="s">
        <v>192</v>
      </c>
      <c r="B192" s="1">
        <v>1.68743267386905E-4</v>
      </c>
      <c r="C192" s="1">
        <v>0.99967057032345896</v>
      </c>
    </row>
    <row r="193" spans="1:3" x14ac:dyDescent="0.2">
      <c r="A193" t="s">
        <v>193</v>
      </c>
      <c r="B193" s="1">
        <v>1.26832604865207E-4</v>
      </c>
      <c r="C193" s="1">
        <v>0.99979740292832397</v>
      </c>
    </row>
    <row r="194" spans="1:3" x14ac:dyDescent="0.2">
      <c r="A194" t="s">
        <v>194</v>
      </c>
      <c r="B194" s="2">
        <v>4.3523595234681602E-5</v>
      </c>
      <c r="C194" s="1">
        <v>0.99984092652355805</v>
      </c>
    </row>
    <row r="195" spans="1:3" x14ac:dyDescent="0.2">
      <c r="A195" t="s">
        <v>195</v>
      </c>
      <c r="B195" s="2">
        <v>3.1082435889233099E-5</v>
      </c>
      <c r="C195" s="1">
        <v>0.99987200895944806</v>
      </c>
    </row>
    <row r="196" spans="1:3" x14ac:dyDescent="0.2">
      <c r="A196" t="s">
        <v>196</v>
      </c>
      <c r="B196" s="2">
        <v>2.4387345123487201E-5</v>
      </c>
      <c r="C196" s="1">
        <v>0.99989639630457094</v>
      </c>
    </row>
    <row r="197" spans="1:3" x14ac:dyDescent="0.2">
      <c r="A197" t="s">
        <v>197</v>
      </c>
      <c r="B197" s="2">
        <v>1.47372296919249E-5</v>
      </c>
      <c r="C197" s="1">
        <v>0.99991113353426297</v>
      </c>
    </row>
    <row r="198" spans="1:3" x14ac:dyDescent="0.2">
      <c r="A198" t="s">
        <v>198</v>
      </c>
      <c r="B198" s="2">
        <v>1.12334745627915E-5</v>
      </c>
      <c r="C198" s="1">
        <v>0.99992236700882597</v>
      </c>
    </row>
    <row r="199" spans="1:3" x14ac:dyDescent="0.2">
      <c r="A199" t="s">
        <v>199</v>
      </c>
      <c r="B199" s="2">
        <v>6.4946210755828603E-6</v>
      </c>
      <c r="C199" s="1">
        <v>0.99992886162990102</v>
      </c>
    </row>
    <row r="200" spans="1:3" x14ac:dyDescent="0.2">
      <c r="A200" t="s">
        <v>200</v>
      </c>
      <c r="B200" s="2">
        <v>5.4877955211048902E-6</v>
      </c>
      <c r="C200" s="1">
        <v>0.99993434942542303</v>
      </c>
    </row>
    <row r="201" spans="1:3" x14ac:dyDescent="0.2">
      <c r="A201" t="s">
        <v>201</v>
      </c>
      <c r="B201" s="2">
        <v>3.5123556237401798E-6</v>
      </c>
      <c r="C201" s="1">
        <v>0.99993786178104604</v>
      </c>
    </row>
    <row r="202" spans="1:3" x14ac:dyDescent="0.2">
      <c r="A202" t="s">
        <v>202</v>
      </c>
      <c r="B202" s="2">
        <v>2.3594353150864898E-6</v>
      </c>
      <c r="C202" s="1">
        <v>0.99994022121636095</v>
      </c>
    </row>
    <row r="203" spans="1:3" x14ac:dyDescent="0.2">
      <c r="A203" t="s">
        <v>203</v>
      </c>
      <c r="B203" s="2">
        <v>2.1759216978280298E-6</v>
      </c>
      <c r="C203" s="1">
        <v>0.99994239713805899</v>
      </c>
    </row>
    <row r="204" spans="1:3" x14ac:dyDescent="0.2">
      <c r="A204" t="s">
        <v>204</v>
      </c>
      <c r="B204" s="2">
        <v>2.0648859087425599E-6</v>
      </c>
      <c r="C204" s="1">
        <v>0.99994446202396803</v>
      </c>
    </row>
    <row r="205" spans="1:3" x14ac:dyDescent="0.2">
      <c r="A205" t="s">
        <v>205</v>
      </c>
      <c r="B205" s="2">
        <v>1.9167216815465899E-6</v>
      </c>
      <c r="C205" s="1">
        <v>0.99994637874564996</v>
      </c>
    </row>
    <row r="206" spans="1:3" x14ac:dyDescent="0.2">
      <c r="A206" t="s">
        <v>206</v>
      </c>
      <c r="B206" s="2">
        <v>1.8662487065304699E-6</v>
      </c>
      <c r="C206" s="1">
        <v>0.99994824499435597</v>
      </c>
    </row>
    <row r="207" spans="1:3" x14ac:dyDescent="0.2">
      <c r="A207" t="s">
        <v>207</v>
      </c>
      <c r="B207" s="2">
        <v>1.849005122657E-6</v>
      </c>
      <c r="C207" s="1">
        <v>0.99995009399947898</v>
      </c>
    </row>
    <row r="208" spans="1:3" x14ac:dyDescent="0.2">
      <c r="A208" t="s">
        <v>208</v>
      </c>
      <c r="B208" s="2">
        <v>1.7938261633242999E-6</v>
      </c>
      <c r="C208" s="1">
        <v>0.99995188782564204</v>
      </c>
    </row>
    <row r="209" spans="1:3" x14ac:dyDescent="0.2">
      <c r="A209" t="s">
        <v>209</v>
      </c>
      <c r="B209" s="2">
        <v>1.6931104343399801E-6</v>
      </c>
      <c r="C209" s="1">
        <v>0.999953580936076</v>
      </c>
    </row>
    <row r="210" spans="1:3" x14ac:dyDescent="0.2">
      <c r="A210" t="s">
        <v>210</v>
      </c>
      <c r="B210" s="2">
        <v>1.6798637321365601E-6</v>
      </c>
      <c r="C210" s="1">
        <v>0.99995526079980801</v>
      </c>
    </row>
    <row r="211" spans="1:3" x14ac:dyDescent="0.2">
      <c r="A211" t="s">
        <v>211</v>
      </c>
      <c r="B211" s="2">
        <v>1.57485106113001E-6</v>
      </c>
      <c r="C211" s="1">
        <v>0.99995683565087001</v>
      </c>
    </row>
    <row r="212" spans="1:3" x14ac:dyDescent="0.2">
      <c r="A212" t="s">
        <v>212</v>
      </c>
      <c r="B212" s="2">
        <v>1.5509350860091499E-6</v>
      </c>
      <c r="C212" s="1">
        <v>0.99995838658595604</v>
      </c>
    </row>
    <row r="213" spans="1:3" x14ac:dyDescent="0.2">
      <c r="A213" t="s">
        <v>213</v>
      </c>
      <c r="B213" s="2">
        <v>1.4952250664430899E-6</v>
      </c>
      <c r="C213" s="1">
        <v>0.99995988181102202</v>
      </c>
    </row>
    <row r="214" spans="1:3" x14ac:dyDescent="0.2">
      <c r="A214" t="s">
        <v>214</v>
      </c>
      <c r="B214" s="2">
        <v>1.4466885611773299E-6</v>
      </c>
      <c r="C214" s="1">
        <v>0.99996132849958297</v>
      </c>
    </row>
    <row r="215" spans="1:3" x14ac:dyDescent="0.2">
      <c r="A215" t="s">
        <v>215</v>
      </c>
      <c r="B215" s="2">
        <v>1.42668272989288E-6</v>
      </c>
      <c r="C215" s="1">
        <v>0.99996275518231303</v>
      </c>
    </row>
    <row r="216" spans="1:3" x14ac:dyDescent="0.2">
      <c r="A216" t="s">
        <v>216</v>
      </c>
      <c r="B216" s="2">
        <v>1.3792672852217999E-6</v>
      </c>
      <c r="C216" s="1">
        <v>0.99996413444959797</v>
      </c>
    </row>
    <row r="217" spans="1:3" x14ac:dyDescent="0.2">
      <c r="A217" t="s">
        <v>217</v>
      </c>
      <c r="B217" s="2">
        <v>1.32916644981664E-6</v>
      </c>
      <c r="C217" s="1">
        <v>0.99996546361604799</v>
      </c>
    </row>
    <row r="218" spans="1:3" x14ac:dyDescent="0.2">
      <c r="A218" t="s">
        <v>218</v>
      </c>
      <c r="B218" s="2">
        <v>1.24080530748929E-6</v>
      </c>
      <c r="C218" s="1">
        <v>0.99996670442135605</v>
      </c>
    </row>
    <row r="219" spans="1:3" x14ac:dyDescent="0.2">
      <c r="A219" t="s">
        <v>219</v>
      </c>
      <c r="B219" s="2">
        <v>1.2032221023716199E-6</v>
      </c>
      <c r="C219" s="1">
        <v>0.999967907643458</v>
      </c>
    </row>
    <row r="220" spans="1:3" x14ac:dyDescent="0.2">
      <c r="A220" t="s">
        <v>220</v>
      </c>
      <c r="B220" s="2">
        <v>1.1635331865779101E-6</v>
      </c>
      <c r="C220" s="1">
        <v>0.99996907117664502</v>
      </c>
    </row>
    <row r="221" spans="1:3" x14ac:dyDescent="0.2">
      <c r="A221" t="s">
        <v>221</v>
      </c>
      <c r="B221" s="2">
        <v>1.0528383335055901E-6</v>
      </c>
      <c r="C221" s="1">
        <v>0.99997012401497798</v>
      </c>
    </row>
    <row r="222" spans="1:3" x14ac:dyDescent="0.2">
      <c r="A222" t="s">
        <v>222</v>
      </c>
      <c r="B222" s="2">
        <v>9.9405890095040392E-7</v>
      </c>
      <c r="C222" s="1">
        <v>0.99997111807387895</v>
      </c>
    </row>
    <row r="223" spans="1:3" x14ac:dyDescent="0.2">
      <c r="A223" t="s">
        <v>223</v>
      </c>
      <c r="B223" s="2">
        <v>9.6430128925529397E-7</v>
      </c>
      <c r="C223" s="1">
        <v>0.99997208237516799</v>
      </c>
    </row>
    <row r="224" spans="1:3" x14ac:dyDescent="0.2">
      <c r="A224" t="s">
        <v>224</v>
      </c>
      <c r="B224" s="2">
        <v>8.8767645477849995E-7</v>
      </c>
      <c r="C224" s="1">
        <v>0.999972970051623</v>
      </c>
    </row>
    <row r="225" spans="1:3" x14ac:dyDescent="0.2">
      <c r="A225" t="s">
        <v>225</v>
      </c>
      <c r="B225" s="2">
        <v>8.0136769710935904E-7</v>
      </c>
      <c r="C225" s="1">
        <v>0.99997377141931998</v>
      </c>
    </row>
    <row r="226" spans="1:3" x14ac:dyDescent="0.2">
      <c r="A226" t="s">
        <v>226</v>
      </c>
      <c r="B226" s="2">
        <v>7.7719805302563903E-7</v>
      </c>
      <c r="C226" s="1">
        <v>0.999974548617373</v>
      </c>
    </row>
    <row r="227" spans="1:3" x14ac:dyDescent="0.2">
      <c r="A227" t="s">
        <v>227</v>
      </c>
      <c r="B227" s="2">
        <v>7.0746923893220297E-7</v>
      </c>
      <c r="C227" s="1">
        <v>0.99997525608661197</v>
      </c>
    </row>
    <row r="228" spans="1:3" x14ac:dyDescent="0.2">
      <c r="A228" t="s">
        <v>228</v>
      </c>
      <c r="B228" s="2">
        <v>6.5489427064908901E-7</v>
      </c>
      <c r="C228" s="1">
        <v>0.99997591098088301</v>
      </c>
    </row>
    <row r="229" spans="1:3" x14ac:dyDescent="0.2">
      <c r="A229" t="s">
        <v>229</v>
      </c>
      <c r="B229" s="2">
        <v>6.1821850585188397E-7</v>
      </c>
      <c r="C229" s="1">
        <v>0.99997652919938895</v>
      </c>
    </row>
    <row r="230" spans="1:3" x14ac:dyDescent="0.2">
      <c r="A230" t="s">
        <v>230</v>
      </c>
      <c r="B230" s="2">
        <v>6.0396882780556905E-7</v>
      </c>
      <c r="C230" s="1">
        <v>0.99997713316821601</v>
      </c>
    </row>
    <row r="231" spans="1:3" x14ac:dyDescent="0.2">
      <c r="A231" t="s">
        <v>231</v>
      </c>
      <c r="B231" s="2">
        <v>5.5596894691837902E-7</v>
      </c>
      <c r="C231" s="1">
        <v>0.99997768913716301</v>
      </c>
    </row>
    <row r="232" spans="1:3" x14ac:dyDescent="0.2">
      <c r="A232" t="s">
        <v>232</v>
      </c>
      <c r="B232" s="2">
        <v>5.4469483622474903E-7</v>
      </c>
      <c r="C232" s="1">
        <v>0.99997823383200002</v>
      </c>
    </row>
    <row r="233" spans="1:3" x14ac:dyDescent="0.2">
      <c r="A233" t="s">
        <v>233</v>
      </c>
      <c r="B233" s="2">
        <v>4.9255608392886003E-7</v>
      </c>
      <c r="C233" s="1">
        <v>0.99997872638808405</v>
      </c>
    </row>
    <row r="234" spans="1:3" x14ac:dyDescent="0.2">
      <c r="A234" t="s">
        <v>234</v>
      </c>
      <c r="B234" s="2">
        <v>4.7107793080039898E-7</v>
      </c>
      <c r="C234" s="1">
        <v>0.99997919746601405</v>
      </c>
    </row>
    <row r="235" spans="1:3" x14ac:dyDescent="0.2">
      <c r="A235" t="s">
        <v>235</v>
      </c>
      <c r="B235" s="2">
        <v>4.6152756723650202E-7</v>
      </c>
      <c r="C235" s="1">
        <v>0.99997965899358199</v>
      </c>
    </row>
    <row r="236" spans="1:3" x14ac:dyDescent="0.2">
      <c r="A236" t="s">
        <v>236</v>
      </c>
      <c r="B236" s="2">
        <v>4.5147797345660102E-7</v>
      </c>
      <c r="C236" s="1">
        <v>0.99998011047155499</v>
      </c>
    </row>
    <row r="237" spans="1:3" x14ac:dyDescent="0.2">
      <c r="A237" t="s">
        <v>237</v>
      </c>
      <c r="B237" s="2">
        <v>4.4012015116097799E-7</v>
      </c>
      <c r="C237" s="1">
        <v>0.99998055059170599</v>
      </c>
    </row>
    <row r="238" spans="1:3" x14ac:dyDescent="0.2">
      <c r="A238" t="s">
        <v>238</v>
      </c>
      <c r="B238" s="2">
        <v>4.3204780006849899E-7</v>
      </c>
      <c r="C238" s="1">
        <v>0.99998098263950597</v>
      </c>
    </row>
    <row r="239" spans="1:3" x14ac:dyDescent="0.2">
      <c r="A239" t="s">
        <v>239</v>
      </c>
      <c r="B239" s="2">
        <v>4.0785858667194701E-7</v>
      </c>
      <c r="C239" s="1">
        <v>0.99998139049809298</v>
      </c>
    </row>
    <row r="240" spans="1:3" x14ac:dyDescent="0.2">
      <c r="A240" t="s">
        <v>240</v>
      </c>
      <c r="B240" s="2">
        <v>4.0065576326376402E-7</v>
      </c>
      <c r="C240" s="1">
        <v>0.99998179115385599</v>
      </c>
    </row>
    <row r="241" spans="1:3" x14ac:dyDescent="0.2">
      <c r="A241" t="s">
        <v>241</v>
      </c>
      <c r="B241" s="2">
        <v>3.9544923715761001E-7</v>
      </c>
      <c r="C241" s="1">
        <v>0.99998218660309302</v>
      </c>
    </row>
    <row r="242" spans="1:3" x14ac:dyDescent="0.2">
      <c r="A242" t="s">
        <v>242</v>
      </c>
      <c r="B242" s="2">
        <v>3.9435697380119801E-7</v>
      </c>
      <c r="C242" s="1">
        <v>0.99998258096006698</v>
      </c>
    </row>
    <row r="243" spans="1:3" x14ac:dyDescent="0.2">
      <c r="A243" t="s">
        <v>243</v>
      </c>
      <c r="B243" s="2">
        <v>3.8812731602456499E-7</v>
      </c>
      <c r="C243" s="1">
        <v>0.99998296908738304</v>
      </c>
    </row>
    <row r="244" spans="1:3" x14ac:dyDescent="0.2">
      <c r="A244" t="s">
        <v>244</v>
      </c>
      <c r="B244" s="2">
        <v>3.7894979339480802E-7</v>
      </c>
      <c r="C244" s="1">
        <v>0.99998334803717703</v>
      </c>
    </row>
    <row r="245" spans="1:3" x14ac:dyDescent="0.2">
      <c r="A245" t="s">
        <v>245</v>
      </c>
      <c r="B245" s="2">
        <v>3.7577648506371001E-7</v>
      </c>
      <c r="C245" s="1">
        <v>0.99998372381366196</v>
      </c>
    </row>
    <row r="246" spans="1:3" x14ac:dyDescent="0.2">
      <c r="A246" t="s">
        <v>246</v>
      </c>
      <c r="B246" s="2">
        <v>3.6677667968753699E-7</v>
      </c>
      <c r="C246" s="1">
        <v>0.99998409059034099</v>
      </c>
    </row>
    <row r="247" spans="1:3" x14ac:dyDescent="0.2">
      <c r="A247" t="s">
        <v>247</v>
      </c>
      <c r="B247" s="2">
        <v>3.6004907273730001E-7</v>
      </c>
      <c r="C247" s="1">
        <v>0.99998445063941399</v>
      </c>
    </row>
    <row r="248" spans="1:3" x14ac:dyDescent="0.2">
      <c r="A248" t="s">
        <v>248</v>
      </c>
      <c r="B248" s="2">
        <v>3.5376421884300998E-7</v>
      </c>
      <c r="C248" s="1">
        <v>0.99998480440363302</v>
      </c>
    </row>
    <row r="249" spans="1:3" x14ac:dyDescent="0.2">
      <c r="A249" t="s">
        <v>249</v>
      </c>
      <c r="B249" s="2">
        <v>3.4588331413192599E-7</v>
      </c>
      <c r="C249" s="1">
        <v>0.99998515028694701</v>
      </c>
    </row>
    <row r="250" spans="1:3" x14ac:dyDescent="0.2">
      <c r="A250" t="s">
        <v>250</v>
      </c>
      <c r="B250" s="2">
        <v>3.43621980967949E-7</v>
      </c>
      <c r="C250" s="1">
        <v>0.99998549390892799</v>
      </c>
    </row>
    <row r="251" spans="1:3" x14ac:dyDescent="0.2">
      <c r="A251" t="s">
        <v>251</v>
      </c>
      <c r="B251" s="2">
        <v>3.3826069205861599E-7</v>
      </c>
      <c r="C251" s="1">
        <v>0.99998583216962</v>
      </c>
    </row>
    <row r="252" spans="1:3" x14ac:dyDescent="0.2">
      <c r="A252" t="s">
        <v>252</v>
      </c>
      <c r="B252" s="2">
        <v>3.30372807957762E-7</v>
      </c>
      <c r="C252" s="1">
        <v>0.999986162542428</v>
      </c>
    </row>
    <row r="253" spans="1:3" x14ac:dyDescent="0.2">
      <c r="A253" t="s">
        <v>253</v>
      </c>
      <c r="B253" s="2">
        <v>3.2627429731627601E-7</v>
      </c>
      <c r="C253" s="1">
        <v>0.99998648881672503</v>
      </c>
    </row>
    <row r="254" spans="1:3" x14ac:dyDescent="0.2">
      <c r="A254" t="s">
        <v>254</v>
      </c>
      <c r="B254" s="2">
        <v>3.2356621683795701E-7</v>
      </c>
      <c r="C254" s="1">
        <v>0.99998681238294196</v>
      </c>
    </row>
    <row r="255" spans="1:3" x14ac:dyDescent="0.2">
      <c r="A255" t="s">
        <v>255</v>
      </c>
      <c r="B255" s="2">
        <v>3.2122019627407602E-7</v>
      </c>
      <c r="C255" s="1">
        <v>0.99998713360313896</v>
      </c>
    </row>
    <row r="256" spans="1:3" x14ac:dyDescent="0.2">
      <c r="A256" t="s">
        <v>256</v>
      </c>
      <c r="B256" s="2">
        <v>3.2021782761494798E-7</v>
      </c>
      <c r="C256" s="1">
        <v>0.99998745382096599</v>
      </c>
    </row>
    <row r="257" spans="1:3" x14ac:dyDescent="0.2">
      <c r="A257" t="s">
        <v>257</v>
      </c>
      <c r="B257" s="2">
        <v>3.16759649855178E-7</v>
      </c>
      <c r="C257" s="1">
        <v>0.99998777058061605</v>
      </c>
    </row>
    <row r="258" spans="1:3" x14ac:dyDescent="0.2">
      <c r="A258" t="s">
        <v>258</v>
      </c>
      <c r="B258" s="2">
        <v>3.14655358794482E-7</v>
      </c>
      <c r="C258" s="1">
        <v>0.99998808523597504</v>
      </c>
    </row>
    <row r="259" spans="1:3" x14ac:dyDescent="0.2">
      <c r="A259" t="s">
        <v>259</v>
      </c>
      <c r="B259" s="2">
        <v>3.0643731923718399E-7</v>
      </c>
      <c r="C259" s="1">
        <v>0.99998839167329401</v>
      </c>
    </row>
    <row r="260" spans="1:3" x14ac:dyDescent="0.2">
      <c r="A260" t="s">
        <v>260</v>
      </c>
      <c r="B260" s="2">
        <v>3.0563474263112601E-7</v>
      </c>
      <c r="C260" s="1">
        <v>0.99998869730803697</v>
      </c>
    </row>
    <row r="261" spans="1:3" x14ac:dyDescent="0.2">
      <c r="A261" t="s">
        <v>261</v>
      </c>
      <c r="B261" s="2">
        <v>3.0343216005864301E-7</v>
      </c>
      <c r="C261" s="1">
        <v>0.99998900074019703</v>
      </c>
    </row>
    <row r="262" spans="1:3" x14ac:dyDescent="0.2">
      <c r="A262" t="s">
        <v>262</v>
      </c>
      <c r="B262" s="2">
        <v>3.0070482052684301E-7</v>
      </c>
      <c r="C262" s="1">
        <v>0.99998930144501696</v>
      </c>
    </row>
    <row r="263" spans="1:3" x14ac:dyDescent="0.2">
      <c r="A263" t="s">
        <v>263</v>
      </c>
      <c r="B263" s="2">
        <v>2.9835642712590598E-7</v>
      </c>
      <c r="C263" s="1">
        <v>0.99998959980144397</v>
      </c>
    </row>
    <row r="264" spans="1:3" x14ac:dyDescent="0.2">
      <c r="A264" t="s">
        <v>264</v>
      </c>
      <c r="B264" s="2">
        <v>2.9167351333246499E-7</v>
      </c>
      <c r="C264" s="1">
        <v>0.99998989147495798</v>
      </c>
    </row>
    <row r="265" spans="1:3" x14ac:dyDescent="0.2">
      <c r="A265" t="s">
        <v>265</v>
      </c>
      <c r="B265" s="2">
        <v>2.8820003279791802E-7</v>
      </c>
      <c r="C265" s="1">
        <v>0.99999017967499004</v>
      </c>
    </row>
    <row r="266" spans="1:3" x14ac:dyDescent="0.2">
      <c r="A266" t="s">
        <v>266</v>
      </c>
      <c r="B266" s="2">
        <v>2.8389795697037798E-7</v>
      </c>
      <c r="C266" s="1">
        <v>0.99999046357294696</v>
      </c>
    </row>
    <row r="267" spans="1:3" x14ac:dyDescent="0.2">
      <c r="A267" t="s">
        <v>267</v>
      </c>
      <c r="B267" s="2">
        <v>2.8179835557095602E-7</v>
      </c>
      <c r="C267" s="1">
        <v>0.99999074537130295</v>
      </c>
    </row>
    <row r="268" spans="1:3" x14ac:dyDescent="0.2">
      <c r="A268" t="s">
        <v>268</v>
      </c>
      <c r="B268" s="2">
        <v>2.7547425979714499E-7</v>
      </c>
      <c r="C268" s="1">
        <v>0.99999102084556302</v>
      </c>
    </row>
    <row r="269" spans="1:3" x14ac:dyDescent="0.2">
      <c r="A269" t="s">
        <v>269</v>
      </c>
      <c r="B269" s="2">
        <v>2.6993124608004202E-7</v>
      </c>
      <c r="C269" s="1">
        <v>0.99999129077680904</v>
      </c>
    </row>
    <row r="270" spans="1:3" x14ac:dyDescent="0.2">
      <c r="A270" t="s">
        <v>270</v>
      </c>
      <c r="B270" s="2">
        <v>2.6342205036393298E-7</v>
      </c>
      <c r="C270" s="1">
        <v>0.99999155419885899</v>
      </c>
    </row>
    <row r="271" spans="1:3" x14ac:dyDescent="0.2">
      <c r="A271" t="s">
        <v>271</v>
      </c>
      <c r="B271" s="2">
        <v>2.6034399872205002E-7</v>
      </c>
      <c r="C271" s="1">
        <v>0.99999181454285802</v>
      </c>
    </row>
    <row r="272" spans="1:3" x14ac:dyDescent="0.2">
      <c r="A272" t="s">
        <v>272</v>
      </c>
      <c r="B272" s="2">
        <v>2.5528387084347801E-7</v>
      </c>
      <c r="C272" s="1">
        <v>0.99999206982672895</v>
      </c>
    </row>
    <row r="273" spans="1:3" x14ac:dyDescent="0.2">
      <c r="A273" t="s">
        <v>273</v>
      </c>
      <c r="B273" s="2">
        <v>2.4710210219023199E-7</v>
      </c>
      <c r="C273" s="1">
        <v>0.99999231692883095</v>
      </c>
    </row>
    <row r="274" spans="1:3" x14ac:dyDescent="0.2">
      <c r="A274" t="s">
        <v>274</v>
      </c>
      <c r="B274" s="2">
        <v>2.3907713004346101E-7</v>
      </c>
      <c r="C274" s="1">
        <v>0.99999255600596104</v>
      </c>
    </row>
    <row r="275" spans="1:3" x14ac:dyDescent="0.2">
      <c r="A275" t="s">
        <v>275</v>
      </c>
      <c r="B275" s="2">
        <v>2.3796413264715599E-7</v>
      </c>
      <c r="C275" s="1">
        <v>0.999992793970094</v>
      </c>
    </row>
    <row r="276" spans="1:3" x14ac:dyDescent="0.2">
      <c r="A276" t="s">
        <v>276</v>
      </c>
      <c r="B276" s="2">
        <v>2.3449029732767101E-7</v>
      </c>
      <c r="C276" s="1">
        <v>0.99999302846039095</v>
      </c>
    </row>
    <row r="277" spans="1:3" x14ac:dyDescent="0.2">
      <c r="A277" t="s">
        <v>277</v>
      </c>
      <c r="B277" s="2">
        <v>2.3201448099208199E-7</v>
      </c>
      <c r="C277" s="1">
        <v>0.99999326047487203</v>
      </c>
    </row>
    <row r="278" spans="1:3" x14ac:dyDescent="0.2">
      <c r="A278" t="s">
        <v>278</v>
      </c>
      <c r="B278" s="2">
        <v>2.3005526002791799E-7</v>
      </c>
      <c r="C278" s="1">
        <v>0.99999349053013198</v>
      </c>
    </row>
    <row r="279" spans="1:3" x14ac:dyDescent="0.2">
      <c r="A279" t="s">
        <v>279</v>
      </c>
      <c r="B279" s="2">
        <v>2.2666978993888701E-7</v>
      </c>
      <c r="C279" s="1">
        <v>0.99999371719992203</v>
      </c>
    </row>
    <row r="280" spans="1:3" x14ac:dyDescent="0.2">
      <c r="A280" t="s">
        <v>280</v>
      </c>
      <c r="B280" s="2">
        <v>2.2228682350234401E-7</v>
      </c>
      <c r="C280" s="1">
        <v>0.99999393948674498</v>
      </c>
    </row>
    <row r="281" spans="1:3" x14ac:dyDescent="0.2">
      <c r="A281" t="s">
        <v>281</v>
      </c>
      <c r="B281" s="2">
        <v>2.1132701203711999E-7</v>
      </c>
      <c r="C281" s="1">
        <v>0.99999415081375798</v>
      </c>
    </row>
    <row r="282" spans="1:3" x14ac:dyDescent="0.2">
      <c r="A282" t="s">
        <v>282</v>
      </c>
      <c r="B282" s="2">
        <v>2.1004541546102701E-7</v>
      </c>
      <c r="C282" s="1">
        <v>0.99999436085917304</v>
      </c>
    </row>
    <row r="283" spans="1:3" x14ac:dyDescent="0.2">
      <c r="A283" t="s">
        <v>283</v>
      </c>
      <c r="B283" s="2">
        <v>2.0685738281717299E-7</v>
      </c>
      <c r="C283" s="1">
        <v>0.99999456771655604</v>
      </c>
    </row>
    <row r="284" spans="1:3" x14ac:dyDescent="0.2">
      <c r="A284" t="s">
        <v>284</v>
      </c>
      <c r="B284" s="2">
        <v>2.0515683496226799E-7</v>
      </c>
      <c r="C284" s="1">
        <v>0.999994772873391</v>
      </c>
    </row>
    <row r="285" spans="1:3" x14ac:dyDescent="0.2">
      <c r="A285" t="s">
        <v>285</v>
      </c>
      <c r="B285" s="2">
        <v>2.0353152270319999E-7</v>
      </c>
      <c r="C285" s="1">
        <v>0.99999497640491297</v>
      </c>
    </row>
    <row r="286" spans="1:3" x14ac:dyDescent="0.2">
      <c r="A286" t="s">
        <v>286</v>
      </c>
      <c r="B286" s="2">
        <v>2.0150746525970401E-7</v>
      </c>
      <c r="C286" s="1">
        <v>0.99999517791237902</v>
      </c>
    </row>
    <row r="287" spans="1:3" x14ac:dyDescent="0.2">
      <c r="A287" t="s">
        <v>287</v>
      </c>
      <c r="B287" s="2">
        <v>2.0001532864416999E-7</v>
      </c>
      <c r="C287" s="1">
        <v>0.99999537792770699</v>
      </c>
    </row>
    <row r="288" spans="1:3" x14ac:dyDescent="0.2">
      <c r="A288" t="s">
        <v>288</v>
      </c>
      <c r="B288" s="2">
        <v>1.9949185351441599E-7</v>
      </c>
      <c r="C288" s="1">
        <v>0.99999557741956102</v>
      </c>
    </row>
    <row r="289" spans="1:3" x14ac:dyDescent="0.2">
      <c r="A289" t="s">
        <v>289</v>
      </c>
      <c r="B289" s="2">
        <v>1.96745682230732E-7</v>
      </c>
      <c r="C289" s="1">
        <v>0.99999577416524299</v>
      </c>
    </row>
    <row r="290" spans="1:3" x14ac:dyDescent="0.2">
      <c r="A290" t="s">
        <v>290</v>
      </c>
      <c r="B290" s="2">
        <v>1.95058438200106E-7</v>
      </c>
      <c r="C290" s="1">
        <v>0.99999596922368095</v>
      </c>
    </row>
    <row r="291" spans="1:3" x14ac:dyDescent="0.2">
      <c r="A291" t="s">
        <v>291</v>
      </c>
      <c r="B291" s="2">
        <v>1.9101514968851201E-7</v>
      </c>
      <c r="C291" s="1">
        <v>0.99999616023883098</v>
      </c>
    </row>
    <row r="292" spans="1:3" x14ac:dyDescent="0.2">
      <c r="A292" t="s">
        <v>292</v>
      </c>
      <c r="B292" s="2">
        <v>1.88258046542434E-7</v>
      </c>
      <c r="C292" s="1">
        <v>0.99999634849687802</v>
      </c>
    </row>
    <row r="293" spans="1:3" x14ac:dyDescent="0.2">
      <c r="A293" t="s">
        <v>293</v>
      </c>
      <c r="B293" s="2">
        <v>1.8579640584848999E-7</v>
      </c>
      <c r="C293" s="1">
        <v>0.99999653429328295</v>
      </c>
    </row>
    <row r="294" spans="1:3" x14ac:dyDescent="0.2">
      <c r="A294" t="s">
        <v>294</v>
      </c>
      <c r="B294" s="2">
        <v>1.8360546344123499E-7</v>
      </c>
      <c r="C294" s="1">
        <v>0.999996717898747</v>
      </c>
    </row>
    <row r="295" spans="1:3" x14ac:dyDescent="0.2">
      <c r="A295" t="s">
        <v>295</v>
      </c>
      <c r="B295" s="2">
        <v>1.7970379419346E-7</v>
      </c>
      <c r="C295" s="1">
        <v>0.99999689760254096</v>
      </c>
    </row>
    <row r="296" spans="1:3" x14ac:dyDescent="0.2">
      <c r="A296" t="s">
        <v>296</v>
      </c>
      <c r="B296" s="2">
        <v>1.72750439667226E-7</v>
      </c>
      <c r="C296" s="1">
        <v>0.99999707035298102</v>
      </c>
    </row>
    <row r="297" spans="1:3" x14ac:dyDescent="0.2">
      <c r="A297" t="s">
        <v>297</v>
      </c>
      <c r="B297" s="2">
        <v>1.72400799010613E-7</v>
      </c>
      <c r="C297" s="1">
        <v>0.99999724275377999</v>
      </c>
    </row>
    <row r="298" spans="1:3" x14ac:dyDescent="0.2">
      <c r="A298" t="s">
        <v>298</v>
      </c>
      <c r="B298" s="2">
        <v>1.71213597041375E-7</v>
      </c>
      <c r="C298" s="1">
        <v>0.99999741396737696</v>
      </c>
    </row>
    <row r="299" spans="1:3" x14ac:dyDescent="0.2">
      <c r="A299" t="s">
        <v>299</v>
      </c>
      <c r="B299" s="2">
        <v>1.63062419048349E-7</v>
      </c>
      <c r="C299" s="1">
        <v>0.99999757702979597</v>
      </c>
    </row>
    <row r="300" spans="1:3" x14ac:dyDescent="0.2">
      <c r="A300" t="s">
        <v>300</v>
      </c>
      <c r="B300" s="2">
        <v>1.59292175672206E-7</v>
      </c>
      <c r="C300" s="1">
        <v>0.99999773632197098</v>
      </c>
    </row>
    <row r="301" spans="1:3" x14ac:dyDescent="0.2">
      <c r="A301" t="s">
        <v>301</v>
      </c>
      <c r="B301" s="2">
        <v>1.5616575891507401E-7</v>
      </c>
      <c r="C301" s="1">
        <v>0.99999789248772997</v>
      </c>
    </row>
    <row r="302" spans="1:3" x14ac:dyDescent="0.2">
      <c r="A302" t="s">
        <v>302</v>
      </c>
      <c r="B302" s="2">
        <v>1.5238350075899201E-7</v>
      </c>
      <c r="C302" s="1">
        <v>0.99999804487123101</v>
      </c>
    </row>
    <row r="303" spans="1:3" x14ac:dyDescent="0.2">
      <c r="A303" t="s">
        <v>303</v>
      </c>
      <c r="B303" s="2">
        <v>1.5004512414186501E-7</v>
      </c>
      <c r="C303" s="1">
        <v>0.999998194916355</v>
      </c>
    </row>
    <row r="304" spans="1:3" x14ac:dyDescent="0.2">
      <c r="A304" t="s">
        <v>304</v>
      </c>
      <c r="B304" s="2">
        <v>1.4763011306131401E-7</v>
      </c>
      <c r="C304" s="1">
        <v>0.99999834254646802</v>
      </c>
    </row>
    <row r="305" spans="1:3" x14ac:dyDescent="0.2">
      <c r="A305" t="s">
        <v>305</v>
      </c>
      <c r="B305" s="2">
        <v>1.4433432864173101E-7</v>
      </c>
      <c r="C305" s="1">
        <v>0.99999848688079696</v>
      </c>
    </row>
    <row r="306" spans="1:3" x14ac:dyDescent="0.2">
      <c r="A306" t="s">
        <v>306</v>
      </c>
      <c r="B306" s="2">
        <v>1.43932715003498E-7</v>
      </c>
      <c r="C306" s="1">
        <v>0.99999863081351203</v>
      </c>
    </row>
    <row r="307" spans="1:3" x14ac:dyDescent="0.2">
      <c r="A307" t="s">
        <v>307</v>
      </c>
      <c r="B307" s="2">
        <v>1.34762298872334E-7</v>
      </c>
      <c r="C307" s="1">
        <v>0.99999876557581102</v>
      </c>
    </row>
    <row r="308" spans="1:3" x14ac:dyDescent="0.2">
      <c r="A308" t="s">
        <v>308</v>
      </c>
      <c r="B308" s="2">
        <v>1.31086207823484E-7</v>
      </c>
      <c r="C308" s="1">
        <v>0.99999889666201902</v>
      </c>
    </row>
    <row r="309" spans="1:3" x14ac:dyDescent="0.2">
      <c r="A309" t="s">
        <v>309</v>
      </c>
      <c r="B309" s="2">
        <v>1.2785714891081801E-7</v>
      </c>
      <c r="C309" s="1">
        <v>0.999999024519168</v>
      </c>
    </row>
    <row r="310" spans="1:3" x14ac:dyDescent="0.2">
      <c r="A310" t="s">
        <v>310</v>
      </c>
      <c r="B310" s="2">
        <v>1.1379951499821401E-7</v>
      </c>
      <c r="C310" s="1">
        <v>0.99999913831868303</v>
      </c>
    </row>
    <row r="311" spans="1:3" x14ac:dyDescent="0.2">
      <c r="A311" t="s">
        <v>311</v>
      </c>
      <c r="B311" s="2">
        <v>1.09511384345525E-7</v>
      </c>
      <c r="C311" s="1">
        <v>0.999999247830067</v>
      </c>
    </row>
    <row r="312" spans="1:3" x14ac:dyDescent="0.2">
      <c r="A312" t="s">
        <v>312</v>
      </c>
      <c r="B312" s="2">
        <v>1.05943450499488E-7</v>
      </c>
      <c r="C312" s="1">
        <v>0.99999935377351701</v>
      </c>
    </row>
    <row r="313" spans="1:3" x14ac:dyDescent="0.2">
      <c r="A313" t="s">
        <v>313</v>
      </c>
      <c r="B313" s="2">
        <v>1.01662225629747E-7</v>
      </c>
      <c r="C313" s="1">
        <v>0.99999945543574298</v>
      </c>
    </row>
    <row r="314" spans="1:3" x14ac:dyDescent="0.2">
      <c r="A314" t="s">
        <v>314</v>
      </c>
      <c r="B314" s="2">
        <v>9.6584358572714195E-8</v>
      </c>
      <c r="C314" s="1">
        <v>0.99999955202010204</v>
      </c>
    </row>
    <row r="315" spans="1:3" x14ac:dyDescent="0.2">
      <c r="A315" t="s">
        <v>315</v>
      </c>
      <c r="B315" s="2">
        <v>9.1137054692863701E-8</v>
      </c>
      <c r="C315" s="1">
        <v>0.99999964315715595</v>
      </c>
    </row>
    <row r="316" spans="1:3" x14ac:dyDescent="0.2">
      <c r="A316" t="s">
        <v>316</v>
      </c>
      <c r="B316" s="2">
        <v>8.5102883028486595E-8</v>
      </c>
      <c r="C316" s="1">
        <v>0.99999972826003902</v>
      </c>
    </row>
    <row r="317" spans="1:3" x14ac:dyDescent="0.2">
      <c r="A317" t="s">
        <v>317</v>
      </c>
      <c r="B317" s="2">
        <v>7.7146049104862401E-8</v>
      </c>
      <c r="C317" s="1">
        <v>0.99999980540608802</v>
      </c>
    </row>
    <row r="318" spans="1:3" x14ac:dyDescent="0.2">
      <c r="A318" t="s">
        <v>318</v>
      </c>
      <c r="B318" s="2">
        <v>7.1876360928400305E-8</v>
      </c>
      <c r="C318" s="1">
        <v>0.99999987728244899</v>
      </c>
    </row>
    <row r="319" spans="1:3" x14ac:dyDescent="0.2">
      <c r="A319" t="s">
        <v>319</v>
      </c>
      <c r="B319" s="2">
        <v>6.3653786107947705E-8</v>
      </c>
      <c r="C319" s="1">
        <v>0.99999994093623501</v>
      </c>
    </row>
    <row r="320" spans="1:3" x14ac:dyDescent="0.2">
      <c r="A320" t="s">
        <v>320</v>
      </c>
      <c r="B320" s="2">
        <v>5.8040438845845297E-8</v>
      </c>
      <c r="C320" s="1">
        <v>0.99999999897667402</v>
      </c>
    </row>
    <row r="321" spans="1:3" x14ac:dyDescent="0.2">
      <c r="A321" t="s">
        <v>321</v>
      </c>
      <c r="B321" s="2">
        <v>1.0009450587373299E-9</v>
      </c>
      <c r="C321" s="1">
        <v>0.99999999997761901</v>
      </c>
    </row>
    <row r="322" spans="1:3" x14ac:dyDescent="0.2">
      <c r="A322" t="s">
        <v>322</v>
      </c>
      <c r="B322" s="2">
        <v>7.5692463628123094E-12</v>
      </c>
      <c r="C322" s="1">
        <v>0.99999999998518896</v>
      </c>
    </row>
    <row r="323" spans="1:3" x14ac:dyDescent="0.2">
      <c r="A323" t="s">
        <v>323</v>
      </c>
      <c r="B323" s="2">
        <v>4.8157949303452298E-12</v>
      </c>
      <c r="C323" s="1">
        <v>0.999999999990004</v>
      </c>
    </row>
    <row r="324" spans="1:3" x14ac:dyDescent="0.2">
      <c r="A324" t="s">
        <v>324</v>
      </c>
      <c r="B324" s="2">
        <v>3.27646236548342E-12</v>
      </c>
      <c r="C324" s="1">
        <v>0.99999999999328104</v>
      </c>
    </row>
    <row r="325" spans="1:3" x14ac:dyDescent="0.2">
      <c r="A325" t="s">
        <v>325</v>
      </c>
      <c r="B325" s="2">
        <v>1.3112504838631699E-12</v>
      </c>
      <c r="C325" s="1">
        <v>0.99999999999459199</v>
      </c>
    </row>
    <row r="326" spans="1:3" x14ac:dyDescent="0.2">
      <c r="A326" t="s">
        <v>326</v>
      </c>
      <c r="B326" s="2">
        <v>6.9639059843470202E-13</v>
      </c>
      <c r="C326" s="1">
        <v>0.99999999999528899</v>
      </c>
    </row>
    <row r="327" spans="1:3" x14ac:dyDescent="0.2">
      <c r="A327" t="s">
        <v>327</v>
      </c>
      <c r="B327" s="2">
        <v>6.3801594307896298E-13</v>
      </c>
      <c r="C327" s="1">
        <v>0.99999999999592704</v>
      </c>
    </row>
    <row r="328" spans="1:3" x14ac:dyDescent="0.2">
      <c r="A328" t="s">
        <v>328</v>
      </c>
      <c r="B328" s="2">
        <v>6.1331672234921095E-13</v>
      </c>
      <c r="C328" s="1">
        <v>0.99999999999653999</v>
      </c>
    </row>
    <row r="329" spans="1:3" x14ac:dyDescent="0.2">
      <c r="A329" t="s">
        <v>329</v>
      </c>
      <c r="B329" s="2">
        <v>6.0599568326006401E-13</v>
      </c>
      <c r="C329" s="1">
        <v>0.99999999999714595</v>
      </c>
    </row>
    <row r="330" spans="1:3" x14ac:dyDescent="0.2">
      <c r="A330" t="s">
        <v>330</v>
      </c>
      <c r="B330" s="2">
        <v>5.2573138011383604E-13</v>
      </c>
      <c r="C330" s="1">
        <v>0.99999999999767197</v>
      </c>
    </row>
    <row r="331" spans="1:3" x14ac:dyDescent="0.2">
      <c r="A331" t="s">
        <v>331</v>
      </c>
      <c r="B331" s="2">
        <v>4.7119491310963599E-13</v>
      </c>
      <c r="C331" s="1">
        <v>0.99999999999814304</v>
      </c>
    </row>
    <row r="332" spans="1:3" x14ac:dyDescent="0.2">
      <c r="A332" t="s">
        <v>332</v>
      </c>
      <c r="B332" s="2">
        <v>4.4556981897287901E-13</v>
      </c>
      <c r="C332" s="1">
        <v>0.99999999999858802</v>
      </c>
    </row>
    <row r="333" spans="1:3" x14ac:dyDescent="0.2">
      <c r="A333" t="s">
        <v>333</v>
      </c>
      <c r="B333" s="2">
        <v>4.1760695138195201E-13</v>
      </c>
      <c r="C333" s="1">
        <v>0.99999999999900602</v>
      </c>
    </row>
    <row r="334" spans="1:3" x14ac:dyDescent="0.2">
      <c r="A334" t="s">
        <v>334</v>
      </c>
      <c r="B334" s="2">
        <v>3.7029243567914199E-13</v>
      </c>
      <c r="C334" s="1">
        <v>0.99999999999937605</v>
      </c>
    </row>
    <row r="335" spans="1:3" x14ac:dyDescent="0.2">
      <c r="A335" t="s">
        <v>335</v>
      </c>
      <c r="B335" s="2">
        <v>3.3623181266913598E-13</v>
      </c>
      <c r="C335" s="1">
        <v>0.99999999999971201</v>
      </c>
    </row>
    <row r="336" spans="1:3" x14ac:dyDescent="0.2">
      <c r="A336" t="s">
        <v>336</v>
      </c>
      <c r="B336" s="2">
        <v>2.8748018443002701E-13</v>
      </c>
      <c r="C336" s="1">
        <v>1</v>
      </c>
    </row>
    <row r="337" spans="1:3" x14ac:dyDescent="0.2">
      <c r="A337" t="s">
        <v>337</v>
      </c>
      <c r="B337" s="2">
        <v>1.1290519888766899E-16</v>
      </c>
      <c r="C337" s="1">
        <v>1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7"/>
  <sheetViews>
    <sheetView workbookViewId="0">
      <selection sqref="A1:H338"/>
    </sheetView>
  </sheetViews>
  <sheetFormatPr baseColWidth="10" defaultRowHeight="16" x14ac:dyDescent="0.2"/>
  <sheetData>
    <row r="1" spans="1:8" x14ac:dyDescent="0.2">
      <c r="B1" t="s">
        <v>338</v>
      </c>
      <c r="C1" t="s">
        <v>339</v>
      </c>
      <c r="D1" t="s">
        <v>340</v>
      </c>
      <c r="E1" t="s">
        <v>341</v>
      </c>
      <c r="F1" t="s">
        <v>342</v>
      </c>
      <c r="G1" t="s">
        <v>343</v>
      </c>
      <c r="H1" t="s">
        <v>344</v>
      </c>
    </row>
    <row r="2" spans="1:8" x14ac:dyDescent="0.2">
      <c r="A2" t="s">
        <v>345</v>
      </c>
      <c r="B2">
        <v>0.73184380750953004</v>
      </c>
      <c r="C2">
        <v>0.75099924200122203</v>
      </c>
      <c r="D2">
        <v>0.75394805797610598</v>
      </c>
      <c r="E2">
        <v>0.75631418460431898</v>
      </c>
      <c r="F2">
        <v>0.76223834517904399</v>
      </c>
      <c r="G2">
        <v>0.76273367980201001</v>
      </c>
      <c r="H2">
        <v>4.9121965436048501E-3</v>
      </c>
    </row>
    <row r="3" spans="1:8" x14ac:dyDescent="0.2">
      <c r="A3" t="s">
        <v>346</v>
      </c>
      <c r="B3">
        <v>0.44040878443748199</v>
      </c>
      <c r="C3">
        <v>0.63134791587141403</v>
      </c>
      <c r="D3">
        <v>0.635078607324844</v>
      </c>
      <c r="E3">
        <v>0.63694379837710102</v>
      </c>
      <c r="F3">
        <v>0.64277719349784002</v>
      </c>
      <c r="G3">
        <v>0.64294525419829796</v>
      </c>
      <c r="H3">
        <v>2.7525026613104998E-3</v>
      </c>
    </row>
    <row r="4" spans="1:8" x14ac:dyDescent="0.2">
      <c r="A4" t="s">
        <v>347</v>
      </c>
      <c r="B4">
        <v>0.59222370655779399</v>
      </c>
      <c r="C4">
        <v>0.62887941939539904</v>
      </c>
      <c r="D4">
        <v>0.631145434590766</v>
      </c>
      <c r="E4">
        <v>0.63388979570700499</v>
      </c>
      <c r="F4">
        <v>0.64402944355775704</v>
      </c>
      <c r="G4">
        <v>0.64438118477450501</v>
      </c>
      <c r="H4">
        <v>5.6113050491280701E-3</v>
      </c>
    </row>
    <row r="5" spans="1:8" x14ac:dyDescent="0.2">
      <c r="A5" t="s">
        <v>348</v>
      </c>
      <c r="B5">
        <v>0.56185255562877601</v>
      </c>
      <c r="C5">
        <v>0.63316146488123204</v>
      </c>
      <c r="D5">
        <v>0.63779394271044199</v>
      </c>
      <c r="E5">
        <v>0.64162050735098397</v>
      </c>
      <c r="F5">
        <v>0.64382795309861796</v>
      </c>
      <c r="G5">
        <v>0.64411996790710802</v>
      </c>
      <c r="H5">
        <v>2.58369933717595E-3</v>
      </c>
    </row>
    <row r="6" spans="1:8" x14ac:dyDescent="0.2">
      <c r="A6" t="s">
        <v>349</v>
      </c>
      <c r="B6">
        <v>0.58842385076500203</v>
      </c>
      <c r="C6">
        <v>0.63671778269457302</v>
      </c>
      <c r="D6">
        <v>0.63777503342984199</v>
      </c>
      <c r="E6">
        <v>0.64035754003335899</v>
      </c>
      <c r="F6">
        <v>0.64227798295580496</v>
      </c>
      <c r="G6">
        <v>0.64333669616563904</v>
      </c>
      <c r="H6">
        <v>5.5908190939326996E-3</v>
      </c>
    </row>
    <row r="7" spans="1:8" x14ac:dyDescent="0.2">
      <c r="A7" t="s">
        <v>350</v>
      </c>
      <c r="B7">
        <v>0.74193717162609596</v>
      </c>
      <c r="C7">
        <v>0.74920300098372195</v>
      </c>
      <c r="D7">
        <v>0.753625231054602</v>
      </c>
      <c r="E7">
        <v>0.75645203314828602</v>
      </c>
      <c r="F7">
        <v>0.761190892129329</v>
      </c>
      <c r="G7">
        <v>0.76169769365059803</v>
      </c>
      <c r="H7">
        <v>3.8975942514441202E-3</v>
      </c>
    </row>
    <row r="8" spans="1:8" x14ac:dyDescent="0.2">
      <c r="A8" t="s">
        <v>351</v>
      </c>
      <c r="B8">
        <v>0.63005857343457905</v>
      </c>
      <c r="C8">
        <v>0.63424131046288401</v>
      </c>
      <c r="D8">
        <v>0.63548296091854395</v>
      </c>
      <c r="E8">
        <v>0.64002795070875595</v>
      </c>
      <c r="F8">
        <v>0.64246465873565495</v>
      </c>
      <c r="G8">
        <v>0.64266954917682295</v>
      </c>
      <c r="H8">
        <v>9.2617408994036796E-4</v>
      </c>
    </row>
    <row r="9" spans="1:8" x14ac:dyDescent="0.2">
      <c r="A9" t="s">
        <v>352</v>
      </c>
      <c r="B9">
        <v>0.581059542576574</v>
      </c>
      <c r="C9">
        <v>0.63340364081118405</v>
      </c>
      <c r="D9">
        <v>0.63727013094773999</v>
      </c>
      <c r="E9">
        <v>0.64079870117481297</v>
      </c>
      <c r="F9">
        <v>0.643148601896673</v>
      </c>
      <c r="G9">
        <v>0.64323528368428795</v>
      </c>
      <c r="H9">
        <v>4.3768446523372601E-3</v>
      </c>
    </row>
    <row r="10" spans="1:8" x14ac:dyDescent="0.2">
      <c r="A10" t="s">
        <v>353</v>
      </c>
      <c r="B10">
        <v>0.58868930700981204</v>
      </c>
      <c r="C10">
        <v>0.63050917739049395</v>
      </c>
      <c r="D10">
        <v>0.633332593568947</v>
      </c>
      <c r="E10">
        <v>0.636652159459699</v>
      </c>
      <c r="F10">
        <v>0.64253094456531301</v>
      </c>
      <c r="G10">
        <v>0.64298398407263901</v>
      </c>
      <c r="H10">
        <v>5.3162680542426398E-3</v>
      </c>
    </row>
    <row r="11" spans="1:8" x14ac:dyDescent="0.2">
      <c r="A11" t="s">
        <v>354</v>
      </c>
      <c r="B11">
        <v>0.60908007646320295</v>
      </c>
      <c r="C11">
        <v>0.63133403252426301</v>
      </c>
      <c r="D11">
        <v>0.63369224691508597</v>
      </c>
      <c r="E11">
        <v>0.63557091877393701</v>
      </c>
      <c r="F11">
        <v>0.64150749333870405</v>
      </c>
      <c r="G11">
        <v>0.64243712142315201</v>
      </c>
      <c r="H11">
        <v>3.4267548543548201E-3</v>
      </c>
    </row>
    <row r="12" spans="1:8" x14ac:dyDescent="0.2">
      <c r="A12" t="s">
        <v>355</v>
      </c>
      <c r="B12">
        <v>0.73307730464252796</v>
      </c>
      <c r="C12">
        <v>0.75006800660782003</v>
      </c>
      <c r="D12">
        <v>0.75471533837073901</v>
      </c>
      <c r="E12">
        <v>0.75803596802476403</v>
      </c>
      <c r="F12">
        <v>0.76081148333698501</v>
      </c>
      <c r="G12">
        <v>0.76125112077965396</v>
      </c>
      <c r="H12">
        <v>3.69594889436079E-3</v>
      </c>
    </row>
    <row r="13" spans="1:8" x14ac:dyDescent="0.2">
      <c r="A13" t="s">
        <v>356</v>
      </c>
      <c r="B13">
        <v>0.55155644055033604</v>
      </c>
      <c r="C13">
        <v>0.625415259125087</v>
      </c>
      <c r="D13">
        <v>0.63215532964672005</v>
      </c>
      <c r="E13">
        <v>0.63318209002389203</v>
      </c>
      <c r="F13">
        <v>0.64231181731007003</v>
      </c>
      <c r="G13">
        <v>0.64265617184758805</v>
      </c>
      <c r="H13">
        <v>1.96054283635792E-3</v>
      </c>
    </row>
    <row r="14" spans="1:8" x14ac:dyDescent="0.2">
      <c r="A14" t="s">
        <v>357</v>
      </c>
      <c r="B14">
        <v>0.34118600501579599</v>
      </c>
      <c r="C14">
        <v>0.63433971860246696</v>
      </c>
      <c r="D14">
        <v>0.63604000266072902</v>
      </c>
      <c r="E14">
        <v>0.63944565226761596</v>
      </c>
      <c r="F14">
        <v>0.64243938826828095</v>
      </c>
      <c r="G14">
        <v>0.64295833480756204</v>
      </c>
      <c r="H14">
        <v>1.0151607111436301E-3</v>
      </c>
    </row>
    <row r="15" spans="1:8" x14ac:dyDescent="0.2">
      <c r="A15" t="s">
        <v>358</v>
      </c>
      <c r="B15">
        <v>0.547920414074615</v>
      </c>
      <c r="C15">
        <v>0.62896314174249601</v>
      </c>
      <c r="D15">
        <v>0.63025059816399998</v>
      </c>
      <c r="E15">
        <v>0.63432083165616704</v>
      </c>
      <c r="F15">
        <v>0.64278857504824405</v>
      </c>
      <c r="G15">
        <v>0.64324208618533196</v>
      </c>
      <c r="H15">
        <v>3.19473225530459E-3</v>
      </c>
    </row>
    <row r="16" spans="1:8" x14ac:dyDescent="0.2">
      <c r="A16" t="s">
        <v>359</v>
      </c>
      <c r="B16">
        <v>0.60900593742009501</v>
      </c>
      <c r="C16">
        <v>0.63710933600492703</v>
      </c>
      <c r="D16">
        <v>0.63906195225670903</v>
      </c>
      <c r="E16">
        <v>0.64160696367942904</v>
      </c>
      <c r="F16">
        <v>0.64323488945241003</v>
      </c>
      <c r="G16">
        <v>0.64389262306623396</v>
      </c>
      <c r="H16">
        <v>5.4567988681859499E-3</v>
      </c>
    </row>
    <row r="17" spans="1:8" x14ac:dyDescent="0.2">
      <c r="A17" t="s">
        <v>360</v>
      </c>
      <c r="B17">
        <v>0.65079583010751696</v>
      </c>
      <c r="C17">
        <v>0.75551868370556396</v>
      </c>
      <c r="D17">
        <v>0.75608300276618901</v>
      </c>
      <c r="E17">
        <v>0.75734686989838695</v>
      </c>
      <c r="F17">
        <v>0.76126776917596795</v>
      </c>
      <c r="G17">
        <v>0.76153866772552503</v>
      </c>
      <c r="H17">
        <v>2.8282905239880802E-3</v>
      </c>
    </row>
    <row r="18" spans="1:8" x14ac:dyDescent="0.2">
      <c r="A18" t="s">
        <v>361</v>
      </c>
      <c r="B18">
        <v>0.37946671846788299</v>
      </c>
      <c r="C18">
        <v>0.54568669776109802</v>
      </c>
      <c r="D18">
        <v>0.65660112602287302</v>
      </c>
      <c r="E18">
        <v>0.68058939094390503</v>
      </c>
      <c r="F18">
        <v>0.69124475921674799</v>
      </c>
      <c r="G18">
        <v>0.69255041799661199</v>
      </c>
      <c r="H18">
        <v>5.3034980297984001E-4</v>
      </c>
    </row>
    <row r="19" spans="1:8" x14ac:dyDescent="0.2">
      <c r="A19" t="s">
        <v>362</v>
      </c>
      <c r="B19">
        <v>0.14304018967724499</v>
      </c>
      <c r="C19">
        <v>0.28722850801393601</v>
      </c>
      <c r="D19">
        <v>0.469295332180861</v>
      </c>
      <c r="E19">
        <v>0.61245539770315005</v>
      </c>
      <c r="F19">
        <v>0.63003611864837195</v>
      </c>
      <c r="G19">
        <v>0.63093473153038004</v>
      </c>
      <c r="H19">
        <v>2.5177447719825798E-4</v>
      </c>
    </row>
    <row r="20" spans="1:8" x14ac:dyDescent="0.2">
      <c r="A20" t="s">
        <v>363</v>
      </c>
      <c r="B20">
        <v>0.23582451975895499</v>
      </c>
      <c r="C20">
        <v>0.53131658253694203</v>
      </c>
      <c r="D20">
        <v>0.59286305502410896</v>
      </c>
      <c r="E20">
        <v>0.60069319727756698</v>
      </c>
      <c r="F20">
        <v>0.62924429606860499</v>
      </c>
      <c r="G20">
        <v>0.63331244909393303</v>
      </c>
      <c r="H20">
        <v>4.56296614008934E-4</v>
      </c>
    </row>
    <row r="21" spans="1:8" x14ac:dyDescent="0.2">
      <c r="A21" t="s">
        <v>364</v>
      </c>
      <c r="B21">
        <v>0.14804414853422301</v>
      </c>
      <c r="C21">
        <v>0.23102562683362399</v>
      </c>
      <c r="D21">
        <v>0.32007011840490601</v>
      </c>
      <c r="E21">
        <v>0.62696626967710001</v>
      </c>
      <c r="F21">
        <v>0.63096125632354605</v>
      </c>
      <c r="G21">
        <v>0.63315660875467905</v>
      </c>
      <c r="H21">
        <v>2.4547556920428802E-4</v>
      </c>
    </row>
    <row r="22" spans="1:8" x14ac:dyDescent="0.2">
      <c r="A22" t="s">
        <v>365</v>
      </c>
      <c r="B22">
        <v>0.28740978472661799</v>
      </c>
      <c r="C22">
        <v>0.43770215957552699</v>
      </c>
      <c r="D22">
        <v>0.61272602285525901</v>
      </c>
      <c r="E22">
        <v>0.63170128422818705</v>
      </c>
      <c r="F22">
        <v>0.65059117810975298</v>
      </c>
      <c r="G22">
        <v>0.65381820932393597</v>
      </c>
      <c r="H22">
        <v>3.9098047576254202E-4</v>
      </c>
    </row>
    <row r="23" spans="1:8" x14ac:dyDescent="0.2">
      <c r="A23" t="s">
        <v>366</v>
      </c>
      <c r="B23">
        <v>0.164546633473661</v>
      </c>
      <c r="C23">
        <v>0.27620399599921902</v>
      </c>
      <c r="D23">
        <v>0.44467108330245603</v>
      </c>
      <c r="E23">
        <v>0.60703637964208701</v>
      </c>
      <c r="F23">
        <v>0.633441061069838</v>
      </c>
      <c r="G23">
        <v>0.63542210608059002</v>
      </c>
      <c r="H23">
        <v>2.6056351864536001E-4</v>
      </c>
    </row>
    <row r="24" spans="1:8" x14ac:dyDescent="0.2">
      <c r="A24" t="s">
        <v>367</v>
      </c>
      <c r="B24">
        <v>0.13881916553103599</v>
      </c>
      <c r="C24">
        <v>0.186407186261521</v>
      </c>
      <c r="D24">
        <v>0.20480780668677101</v>
      </c>
      <c r="E24">
        <v>0.35645093501866398</v>
      </c>
      <c r="F24">
        <v>0.63876085461159804</v>
      </c>
      <c r="G24">
        <v>0.641359346450594</v>
      </c>
      <c r="H24">
        <v>2.0794302362771899E-4</v>
      </c>
    </row>
    <row r="25" spans="1:8" x14ac:dyDescent="0.2">
      <c r="A25" t="s">
        <v>368</v>
      </c>
      <c r="B25">
        <v>0.105367948619923</v>
      </c>
      <c r="C25">
        <v>0.26349302622308501</v>
      </c>
      <c r="D25">
        <v>0.38568924754336298</v>
      </c>
      <c r="E25">
        <v>0.61599337653854003</v>
      </c>
      <c r="F25">
        <v>0.63853639783943095</v>
      </c>
      <c r="G25">
        <v>0.64002821640649799</v>
      </c>
      <c r="H25">
        <v>2.44573915763371E-4</v>
      </c>
    </row>
    <row r="26" spans="1:8" x14ac:dyDescent="0.2">
      <c r="A26" t="s">
        <v>369</v>
      </c>
      <c r="B26">
        <v>0.27845717045350599</v>
      </c>
      <c r="C26">
        <v>0.58136508120714703</v>
      </c>
      <c r="D26">
        <v>0.61651367760197195</v>
      </c>
      <c r="E26">
        <v>0.63300304425285503</v>
      </c>
      <c r="F26">
        <v>0.64615828245333395</v>
      </c>
      <c r="G26">
        <v>0.64716790857397399</v>
      </c>
      <c r="H26">
        <v>6.0783280284617202E-4</v>
      </c>
    </row>
    <row r="27" spans="1:8" x14ac:dyDescent="0.2">
      <c r="A27" t="s">
        <v>370</v>
      </c>
      <c r="B27">
        <v>0.26867812094938898</v>
      </c>
      <c r="C27">
        <v>0.40304757567291999</v>
      </c>
      <c r="D27">
        <v>0.57794174124596098</v>
      </c>
      <c r="E27">
        <v>0.62312863255082995</v>
      </c>
      <c r="F27">
        <v>0.63299238561911098</v>
      </c>
      <c r="G27">
        <v>0.63682139411235295</v>
      </c>
      <c r="H27">
        <v>3.65539463648667E-4</v>
      </c>
    </row>
    <row r="28" spans="1:8" x14ac:dyDescent="0.2">
      <c r="A28" t="s">
        <v>371</v>
      </c>
      <c r="B28">
        <v>0.22937901598341201</v>
      </c>
      <c r="C28">
        <v>0.46411228193180798</v>
      </c>
      <c r="D28">
        <v>0.59206807287795804</v>
      </c>
      <c r="E28">
        <v>0.615290748313161</v>
      </c>
      <c r="F28">
        <v>0.625422370201413</v>
      </c>
      <c r="G28">
        <v>0.62997894049444803</v>
      </c>
      <c r="H28">
        <v>3.4700114292110198E-4</v>
      </c>
    </row>
    <row r="29" spans="1:8" x14ac:dyDescent="0.2">
      <c r="A29" t="s">
        <v>372</v>
      </c>
      <c r="B29">
        <v>0.15396698392952601</v>
      </c>
      <c r="C29">
        <v>0.32409419195406602</v>
      </c>
      <c r="D29">
        <v>0.42001902589851198</v>
      </c>
      <c r="E29">
        <v>0.60967555245860705</v>
      </c>
      <c r="F29">
        <v>0.63146842747221898</v>
      </c>
      <c r="G29">
        <v>0.63423331912522196</v>
      </c>
      <c r="H29">
        <v>2.3733297939369799E-4</v>
      </c>
    </row>
    <row r="30" spans="1:8" x14ac:dyDescent="0.2">
      <c r="A30" t="s">
        <v>373</v>
      </c>
      <c r="B30">
        <v>0.14312769960501801</v>
      </c>
      <c r="C30">
        <v>0.23017224432206301</v>
      </c>
      <c r="D30">
        <v>0.25530176096010898</v>
      </c>
      <c r="E30">
        <v>0.40314803481822697</v>
      </c>
      <c r="F30">
        <v>0.645366916627927</v>
      </c>
      <c r="G30">
        <v>0.64844319578375498</v>
      </c>
      <c r="H30">
        <v>2.1942157655616501E-4</v>
      </c>
    </row>
    <row r="31" spans="1:8" x14ac:dyDescent="0.2">
      <c r="A31" t="s">
        <v>374</v>
      </c>
      <c r="B31">
        <v>0.191460066597571</v>
      </c>
      <c r="C31">
        <v>0.37014707778310302</v>
      </c>
      <c r="D31">
        <v>0.46068854481986499</v>
      </c>
      <c r="E31">
        <v>0.61841236095617302</v>
      </c>
      <c r="F31">
        <v>0.63299639625849702</v>
      </c>
      <c r="G31">
        <v>0.63519173352851599</v>
      </c>
      <c r="H31">
        <v>2.52158072748244E-4</v>
      </c>
    </row>
    <row r="32" spans="1:8" x14ac:dyDescent="0.2">
      <c r="A32" t="s">
        <v>375</v>
      </c>
      <c r="B32">
        <v>0.247991359126389</v>
      </c>
      <c r="C32">
        <v>0.42136216221011302</v>
      </c>
      <c r="D32">
        <v>0.52294797748060096</v>
      </c>
      <c r="E32">
        <v>0.62426263268606197</v>
      </c>
      <c r="F32">
        <v>0.647912161025466</v>
      </c>
      <c r="G32">
        <v>0.64894683014280197</v>
      </c>
      <c r="H32">
        <v>3.3968563274401202E-4</v>
      </c>
    </row>
    <row r="33" spans="1:8" x14ac:dyDescent="0.2">
      <c r="A33" t="s">
        <v>376</v>
      </c>
      <c r="B33">
        <v>0.166049120090277</v>
      </c>
      <c r="C33">
        <v>0.20796225296908</v>
      </c>
      <c r="D33">
        <v>0.24746227533604501</v>
      </c>
      <c r="E33">
        <v>0.58632669358671896</v>
      </c>
      <c r="F33">
        <v>0.63799288156383305</v>
      </c>
      <c r="G33">
        <v>0.63834366717108504</v>
      </c>
      <c r="H33">
        <v>2.4184888338328099E-4</v>
      </c>
    </row>
    <row r="34" spans="1:8" x14ac:dyDescent="0.2">
      <c r="A34" t="s">
        <v>377</v>
      </c>
      <c r="B34">
        <v>0.16932980361118699</v>
      </c>
      <c r="C34">
        <v>0.47578791798970199</v>
      </c>
      <c r="D34">
        <v>0.60184550238114498</v>
      </c>
      <c r="E34">
        <v>0.62072875174502196</v>
      </c>
      <c r="F34">
        <v>0.63451385294868601</v>
      </c>
      <c r="G34">
        <v>0.638592489042213</v>
      </c>
      <c r="H34">
        <v>3.2807106507121403E-4</v>
      </c>
    </row>
    <row r="35" spans="1:8" x14ac:dyDescent="0.2">
      <c r="A35" t="s">
        <v>378</v>
      </c>
      <c r="B35">
        <v>0.26066526690184899</v>
      </c>
      <c r="C35">
        <v>0.50239761009749295</v>
      </c>
      <c r="D35">
        <v>0.57905343666958198</v>
      </c>
      <c r="E35">
        <v>0.62314919522413703</v>
      </c>
      <c r="F35">
        <v>0.63431296894245504</v>
      </c>
      <c r="G35">
        <v>0.64714904030006704</v>
      </c>
      <c r="H35">
        <v>3.1412304971421303E-4</v>
      </c>
    </row>
    <row r="36" spans="1:8" x14ac:dyDescent="0.2">
      <c r="A36" t="s">
        <v>379</v>
      </c>
      <c r="B36">
        <v>0.32941297343914999</v>
      </c>
      <c r="C36">
        <v>0.55796675518113703</v>
      </c>
      <c r="D36">
        <v>0.61429235479306998</v>
      </c>
      <c r="E36">
        <v>0.62198437946904594</v>
      </c>
      <c r="F36">
        <v>0.64639547198371305</v>
      </c>
      <c r="G36">
        <v>0.64791038422259295</v>
      </c>
      <c r="H36">
        <v>6.2901177515348997E-4</v>
      </c>
    </row>
    <row r="37" spans="1:8" x14ac:dyDescent="0.2">
      <c r="A37" t="s">
        <v>380</v>
      </c>
      <c r="B37">
        <v>0.18826871672411499</v>
      </c>
      <c r="C37">
        <v>0.36521576340949402</v>
      </c>
      <c r="D37">
        <v>0.48766461057687499</v>
      </c>
      <c r="E37">
        <v>0.63313992651793405</v>
      </c>
      <c r="F37">
        <v>0.63973036135289496</v>
      </c>
      <c r="G37">
        <v>0.64133264915296095</v>
      </c>
      <c r="H37">
        <v>2.8677154349197902E-4</v>
      </c>
    </row>
    <row r="38" spans="1:8" x14ac:dyDescent="0.2">
      <c r="A38" t="s">
        <v>381</v>
      </c>
      <c r="B38">
        <v>0.23542276148604999</v>
      </c>
      <c r="C38">
        <v>0.41596103677680502</v>
      </c>
      <c r="D38">
        <v>0.60758413783712195</v>
      </c>
      <c r="E38">
        <v>0.62411882070243896</v>
      </c>
      <c r="F38">
        <v>0.63829544427027896</v>
      </c>
      <c r="G38">
        <v>0.64015793358981798</v>
      </c>
      <c r="H38">
        <v>4.0846085039981098E-4</v>
      </c>
    </row>
    <row r="39" spans="1:8" x14ac:dyDescent="0.2">
      <c r="A39" t="s">
        <v>382</v>
      </c>
      <c r="B39">
        <v>0.32280913336247002</v>
      </c>
      <c r="C39">
        <v>0.37701372958403201</v>
      </c>
      <c r="D39">
        <v>0.63305944874363496</v>
      </c>
      <c r="E39">
        <v>0.67365560564939297</v>
      </c>
      <c r="F39">
        <v>0.69527023853145498</v>
      </c>
      <c r="G39">
        <v>0.69561126234899395</v>
      </c>
      <c r="H39">
        <v>3.2451444194467598E-4</v>
      </c>
    </row>
    <row r="40" spans="1:8" x14ac:dyDescent="0.2">
      <c r="A40" t="s">
        <v>383</v>
      </c>
      <c r="B40">
        <v>0.19482230395491801</v>
      </c>
      <c r="C40">
        <v>0.202619761127661</v>
      </c>
      <c r="D40">
        <v>0.221589373342956</v>
      </c>
      <c r="E40">
        <v>0.38243856178600399</v>
      </c>
      <c r="F40">
        <v>0.63546277724435796</v>
      </c>
      <c r="G40">
        <v>0.63707618764957497</v>
      </c>
      <c r="H40">
        <v>2.2663009979095701E-4</v>
      </c>
    </row>
    <row r="41" spans="1:8" x14ac:dyDescent="0.2">
      <c r="A41" t="s">
        <v>384</v>
      </c>
      <c r="B41">
        <v>0.222862401792709</v>
      </c>
      <c r="C41">
        <v>0.33892997586450202</v>
      </c>
      <c r="D41">
        <v>0.57316009145581504</v>
      </c>
      <c r="E41">
        <v>0.61562018365492899</v>
      </c>
      <c r="F41">
        <v>0.63227006579765899</v>
      </c>
      <c r="G41">
        <v>0.63409803611781501</v>
      </c>
      <c r="H41">
        <v>3.54052657104994E-4</v>
      </c>
    </row>
    <row r="42" spans="1:8" x14ac:dyDescent="0.2">
      <c r="A42" t="s">
        <v>385</v>
      </c>
      <c r="B42">
        <v>0.13817569366377999</v>
      </c>
      <c r="C42">
        <v>0.177067571974487</v>
      </c>
      <c r="D42">
        <v>0.18788230186680399</v>
      </c>
      <c r="E42">
        <v>0.362676178441727</v>
      </c>
      <c r="F42">
        <v>0.63846461384498598</v>
      </c>
      <c r="G42">
        <v>0.64057489621708597</v>
      </c>
      <c r="H42">
        <v>2.07251396973949E-4</v>
      </c>
    </row>
    <row r="43" spans="1:8" x14ac:dyDescent="0.2">
      <c r="A43" t="s">
        <v>386</v>
      </c>
      <c r="B43">
        <v>0.228890475128463</v>
      </c>
      <c r="C43">
        <v>0.23928860747988501</v>
      </c>
      <c r="D43">
        <v>0.27663864804996902</v>
      </c>
      <c r="E43">
        <v>0.523850170558816</v>
      </c>
      <c r="F43">
        <v>0.64729819059971905</v>
      </c>
      <c r="G43">
        <v>0.64935090663432604</v>
      </c>
      <c r="H43">
        <v>2.3428955438859299E-4</v>
      </c>
    </row>
    <row r="44" spans="1:8" x14ac:dyDescent="0.2">
      <c r="A44" t="s">
        <v>387</v>
      </c>
      <c r="B44">
        <v>0.19505300723643099</v>
      </c>
      <c r="C44">
        <v>0.224869914900408</v>
      </c>
      <c r="D44">
        <v>0.24636982442657601</v>
      </c>
      <c r="E44">
        <v>0.50017853455674799</v>
      </c>
      <c r="F44">
        <v>0.63249870201329805</v>
      </c>
      <c r="G44">
        <v>0.63553312664157402</v>
      </c>
      <c r="H44">
        <v>2.27640200467084E-4</v>
      </c>
    </row>
    <row r="45" spans="1:8" x14ac:dyDescent="0.2">
      <c r="A45" t="s">
        <v>388</v>
      </c>
      <c r="B45">
        <v>0.12372379396682701</v>
      </c>
      <c r="C45">
        <v>0.15801229185910101</v>
      </c>
      <c r="D45">
        <v>0.17092116434214799</v>
      </c>
      <c r="E45">
        <v>0.24371697896688499</v>
      </c>
      <c r="F45">
        <v>0.63338818972042399</v>
      </c>
      <c r="G45">
        <v>0.63576901462227298</v>
      </c>
      <c r="H45">
        <v>2.0738318280257099E-4</v>
      </c>
    </row>
    <row r="46" spans="1:8" x14ac:dyDescent="0.2">
      <c r="A46" t="s">
        <v>389</v>
      </c>
      <c r="B46">
        <v>0.109896334529462</v>
      </c>
      <c r="C46">
        <v>0.25621615992337199</v>
      </c>
      <c r="D46">
        <v>0.28032739732714401</v>
      </c>
      <c r="E46">
        <v>0.47663323258441098</v>
      </c>
      <c r="F46">
        <v>0.632282945272992</v>
      </c>
      <c r="G46">
        <v>0.63567952332792999</v>
      </c>
      <c r="H46">
        <v>2.04826611444075E-4</v>
      </c>
    </row>
    <row r="47" spans="1:8" x14ac:dyDescent="0.2">
      <c r="A47" t="s">
        <v>390</v>
      </c>
      <c r="B47">
        <v>0.24058985910650099</v>
      </c>
      <c r="C47">
        <v>0.37050060575391203</v>
      </c>
      <c r="D47">
        <v>0.597372524421382</v>
      </c>
      <c r="E47">
        <v>0.63362030204675002</v>
      </c>
      <c r="F47">
        <v>0.64662612172540901</v>
      </c>
      <c r="G47">
        <v>0.64905714227537104</v>
      </c>
      <c r="H47">
        <v>3.2786893366204198E-4</v>
      </c>
    </row>
    <row r="48" spans="1:8" x14ac:dyDescent="0.2">
      <c r="A48" t="s">
        <v>391</v>
      </c>
      <c r="B48">
        <v>0.31656239214767401</v>
      </c>
      <c r="C48">
        <v>0.54172500315840499</v>
      </c>
      <c r="D48">
        <v>0.62265481654146704</v>
      </c>
      <c r="E48">
        <v>0.63959026852817302</v>
      </c>
      <c r="F48">
        <v>0.64659815781824304</v>
      </c>
      <c r="G48">
        <v>0.64787613097031604</v>
      </c>
      <c r="H48">
        <v>6.3364633547354095E-4</v>
      </c>
    </row>
    <row r="49" spans="1:8" x14ac:dyDescent="0.2">
      <c r="A49" t="s">
        <v>392</v>
      </c>
      <c r="B49">
        <v>0.1608231643005</v>
      </c>
      <c r="C49">
        <v>0.35260468548764501</v>
      </c>
      <c r="D49">
        <v>0.47144071530682102</v>
      </c>
      <c r="E49">
        <v>0.59984434388158903</v>
      </c>
      <c r="F49">
        <v>0.63642451616797202</v>
      </c>
      <c r="G49">
        <v>0.63702820622828404</v>
      </c>
      <c r="H49">
        <v>2.6924580439659798E-4</v>
      </c>
    </row>
    <row r="50" spans="1:8" x14ac:dyDescent="0.2">
      <c r="A50" t="s">
        <v>393</v>
      </c>
      <c r="B50">
        <v>0.223623122657368</v>
      </c>
      <c r="C50">
        <v>0.51470652571759901</v>
      </c>
      <c r="D50">
        <v>0.59750756002965799</v>
      </c>
      <c r="E50">
        <v>0.615863750861815</v>
      </c>
      <c r="F50">
        <v>0.62733492899791998</v>
      </c>
      <c r="G50">
        <v>0.63041341980281795</v>
      </c>
      <c r="H50">
        <v>4.6031817500129197E-4</v>
      </c>
    </row>
    <row r="51" spans="1:8" x14ac:dyDescent="0.2">
      <c r="A51" t="s">
        <v>394</v>
      </c>
      <c r="B51">
        <v>0.11649423659871801</v>
      </c>
      <c r="C51">
        <v>0.34550513810196198</v>
      </c>
      <c r="D51">
        <v>0.49504969519403402</v>
      </c>
      <c r="E51">
        <v>0.60916964894737302</v>
      </c>
      <c r="F51">
        <v>0.63330411971656098</v>
      </c>
      <c r="G51">
        <v>0.63879714799072695</v>
      </c>
      <c r="H51">
        <v>2.6145353909823999E-4</v>
      </c>
    </row>
    <row r="52" spans="1:8" x14ac:dyDescent="0.2">
      <c r="A52" t="s">
        <v>395</v>
      </c>
      <c r="B52">
        <v>0.27650777615397698</v>
      </c>
      <c r="C52">
        <v>0.56836563043638499</v>
      </c>
      <c r="D52">
        <v>0.61039008553663399</v>
      </c>
      <c r="E52">
        <v>0.62369829925771902</v>
      </c>
      <c r="F52">
        <v>0.64209984869508296</v>
      </c>
      <c r="G52">
        <v>0.64659571903657398</v>
      </c>
      <c r="H52">
        <v>5.0276265537852903E-4</v>
      </c>
    </row>
    <row r="53" spans="1:8" x14ac:dyDescent="0.2">
      <c r="A53" t="s">
        <v>396</v>
      </c>
      <c r="B53">
        <v>0.19287232173959601</v>
      </c>
      <c r="C53">
        <v>0.31418902960046902</v>
      </c>
      <c r="D53">
        <v>0.395445214433993</v>
      </c>
      <c r="E53">
        <v>0.62374360008636098</v>
      </c>
      <c r="F53">
        <v>0.63284413923663696</v>
      </c>
      <c r="G53">
        <v>0.63487334422310204</v>
      </c>
      <c r="H53">
        <v>2.5574124829784802E-4</v>
      </c>
    </row>
    <row r="54" spans="1:8" x14ac:dyDescent="0.2">
      <c r="A54" t="s">
        <v>397</v>
      </c>
      <c r="B54">
        <v>0.24293436482292899</v>
      </c>
      <c r="C54">
        <v>0.36890576484938298</v>
      </c>
      <c r="D54">
        <v>0.57944826368139501</v>
      </c>
      <c r="E54">
        <v>0.61729002279698597</v>
      </c>
      <c r="F54">
        <v>0.63486073524087105</v>
      </c>
      <c r="G54">
        <v>0.64005919772638198</v>
      </c>
      <c r="H54">
        <v>3.1783572567339202E-4</v>
      </c>
    </row>
    <row r="55" spans="1:8" x14ac:dyDescent="0.2">
      <c r="A55" t="s">
        <v>398</v>
      </c>
      <c r="B55">
        <v>0.211833345998304</v>
      </c>
      <c r="C55">
        <v>0.27554232596404998</v>
      </c>
      <c r="D55">
        <v>0.55744201570944796</v>
      </c>
      <c r="E55">
        <v>0.61651784507696195</v>
      </c>
      <c r="F55">
        <v>0.63705831239361499</v>
      </c>
      <c r="G55">
        <v>0.638567349293368</v>
      </c>
      <c r="H55">
        <v>3.2219683147550001E-4</v>
      </c>
    </row>
    <row r="56" spans="1:8" x14ac:dyDescent="0.2">
      <c r="A56" t="s">
        <v>399</v>
      </c>
      <c r="B56">
        <v>0.21908627636158101</v>
      </c>
      <c r="C56">
        <v>0.23722746426434699</v>
      </c>
      <c r="D56">
        <v>0.24940198823967</v>
      </c>
      <c r="E56">
        <v>0.45767617396773602</v>
      </c>
      <c r="F56">
        <v>0.64790935514533499</v>
      </c>
      <c r="G56">
        <v>0.64927477891030205</v>
      </c>
      <c r="H56">
        <v>2.3292820664999299E-4</v>
      </c>
    </row>
    <row r="57" spans="1:8" x14ac:dyDescent="0.2">
      <c r="A57" t="s">
        <v>400</v>
      </c>
      <c r="B57">
        <v>0.249683728453644</v>
      </c>
      <c r="C57">
        <v>0.35330322054506502</v>
      </c>
      <c r="D57">
        <v>0.59639987802546701</v>
      </c>
      <c r="E57">
        <v>0.619191079403415</v>
      </c>
      <c r="F57">
        <v>0.63043424458074704</v>
      </c>
      <c r="G57">
        <v>0.63861660224546402</v>
      </c>
      <c r="H57">
        <v>3.4133356150261901E-4</v>
      </c>
    </row>
    <row r="58" spans="1:8" x14ac:dyDescent="0.2">
      <c r="A58" t="s">
        <v>401</v>
      </c>
      <c r="B58">
        <v>0.23853952908283399</v>
      </c>
      <c r="C58">
        <v>0.49390805291136203</v>
      </c>
      <c r="D58">
        <v>0.58379612558420402</v>
      </c>
      <c r="E58">
        <v>0.60534424199502102</v>
      </c>
      <c r="F58">
        <v>0.62909590759217504</v>
      </c>
      <c r="G58">
        <v>0.63212279259096604</v>
      </c>
      <c r="H58">
        <v>4.55568701743901E-4</v>
      </c>
    </row>
    <row r="59" spans="1:8" x14ac:dyDescent="0.2">
      <c r="A59" t="s">
        <v>402</v>
      </c>
      <c r="B59">
        <v>0.22065268697854101</v>
      </c>
      <c r="C59">
        <v>0.35390358698503799</v>
      </c>
      <c r="D59">
        <v>0.48944530366071698</v>
      </c>
      <c r="E59">
        <v>0.61999204126669105</v>
      </c>
      <c r="F59">
        <v>0.63370748665282906</v>
      </c>
      <c r="G59">
        <v>0.63588709520045705</v>
      </c>
      <c r="H59">
        <v>3.0241797802000198E-4</v>
      </c>
    </row>
    <row r="60" spans="1:8" x14ac:dyDescent="0.2">
      <c r="A60" t="s">
        <v>403</v>
      </c>
      <c r="B60">
        <v>0.28532030071146802</v>
      </c>
      <c r="C60">
        <v>0.40497915706485998</v>
      </c>
      <c r="D60">
        <v>0.59744982964874005</v>
      </c>
      <c r="E60">
        <v>0.66556886125539005</v>
      </c>
      <c r="F60">
        <v>0.69000707322213795</v>
      </c>
      <c r="G60">
        <v>0.69105592895975199</v>
      </c>
      <c r="H60">
        <v>2.6411839500654698E-4</v>
      </c>
    </row>
    <row r="61" spans="1:8" x14ac:dyDescent="0.2">
      <c r="A61" t="s">
        <v>404</v>
      </c>
      <c r="B61">
        <v>0.152638995978816</v>
      </c>
      <c r="C61">
        <v>0.27324012027753602</v>
      </c>
      <c r="D61">
        <v>0.356414690487934</v>
      </c>
      <c r="E61">
        <v>0.57316175695341798</v>
      </c>
      <c r="F61">
        <v>0.62196294644553896</v>
      </c>
      <c r="G61">
        <v>0.62588150168393097</v>
      </c>
      <c r="H61">
        <v>2.1615426738839699E-4</v>
      </c>
    </row>
    <row r="62" spans="1:8" x14ac:dyDescent="0.2">
      <c r="A62" t="s">
        <v>405</v>
      </c>
      <c r="B62">
        <v>6.0574316764311201E-2</v>
      </c>
      <c r="C62">
        <v>0.15742410938889501</v>
      </c>
      <c r="D62">
        <v>0.17461154365067899</v>
      </c>
      <c r="E62">
        <v>0.20717158961624399</v>
      </c>
      <c r="F62">
        <v>0.63232967262928297</v>
      </c>
      <c r="G62">
        <v>0.63702100945251405</v>
      </c>
      <c r="H62">
        <v>2.0017548989007599E-4</v>
      </c>
    </row>
    <row r="63" spans="1:8" x14ac:dyDescent="0.2">
      <c r="A63" t="s">
        <v>406</v>
      </c>
      <c r="B63">
        <v>0.13201421768010699</v>
      </c>
      <c r="C63">
        <v>0.23098583260535799</v>
      </c>
      <c r="D63">
        <v>0.37516782095891499</v>
      </c>
      <c r="E63">
        <v>0.60101791790011905</v>
      </c>
      <c r="F63">
        <v>0.63603694742778505</v>
      </c>
      <c r="G63">
        <v>0.63881135323857297</v>
      </c>
      <c r="H63">
        <v>2.16809016486611E-4</v>
      </c>
    </row>
    <row r="64" spans="1:8" x14ac:dyDescent="0.2">
      <c r="A64" t="s">
        <v>407</v>
      </c>
      <c r="B64">
        <v>0.32048939525454401</v>
      </c>
      <c r="C64">
        <v>0.40521469143219302</v>
      </c>
      <c r="D64">
        <v>0.62105657413892601</v>
      </c>
      <c r="E64">
        <v>0.63649811669433898</v>
      </c>
      <c r="F64">
        <v>0.64634454656624996</v>
      </c>
      <c r="G64">
        <v>0.65071121318313196</v>
      </c>
      <c r="H64">
        <v>3.2629785791887897E-4</v>
      </c>
    </row>
    <row r="65" spans="1:8" x14ac:dyDescent="0.2">
      <c r="A65" t="s">
        <v>408</v>
      </c>
      <c r="B65">
        <v>0.15641731603405401</v>
      </c>
      <c r="C65">
        <v>0.217863495157267</v>
      </c>
      <c r="D65">
        <v>0.29361820060911098</v>
      </c>
      <c r="E65">
        <v>0.58339015332514699</v>
      </c>
      <c r="F65">
        <v>0.62940351336627398</v>
      </c>
      <c r="G65">
        <v>0.63059031259769105</v>
      </c>
      <c r="H65">
        <v>2.1669717537481199E-4</v>
      </c>
    </row>
    <row r="66" spans="1:8" x14ac:dyDescent="0.2">
      <c r="A66" t="s">
        <v>409</v>
      </c>
      <c r="B66">
        <v>0.112127154442811</v>
      </c>
      <c r="C66">
        <v>0.206461925836742</v>
      </c>
      <c r="D66">
        <v>0.22785474105534601</v>
      </c>
      <c r="E66">
        <v>0.45259630453058802</v>
      </c>
      <c r="F66">
        <v>0.62768258845798197</v>
      </c>
      <c r="G66">
        <v>0.63378156842413602</v>
      </c>
      <c r="H66">
        <v>2.16825672915788E-4</v>
      </c>
    </row>
    <row r="67" spans="1:8" x14ac:dyDescent="0.2">
      <c r="A67" t="s">
        <v>410</v>
      </c>
      <c r="B67">
        <v>7.6524255724260096E-2</v>
      </c>
      <c r="C67">
        <v>0.22839569706799501</v>
      </c>
      <c r="D67">
        <v>0.256558214892456</v>
      </c>
      <c r="E67">
        <v>0.48016253914027202</v>
      </c>
      <c r="F67">
        <v>0.63470765534462203</v>
      </c>
      <c r="G67">
        <v>0.63693652931882905</v>
      </c>
      <c r="H67">
        <v>2.0440435507741801E-4</v>
      </c>
    </row>
    <row r="68" spans="1:8" x14ac:dyDescent="0.2">
      <c r="A68" t="s">
        <v>411</v>
      </c>
      <c r="B68">
        <v>7.1846276742842205E-2</v>
      </c>
      <c r="C68">
        <v>0.14132588547055</v>
      </c>
      <c r="D68">
        <v>0.162355687296804</v>
      </c>
      <c r="E68">
        <v>0.200643312677311</v>
      </c>
      <c r="F68">
        <v>0.62912624756675695</v>
      </c>
      <c r="G68">
        <v>0.63829663822938398</v>
      </c>
      <c r="H68">
        <v>2.0748172280494399E-4</v>
      </c>
    </row>
    <row r="69" spans="1:8" x14ac:dyDescent="0.2">
      <c r="A69" t="s">
        <v>412</v>
      </c>
      <c r="B69">
        <v>0.17569301956384301</v>
      </c>
      <c r="C69">
        <v>0.26976039136340901</v>
      </c>
      <c r="D69">
        <v>0.298092869048797</v>
      </c>
      <c r="E69">
        <v>0.62619836280303298</v>
      </c>
      <c r="F69">
        <v>0.64443658880143695</v>
      </c>
      <c r="G69">
        <v>0.64753586481617298</v>
      </c>
      <c r="H69">
        <v>2.27180341565893E-4</v>
      </c>
    </row>
    <row r="70" spans="1:8" x14ac:dyDescent="0.2">
      <c r="A70" t="s">
        <v>413</v>
      </c>
      <c r="B70">
        <v>0.19211065169150299</v>
      </c>
      <c r="C70">
        <v>0.51204698255660597</v>
      </c>
      <c r="D70">
        <v>0.598256641552388</v>
      </c>
      <c r="E70">
        <v>0.61863623174000304</v>
      </c>
      <c r="F70">
        <v>0.64495550176879701</v>
      </c>
      <c r="G70">
        <v>0.64556912929997901</v>
      </c>
      <c r="H70">
        <v>3.5055698059991401E-4</v>
      </c>
    </row>
    <row r="71" spans="1:8" x14ac:dyDescent="0.2">
      <c r="A71" t="s">
        <v>414</v>
      </c>
      <c r="B71">
        <v>0.19436925551380299</v>
      </c>
      <c r="C71">
        <v>0.33358095259577902</v>
      </c>
      <c r="D71">
        <v>0.54639681443010302</v>
      </c>
      <c r="E71">
        <v>0.60578008138453698</v>
      </c>
      <c r="F71">
        <v>0.633221497570577</v>
      </c>
      <c r="G71">
        <v>0.63413291660071303</v>
      </c>
      <c r="H71">
        <v>2.9774428686161998E-4</v>
      </c>
    </row>
    <row r="72" spans="1:8" x14ac:dyDescent="0.2">
      <c r="A72" t="s">
        <v>415</v>
      </c>
      <c r="B72">
        <v>0.119820486005646</v>
      </c>
      <c r="C72">
        <v>0.14950896896539401</v>
      </c>
      <c r="D72">
        <v>0.15739234029544399</v>
      </c>
      <c r="E72">
        <v>0.25514603803385899</v>
      </c>
      <c r="F72">
        <v>0.64200442630536603</v>
      </c>
      <c r="G72">
        <v>0.643074525482903</v>
      </c>
      <c r="H72">
        <v>2.06119024285516E-4</v>
      </c>
    </row>
    <row r="73" spans="1:8" x14ac:dyDescent="0.2">
      <c r="A73" t="s">
        <v>416</v>
      </c>
      <c r="B73">
        <v>0.27364796036849298</v>
      </c>
      <c r="C73">
        <v>0.41750828134562601</v>
      </c>
      <c r="D73">
        <v>0.58323894231252404</v>
      </c>
      <c r="E73">
        <v>0.63439210052005301</v>
      </c>
      <c r="F73">
        <v>0.64980543355490905</v>
      </c>
      <c r="G73">
        <v>0.65220943878872495</v>
      </c>
      <c r="H73">
        <v>3.35356031962675E-4</v>
      </c>
    </row>
    <row r="74" spans="1:8" x14ac:dyDescent="0.2">
      <c r="A74" t="s">
        <v>417</v>
      </c>
      <c r="B74">
        <v>0.21948805275890601</v>
      </c>
      <c r="C74">
        <v>0.46409489413438898</v>
      </c>
      <c r="D74">
        <v>0.60801022072466704</v>
      </c>
      <c r="E74">
        <v>0.62184700596657605</v>
      </c>
      <c r="F74">
        <v>0.64326333353390897</v>
      </c>
      <c r="G74">
        <v>0.64527385705606799</v>
      </c>
      <c r="H74">
        <v>3.6796784894130898E-4</v>
      </c>
    </row>
    <row r="75" spans="1:8" x14ac:dyDescent="0.2">
      <c r="A75" t="s">
        <v>418</v>
      </c>
      <c r="B75">
        <v>0.23334042337786501</v>
      </c>
      <c r="C75">
        <v>0.32196888613237401</v>
      </c>
      <c r="D75">
        <v>0.58491419910500297</v>
      </c>
      <c r="E75">
        <v>0.62212178037946098</v>
      </c>
      <c r="F75">
        <v>0.63451393001982503</v>
      </c>
      <c r="G75">
        <v>0.64023434163738802</v>
      </c>
      <c r="H75">
        <v>3.1669169957300903E-4</v>
      </c>
    </row>
    <row r="76" spans="1:8" x14ac:dyDescent="0.2">
      <c r="A76" t="s">
        <v>419</v>
      </c>
      <c r="B76">
        <v>0.275296858525444</v>
      </c>
      <c r="C76">
        <v>0.53112633720673197</v>
      </c>
      <c r="D76">
        <v>0.60928710208027004</v>
      </c>
      <c r="E76">
        <v>0.62440421607405905</v>
      </c>
      <c r="F76">
        <v>0.63395358277826397</v>
      </c>
      <c r="G76">
        <v>0.63849343963206595</v>
      </c>
      <c r="H76">
        <v>4.4877923560018298E-4</v>
      </c>
    </row>
    <row r="77" spans="1:8" x14ac:dyDescent="0.2">
      <c r="A77" t="s">
        <v>420</v>
      </c>
      <c r="B77">
        <v>0.30359264314503398</v>
      </c>
      <c r="C77">
        <v>0.501886357446793</v>
      </c>
      <c r="D77">
        <v>0.61107539168855196</v>
      </c>
      <c r="E77">
        <v>0.62820423264720204</v>
      </c>
      <c r="F77">
        <v>0.64288270798216196</v>
      </c>
      <c r="G77">
        <v>0.64813931291569704</v>
      </c>
      <c r="H77">
        <v>3.24525452097426E-4</v>
      </c>
    </row>
    <row r="78" spans="1:8" x14ac:dyDescent="0.2">
      <c r="A78" t="s">
        <v>421</v>
      </c>
      <c r="B78">
        <v>0.132890966847072</v>
      </c>
      <c r="C78">
        <v>0.19211414665957099</v>
      </c>
      <c r="D78">
        <v>0.20866408074509299</v>
      </c>
      <c r="E78">
        <v>0.25410268873575997</v>
      </c>
      <c r="F78">
        <v>0.631427113970915</v>
      </c>
      <c r="G78">
        <v>0.63336555745410905</v>
      </c>
      <c r="H78">
        <v>2.1910343827157399E-4</v>
      </c>
    </row>
    <row r="79" spans="1:8" x14ac:dyDescent="0.2">
      <c r="A79" t="s">
        <v>422</v>
      </c>
      <c r="B79">
        <v>0.17351272989663699</v>
      </c>
      <c r="C79">
        <v>0.261051443566722</v>
      </c>
      <c r="D79">
        <v>0.52256542158146502</v>
      </c>
      <c r="E79">
        <v>0.60551242578688602</v>
      </c>
      <c r="F79">
        <v>0.63470345186659205</v>
      </c>
      <c r="G79">
        <v>0.63550423311151905</v>
      </c>
      <c r="H79">
        <v>2.7982012410067002E-4</v>
      </c>
    </row>
    <row r="80" spans="1:8" x14ac:dyDescent="0.2">
      <c r="A80" t="s">
        <v>423</v>
      </c>
      <c r="B80">
        <v>0.151310431148379</v>
      </c>
      <c r="C80">
        <v>0.25651718382585997</v>
      </c>
      <c r="D80">
        <v>0.50637181831938505</v>
      </c>
      <c r="E80">
        <v>0.60670945107958096</v>
      </c>
      <c r="F80">
        <v>0.63708422488169503</v>
      </c>
      <c r="G80">
        <v>0.63897107090942595</v>
      </c>
      <c r="H80">
        <v>2.50699116230498E-4</v>
      </c>
    </row>
    <row r="81" spans="1:8" x14ac:dyDescent="0.2">
      <c r="A81" t="s">
        <v>424</v>
      </c>
      <c r="B81">
        <v>0.32001029063313702</v>
      </c>
      <c r="C81">
        <v>0.41159599688896797</v>
      </c>
      <c r="D81">
        <v>0.51425496231287604</v>
      </c>
      <c r="E81">
        <v>0.66956223133969095</v>
      </c>
      <c r="F81">
        <v>0.69505215415550603</v>
      </c>
      <c r="G81">
        <v>0.69534947669344105</v>
      </c>
      <c r="H81">
        <v>3.4326404786916E-4</v>
      </c>
    </row>
    <row r="82" spans="1:8" x14ac:dyDescent="0.2">
      <c r="A82" t="s">
        <v>425</v>
      </c>
      <c r="B82">
        <v>0.163045113658839</v>
      </c>
      <c r="C82">
        <v>0.26785896537363402</v>
      </c>
      <c r="D82">
        <v>0.360471068626597</v>
      </c>
      <c r="E82">
        <v>0.38242258076760599</v>
      </c>
      <c r="F82">
        <v>0.43248169369541101</v>
      </c>
      <c r="G82">
        <v>0.61144410184456099</v>
      </c>
      <c r="H82">
        <v>2.2553184334283199E-4</v>
      </c>
    </row>
    <row r="83" spans="1:8" x14ac:dyDescent="0.2">
      <c r="A83" t="s">
        <v>426</v>
      </c>
      <c r="B83">
        <v>8.0435056456633999E-2</v>
      </c>
      <c r="C83">
        <v>0.13895700584708801</v>
      </c>
      <c r="D83">
        <v>0.15497032738590999</v>
      </c>
      <c r="E83">
        <v>0.22412291746763</v>
      </c>
      <c r="F83">
        <v>0.23595436341113099</v>
      </c>
      <c r="G83">
        <v>0.33155197023490401</v>
      </c>
      <c r="H83">
        <v>2.1239993309941999E-4</v>
      </c>
    </row>
    <row r="84" spans="1:8" x14ac:dyDescent="0.2">
      <c r="A84" t="s">
        <v>427</v>
      </c>
      <c r="B84">
        <v>0.106629180695076</v>
      </c>
      <c r="C84">
        <v>0.13894454670016099</v>
      </c>
      <c r="D84">
        <v>0.216357986898808</v>
      </c>
      <c r="E84">
        <v>0.22670635751961099</v>
      </c>
      <c r="F84">
        <v>0.28922088685568798</v>
      </c>
      <c r="G84">
        <v>0.54247497071273698</v>
      </c>
      <c r="H84">
        <v>2.0831085045515599E-4</v>
      </c>
    </row>
    <row r="85" spans="1:8" x14ac:dyDescent="0.2">
      <c r="A85" t="s">
        <v>428</v>
      </c>
      <c r="B85">
        <v>7.0025703508279705E-2</v>
      </c>
      <c r="C85">
        <v>0.112784997641468</v>
      </c>
      <c r="D85">
        <v>0.121604051968979</v>
      </c>
      <c r="E85">
        <v>0.218990897540284</v>
      </c>
      <c r="F85">
        <v>0.23167309440659101</v>
      </c>
      <c r="G85">
        <v>0.25268218625442401</v>
      </c>
      <c r="H85">
        <v>2.17857756529725E-4</v>
      </c>
    </row>
    <row r="86" spans="1:8" x14ac:dyDescent="0.2">
      <c r="A86" t="s">
        <v>429</v>
      </c>
      <c r="B86">
        <v>7.4382775853581495E-2</v>
      </c>
      <c r="C86">
        <v>0.10244975331905801</v>
      </c>
      <c r="D86">
        <v>0.228187244781482</v>
      </c>
      <c r="E86">
        <v>0.28971116815706499</v>
      </c>
      <c r="F86">
        <v>0.31798012396314601</v>
      </c>
      <c r="G86">
        <v>0.34431112071160003</v>
      </c>
      <c r="H86">
        <v>2.0751035219861399E-4</v>
      </c>
    </row>
    <row r="87" spans="1:8" x14ac:dyDescent="0.2">
      <c r="A87" t="s">
        <v>430</v>
      </c>
      <c r="B87">
        <v>4.49801501637467E-2</v>
      </c>
      <c r="C87">
        <v>0.102229990263436</v>
      </c>
      <c r="D87">
        <v>0.141627021475005</v>
      </c>
      <c r="E87">
        <v>0.20536689267522301</v>
      </c>
      <c r="F87">
        <v>0.23152223234470101</v>
      </c>
      <c r="G87">
        <v>0.28102548740140398</v>
      </c>
      <c r="H87">
        <v>2.1662564351316199E-4</v>
      </c>
    </row>
    <row r="88" spans="1:8" x14ac:dyDescent="0.2">
      <c r="A88" t="s">
        <v>431</v>
      </c>
      <c r="B88">
        <v>3.1631493059126499E-2</v>
      </c>
      <c r="C88">
        <v>5.2157332724418498E-2</v>
      </c>
      <c r="D88">
        <v>6.5105348012436004E-2</v>
      </c>
      <c r="E88">
        <v>0.111100217384967</v>
      </c>
      <c r="F88">
        <v>0.16683682133189001</v>
      </c>
      <c r="G88">
        <v>0.16891231203897999</v>
      </c>
      <c r="H88">
        <v>2.3818115256927301E-4</v>
      </c>
    </row>
    <row r="89" spans="1:8" x14ac:dyDescent="0.2">
      <c r="A89" t="s">
        <v>432</v>
      </c>
      <c r="B89">
        <v>3.7829970795307401E-2</v>
      </c>
      <c r="C89">
        <v>0.104083375707582</v>
      </c>
      <c r="D89">
        <v>0.16191727372950901</v>
      </c>
      <c r="E89">
        <v>0.21544267330681099</v>
      </c>
      <c r="F89">
        <v>0.23459815950642801</v>
      </c>
      <c r="G89">
        <v>0.24767184023931199</v>
      </c>
      <c r="H89">
        <v>2.1548663719761499E-4</v>
      </c>
    </row>
    <row r="90" spans="1:8" x14ac:dyDescent="0.2">
      <c r="A90" t="s">
        <v>433</v>
      </c>
      <c r="B90">
        <v>0.120293175982982</v>
      </c>
      <c r="C90">
        <v>0.259843789992104</v>
      </c>
      <c r="D90">
        <v>0.28855499488569197</v>
      </c>
      <c r="E90">
        <v>0.30157418073280201</v>
      </c>
      <c r="F90">
        <v>0.46034262051545799</v>
      </c>
      <c r="G90">
        <v>0.68287935575044301</v>
      </c>
      <c r="H90">
        <v>2.1388676943818501E-4</v>
      </c>
    </row>
    <row r="91" spans="1:8" x14ac:dyDescent="0.2">
      <c r="A91" t="s">
        <v>434</v>
      </c>
      <c r="B91">
        <v>6.1992880069814897E-2</v>
      </c>
      <c r="C91">
        <v>0.12813298117842001</v>
      </c>
      <c r="D91">
        <v>0.193651442872357</v>
      </c>
      <c r="E91">
        <v>0.20289645040828599</v>
      </c>
      <c r="F91">
        <v>0.27889194383281002</v>
      </c>
      <c r="G91">
        <v>0.38119984797392797</v>
      </c>
      <c r="H91">
        <v>2.08487678080033E-4</v>
      </c>
    </row>
    <row r="92" spans="1:8" x14ac:dyDescent="0.2">
      <c r="A92" t="s">
        <v>435</v>
      </c>
      <c r="B92">
        <v>7.3929027980502798E-2</v>
      </c>
      <c r="C92">
        <v>0.19338848248389801</v>
      </c>
      <c r="D92">
        <v>0.21255929803882201</v>
      </c>
      <c r="E92">
        <v>0.221667984763572</v>
      </c>
      <c r="F92">
        <v>0.27705796970031799</v>
      </c>
      <c r="G92">
        <v>0.44835518433395699</v>
      </c>
      <c r="H92">
        <v>2.07703748230156E-4</v>
      </c>
    </row>
    <row r="93" spans="1:8" x14ac:dyDescent="0.2">
      <c r="A93" t="s">
        <v>436</v>
      </c>
      <c r="B93">
        <v>4.6731302993063099E-2</v>
      </c>
      <c r="C93">
        <v>0.120065790307312</v>
      </c>
      <c r="D93">
        <v>0.145460436775975</v>
      </c>
      <c r="E93">
        <v>0.18681293337049601</v>
      </c>
      <c r="F93">
        <v>0.20171569034874501</v>
      </c>
      <c r="G93">
        <v>0.25620777044320803</v>
      </c>
      <c r="H93">
        <v>2.15701375988052E-4</v>
      </c>
    </row>
    <row r="94" spans="1:8" x14ac:dyDescent="0.2">
      <c r="A94" t="s">
        <v>437</v>
      </c>
      <c r="B94">
        <v>4.57197701973312E-2</v>
      </c>
      <c r="C94">
        <v>7.69056663838317E-2</v>
      </c>
      <c r="D94">
        <v>8.6417129300199097E-2</v>
      </c>
      <c r="E94">
        <v>0.144894000395033</v>
      </c>
      <c r="F94">
        <v>0.198428757240246</v>
      </c>
      <c r="G94">
        <v>0.203625906713056</v>
      </c>
      <c r="H94">
        <v>2.3040790254814301E-4</v>
      </c>
    </row>
    <row r="95" spans="1:8" x14ac:dyDescent="0.2">
      <c r="A95" t="s">
        <v>438</v>
      </c>
      <c r="B95">
        <v>2.97713863005203E-2</v>
      </c>
      <c r="C95">
        <v>6.7820345880915997E-2</v>
      </c>
      <c r="D95">
        <v>8.8608998158805505E-2</v>
      </c>
      <c r="E95">
        <v>0.17642022127794099</v>
      </c>
      <c r="F95">
        <v>0.181539695995734</v>
      </c>
      <c r="G95">
        <v>0.20164914522208899</v>
      </c>
      <c r="H95">
        <v>2.2517152277154399E-4</v>
      </c>
    </row>
    <row r="96" spans="1:8" x14ac:dyDescent="0.2">
      <c r="A96" t="s">
        <v>439</v>
      </c>
      <c r="B96">
        <v>5.7642958376897903E-2</v>
      </c>
      <c r="C96">
        <v>0.10677224519544901</v>
      </c>
      <c r="D96">
        <v>0.158117224426544</v>
      </c>
      <c r="E96">
        <v>0.27740075311506701</v>
      </c>
      <c r="F96">
        <v>0.28149660715868202</v>
      </c>
      <c r="G96">
        <v>0.287645054938858</v>
      </c>
      <c r="H96">
        <v>2.124370826588E-4</v>
      </c>
    </row>
    <row r="97" spans="1:8" x14ac:dyDescent="0.2">
      <c r="A97" t="s">
        <v>440</v>
      </c>
      <c r="B97">
        <v>4.7036267875849698E-2</v>
      </c>
      <c r="C97">
        <v>6.3284504818552495E-2</v>
      </c>
      <c r="D97">
        <v>8.3785520962391197E-2</v>
      </c>
      <c r="E97">
        <v>0.175725589558659</v>
      </c>
      <c r="F97">
        <v>0.189765588248613</v>
      </c>
      <c r="G97">
        <v>0.19944310459828299</v>
      </c>
      <c r="H97">
        <v>2.30745343201543E-4</v>
      </c>
    </row>
    <row r="98" spans="1:8" x14ac:dyDescent="0.2">
      <c r="A98" t="s">
        <v>441</v>
      </c>
      <c r="B98">
        <v>6.7750966251430594E-2</v>
      </c>
      <c r="C98">
        <v>0.14121574029502901</v>
      </c>
      <c r="D98">
        <v>0.219600038358649</v>
      </c>
      <c r="E98">
        <v>0.227650539719703</v>
      </c>
      <c r="F98">
        <v>0.254819986108687</v>
      </c>
      <c r="G98">
        <v>0.28943132844068198</v>
      </c>
      <c r="H98">
        <v>2.08229638976675E-4</v>
      </c>
    </row>
    <row r="99" spans="1:8" x14ac:dyDescent="0.2">
      <c r="A99" t="s">
        <v>442</v>
      </c>
      <c r="B99">
        <v>0.13319337580374399</v>
      </c>
      <c r="C99">
        <v>0.314260009819613</v>
      </c>
      <c r="D99">
        <v>0.33118802543106202</v>
      </c>
      <c r="E99">
        <v>0.34061891722431398</v>
      </c>
      <c r="F99">
        <v>0.44790120193775701</v>
      </c>
      <c r="G99">
        <v>0.56200540461531301</v>
      </c>
      <c r="H99">
        <v>2.2364857048098701E-4</v>
      </c>
    </row>
    <row r="100" spans="1:8" x14ac:dyDescent="0.2">
      <c r="A100" t="s">
        <v>443</v>
      </c>
      <c r="B100">
        <v>7.9629020869300196E-2</v>
      </c>
      <c r="C100">
        <v>0.155033500381939</v>
      </c>
      <c r="D100">
        <v>0.223342127084529</v>
      </c>
      <c r="E100">
        <v>0.23770990532063199</v>
      </c>
      <c r="F100">
        <v>0.34137129238811598</v>
      </c>
      <c r="G100">
        <v>0.48886150292073999</v>
      </c>
      <c r="H100">
        <v>2.0036966583712799E-4</v>
      </c>
    </row>
    <row r="101" spans="1:8" x14ac:dyDescent="0.2">
      <c r="A101" t="s">
        <v>444</v>
      </c>
      <c r="B101">
        <v>6.5644000094409002E-2</v>
      </c>
      <c r="C101">
        <v>9.6036252370691397E-2</v>
      </c>
      <c r="D101">
        <v>0.14773918227018701</v>
      </c>
      <c r="E101">
        <v>0.20706557244912299</v>
      </c>
      <c r="F101">
        <v>0.222956968543154</v>
      </c>
      <c r="G101">
        <v>0.268543767942374</v>
      </c>
      <c r="H101">
        <v>2.12270775688358E-4</v>
      </c>
    </row>
    <row r="102" spans="1:8" x14ac:dyDescent="0.2">
      <c r="A102" t="s">
        <v>445</v>
      </c>
      <c r="B102">
        <v>6.3876292381056396E-2</v>
      </c>
      <c r="C102">
        <v>0.13313317294272201</v>
      </c>
      <c r="D102">
        <v>0.224450768742224</v>
      </c>
      <c r="E102">
        <v>0.28131883566809002</v>
      </c>
      <c r="F102">
        <v>0.29510483596796599</v>
      </c>
      <c r="G102">
        <v>0.31844300220571298</v>
      </c>
      <c r="H102">
        <v>2.06146853863342E-4</v>
      </c>
    </row>
    <row r="103" spans="1:8" x14ac:dyDescent="0.2">
      <c r="A103" t="s">
        <v>446</v>
      </c>
      <c r="B103">
        <v>6.7069093769419899E-2</v>
      </c>
      <c r="C103">
        <v>8.0056514977539794E-2</v>
      </c>
      <c r="D103">
        <v>0.16247493179091699</v>
      </c>
      <c r="E103">
        <v>0.17128710521541299</v>
      </c>
      <c r="F103">
        <v>0.18194015802612801</v>
      </c>
      <c r="G103">
        <v>0.18968081967668099</v>
      </c>
      <c r="H103">
        <v>2.1784877041745201E-4</v>
      </c>
    </row>
    <row r="104" spans="1:8" x14ac:dyDescent="0.2">
      <c r="A104" t="s">
        <v>447</v>
      </c>
      <c r="B104">
        <v>3.8045033184818701E-2</v>
      </c>
      <c r="C104">
        <v>4.7806417647916197E-2</v>
      </c>
      <c r="D104">
        <v>6.39475415516053E-2</v>
      </c>
      <c r="E104">
        <v>0.101341851160447</v>
      </c>
      <c r="F104">
        <v>0.15717126774432399</v>
      </c>
      <c r="G104">
        <v>0.16179436389266499</v>
      </c>
      <c r="H104">
        <v>2.3607301495286699E-4</v>
      </c>
    </row>
    <row r="105" spans="1:8" x14ac:dyDescent="0.2">
      <c r="A105" t="s">
        <v>448</v>
      </c>
      <c r="B105">
        <v>4.3942580100838201E-2</v>
      </c>
      <c r="C105">
        <v>0.106715241898102</v>
      </c>
      <c r="D105">
        <v>0.16635249790151199</v>
      </c>
      <c r="E105">
        <v>0.234891663577426</v>
      </c>
      <c r="F105">
        <v>0.244595846873504</v>
      </c>
      <c r="G105">
        <v>0.27278933428506003</v>
      </c>
      <c r="H105">
        <v>2.1016166908068099E-4</v>
      </c>
    </row>
    <row r="106" spans="1:8" x14ac:dyDescent="0.2">
      <c r="A106" t="s">
        <v>449</v>
      </c>
      <c r="B106">
        <v>4.1235946092783901E-2</v>
      </c>
      <c r="C106">
        <v>6.5944581229225405E-2</v>
      </c>
      <c r="D106">
        <v>7.2397917894456001E-2</v>
      </c>
      <c r="E106">
        <v>0.15381195384155499</v>
      </c>
      <c r="F106">
        <v>0.23189762398192301</v>
      </c>
      <c r="G106">
        <v>0.235484619174336</v>
      </c>
      <c r="H106">
        <v>2.35402560557134E-4</v>
      </c>
    </row>
    <row r="107" spans="1:8" x14ac:dyDescent="0.2">
      <c r="A107" t="s">
        <v>450</v>
      </c>
      <c r="B107">
        <v>4.1687335697019601E-2</v>
      </c>
      <c r="C107">
        <v>4.70277528082104E-2</v>
      </c>
      <c r="D107">
        <v>5.0782955231388101E-2</v>
      </c>
      <c r="E107">
        <v>8.0930436312541695E-2</v>
      </c>
      <c r="F107">
        <v>0.19885142389070901</v>
      </c>
      <c r="G107">
        <v>0.200747193484103</v>
      </c>
      <c r="H107">
        <v>2.3924510755614001E-4</v>
      </c>
    </row>
    <row r="108" spans="1:8" x14ac:dyDescent="0.2">
      <c r="A108" t="s">
        <v>451</v>
      </c>
      <c r="B108">
        <v>4.0068852141497198E-2</v>
      </c>
      <c r="C108">
        <v>5.2750849474520703E-2</v>
      </c>
      <c r="D108">
        <v>6.2554484151390699E-2</v>
      </c>
      <c r="E108">
        <v>0.122195498083718</v>
      </c>
      <c r="F108">
        <v>0.23400256937029301</v>
      </c>
      <c r="G108">
        <v>0.23504683535066101</v>
      </c>
      <c r="H108">
        <v>2.3550496580199899E-4</v>
      </c>
    </row>
    <row r="109" spans="1:8" x14ac:dyDescent="0.2">
      <c r="A109" t="s">
        <v>452</v>
      </c>
      <c r="B109">
        <v>2.8242736243022801E-2</v>
      </c>
      <c r="C109">
        <v>4.31025146595325E-2</v>
      </c>
      <c r="D109">
        <v>4.9392570268408702E-2</v>
      </c>
      <c r="E109">
        <v>9.1772564733004103E-2</v>
      </c>
      <c r="F109">
        <v>0.18561236903542</v>
      </c>
      <c r="G109">
        <v>0.18707621476408401</v>
      </c>
      <c r="H109">
        <v>2.4126122516554901E-4</v>
      </c>
    </row>
    <row r="110" spans="1:8" x14ac:dyDescent="0.2">
      <c r="A110" t="s">
        <v>453</v>
      </c>
      <c r="B110">
        <v>2.5984808442063301E-2</v>
      </c>
      <c r="C110">
        <v>6.8059410797720002E-2</v>
      </c>
      <c r="D110">
        <v>7.9939331597131097E-2</v>
      </c>
      <c r="E110">
        <v>0.134567255596408</v>
      </c>
      <c r="F110">
        <v>0.17032208393311099</v>
      </c>
      <c r="G110">
        <v>0.18900044622436901</v>
      </c>
      <c r="H110">
        <v>2.31798521498275E-4</v>
      </c>
    </row>
    <row r="111" spans="1:8" x14ac:dyDescent="0.2">
      <c r="A111" t="s">
        <v>454</v>
      </c>
      <c r="B111">
        <v>4.7257435682375601E-2</v>
      </c>
      <c r="C111">
        <v>7.1084481228677499E-2</v>
      </c>
      <c r="D111">
        <v>0.153628180158984</v>
      </c>
      <c r="E111">
        <v>0.18467275730027999</v>
      </c>
      <c r="F111">
        <v>0.19420642833303001</v>
      </c>
      <c r="G111">
        <v>0.201664859286875</v>
      </c>
      <c r="H111">
        <v>2.17316270277113E-4</v>
      </c>
    </row>
    <row r="112" spans="1:8" x14ac:dyDescent="0.2">
      <c r="A112" t="s">
        <v>455</v>
      </c>
      <c r="B112">
        <v>5.82922095820727E-2</v>
      </c>
      <c r="C112">
        <v>0.13953781463141901</v>
      </c>
      <c r="D112">
        <v>0.18533598753080299</v>
      </c>
      <c r="E112">
        <v>0.28042269638610101</v>
      </c>
      <c r="F112">
        <v>0.29745649012234199</v>
      </c>
      <c r="G112">
        <v>0.311433186133664</v>
      </c>
      <c r="H112">
        <v>2.03995913783533E-4</v>
      </c>
    </row>
    <row r="113" spans="1:8" x14ac:dyDescent="0.2">
      <c r="A113" t="s">
        <v>456</v>
      </c>
      <c r="B113">
        <v>2.7534912047831601E-2</v>
      </c>
      <c r="C113">
        <v>8.88683885314447E-2</v>
      </c>
      <c r="D113">
        <v>0.116183219860802</v>
      </c>
      <c r="E113">
        <v>0.17809799880871499</v>
      </c>
      <c r="F113">
        <v>0.19104710442664699</v>
      </c>
      <c r="G113">
        <v>0.203436776588551</v>
      </c>
      <c r="H113">
        <v>2.1847289985795599E-4</v>
      </c>
    </row>
    <row r="114" spans="1:8" x14ac:dyDescent="0.2">
      <c r="A114" t="s">
        <v>457</v>
      </c>
      <c r="B114">
        <v>0.117377233439177</v>
      </c>
      <c r="C114">
        <v>0.26894960186397998</v>
      </c>
      <c r="D114">
        <v>0.30894069749223302</v>
      </c>
      <c r="E114">
        <v>0.31590393638297098</v>
      </c>
      <c r="F114">
        <v>0.36607860353773902</v>
      </c>
      <c r="G114">
        <v>0.61694027734961598</v>
      </c>
      <c r="H114">
        <v>2.1132118810144999E-4</v>
      </c>
    </row>
    <row r="115" spans="1:8" x14ac:dyDescent="0.2">
      <c r="A115" t="s">
        <v>458</v>
      </c>
      <c r="B115">
        <v>4.3016265114036903E-2</v>
      </c>
      <c r="C115">
        <v>0.14975427908380601</v>
      </c>
      <c r="D115">
        <v>0.19143825494384201</v>
      </c>
      <c r="E115">
        <v>0.227642438600027</v>
      </c>
      <c r="F115">
        <v>0.24994310307332199</v>
      </c>
      <c r="G115">
        <v>0.28056352786054201</v>
      </c>
      <c r="H115">
        <v>2.0651438762210199E-4</v>
      </c>
    </row>
    <row r="116" spans="1:8" x14ac:dyDescent="0.2">
      <c r="A116" t="s">
        <v>459</v>
      </c>
      <c r="B116">
        <v>0.117472854023213</v>
      </c>
      <c r="C116">
        <v>0.28335151569050598</v>
      </c>
      <c r="D116">
        <v>0.301347652929914</v>
      </c>
      <c r="E116">
        <v>0.30627816133159602</v>
      </c>
      <c r="F116">
        <v>0.40481621952725</v>
      </c>
      <c r="G116">
        <v>0.61090402248498499</v>
      </c>
      <c r="H116">
        <v>2.0735010458997299E-4</v>
      </c>
    </row>
    <row r="117" spans="1:8" x14ac:dyDescent="0.2">
      <c r="A117" t="s">
        <v>460</v>
      </c>
      <c r="B117">
        <v>6.7232634121603199E-2</v>
      </c>
      <c r="C117">
        <v>0.13838095855023799</v>
      </c>
      <c r="D117">
        <v>0.168421924507829</v>
      </c>
      <c r="E117">
        <v>0.24720108032788701</v>
      </c>
      <c r="F117">
        <v>0.258008934960198</v>
      </c>
      <c r="G117">
        <v>0.29677651380494202</v>
      </c>
      <c r="H117">
        <v>2.0568947699200601E-4</v>
      </c>
    </row>
    <row r="118" spans="1:8" x14ac:dyDescent="0.2">
      <c r="A118" t="s">
        <v>461</v>
      </c>
      <c r="B118">
        <v>0.12934212300856199</v>
      </c>
      <c r="C118">
        <v>0.23767969630886601</v>
      </c>
      <c r="D118">
        <v>0.29553396797029902</v>
      </c>
      <c r="E118">
        <v>0.30155454600230602</v>
      </c>
      <c r="F118">
        <v>0.334628271308411</v>
      </c>
      <c r="G118">
        <v>0.407727880015468</v>
      </c>
      <c r="H118">
        <v>2.0523415886255901E-4</v>
      </c>
    </row>
    <row r="119" spans="1:8" x14ac:dyDescent="0.2">
      <c r="A119" t="s">
        <v>462</v>
      </c>
      <c r="B119">
        <v>7.7416749269744303E-2</v>
      </c>
      <c r="C119">
        <v>0.10344941715296301</v>
      </c>
      <c r="D119">
        <v>0.21337699441685701</v>
      </c>
      <c r="E119">
        <v>0.25990323025856699</v>
      </c>
      <c r="F119">
        <v>0.268950220339289</v>
      </c>
      <c r="G119">
        <v>0.32980472137273797</v>
      </c>
      <c r="H119">
        <v>2.0952258504655901E-4</v>
      </c>
    </row>
    <row r="120" spans="1:8" x14ac:dyDescent="0.2">
      <c r="A120" t="s">
        <v>463</v>
      </c>
      <c r="B120">
        <v>5.6838344732177401E-2</v>
      </c>
      <c r="C120">
        <v>6.6513296400567704E-2</v>
      </c>
      <c r="D120">
        <v>8.2759499099530398E-2</v>
      </c>
      <c r="E120">
        <v>0.12418801637476901</v>
      </c>
      <c r="F120">
        <v>0.19036684823799899</v>
      </c>
      <c r="G120">
        <v>0.19299576095906501</v>
      </c>
      <c r="H120">
        <v>2.30818550087854E-4</v>
      </c>
    </row>
    <row r="121" spans="1:8" x14ac:dyDescent="0.2">
      <c r="A121" t="s">
        <v>464</v>
      </c>
      <c r="B121">
        <v>8.6694630366729003E-2</v>
      </c>
      <c r="C121">
        <v>0.118173928087535</v>
      </c>
      <c r="D121">
        <v>0.24845277119874501</v>
      </c>
      <c r="E121">
        <v>0.25751842621472998</v>
      </c>
      <c r="F121">
        <v>0.276858785118137</v>
      </c>
      <c r="G121">
        <v>0.34669332095029298</v>
      </c>
      <c r="H121">
        <v>2.0308051912989799E-4</v>
      </c>
    </row>
    <row r="122" spans="1:8" x14ac:dyDescent="0.2">
      <c r="A122" t="s">
        <v>465</v>
      </c>
      <c r="B122">
        <v>0.106776955884352</v>
      </c>
      <c r="C122">
        <v>0.27587811129402001</v>
      </c>
      <c r="D122">
        <v>0.33595674895433802</v>
      </c>
      <c r="E122">
        <v>0.34197927333267097</v>
      </c>
      <c r="F122">
        <v>0.39091840060715699</v>
      </c>
      <c r="G122">
        <v>0.58001734417794304</v>
      </c>
      <c r="H122">
        <v>2.0478903920283001E-4</v>
      </c>
    </row>
    <row r="123" spans="1:8" x14ac:dyDescent="0.2">
      <c r="A123" t="s">
        <v>466</v>
      </c>
      <c r="B123">
        <v>6.4422013708344106E-2</v>
      </c>
      <c r="C123">
        <v>0.125483505960441</v>
      </c>
      <c r="D123">
        <v>0.19581644492945199</v>
      </c>
      <c r="E123">
        <v>0.22654075487174199</v>
      </c>
      <c r="F123">
        <v>0.249354392423661</v>
      </c>
      <c r="G123">
        <v>0.343626593524683</v>
      </c>
      <c r="H123">
        <v>2.13651349827337E-4</v>
      </c>
    </row>
    <row r="124" spans="1:8" x14ac:dyDescent="0.2">
      <c r="A124" t="s">
        <v>467</v>
      </c>
      <c r="B124">
        <v>7.3499252565129694E-2</v>
      </c>
      <c r="C124">
        <v>0.120826171022147</v>
      </c>
      <c r="D124">
        <v>0.14312992031130001</v>
      </c>
      <c r="E124">
        <v>0.174075962373404</v>
      </c>
      <c r="F124">
        <v>0.19893698188348899</v>
      </c>
      <c r="G124">
        <v>0.241439579372698</v>
      </c>
      <c r="H124">
        <v>2.19067085151911E-4</v>
      </c>
    </row>
    <row r="125" spans="1:8" x14ac:dyDescent="0.2">
      <c r="A125" t="s">
        <v>468</v>
      </c>
      <c r="B125">
        <v>4.0554837251124597E-2</v>
      </c>
      <c r="C125">
        <v>9.4508334744218006E-2</v>
      </c>
      <c r="D125">
        <v>0.13849492900708901</v>
      </c>
      <c r="E125">
        <v>0.192077197413666</v>
      </c>
      <c r="F125">
        <v>0.217164959426943</v>
      </c>
      <c r="G125">
        <v>0.25917975838198598</v>
      </c>
      <c r="H125">
        <v>2.1961058997171899E-4</v>
      </c>
    </row>
    <row r="126" spans="1:8" x14ac:dyDescent="0.2">
      <c r="A126" t="s">
        <v>469</v>
      </c>
      <c r="B126">
        <v>1.8643654214071499E-2</v>
      </c>
      <c r="C126">
        <v>7.2176501807292695E-2</v>
      </c>
      <c r="D126">
        <v>7.83489087189356E-2</v>
      </c>
      <c r="E126">
        <v>0.113469916590116</v>
      </c>
      <c r="F126">
        <v>0.22029678421742999</v>
      </c>
      <c r="G126">
        <v>0.23177851729059601</v>
      </c>
      <c r="H126">
        <v>2.30993296792319E-4</v>
      </c>
    </row>
    <row r="127" spans="1:8" x14ac:dyDescent="0.2">
      <c r="A127" t="s">
        <v>470</v>
      </c>
      <c r="B127">
        <v>4.1295061658783598E-2</v>
      </c>
      <c r="C127">
        <v>9.06327737840118E-2</v>
      </c>
      <c r="D127">
        <v>0.111648950589323</v>
      </c>
      <c r="E127">
        <v>0.19726061583771501</v>
      </c>
      <c r="F127">
        <v>0.21670251336937801</v>
      </c>
      <c r="G127">
        <v>0.243617390993876</v>
      </c>
      <c r="H127">
        <v>2.1824856377817401E-4</v>
      </c>
    </row>
    <row r="128" spans="1:8" x14ac:dyDescent="0.2">
      <c r="A128" t="s">
        <v>471</v>
      </c>
      <c r="B128">
        <v>7.9325235653732395E-2</v>
      </c>
      <c r="C128">
        <v>0.123205736353</v>
      </c>
      <c r="D128">
        <v>0.235104420148951</v>
      </c>
      <c r="E128">
        <v>0.28338996301671798</v>
      </c>
      <c r="F128">
        <v>0.29561093205976502</v>
      </c>
      <c r="G128">
        <v>0.35337134780760199</v>
      </c>
      <c r="H128">
        <v>2.0744246959744601E-4</v>
      </c>
    </row>
    <row r="129" spans="1:8" x14ac:dyDescent="0.2">
      <c r="A129" t="s">
        <v>472</v>
      </c>
      <c r="B129">
        <v>4.8223079685048402E-2</v>
      </c>
      <c r="C129">
        <v>0.101390282105945</v>
      </c>
      <c r="D129">
        <v>0.11664221434618401</v>
      </c>
      <c r="E129">
        <v>0.21642163196198899</v>
      </c>
      <c r="F129">
        <v>0.23111066666658001</v>
      </c>
      <c r="G129">
        <v>0.24432812504255599</v>
      </c>
      <c r="H129">
        <v>2.18399070653834E-4</v>
      </c>
    </row>
    <row r="130" spans="1:8" x14ac:dyDescent="0.2">
      <c r="A130" t="s">
        <v>473</v>
      </c>
      <c r="B130">
        <v>4.0926502852889297E-2</v>
      </c>
      <c r="C130">
        <v>7.56251930225013E-2</v>
      </c>
      <c r="D130">
        <v>8.1171898553580299E-2</v>
      </c>
      <c r="E130">
        <v>0.167988875761069</v>
      </c>
      <c r="F130">
        <v>0.23841111647284399</v>
      </c>
      <c r="G130">
        <v>0.24596241978783301</v>
      </c>
      <c r="H130">
        <v>2.30026095636668E-4</v>
      </c>
    </row>
    <row r="131" spans="1:8" x14ac:dyDescent="0.2">
      <c r="A131" t="s">
        <v>474</v>
      </c>
      <c r="B131">
        <v>2.9395582923317499E-2</v>
      </c>
      <c r="C131">
        <v>4.5964130478975497E-2</v>
      </c>
      <c r="D131">
        <v>5.5529587308762E-2</v>
      </c>
      <c r="E131">
        <v>7.4908324042966906E-2</v>
      </c>
      <c r="F131">
        <v>0.192706783141465</v>
      </c>
      <c r="G131">
        <v>0.20372893867033501</v>
      </c>
      <c r="H131">
        <v>2.34722989123334E-4</v>
      </c>
    </row>
    <row r="132" spans="1:8" x14ac:dyDescent="0.2">
      <c r="A132" t="s">
        <v>475</v>
      </c>
      <c r="B132">
        <v>2.1229729257866401E-2</v>
      </c>
      <c r="C132">
        <v>3.9546021224415202E-2</v>
      </c>
      <c r="D132">
        <v>4.4437130211377698E-2</v>
      </c>
      <c r="E132">
        <v>6.7547736470286002E-2</v>
      </c>
      <c r="F132">
        <v>0.17928720892340899</v>
      </c>
      <c r="G132">
        <v>0.18221465857981201</v>
      </c>
      <c r="H132">
        <v>2.4159631441339599E-4</v>
      </c>
    </row>
    <row r="133" spans="1:8" x14ac:dyDescent="0.2">
      <c r="A133" t="s">
        <v>476</v>
      </c>
      <c r="B133">
        <v>6.5726279003028298E-2</v>
      </c>
      <c r="C133">
        <v>0.100293779681269</v>
      </c>
      <c r="D133">
        <v>0.124243334398263</v>
      </c>
      <c r="E133">
        <v>0.25963489876472601</v>
      </c>
      <c r="F133">
        <v>0.31591418691406198</v>
      </c>
      <c r="G133">
        <v>0.32042450505756598</v>
      </c>
      <c r="H133">
        <v>2.3225201925707099E-4</v>
      </c>
    </row>
    <row r="134" spans="1:8" x14ac:dyDescent="0.2">
      <c r="A134" t="s">
        <v>477</v>
      </c>
      <c r="B134">
        <v>6.8961386950068301E-2</v>
      </c>
      <c r="C134">
        <v>0.17206472082975899</v>
      </c>
      <c r="D134">
        <v>0.19381457425062601</v>
      </c>
      <c r="E134">
        <v>0.23539728762173001</v>
      </c>
      <c r="F134">
        <v>0.25318938630538701</v>
      </c>
      <c r="G134">
        <v>0.33295213602234702</v>
      </c>
      <c r="H134">
        <v>2.0920304401688501E-4</v>
      </c>
    </row>
    <row r="135" spans="1:8" x14ac:dyDescent="0.2">
      <c r="A135" t="s">
        <v>478</v>
      </c>
      <c r="B135">
        <v>5.7282390877441101E-2</v>
      </c>
      <c r="C135">
        <v>0.13456558911396899</v>
      </c>
      <c r="D135">
        <v>0.19735265171459301</v>
      </c>
      <c r="E135">
        <v>0.23749969635159199</v>
      </c>
      <c r="F135">
        <v>0.247109870907542</v>
      </c>
      <c r="G135">
        <v>0.267093425082295</v>
      </c>
      <c r="H135">
        <v>2.1635324338989601E-4</v>
      </c>
    </row>
    <row r="136" spans="1:8" x14ac:dyDescent="0.2">
      <c r="A136" t="s">
        <v>479</v>
      </c>
      <c r="B136">
        <v>3.4726868779676401E-2</v>
      </c>
      <c r="C136">
        <v>5.2649479456115797E-2</v>
      </c>
      <c r="D136">
        <v>6.1342225545532501E-2</v>
      </c>
      <c r="E136">
        <v>0.102671949781367</v>
      </c>
      <c r="F136">
        <v>0.18227941984328599</v>
      </c>
      <c r="G136">
        <v>0.18528089766367301</v>
      </c>
      <c r="H136">
        <v>2.38823296964344E-4</v>
      </c>
    </row>
    <row r="137" spans="1:8" x14ac:dyDescent="0.2">
      <c r="A137" t="s">
        <v>480</v>
      </c>
      <c r="B137">
        <v>6.9514058879178997E-2</v>
      </c>
      <c r="C137">
        <v>0.139420130305212</v>
      </c>
      <c r="D137">
        <v>0.20948182525206599</v>
      </c>
      <c r="E137">
        <v>0.25715389502684999</v>
      </c>
      <c r="F137">
        <v>0.26683450055932201</v>
      </c>
      <c r="G137">
        <v>0.30181889567770198</v>
      </c>
      <c r="H137">
        <v>2.1533374557410401E-4</v>
      </c>
    </row>
    <row r="138" spans="1:8" x14ac:dyDescent="0.2">
      <c r="A138" t="s">
        <v>481</v>
      </c>
      <c r="B138">
        <v>0.112196438550369</v>
      </c>
      <c r="C138">
        <v>0.198259265272618</v>
      </c>
      <c r="D138">
        <v>0.23002726833968401</v>
      </c>
      <c r="E138">
        <v>0.26674797935928901</v>
      </c>
      <c r="F138">
        <v>0.28996931720809799</v>
      </c>
      <c r="G138">
        <v>0.47190627046953099</v>
      </c>
      <c r="H138">
        <v>2.04909159616894E-4</v>
      </c>
    </row>
    <row r="139" spans="1:8" x14ac:dyDescent="0.2">
      <c r="A139" t="s">
        <v>482</v>
      </c>
      <c r="B139">
        <v>5.5999058290724303E-2</v>
      </c>
      <c r="C139">
        <v>9.43051216958571E-2</v>
      </c>
      <c r="D139">
        <v>0.15315765765832101</v>
      </c>
      <c r="E139">
        <v>0.17235301126600799</v>
      </c>
      <c r="F139">
        <v>0.197002736199169</v>
      </c>
      <c r="G139">
        <v>0.30742658469478601</v>
      </c>
      <c r="H139">
        <v>2.1504656918799401E-4</v>
      </c>
    </row>
    <row r="140" spans="1:8" x14ac:dyDescent="0.2">
      <c r="A140" t="s">
        <v>483</v>
      </c>
      <c r="B140">
        <v>8.2934900628790303E-2</v>
      </c>
      <c r="C140">
        <v>0.16989608828446001</v>
      </c>
      <c r="D140">
        <v>0.20182541181429001</v>
      </c>
      <c r="E140">
        <v>0.22305454913931899</v>
      </c>
      <c r="F140">
        <v>0.236251787460352</v>
      </c>
      <c r="G140">
        <v>0.473869969922878</v>
      </c>
      <c r="H140">
        <v>2.0479832539883999E-4</v>
      </c>
    </row>
    <row r="141" spans="1:8" x14ac:dyDescent="0.2">
      <c r="A141" t="s">
        <v>484</v>
      </c>
      <c r="B141">
        <v>5.4615226259848597E-2</v>
      </c>
      <c r="C141">
        <v>0.10701183963578199</v>
      </c>
      <c r="D141">
        <v>0.168463402868235</v>
      </c>
      <c r="E141">
        <v>0.183645781549899</v>
      </c>
      <c r="F141">
        <v>0.20238797424538199</v>
      </c>
      <c r="G141">
        <v>0.27433348834099902</v>
      </c>
      <c r="H141">
        <v>2.15094533535415E-4</v>
      </c>
    </row>
    <row r="142" spans="1:8" x14ac:dyDescent="0.2">
      <c r="A142" t="s">
        <v>485</v>
      </c>
      <c r="B142">
        <v>4.0667184897217802E-2</v>
      </c>
      <c r="C142">
        <v>6.2603815237054605E-2</v>
      </c>
      <c r="D142">
        <v>7.1450058716181195E-2</v>
      </c>
      <c r="E142">
        <v>0.127386943801991</v>
      </c>
      <c r="F142">
        <v>0.195990950169599</v>
      </c>
      <c r="G142">
        <v>0.19923944706937599</v>
      </c>
      <c r="H142">
        <v>2.3476284079007001E-4</v>
      </c>
    </row>
    <row r="143" spans="1:8" x14ac:dyDescent="0.2">
      <c r="A143" t="s">
        <v>486</v>
      </c>
      <c r="B143">
        <v>3.2539061246771098E-2</v>
      </c>
      <c r="C143">
        <v>6.6490578367011E-2</v>
      </c>
      <c r="D143">
        <v>9.9018712343262899E-2</v>
      </c>
      <c r="E143">
        <v>0.19580334005143299</v>
      </c>
      <c r="F143">
        <v>0.219786992880627</v>
      </c>
      <c r="G143">
        <v>0.23785510930723699</v>
      </c>
      <c r="H143">
        <v>2.2200805889265401E-4</v>
      </c>
    </row>
    <row r="144" spans="1:8" x14ac:dyDescent="0.2">
      <c r="A144" t="s">
        <v>487</v>
      </c>
      <c r="B144">
        <v>4.3344516892144802E-2</v>
      </c>
      <c r="C144">
        <v>5.4190491838753199E-2</v>
      </c>
      <c r="D144">
        <v>0.116944513996394</v>
      </c>
      <c r="E144">
        <v>0.215341365185865</v>
      </c>
      <c r="F144">
        <v>0.23026069520834999</v>
      </c>
      <c r="G144">
        <v>0.232812267564702</v>
      </c>
      <c r="H144">
        <v>2.2297513828927601E-4</v>
      </c>
    </row>
    <row r="145" spans="1:8" x14ac:dyDescent="0.2">
      <c r="A145" t="s">
        <v>488</v>
      </c>
      <c r="B145">
        <v>7.8864946680498996E-2</v>
      </c>
      <c r="C145">
        <v>0.10557948158486</v>
      </c>
      <c r="D145">
        <v>0.14110750618078799</v>
      </c>
      <c r="E145">
        <v>0.195246730934303</v>
      </c>
      <c r="F145">
        <v>0.21478403790404799</v>
      </c>
      <c r="G145">
        <v>0.22043863773272199</v>
      </c>
      <c r="H145">
        <v>2.23535237745601E-4</v>
      </c>
    </row>
    <row r="146" spans="1:8" x14ac:dyDescent="0.2">
      <c r="A146" t="s">
        <v>489</v>
      </c>
      <c r="B146">
        <v>8.3414018589511807E-2</v>
      </c>
      <c r="C146">
        <v>0.16181402857357499</v>
      </c>
      <c r="D146">
        <v>0.17879784820751601</v>
      </c>
      <c r="E146">
        <v>0.196690519949761</v>
      </c>
      <c r="F146">
        <v>0.22104381132180501</v>
      </c>
      <c r="G146">
        <v>0.41170063794899697</v>
      </c>
      <c r="H146">
        <v>2.07082960111417E-4</v>
      </c>
    </row>
    <row r="147" spans="1:8" x14ac:dyDescent="0.2">
      <c r="A147" t="s">
        <v>490</v>
      </c>
      <c r="B147">
        <v>5.5134299148140699E-2</v>
      </c>
      <c r="C147">
        <v>0.15113613446459001</v>
      </c>
      <c r="D147">
        <v>0.217928615442886</v>
      </c>
      <c r="E147">
        <v>0.24222677221918301</v>
      </c>
      <c r="F147">
        <v>0.26397133281063301</v>
      </c>
      <c r="G147">
        <v>0.27908953689731703</v>
      </c>
      <c r="H147">
        <v>2.12190351170088E-4</v>
      </c>
    </row>
    <row r="148" spans="1:8" x14ac:dyDescent="0.2">
      <c r="A148" t="s">
        <v>491</v>
      </c>
      <c r="B148">
        <v>5.2451481162428003E-2</v>
      </c>
      <c r="C148">
        <v>0.22896174810178699</v>
      </c>
      <c r="D148">
        <v>0.284099923554475</v>
      </c>
      <c r="E148">
        <v>0.28942178439639499</v>
      </c>
      <c r="F148">
        <v>0.29913039189560803</v>
      </c>
      <c r="G148">
        <v>0.45544743864808901</v>
      </c>
      <c r="H148">
        <v>2.0492259064036001E-4</v>
      </c>
    </row>
    <row r="149" spans="1:8" x14ac:dyDescent="0.2">
      <c r="A149" t="s">
        <v>492</v>
      </c>
      <c r="B149">
        <v>3.4638940951106999E-2</v>
      </c>
      <c r="C149">
        <v>7.3152892844309605E-2</v>
      </c>
      <c r="D149">
        <v>0.112803822858961</v>
      </c>
      <c r="E149">
        <v>0.17101432720867199</v>
      </c>
      <c r="F149">
        <v>0.176408324254473</v>
      </c>
      <c r="G149">
        <v>0.20157436713753801</v>
      </c>
      <c r="H149">
        <v>2.2371271808794199E-4</v>
      </c>
    </row>
    <row r="150" spans="1:8" x14ac:dyDescent="0.2">
      <c r="A150" t="s">
        <v>493</v>
      </c>
      <c r="B150">
        <v>0.16077534759430001</v>
      </c>
      <c r="C150">
        <v>0.36938122300292298</v>
      </c>
      <c r="D150">
        <v>0.38699737952165902</v>
      </c>
      <c r="E150">
        <v>0.39826230627662201</v>
      </c>
      <c r="F150">
        <v>0.44419471978980601</v>
      </c>
      <c r="G150">
        <v>0.52384794672408497</v>
      </c>
      <c r="H150">
        <v>2.1846866152933501E-4</v>
      </c>
    </row>
    <row r="151" spans="1:8" x14ac:dyDescent="0.2">
      <c r="A151" t="s">
        <v>494</v>
      </c>
      <c r="B151">
        <v>7.1966654427161797E-2</v>
      </c>
      <c r="C151">
        <v>9.2102996182177405E-2</v>
      </c>
      <c r="D151">
        <v>0.21667529603899499</v>
      </c>
      <c r="E151">
        <v>0.26193326892764301</v>
      </c>
      <c r="F151">
        <v>0.29815777841470198</v>
      </c>
      <c r="G151">
        <v>0.40348406359400601</v>
      </c>
      <c r="H151">
        <v>2.10103465773675E-4</v>
      </c>
    </row>
    <row r="152" spans="1:8" x14ac:dyDescent="0.2">
      <c r="A152" t="s">
        <v>495</v>
      </c>
      <c r="B152">
        <v>3.6070551581854897E-2</v>
      </c>
      <c r="C152">
        <v>4.7824163237965803E-2</v>
      </c>
      <c r="D152">
        <v>6.2476406171178001E-2</v>
      </c>
      <c r="E152">
        <v>0.101414098654573</v>
      </c>
      <c r="F152">
        <v>0.187520697113536</v>
      </c>
      <c r="G152">
        <v>0.19646916061748901</v>
      </c>
      <c r="H152">
        <v>2.3549520886399501E-4</v>
      </c>
    </row>
    <row r="153" spans="1:8" x14ac:dyDescent="0.2">
      <c r="A153" t="s">
        <v>496</v>
      </c>
      <c r="B153">
        <v>5.3716266118883797E-2</v>
      </c>
      <c r="C153">
        <v>0.111095907800444</v>
      </c>
      <c r="D153">
        <v>0.16951259833819199</v>
      </c>
      <c r="E153">
        <v>0.23794836104669601</v>
      </c>
      <c r="F153">
        <v>0.25850784472465499</v>
      </c>
      <c r="G153">
        <v>0.28449520127306499</v>
      </c>
      <c r="H153">
        <v>2.1228325680284799E-4</v>
      </c>
    </row>
    <row r="154" spans="1:8" x14ac:dyDescent="0.2">
      <c r="A154" t="s">
        <v>497</v>
      </c>
      <c r="B154">
        <v>9.4570906989651995E-2</v>
      </c>
      <c r="C154">
        <v>0.25884157161396298</v>
      </c>
      <c r="D154">
        <v>0.28419007625063097</v>
      </c>
      <c r="E154">
        <v>0.29484453387141601</v>
      </c>
      <c r="F154">
        <v>0.48891481958970501</v>
      </c>
      <c r="G154">
        <v>0.68931583559183895</v>
      </c>
      <c r="H154">
        <v>1.9969847305779901E-4</v>
      </c>
    </row>
    <row r="155" spans="1:8" x14ac:dyDescent="0.2">
      <c r="A155" t="s">
        <v>498</v>
      </c>
      <c r="B155">
        <v>0.15826469275195701</v>
      </c>
      <c r="C155">
        <v>0.27269742086493198</v>
      </c>
      <c r="D155">
        <v>0.29624919687183199</v>
      </c>
      <c r="E155">
        <v>0.31366713285447401</v>
      </c>
      <c r="F155">
        <v>0.46302000576499402</v>
      </c>
      <c r="G155">
        <v>0.62169065967053905</v>
      </c>
      <c r="H155">
        <v>2.0849028045301501E-4</v>
      </c>
    </row>
    <row r="156" spans="1:8" x14ac:dyDescent="0.2">
      <c r="A156" t="s">
        <v>499</v>
      </c>
      <c r="B156">
        <v>8.9480579243167199E-2</v>
      </c>
      <c r="C156">
        <v>0.15257616042844999</v>
      </c>
      <c r="D156">
        <v>0.23370421592929899</v>
      </c>
      <c r="E156">
        <v>0.245925056124953</v>
      </c>
      <c r="F156">
        <v>0.32318162146159501</v>
      </c>
      <c r="G156">
        <v>0.56434133892679506</v>
      </c>
      <c r="H156">
        <v>2.0373873929421999E-4</v>
      </c>
    </row>
    <row r="157" spans="1:8" x14ac:dyDescent="0.2">
      <c r="A157" t="s">
        <v>500</v>
      </c>
      <c r="B157">
        <v>7.9513921197574805E-2</v>
      </c>
      <c r="C157">
        <v>0.152106605084185</v>
      </c>
      <c r="D157">
        <v>0.194010527562052</v>
      </c>
      <c r="E157">
        <v>0.26604768682317997</v>
      </c>
      <c r="F157">
        <v>0.29551992690078399</v>
      </c>
      <c r="G157">
        <v>0.322204555717027</v>
      </c>
      <c r="H157">
        <v>2.05461217491893E-4</v>
      </c>
    </row>
    <row r="158" spans="1:8" x14ac:dyDescent="0.2">
      <c r="A158" t="s">
        <v>501</v>
      </c>
      <c r="B158">
        <v>3.1593242505371599E-2</v>
      </c>
      <c r="C158">
        <v>5.2941917757832399E-2</v>
      </c>
      <c r="D158">
        <v>6.3577810645098404E-2</v>
      </c>
      <c r="E158">
        <v>0.11244525054653701</v>
      </c>
      <c r="F158">
        <v>0.180711266618131</v>
      </c>
      <c r="G158">
        <v>0.19892563143522901</v>
      </c>
      <c r="H158">
        <v>2.3445799547920499E-4</v>
      </c>
    </row>
    <row r="159" spans="1:8" x14ac:dyDescent="0.2">
      <c r="A159" t="s">
        <v>502</v>
      </c>
      <c r="B159">
        <v>9.3473940858251503E-2</v>
      </c>
      <c r="C159">
        <v>0.21420228922468801</v>
      </c>
      <c r="D159">
        <v>0.29185706796140898</v>
      </c>
      <c r="E159">
        <v>0.32082881971227201</v>
      </c>
      <c r="F159">
        <v>0.34315089605988203</v>
      </c>
      <c r="G159">
        <v>0.36775667387801197</v>
      </c>
      <c r="H159">
        <v>2.06161366951863E-4</v>
      </c>
    </row>
    <row r="160" spans="1:8" x14ac:dyDescent="0.2">
      <c r="A160" t="s">
        <v>503</v>
      </c>
      <c r="B160">
        <v>6.6588728964733099E-2</v>
      </c>
      <c r="C160">
        <v>0.13886107344410001</v>
      </c>
      <c r="D160">
        <v>0.17252330503991201</v>
      </c>
      <c r="E160">
        <v>0.27342761269076898</v>
      </c>
      <c r="F160">
        <v>0.28868700324874502</v>
      </c>
      <c r="G160">
        <v>0.31334049929362601</v>
      </c>
      <c r="H160">
        <v>2.0778383256866E-4</v>
      </c>
    </row>
    <row r="161" spans="1:8" x14ac:dyDescent="0.2">
      <c r="A161" t="s">
        <v>504</v>
      </c>
      <c r="B161">
        <v>4.7056593411203197E-2</v>
      </c>
      <c r="C161">
        <v>8.1822528442443504E-2</v>
      </c>
      <c r="D161">
        <v>0.11408205883299601</v>
      </c>
      <c r="E161">
        <v>0.23177114083168801</v>
      </c>
      <c r="F161">
        <v>0.24615127924456801</v>
      </c>
      <c r="G161">
        <v>0.25965621235004699</v>
      </c>
      <c r="H161">
        <v>2.1747415256790999E-4</v>
      </c>
    </row>
    <row r="162" spans="1:8" x14ac:dyDescent="0.2">
      <c r="A162" t="s">
        <v>505</v>
      </c>
      <c r="B162">
        <v>5.8302283916931701E-2</v>
      </c>
      <c r="C162">
        <v>0.161687394299182</v>
      </c>
      <c r="D162">
        <v>0.205405557854098</v>
      </c>
      <c r="E162">
        <v>0.20908943180392001</v>
      </c>
      <c r="F162">
        <v>0.21907831579502199</v>
      </c>
      <c r="G162">
        <v>0.31832710199331399</v>
      </c>
      <c r="H162">
        <v>2.0782036799118001E-4</v>
      </c>
    </row>
    <row r="163" spans="1:8" x14ac:dyDescent="0.2">
      <c r="A163" t="s">
        <v>506</v>
      </c>
      <c r="B163">
        <v>7.5706099228281504E-2</v>
      </c>
      <c r="C163">
        <v>0.10773101003003099</v>
      </c>
      <c r="D163">
        <v>0.20104161018915301</v>
      </c>
      <c r="E163">
        <v>0.20980148066431401</v>
      </c>
      <c r="F163">
        <v>0.293595316148621</v>
      </c>
      <c r="G163">
        <v>0.41159058076502297</v>
      </c>
      <c r="H163">
        <v>2.1056104148620499E-4</v>
      </c>
    </row>
    <row r="164" spans="1:8" x14ac:dyDescent="0.2">
      <c r="A164" t="s">
        <v>507</v>
      </c>
      <c r="B164">
        <v>0.107591933166186</v>
      </c>
      <c r="C164">
        <v>0.189844490508359</v>
      </c>
      <c r="D164">
        <v>0.270818244945423</v>
      </c>
      <c r="E164">
        <v>0.275553552516351</v>
      </c>
      <c r="F164">
        <v>0.337300131060004</v>
      </c>
      <c r="G164">
        <v>0.54016591035938799</v>
      </c>
      <c r="H164">
        <v>2.0276783462612799E-4</v>
      </c>
    </row>
    <row r="165" spans="1:8" x14ac:dyDescent="0.2">
      <c r="A165" t="s">
        <v>508</v>
      </c>
      <c r="B165">
        <v>6.4283651175853496E-2</v>
      </c>
      <c r="C165">
        <v>0.15284587110836101</v>
      </c>
      <c r="D165">
        <v>0.19655942868228299</v>
      </c>
      <c r="E165">
        <v>0.22298121002420401</v>
      </c>
      <c r="F165">
        <v>0.22838788168669499</v>
      </c>
      <c r="G165">
        <v>0.29236975086246803</v>
      </c>
      <c r="H165">
        <v>2.12780471973246E-4</v>
      </c>
    </row>
    <row r="166" spans="1:8" x14ac:dyDescent="0.2">
      <c r="A166" t="s">
        <v>509</v>
      </c>
      <c r="B166">
        <v>0.10642019286830399</v>
      </c>
      <c r="C166">
        <v>0.124690259732482</v>
      </c>
      <c r="D166">
        <v>0.18989903767982799</v>
      </c>
      <c r="E166">
        <v>0.216285392412743</v>
      </c>
      <c r="F166">
        <v>0.24398760893749399</v>
      </c>
      <c r="G166">
        <v>0.26238231606090701</v>
      </c>
      <c r="H166">
        <v>2.1046123846877899E-4</v>
      </c>
    </row>
    <row r="167" spans="1:8" x14ac:dyDescent="0.2">
      <c r="A167" t="s">
        <v>510</v>
      </c>
      <c r="B167">
        <v>0.11424810639449701</v>
      </c>
      <c r="C167">
        <v>0.14734917374079401</v>
      </c>
      <c r="D167">
        <v>0.28198523876061699</v>
      </c>
      <c r="E167">
        <v>0.30072546029891001</v>
      </c>
      <c r="F167">
        <v>0.31591978525974701</v>
      </c>
      <c r="G167">
        <v>0.32375538983475999</v>
      </c>
      <c r="H167">
        <v>2.27226919042256E-4</v>
      </c>
    </row>
    <row r="168" spans="1:8" x14ac:dyDescent="0.2">
      <c r="A168" t="s">
        <v>511</v>
      </c>
      <c r="B168">
        <v>6.1802857762764202E-2</v>
      </c>
      <c r="C168">
        <v>7.5188919183155206E-2</v>
      </c>
      <c r="D168">
        <v>0.108757380281609</v>
      </c>
      <c r="E168">
        <v>0.13798135165418601</v>
      </c>
      <c r="F168">
        <v>0.17724313308070799</v>
      </c>
      <c r="G168">
        <v>0.17917556793608799</v>
      </c>
      <c r="H168">
        <v>2.3598796260950299E-4</v>
      </c>
    </row>
    <row r="169" spans="1:8" x14ac:dyDescent="0.2">
      <c r="A169" t="s">
        <v>512</v>
      </c>
      <c r="B169">
        <v>8.2455891250060503E-2</v>
      </c>
      <c r="C169">
        <v>0.10938689374621199</v>
      </c>
      <c r="D169">
        <v>0.16131327151869501</v>
      </c>
      <c r="E169">
        <v>0.17478159599394</v>
      </c>
      <c r="F169">
        <v>0.19780946944963601</v>
      </c>
      <c r="G169">
        <v>0.21808398178842101</v>
      </c>
      <c r="H169">
        <v>2.1459691117587699E-4</v>
      </c>
    </row>
    <row r="170" spans="1:8" x14ac:dyDescent="0.2">
      <c r="A170" t="s">
        <v>513</v>
      </c>
      <c r="B170">
        <v>3.9390151043317202E-2</v>
      </c>
      <c r="C170">
        <v>4.3784159930063099E-2</v>
      </c>
      <c r="D170">
        <v>4.68073757018658E-2</v>
      </c>
      <c r="E170">
        <v>8.9531828685072701E-2</v>
      </c>
      <c r="F170">
        <v>0.23046865915425599</v>
      </c>
      <c r="G170">
        <v>0.231485930913021</v>
      </c>
      <c r="H170">
        <v>2.34910506836452E-4</v>
      </c>
    </row>
    <row r="171" spans="1:8" x14ac:dyDescent="0.2">
      <c r="A171" t="s">
        <v>514</v>
      </c>
      <c r="B171">
        <v>7.9623786628795101E-2</v>
      </c>
      <c r="C171">
        <v>9.0458328056794796E-2</v>
      </c>
      <c r="D171">
        <v>0.11605893240347</v>
      </c>
      <c r="E171">
        <v>0.26825206704728499</v>
      </c>
      <c r="F171">
        <v>0.28943853105870299</v>
      </c>
      <c r="G171">
        <v>0.29114400070934598</v>
      </c>
      <c r="H171">
        <v>2.35374111092849E-4</v>
      </c>
    </row>
    <row r="172" spans="1:8" x14ac:dyDescent="0.2">
      <c r="A172" t="s">
        <v>515</v>
      </c>
      <c r="B172">
        <v>5.6104918047418198E-2</v>
      </c>
      <c r="C172">
        <v>7.3176423432437201E-2</v>
      </c>
      <c r="D172">
        <v>8.1519340875911395E-2</v>
      </c>
      <c r="E172">
        <v>0.11466149257684</v>
      </c>
      <c r="F172">
        <v>0.24684345586015799</v>
      </c>
      <c r="G172">
        <v>0.25207263636317101</v>
      </c>
      <c r="H172">
        <v>2.3370031955345199E-4</v>
      </c>
    </row>
    <row r="173" spans="1:8" x14ac:dyDescent="0.2">
      <c r="A173" t="s">
        <v>516</v>
      </c>
      <c r="B173">
        <v>3.7099146125124202E-2</v>
      </c>
      <c r="C173">
        <v>4.70087706293459E-2</v>
      </c>
      <c r="D173">
        <v>5.1742016454279401E-2</v>
      </c>
      <c r="E173">
        <v>8.6258906874077501E-2</v>
      </c>
      <c r="F173">
        <v>0.22432335867773301</v>
      </c>
      <c r="G173">
        <v>0.22553410070167901</v>
      </c>
      <c r="H173">
        <v>2.3877119307278899E-4</v>
      </c>
    </row>
    <row r="174" spans="1:8" x14ac:dyDescent="0.2">
      <c r="A174" t="s">
        <v>517</v>
      </c>
      <c r="B174">
        <v>3.23491859865341E-2</v>
      </c>
      <c r="C174">
        <v>6.6971656036541205E-2</v>
      </c>
      <c r="D174">
        <v>8.1740487318888E-2</v>
      </c>
      <c r="E174">
        <v>0.116883524999411</v>
      </c>
      <c r="F174">
        <v>0.15158271899131301</v>
      </c>
      <c r="G174">
        <v>0.167627719896219</v>
      </c>
      <c r="H174">
        <v>2.31315562747108E-4</v>
      </c>
    </row>
    <row r="175" spans="1:8" x14ac:dyDescent="0.2">
      <c r="A175" t="s">
        <v>518</v>
      </c>
      <c r="B175">
        <v>8.5008977306220701E-2</v>
      </c>
      <c r="C175">
        <v>0.14459708618297401</v>
      </c>
      <c r="D175">
        <v>0.229571495562999</v>
      </c>
      <c r="E175">
        <v>0.24748831579682501</v>
      </c>
      <c r="F175">
        <v>0.26174251566763901</v>
      </c>
      <c r="G175">
        <v>0.306944574581893</v>
      </c>
      <c r="H175">
        <v>2.0829548300518001E-4</v>
      </c>
    </row>
    <row r="176" spans="1:8" x14ac:dyDescent="0.2">
      <c r="A176" t="s">
        <v>519</v>
      </c>
      <c r="B176">
        <v>0.10373922335283201</v>
      </c>
      <c r="C176">
        <v>0.161068810278471</v>
      </c>
      <c r="D176">
        <v>0.31339336250115002</v>
      </c>
      <c r="E176">
        <v>0.32419814168922101</v>
      </c>
      <c r="F176">
        <v>0.33728440416899202</v>
      </c>
      <c r="G176">
        <v>0.42040618003149399</v>
      </c>
      <c r="H176">
        <v>2.0500382089507001E-4</v>
      </c>
    </row>
    <row r="177" spans="1:8" x14ac:dyDescent="0.2">
      <c r="A177" t="s">
        <v>520</v>
      </c>
      <c r="B177">
        <v>5.0866259171945503E-2</v>
      </c>
      <c r="C177">
        <v>0.12987035067076599</v>
      </c>
      <c r="D177">
        <v>0.16333678230067999</v>
      </c>
      <c r="E177">
        <v>0.199943891004352</v>
      </c>
      <c r="F177">
        <v>0.214014078249774</v>
      </c>
      <c r="G177">
        <v>0.25944060696789001</v>
      </c>
      <c r="H177">
        <v>2.1516770887611701E-4</v>
      </c>
    </row>
    <row r="178" spans="1:8" x14ac:dyDescent="0.2">
      <c r="A178" t="s">
        <v>521</v>
      </c>
      <c r="B178">
        <v>2.6010746702029099E-2</v>
      </c>
      <c r="C178">
        <v>4.3380609553835103E-2</v>
      </c>
      <c r="D178">
        <v>4.8898157215720398E-2</v>
      </c>
      <c r="E178">
        <v>9.2876543332345102E-2</v>
      </c>
      <c r="F178">
        <v>0.15109532448705701</v>
      </c>
      <c r="G178">
        <v>0.156033867888421</v>
      </c>
      <c r="H178">
        <v>2.4047898735935901E-4</v>
      </c>
    </row>
    <row r="179" spans="1:8" x14ac:dyDescent="0.2">
      <c r="A179" t="s">
        <v>522</v>
      </c>
      <c r="B179">
        <v>4.2208742395705601E-2</v>
      </c>
      <c r="C179">
        <v>6.0681885092723299E-2</v>
      </c>
      <c r="D179">
        <v>7.1348244260271101E-2</v>
      </c>
      <c r="E179">
        <v>0.100738906652271</v>
      </c>
      <c r="F179">
        <v>0.15414719023457699</v>
      </c>
      <c r="G179">
        <v>0.15794818864479701</v>
      </c>
      <c r="H179">
        <v>2.3839518082078599E-4</v>
      </c>
    </row>
    <row r="180" spans="1:8" x14ac:dyDescent="0.2">
      <c r="A180" t="s">
        <v>523</v>
      </c>
      <c r="B180">
        <v>5.47006628053298E-2</v>
      </c>
      <c r="C180">
        <v>7.5539809001690703E-2</v>
      </c>
      <c r="D180">
        <v>8.1300728576393005E-2</v>
      </c>
      <c r="E180">
        <v>0.13574192356179399</v>
      </c>
      <c r="F180">
        <v>0.25543219003294398</v>
      </c>
      <c r="G180">
        <v>0.26380809655683601</v>
      </c>
      <c r="H180">
        <v>2.2792703962522701E-4</v>
      </c>
    </row>
    <row r="181" spans="1:8" x14ac:dyDescent="0.2">
      <c r="A181" t="s">
        <v>524</v>
      </c>
      <c r="B181">
        <v>2.4836147045424001E-2</v>
      </c>
      <c r="C181">
        <v>4.0083507447937497E-2</v>
      </c>
      <c r="D181">
        <v>4.6587569512348999E-2</v>
      </c>
      <c r="E181">
        <v>8.6341825207480502E-2</v>
      </c>
      <c r="F181">
        <v>0.12040781750747</v>
      </c>
      <c r="G181">
        <v>0.122449295905143</v>
      </c>
      <c r="H181">
        <v>2.4417437573900799E-4</v>
      </c>
    </row>
    <row r="182" spans="1:8" x14ac:dyDescent="0.2">
      <c r="A182" t="s">
        <v>525</v>
      </c>
      <c r="B182">
        <v>4.97543881787125E-2</v>
      </c>
      <c r="C182">
        <v>5.6217502512207501E-2</v>
      </c>
      <c r="D182">
        <v>7.6262222384692296E-2</v>
      </c>
      <c r="E182">
        <v>0.12784133713043</v>
      </c>
      <c r="F182">
        <v>0.165574244915555</v>
      </c>
      <c r="G182">
        <v>0.16939565144411101</v>
      </c>
      <c r="H182">
        <v>2.35971392525642E-4</v>
      </c>
    </row>
    <row r="183" spans="1:8" x14ac:dyDescent="0.2">
      <c r="A183" t="s">
        <v>526</v>
      </c>
      <c r="B183">
        <v>7.3587745682408598E-2</v>
      </c>
      <c r="C183">
        <v>8.3480121147025702E-2</v>
      </c>
      <c r="D183">
        <v>0.13074736560003899</v>
      </c>
      <c r="E183">
        <v>0.205367507110955</v>
      </c>
      <c r="F183">
        <v>0.239799434791965</v>
      </c>
      <c r="G183">
        <v>0.24485838029086399</v>
      </c>
      <c r="H183">
        <v>2.3503867959110699E-4</v>
      </c>
    </row>
    <row r="184" spans="1:8" x14ac:dyDescent="0.2">
      <c r="A184" t="s">
        <v>527</v>
      </c>
      <c r="B184">
        <v>6.1364371825608298E-2</v>
      </c>
      <c r="C184">
        <v>7.0304671927347295E-2</v>
      </c>
      <c r="D184">
        <v>7.8919334032088798E-2</v>
      </c>
      <c r="E184">
        <v>0.13685449753081699</v>
      </c>
      <c r="F184">
        <v>0.17329919559739501</v>
      </c>
      <c r="G184">
        <v>0.175364010013355</v>
      </c>
      <c r="H184">
        <v>2.5074199716354397E-4</v>
      </c>
    </row>
    <row r="185" spans="1:8" x14ac:dyDescent="0.2">
      <c r="A185" t="s">
        <v>528</v>
      </c>
      <c r="B185">
        <v>5.8676426667955098E-2</v>
      </c>
      <c r="C185">
        <v>6.7617820824943803E-2</v>
      </c>
      <c r="D185">
        <v>8.2180842113204602E-2</v>
      </c>
      <c r="E185">
        <v>0.143289207456476</v>
      </c>
      <c r="F185">
        <v>0.183881425219136</v>
      </c>
      <c r="G185">
        <v>0.188322146232865</v>
      </c>
      <c r="H185">
        <v>2.3163856772647401E-4</v>
      </c>
    </row>
    <row r="186" spans="1:8" x14ac:dyDescent="0.2">
      <c r="A186" t="s">
        <v>529</v>
      </c>
      <c r="B186">
        <v>4.75341236881048E-2</v>
      </c>
      <c r="C186">
        <v>6.6098299980480002E-2</v>
      </c>
      <c r="D186">
        <v>8.2064816907126401E-2</v>
      </c>
      <c r="E186">
        <v>0.142227082828532</v>
      </c>
      <c r="F186">
        <v>0.1985689144935</v>
      </c>
      <c r="G186">
        <v>0.20692992755258299</v>
      </c>
      <c r="H186">
        <v>2.3093302742163899E-4</v>
      </c>
    </row>
    <row r="187" spans="1:8" x14ac:dyDescent="0.2">
      <c r="A187" t="s">
        <v>530</v>
      </c>
      <c r="B187">
        <v>7.4324538424747996E-2</v>
      </c>
      <c r="C187">
        <v>9.6468132719188998E-2</v>
      </c>
      <c r="D187">
        <v>0.109337901208995</v>
      </c>
      <c r="E187">
        <v>0.21865770709082599</v>
      </c>
      <c r="F187">
        <v>0.24692347349875399</v>
      </c>
      <c r="G187">
        <v>0.25031715656139403</v>
      </c>
      <c r="H187">
        <v>2.3267035119295599E-4</v>
      </c>
    </row>
    <row r="188" spans="1:8" x14ac:dyDescent="0.2">
      <c r="A188" t="s">
        <v>531</v>
      </c>
      <c r="B188">
        <v>5.6046997773948899E-2</v>
      </c>
      <c r="C188">
        <v>8.8898046612672602E-2</v>
      </c>
      <c r="D188">
        <v>0.124038722176035</v>
      </c>
      <c r="E188">
        <v>0.14933565867507101</v>
      </c>
      <c r="F188">
        <v>0.16657637928549901</v>
      </c>
      <c r="G188">
        <v>0.17029762670444001</v>
      </c>
      <c r="H188">
        <v>2.35807003226969E-4</v>
      </c>
    </row>
    <row r="189" spans="1:8" x14ac:dyDescent="0.2">
      <c r="A189" t="s">
        <v>532</v>
      </c>
      <c r="B189">
        <v>3.3279711927650599E-2</v>
      </c>
      <c r="C189">
        <v>4.1399078538053601E-2</v>
      </c>
      <c r="D189">
        <v>4.58861227155423E-2</v>
      </c>
      <c r="E189">
        <v>9.68189546156695E-2</v>
      </c>
      <c r="F189">
        <v>0.12138071582848201</v>
      </c>
      <c r="G189">
        <v>0.123922311214829</v>
      </c>
      <c r="H189">
        <v>2.42038999488708E-4</v>
      </c>
    </row>
    <row r="190" spans="1:8" x14ac:dyDescent="0.2">
      <c r="A190" t="s">
        <v>533</v>
      </c>
      <c r="B190">
        <v>1.3235239577784901E-2</v>
      </c>
      <c r="C190">
        <v>2.3503347912192701E-2</v>
      </c>
      <c r="D190">
        <v>2.6809508016802298E-2</v>
      </c>
      <c r="E190">
        <v>3.6476559681111999E-2</v>
      </c>
      <c r="F190">
        <v>9.4620189113596098E-2</v>
      </c>
      <c r="G190">
        <v>9.6852010070857003E-2</v>
      </c>
      <c r="H190">
        <v>2.5089264521385398E-4</v>
      </c>
    </row>
    <row r="191" spans="1:8" x14ac:dyDescent="0.2">
      <c r="A191" t="s">
        <v>534</v>
      </c>
      <c r="B191">
        <v>4.8144781760347102E-2</v>
      </c>
      <c r="C191">
        <v>6.4607439812146505E-2</v>
      </c>
      <c r="D191">
        <v>7.6804508229943294E-2</v>
      </c>
      <c r="E191">
        <v>0.110199406705165</v>
      </c>
      <c r="F191">
        <v>0.20598756150322201</v>
      </c>
      <c r="G191">
        <v>0.21174449328323899</v>
      </c>
      <c r="H191">
        <v>2.3751057569519599E-4</v>
      </c>
    </row>
    <row r="192" spans="1:8" x14ac:dyDescent="0.2">
      <c r="A192" t="s">
        <v>535</v>
      </c>
      <c r="B192">
        <v>4.5767010900280597E-2</v>
      </c>
      <c r="C192">
        <v>5.6941857830445898E-2</v>
      </c>
      <c r="D192">
        <v>8.2557121593235194E-2</v>
      </c>
      <c r="E192">
        <v>0.107558793159101</v>
      </c>
      <c r="F192">
        <v>0.25577649652288997</v>
      </c>
      <c r="G192">
        <v>0.26511059832316802</v>
      </c>
      <c r="H192">
        <v>2.3373427404647701E-4</v>
      </c>
    </row>
    <row r="193" spans="1:8" x14ac:dyDescent="0.2">
      <c r="A193" t="s">
        <v>536</v>
      </c>
      <c r="B193">
        <v>2.6634265890544899E-2</v>
      </c>
      <c r="C193">
        <v>4.0079905197118397E-2</v>
      </c>
      <c r="D193">
        <v>4.6921357212580103E-2</v>
      </c>
      <c r="E193">
        <v>7.54290005295392E-2</v>
      </c>
      <c r="F193">
        <v>0.14117015240161301</v>
      </c>
      <c r="G193">
        <v>0.14437157430695</v>
      </c>
      <c r="H193">
        <v>2.45071890582134E-4</v>
      </c>
    </row>
    <row r="194" spans="1:8" x14ac:dyDescent="0.2">
      <c r="A194" t="s">
        <v>537</v>
      </c>
      <c r="B194">
        <v>2.5469798735231499E-2</v>
      </c>
      <c r="C194">
        <v>4.1177136525870801E-2</v>
      </c>
      <c r="D194">
        <v>5.4660319547619698E-2</v>
      </c>
      <c r="E194">
        <v>9.2481328495551796E-2</v>
      </c>
      <c r="F194">
        <v>0.19814439207252199</v>
      </c>
      <c r="G194">
        <v>0.210755247645007</v>
      </c>
      <c r="H194">
        <v>2.3484190138992799E-4</v>
      </c>
    </row>
    <row r="195" spans="1:8" x14ac:dyDescent="0.2">
      <c r="A195" t="s">
        <v>538</v>
      </c>
      <c r="B195">
        <v>3.8808064527390898E-2</v>
      </c>
      <c r="C195">
        <v>0.11333664269664399</v>
      </c>
      <c r="D195">
        <v>0.12754501269384899</v>
      </c>
      <c r="E195">
        <v>0.26898496663372301</v>
      </c>
      <c r="F195">
        <v>0.29972388728251398</v>
      </c>
      <c r="G195">
        <v>0.30970698251262302</v>
      </c>
      <c r="H195">
        <v>2.1903981911396299E-4</v>
      </c>
    </row>
    <row r="196" spans="1:8" x14ac:dyDescent="0.2">
      <c r="A196" t="s">
        <v>539</v>
      </c>
      <c r="B196">
        <v>2.1583321439596601E-2</v>
      </c>
      <c r="C196">
        <v>4.07012650672001E-2</v>
      </c>
      <c r="D196">
        <v>4.90466327597451E-2</v>
      </c>
      <c r="E196">
        <v>5.8486365175562799E-2</v>
      </c>
      <c r="F196">
        <v>0.18828444249134599</v>
      </c>
      <c r="G196">
        <v>0.19199377130777001</v>
      </c>
      <c r="H196">
        <v>2.4130480237019201E-4</v>
      </c>
    </row>
    <row r="197" spans="1:8" x14ac:dyDescent="0.2">
      <c r="A197" t="s">
        <v>540</v>
      </c>
      <c r="B197">
        <v>5.6703807481243998E-2</v>
      </c>
      <c r="C197">
        <v>0.120791859850385</v>
      </c>
      <c r="D197">
        <v>0.13743427380478601</v>
      </c>
      <c r="E197">
        <v>0.26508881760021902</v>
      </c>
      <c r="F197">
        <v>0.31465596615253699</v>
      </c>
      <c r="G197">
        <v>0.326748839152677</v>
      </c>
      <c r="H197">
        <v>2.3117562990166801E-4</v>
      </c>
    </row>
    <row r="198" spans="1:8" x14ac:dyDescent="0.2">
      <c r="A198" t="s">
        <v>541</v>
      </c>
      <c r="B198">
        <v>6.7186464473574403E-2</v>
      </c>
      <c r="C198">
        <v>0.137528537091124</v>
      </c>
      <c r="D198">
        <v>0.22828660289389099</v>
      </c>
      <c r="E198">
        <v>0.23930361190017199</v>
      </c>
      <c r="F198">
        <v>0.25228356142305403</v>
      </c>
      <c r="G198">
        <v>0.27940798957767599</v>
      </c>
      <c r="H198">
        <v>2.03690180660815E-4</v>
      </c>
    </row>
    <row r="199" spans="1:8" x14ac:dyDescent="0.2">
      <c r="A199" t="s">
        <v>542</v>
      </c>
      <c r="B199">
        <v>8.6791576159948203E-2</v>
      </c>
      <c r="C199">
        <v>0.16418928592517801</v>
      </c>
      <c r="D199">
        <v>0.26580390005230897</v>
      </c>
      <c r="E199">
        <v>0.27722521467786598</v>
      </c>
      <c r="F199">
        <v>0.29337846976020898</v>
      </c>
      <c r="G199">
        <v>0.31745905785145401</v>
      </c>
      <c r="H199">
        <v>2.08658767356594E-4</v>
      </c>
    </row>
    <row r="200" spans="1:8" x14ac:dyDescent="0.2">
      <c r="A200" t="s">
        <v>543</v>
      </c>
      <c r="B200">
        <v>3.7111571483006402E-2</v>
      </c>
      <c r="C200">
        <v>4.6561014786567503E-2</v>
      </c>
      <c r="D200">
        <v>6.2900155954318901E-2</v>
      </c>
      <c r="E200">
        <v>7.7429945659298893E-2</v>
      </c>
      <c r="F200">
        <v>0.19227231435276301</v>
      </c>
      <c r="G200">
        <v>0.194754527354352</v>
      </c>
      <c r="H200">
        <v>2.37212617984315E-4</v>
      </c>
    </row>
    <row r="201" spans="1:8" x14ac:dyDescent="0.2">
      <c r="A201" t="s">
        <v>544</v>
      </c>
      <c r="B201">
        <v>0.10671315287427099</v>
      </c>
      <c r="C201">
        <v>0.17242092083527899</v>
      </c>
      <c r="D201">
        <v>0.239382174099845</v>
      </c>
      <c r="E201">
        <v>0.28004139162325697</v>
      </c>
      <c r="F201">
        <v>0.28914623650823901</v>
      </c>
      <c r="G201">
        <v>0.294925901166251</v>
      </c>
      <c r="H201">
        <v>2.0604403146995599E-4</v>
      </c>
    </row>
    <row r="202" spans="1:8" x14ac:dyDescent="0.2">
      <c r="A202" t="s">
        <v>545</v>
      </c>
      <c r="B202">
        <v>8.1683968647270594E-2</v>
      </c>
      <c r="C202">
        <v>0.18304768334625399</v>
      </c>
      <c r="D202">
        <v>0.24957476558738401</v>
      </c>
      <c r="E202">
        <v>0.25825471571324599</v>
      </c>
      <c r="F202">
        <v>0.29309741847846499</v>
      </c>
      <c r="G202">
        <v>0.50329812003088104</v>
      </c>
      <c r="H202">
        <v>2.0013206567885499E-4</v>
      </c>
    </row>
    <row r="203" spans="1:8" x14ac:dyDescent="0.2">
      <c r="A203" t="s">
        <v>546</v>
      </c>
      <c r="B203">
        <v>0.13915835741325</v>
      </c>
      <c r="C203">
        <v>0.23891330934321001</v>
      </c>
      <c r="D203">
        <v>0.30824556057410002</v>
      </c>
      <c r="E203">
        <v>0.32124705243789897</v>
      </c>
      <c r="F203">
        <v>0.33805885193698698</v>
      </c>
      <c r="G203">
        <v>0.58610227927547498</v>
      </c>
      <c r="H203">
        <v>2.0801118914326401E-4</v>
      </c>
    </row>
    <row r="204" spans="1:8" x14ac:dyDescent="0.2">
      <c r="A204" t="s">
        <v>547</v>
      </c>
      <c r="B204">
        <v>0.114802653454686</v>
      </c>
      <c r="C204">
        <v>0.21926876630039299</v>
      </c>
      <c r="D204">
        <v>0.28171042144481401</v>
      </c>
      <c r="E204">
        <v>0.297962579693344</v>
      </c>
      <c r="F204">
        <v>0.325667516963493</v>
      </c>
      <c r="G204">
        <v>0.71375858791128399</v>
      </c>
      <c r="H204">
        <v>2.0307986169162899E-4</v>
      </c>
    </row>
    <row r="205" spans="1:8" x14ac:dyDescent="0.2">
      <c r="A205" t="s">
        <v>548</v>
      </c>
      <c r="B205">
        <v>9.3756657259156398E-2</v>
      </c>
      <c r="C205">
        <v>0.15975983817731801</v>
      </c>
      <c r="D205">
        <v>0.22471268291155799</v>
      </c>
      <c r="E205">
        <v>0.23647603868921499</v>
      </c>
      <c r="F205">
        <v>0.27102457825668702</v>
      </c>
      <c r="G205">
        <v>0.50567323648395301</v>
      </c>
      <c r="H205">
        <v>2.05247717774238E-4</v>
      </c>
    </row>
    <row r="206" spans="1:8" x14ac:dyDescent="0.2">
      <c r="A206" t="s">
        <v>549</v>
      </c>
      <c r="B206">
        <v>2.33733581520583E-2</v>
      </c>
      <c r="C206">
        <v>5.7072473885651599E-2</v>
      </c>
      <c r="D206">
        <v>6.9556993509797896E-2</v>
      </c>
      <c r="E206">
        <v>8.8637095342681105E-2</v>
      </c>
      <c r="F206">
        <v>0.17431387370906801</v>
      </c>
      <c r="G206">
        <v>0.17963296693742001</v>
      </c>
      <c r="H206">
        <v>2.35044915416851E-4</v>
      </c>
    </row>
    <row r="207" spans="1:8" x14ac:dyDescent="0.2">
      <c r="A207" t="s">
        <v>550</v>
      </c>
      <c r="B207">
        <v>7.8394477918407507E-2</v>
      </c>
      <c r="C207">
        <v>0.16027634007823099</v>
      </c>
      <c r="D207">
        <v>0.28287954447258101</v>
      </c>
      <c r="E207">
        <v>0.309514927171823</v>
      </c>
      <c r="F207">
        <v>0.32540578567827499</v>
      </c>
      <c r="G207">
        <v>0.34854236363587898</v>
      </c>
      <c r="H207">
        <v>2.04218942220185E-4</v>
      </c>
    </row>
    <row r="208" spans="1:8" x14ac:dyDescent="0.2">
      <c r="A208" t="s">
        <v>551</v>
      </c>
      <c r="B208">
        <v>4.3886074449394498E-2</v>
      </c>
      <c r="C208">
        <v>9.2590962435874502E-2</v>
      </c>
      <c r="D208">
        <v>0.161849996412638</v>
      </c>
      <c r="E208">
        <v>0.215058322802787</v>
      </c>
      <c r="F208">
        <v>0.21836127010718001</v>
      </c>
      <c r="G208">
        <v>0.22591878756282299</v>
      </c>
      <c r="H208">
        <v>2.2029959852419201E-4</v>
      </c>
    </row>
    <row r="209" spans="1:8" x14ac:dyDescent="0.2">
      <c r="A209" t="s">
        <v>552</v>
      </c>
      <c r="B209">
        <v>5.9343190585390101E-2</v>
      </c>
      <c r="C209">
        <v>0.10536433116697</v>
      </c>
      <c r="D209">
        <v>0.111492614540214</v>
      </c>
      <c r="E209">
        <v>0.204779218843788</v>
      </c>
      <c r="F209">
        <v>0.22219214467343601</v>
      </c>
      <c r="G209">
        <v>0.24186496745435301</v>
      </c>
      <c r="H209">
        <v>2.1374500555599999E-4</v>
      </c>
    </row>
    <row r="210" spans="1:8" x14ac:dyDescent="0.2">
      <c r="A210" t="s">
        <v>553</v>
      </c>
      <c r="B210">
        <v>0.100470444304084</v>
      </c>
      <c r="C210">
        <v>0.170913692770852</v>
      </c>
      <c r="D210">
        <v>0.20280853956026301</v>
      </c>
      <c r="E210">
        <v>0.23431509884252</v>
      </c>
      <c r="F210">
        <v>0.307162029436155</v>
      </c>
      <c r="G210">
        <v>0.49176561799980401</v>
      </c>
      <c r="H210">
        <v>2.0917929261072101E-4</v>
      </c>
    </row>
    <row r="211" spans="1:8" x14ac:dyDescent="0.2">
      <c r="A211" t="s">
        <v>554</v>
      </c>
      <c r="B211">
        <v>2.8327726309981999E-2</v>
      </c>
      <c r="C211">
        <v>0.103550368753844</v>
      </c>
      <c r="D211">
        <v>0.18578626847809401</v>
      </c>
      <c r="E211">
        <v>0.21051373995065001</v>
      </c>
      <c r="F211">
        <v>0.23218137684238899</v>
      </c>
      <c r="G211">
        <v>0.28508865834894598</v>
      </c>
      <c r="H211">
        <v>2.12024413565777E-4</v>
      </c>
    </row>
    <row r="212" spans="1:8" x14ac:dyDescent="0.2">
      <c r="A212" t="s">
        <v>555</v>
      </c>
      <c r="B212">
        <v>0.11121301387343201</v>
      </c>
      <c r="C212">
        <v>0.32503801545940503</v>
      </c>
      <c r="D212">
        <v>0.32956500530071597</v>
      </c>
      <c r="E212">
        <v>0.33216733682508398</v>
      </c>
      <c r="F212">
        <v>0.38066635078579403</v>
      </c>
      <c r="G212">
        <v>0.64753168914632397</v>
      </c>
      <c r="H212">
        <v>2.0958870103559199E-4</v>
      </c>
    </row>
    <row r="213" spans="1:8" x14ac:dyDescent="0.2">
      <c r="A213" t="s">
        <v>556</v>
      </c>
      <c r="B213">
        <v>3.7007056265504601E-2</v>
      </c>
      <c r="C213">
        <v>8.0503112273318703E-2</v>
      </c>
      <c r="D213">
        <v>0.12958310105805401</v>
      </c>
      <c r="E213">
        <v>0.20971589039293501</v>
      </c>
      <c r="F213">
        <v>0.216484339918217</v>
      </c>
      <c r="G213">
        <v>0.224763227238192</v>
      </c>
      <c r="H213">
        <v>2.20371930152803E-4</v>
      </c>
    </row>
    <row r="214" spans="1:8" x14ac:dyDescent="0.2">
      <c r="A214" t="s">
        <v>557</v>
      </c>
      <c r="B214">
        <v>4.5910333507119802E-2</v>
      </c>
      <c r="C214">
        <v>0.13690841493119099</v>
      </c>
      <c r="D214">
        <v>0.22850627162616999</v>
      </c>
      <c r="E214">
        <v>0.26341599750126998</v>
      </c>
      <c r="F214">
        <v>0.29619292118654</v>
      </c>
      <c r="G214">
        <v>0.33950944884450501</v>
      </c>
      <c r="H214">
        <v>2.0476349354921401E-4</v>
      </c>
    </row>
    <row r="215" spans="1:8" x14ac:dyDescent="0.2">
      <c r="A215" t="s">
        <v>558</v>
      </c>
      <c r="B215">
        <v>4.86744135916925E-2</v>
      </c>
      <c r="C215">
        <v>0.10224262630957801</v>
      </c>
      <c r="D215">
        <v>0.14722471582155999</v>
      </c>
      <c r="E215">
        <v>0.21492533788742599</v>
      </c>
      <c r="F215">
        <v>0.243323152313528</v>
      </c>
      <c r="G215">
        <v>0.27982240984474599</v>
      </c>
      <c r="H215">
        <v>2.13027018562557E-4</v>
      </c>
    </row>
    <row r="216" spans="1:8" x14ac:dyDescent="0.2">
      <c r="A216" t="s">
        <v>559</v>
      </c>
      <c r="B216">
        <v>5.6716236617476497E-2</v>
      </c>
      <c r="C216">
        <v>8.0565785870507806E-2</v>
      </c>
      <c r="D216">
        <v>0.10023110614898501</v>
      </c>
      <c r="E216">
        <v>0.141301428426369</v>
      </c>
      <c r="F216">
        <v>0.23022445156690399</v>
      </c>
      <c r="G216">
        <v>0.24047191217333599</v>
      </c>
      <c r="H216">
        <v>2.3272396918217999E-4</v>
      </c>
    </row>
    <row r="217" spans="1:8" x14ac:dyDescent="0.2">
      <c r="A217" t="s">
        <v>560</v>
      </c>
      <c r="B217">
        <v>2.7049991588547401E-2</v>
      </c>
      <c r="C217">
        <v>9.3671266618031102E-2</v>
      </c>
      <c r="D217">
        <v>0.142768524855059</v>
      </c>
      <c r="E217">
        <v>0.210346297104402</v>
      </c>
      <c r="F217">
        <v>0.224970492480768</v>
      </c>
      <c r="G217">
        <v>0.23474049263553401</v>
      </c>
      <c r="H217">
        <v>2.1330884773529301E-4</v>
      </c>
    </row>
    <row r="218" spans="1:8" x14ac:dyDescent="0.2">
      <c r="A218" t="s">
        <v>561</v>
      </c>
      <c r="B218">
        <v>0.112231247534243</v>
      </c>
      <c r="C218">
        <v>0.27168231224616901</v>
      </c>
      <c r="D218">
        <v>0.29651825147641298</v>
      </c>
      <c r="E218">
        <v>0.30400479216363702</v>
      </c>
      <c r="F218">
        <v>0.45117939609996999</v>
      </c>
      <c r="G218">
        <v>0.68300735605985696</v>
      </c>
      <c r="H218">
        <v>2.07719505436064E-4</v>
      </c>
    </row>
    <row r="219" spans="1:8" x14ac:dyDescent="0.2">
      <c r="A219" t="s">
        <v>562</v>
      </c>
      <c r="B219">
        <v>7.8650861426357493E-2</v>
      </c>
      <c r="C219">
        <v>0.137730351051115</v>
      </c>
      <c r="D219">
        <v>0.20528603860306099</v>
      </c>
      <c r="E219">
        <v>0.22491745364129401</v>
      </c>
      <c r="F219">
        <v>0.30457394633048102</v>
      </c>
      <c r="G219">
        <v>0.48633470296663101</v>
      </c>
      <c r="H219">
        <v>2.0620087702813401E-4</v>
      </c>
    </row>
    <row r="220" spans="1:8" x14ac:dyDescent="0.2">
      <c r="A220" t="s">
        <v>563</v>
      </c>
      <c r="B220">
        <v>0.104722072996627</v>
      </c>
      <c r="C220">
        <v>0.24554045244414999</v>
      </c>
      <c r="D220">
        <v>0.283449551832823</v>
      </c>
      <c r="E220">
        <v>0.29061188294238599</v>
      </c>
      <c r="F220">
        <v>0.42741982756638103</v>
      </c>
      <c r="G220">
        <v>0.60388513939925803</v>
      </c>
      <c r="H220">
        <v>2.0805374420856501E-4</v>
      </c>
    </row>
    <row r="221" spans="1:8" x14ac:dyDescent="0.2">
      <c r="A221" t="s">
        <v>564</v>
      </c>
      <c r="B221">
        <v>5.0640583452652502E-2</v>
      </c>
      <c r="C221">
        <v>0.112809452372944</v>
      </c>
      <c r="D221">
        <v>0.14075432541778601</v>
      </c>
      <c r="E221">
        <v>0.184809372279225</v>
      </c>
      <c r="F221">
        <v>0.19489162189220599</v>
      </c>
      <c r="G221">
        <v>0.21627996302416899</v>
      </c>
      <c r="H221">
        <v>2.15278338247338E-4</v>
      </c>
    </row>
    <row r="222" spans="1:8" x14ac:dyDescent="0.2">
      <c r="A222" t="s">
        <v>565</v>
      </c>
      <c r="B222">
        <v>3.2979128628950999E-2</v>
      </c>
      <c r="C222">
        <v>5.5048262637076302E-2</v>
      </c>
      <c r="D222">
        <v>6.8324761477780702E-2</v>
      </c>
      <c r="E222">
        <v>0.103451639767648</v>
      </c>
      <c r="F222">
        <v>0.16658444223662</v>
      </c>
      <c r="G222">
        <v>0.17662992554035001</v>
      </c>
      <c r="H222">
        <v>2.3231874268181399E-4</v>
      </c>
    </row>
    <row r="223" spans="1:8" x14ac:dyDescent="0.2">
      <c r="A223" t="s">
        <v>566</v>
      </c>
      <c r="B223">
        <v>5.6784007476454602E-2</v>
      </c>
      <c r="C223">
        <v>8.6268563055447903E-2</v>
      </c>
      <c r="D223">
        <v>0.10680730471658401</v>
      </c>
      <c r="E223">
        <v>0.21149381354430299</v>
      </c>
      <c r="F223">
        <v>0.22048345290646901</v>
      </c>
      <c r="G223">
        <v>0.250054611207913</v>
      </c>
      <c r="H223">
        <v>2.1676991645067E-4</v>
      </c>
    </row>
    <row r="224" spans="1:8" x14ac:dyDescent="0.2">
      <c r="A224" t="s">
        <v>567</v>
      </c>
      <c r="B224">
        <v>0.103366526133741</v>
      </c>
      <c r="C224">
        <v>0.205712097468147</v>
      </c>
      <c r="D224">
        <v>0.24809357113456401</v>
      </c>
      <c r="E224">
        <v>0.32171034313370001</v>
      </c>
      <c r="F224">
        <v>0.33339306356313098</v>
      </c>
      <c r="G224">
        <v>0.365882831801566</v>
      </c>
      <c r="H224">
        <v>2.0366537194308501E-4</v>
      </c>
    </row>
    <row r="225" spans="1:8" x14ac:dyDescent="0.2">
      <c r="A225" t="s">
        <v>568</v>
      </c>
      <c r="B225">
        <v>3.5620502733861803E-2</v>
      </c>
      <c r="C225">
        <v>6.6587566373312396E-2</v>
      </c>
      <c r="D225">
        <v>9.3673706093080997E-2</v>
      </c>
      <c r="E225">
        <v>0.19551127403798799</v>
      </c>
      <c r="F225">
        <v>0.205755043049765</v>
      </c>
      <c r="G225">
        <v>0.20961037487432199</v>
      </c>
      <c r="H225">
        <v>2.2349963666091699E-4</v>
      </c>
    </row>
    <row r="226" spans="1:8" x14ac:dyDescent="0.2">
      <c r="A226" t="s">
        <v>569</v>
      </c>
      <c r="B226">
        <v>5.2127680683288401E-2</v>
      </c>
      <c r="C226">
        <v>0.114325546284614</v>
      </c>
      <c r="D226">
        <v>0.16807959860249999</v>
      </c>
      <c r="E226">
        <v>0.18023715315319999</v>
      </c>
      <c r="F226">
        <v>0.18982117065673099</v>
      </c>
      <c r="G226">
        <v>0.22922722766213399</v>
      </c>
      <c r="H226">
        <v>2.1414091633210799E-4</v>
      </c>
    </row>
    <row r="227" spans="1:8" x14ac:dyDescent="0.2">
      <c r="A227" t="s">
        <v>570</v>
      </c>
      <c r="B227">
        <v>4.7246874779380603E-2</v>
      </c>
      <c r="C227">
        <v>8.2727608842910694E-2</v>
      </c>
      <c r="D227">
        <v>0.14265702555717</v>
      </c>
      <c r="E227">
        <v>0.161051968813996</v>
      </c>
      <c r="F227">
        <v>0.177254248742684</v>
      </c>
      <c r="G227">
        <v>0.26395778957328198</v>
      </c>
      <c r="H227">
        <v>2.1718666135656401E-4</v>
      </c>
    </row>
    <row r="228" spans="1:8" x14ac:dyDescent="0.2">
      <c r="A228" t="s">
        <v>571</v>
      </c>
      <c r="B228">
        <v>0.152767414896053</v>
      </c>
      <c r="C228">
        <v>0.24252097942860501</v>
      </c>
      <c r="D228">
        <v>0.29800883503522302</v>
      </c>
      <c r="E228">
        <v>0.30864845347153702</v>
      </c>
      <c r="F228">
        <v>0.34844039554925299</v>
      </c>
      <c r="G228">
        <v>0.49124828797939202</v>
      </c>
      <c r="H228">
        <v>2.0639767459933999E-4</v>
      </c>
    </row>
    <row r="229" spans="1:8" x14ac:dyDescent="0.2">
      <c r="A229" t="s">
        <v>572</v>
      </c>
      <c r="B229">
        <v>3.6823414620761899E-2</v>
      </c>
      <c r="C229">
        <v>7.0689680994042006E-2</v>
      </c>
      <c r="D229">
        <v>0.120449194045001</v>
      </c>
      <c r="E229">
        <v>0.14458154217656</v>
      </c>
      <c r="F229">
        <v>0.16703985735445101</v>
      </c>
      <c r="G229">
        <v>0.221750120605271</v>
      </c>
      <c r="H229">
        <v>2.2048657003119099E-4</v>
      </c>
    </row>
    <row r="230" spans="1:8" x14ac:dyDescent="0.2">
      <c r="A230" t="s">
        <v>573</v>
      </c>
      <c r="B230">
        <v>6.3354202488348305E-2</v>
      </c>
      <c r="C230">
        <v>0.111604301697302</v>
      </c>
      <c r="D230">
        <v>0.24370627075409901</v>
      </c>
      <c r="E230">
        <v>0.27883351670548501</v>
      </c>
      <c r="F230">
        <v>0.28717718277531101</v>
      </c>
      <c r="G230">
        <v>0.32237428791377498</v>
      </c>
      <c r="H230">
        <v>2.0590590142829701E-4</v>
      </c>
    </row>
    <row r="231" spans="1:8" x14ac:dyDescent="0.2">
      <c r="A231" t="s">
        <v>574</v>
      </c>
      <c r="B231">
        <v>9.0991327503872496E-2</v>
      </c>
      <c r="C231">
        <v>0.123477214687988</v>
      </c>
      <c r="D231">
        <v>0.17962374608836701</v>
      </c>
      <c r="E231">
        <v>0.19616084986211099</v>
      </c>
      <c r="F231">
        <v>0.19915833648398701</v>
      </c>
      <c r="G231">
        <v>0.21453061701779899</v>
      </c>
      <c r="H231">
        <v>2.20164178875469E-4</v>
      </c>
    </row>
    <row r="232" spans="1:8" x14ac:dyDescent="0.2">
      <c r="A232" t="s">
        <v>575</v>
      </c>
      <c r="B232">
        <v>7.0245828648208899E-2</v>
      </c>
      <c r="C232">
        <v>8.2093291109737898E-2</v>
      </c>
      <c r="D232">
        <v>0.123765146754808</v>
      </c>
      <c r="E232">
        <v>0.16822996060923501</v>
      </c>
      <c r="F232">
        <v>0.23638739379865401</v>
      </c>
      <c r="G232">
        <v>0.23953396715368599</v>
      </c>
      <c r="H232">
        <v>2.3258699085333901E-4</v>
      </c>
    </row>
    <row r="233" spans="1:8" x14ac:dyDescent="0.2">
      <c r="A233" t="s">
        <v>576</v>
      </c>
      <c r="B233">
        <v>5.9199964893170302E-2</v>
      </c>
      <c r="C233">
        <v>0.109657283253895</v>
      </c>
      <c r="D233">
        <v>0.21790923307771701</v>
      </c>
      <c r="E233">
        <v>0.24504973572205899</v>
      </c>
      <c r="F233">
        <v>0.25295673434291299</v>
      </c>
      <c r="G233">
        <v>0.27672668344970902</v>
      </c>
      <c r="H233">
        <v>2.11593229442535E-4</v>
      </c>
    </row>
    <row r="234" spans="1:8" x14ac:dyDescent="0.2">
      <c r="A234" t="s">
        <v>577</v>
      </c>
      <c r="B234">
        <v>3.6609084460075797E-2</v>
      </c>
      <c r="C234">
        <v>4.0331672802621003E-2</v>
      </c>
      <c r="D234">
        <v>4.2980952226773998E-2</v>
      </c>
      <c r="E234">
        <v>6.91666013007603E-2</v>
      </c>
      <c r="F234">
        <v>0.20118625052762301</v>
      </c>
      <c r="G234">
        <v>0.20289649286603401</v>
      </c>
      <c r="H234">
        <v>2.39581838257676E-4</v>
      </c>
    </row>
    <row r="235" spans="1:8" x14ac:dyDescent="0.2">
      <c r="A235" t="s">
        <v>578</v>
      </c>
      <c r="B235">
        <v>8.1108817351539103E-2</v>
      </c>
      <c r="C235">
        <v>9.2125472942594003E-2</v>
      </c>
      <c r="D235">
        <v>0.105386640379812</v>
      </c>
      <c r="E235">
        <v>0.19348615115054499</v>
      </c>
      <c r="F235">
        <v>0.27448929190736299</v>
      </c>
      <c r="G235">
        <v>0.27699617898572299</v>
      </c>
      <c r="H235">
        <v>2.39015380257503E-4</v>
      </c>
    </row>
    <row r="236" spans="1:8" x14ac:dyDescent="0.2">
      <c r="A236" t="s">
        <v>579</v>
      </c>
      <c r="B236">
        <v>7.8283988697083098E-2</v>
      </c>
      <c r="C236">
        <v>0.102061865533405</v>
      </c>
      <c r="D236">
        <v>0.11093100300118799</v>
      </c>
      <c r="E236">
        <v>0.29107427059511098</v>
      </c>
      <c r="F236">
        <v>0.29647938572347399</v>
      </c>
      <c r="G236">
        <v>0.29847818264551301</v>
      </c>
      <c r="H236">
        <v>2.3470035141673099E-4</v>
      </c>
    </row>
    <row r="237" spans="1:8" x14ac:dyDescent="0.2">
      <c r="A237" t="s">
        <v>580</v>
      </c>
      <c r="B237">
        <v>3.5659897000467101E-2</v>
      </c>
      <c r="C237">
        <v>3.8033978450901999E-2</v>
      </c>
      <c r="D237">
        <v>4.0795245475041403E-2</v>
      </c>
      <c r="E237">
        <v>4.8323542476769898E-2</v>
      </c>
      <c r="F237">
        <v>0.192947447944391</v>
      </c>
      <c r="G237">
        <v>0.19407706319270401</v>
      </c>
      <c r="H237">
        <v>2.4242064905283801E-4</v>
      </c>
    </row>
    <row r="238" spans="1:8" x14ac:dyDescent="0.2">
      <c r="A238" t="s">
        <v>581</v>
      </c>
      <c r="B238">
        <v>3.4789420991840798E-2</v>
      </c>
      <c r="C238">
        <v>6.5769301553582293E-2</v>
      </c>
      <c r="D238">
        <v>9.1821786464577101E-2</v>
      </c>
      <c r="E238">
        <v>0.12998176328744299</v>
      </c>
      <c r="F238">
        <v>0.16371312611300401</v>
      </c>
      <c r="G238">
        <v>0.20256717812706701</v>
      </c>
      <c r="H238">
        <v>2.3027483125482399E-4</v>
      </c>
    </row>
    <row r="239" spans="1:8" x14ac:dyDescent="0.2">
      <c r="A239" t="s">
        <v>582</v>
      </c>
      <c r="B239">
        <v>6.6519338031782199E-2</v>
      </c>
      <c r="C239">
        <v>9.7691843742955198E-2</v>
      </c>
      <c r="D239">
        <v>0.196881057964536</v>
      </c>
      <c r="E239">
        <v>0.20616623738130599</v>
      </c>
      <c r="F239">
        <v>0.21663912959224099</v>
      </c>
      <c r="G239">
        <v>0.34619537508891601</v>
      </c>
      <c r="H239">
        <v>2.0848683664338399E-4</v>
      </c>
    </row>
    <row r="240" spans="1:8" x14ac:dyDescent="0.2">
      <c r="A240" t="s">
        <v>583</v>
      </c>
      <c r="B240">
        <v>0.15577976280231101</v>
      </c>
      <c r="C240">
        <v>0.27850626816144403</v>
      </c>
      <c r="D240">
        <v>0.343833924942264</v>
      </c>
      <c r="E240">
        <v>0.35016419521561598</v>
      </c>
      <c r="F240">
        <v>0.37605957511218002</v>
      </c>
      <c r="G240">
        <v>0.58185255008396997</v>
      </c>
      <c r="H240">
        <v>2.0937253521911801E-4</v>
      </c>
    </row>
    <row r="241" spans="1:8" x14ac:dyDescent="0.2">
      <c r="A241" t="s">
        <v>584</v>
      </c>
      <c r="B241">
        <v>4.03046305738817E-2</v>
      </c>
      <c r="C241">
        <v>7.6878229235743403E-2</v>
      </c>
      <c r="D241">
        <v>0.14931678810413099</v>
      </c>
      <c r="E241">
        <v>0.17999534775190601</v>
      </c>
      <c r="F241">
        <v>0.198209155457445</v>
      </c>
      <c r="G241">
        <v>0.27133836095733799</v>
      </c>
      <c r="H241">
        <v>2.1664892232873601E-4</v>
      </c>
    </row>
    <row r="242" spans="1:8" x14ac:dyDescent="0.2">
      <c r="A242" t="s">
        <v>585</v>
      </c>
      <c r="B242">
        <v>7.4628277452145605E-2</v>
      </c>
      <c r="C242">
        <v>0.205339041699551</v>
      </c>
      <c r="D242">
        <v>0.24152361731545</v>
      </c>
      <c r="E242">
        <v>0.24623302060810801</v>
      </c>
      <c r="F242">
        <v>0.31864826953500702</v>
      </c>
      <c r="G242">
        <v>0.50582141263101699</v>
      </c>
      <c r="H242">
        <v>2.03020842716422E-4</v>
      </c>
    </row>
    <row r="243" spans="1:8" x14ac:dyDescent="0.2">
      <c r="A243" t="s">
        <v>586</v>
      </c>
      <c r="B243">
        <v>5.3085750590692503E-2</v>
      </c>
      <c r="C243">
        <v>0.12435452184540199</v>
      </c>
      <c r="D243">
        <v>0.19171807357568199</v>
      </c>
      <c r="E243">
        <v>0.22513266623435099</v>
      </c>
      <c r="F243">
        <v>0.24125860593288401</v>
      </c>
      <c r="G243">
        <v>0.26473056214309398</v>
      </c>
      <c r="H243">
        <v>2.0825947723562599E-4</v>
      </c>
    </row>
    <row r="244" spans="1:8" x14ac:dyDescent="0.2">
      <c r="A244" t="s">
        <v>587</v>
      </c>
      <c r="B244">
        <v>0.114604789938396</v>
      </c>
      <c r="C244">
        <v>0.28045110069806201</v>
      </c>
      <c r="D244">
        <v>0.29106128015669602</v>
      </c>
      <c r="E244">
        <v>0.30364872225773398</v>
      </c>
      <c r="F244">
        <v>0.44125465367538602</v>
      </c>
      <c r="G244">
        <v>0.60891038342662795</v>
      </c>
      <c r="H244">
        <v>2.07373425792236E-4</v>
      </c>
    </row>
    <row r="245" spans="1:8" x14ac:dyDescent="0.2">
      <c r="A245" t="s">
        <v>588</v>
      </c>
      <c r="B245">
        <v>5.3640372945650099E-2</v>
      </c>
      <c r="C245">
        <v>9.4723820532551295E-2</v>
      </c>
      <c r="D245">
        <v>0.137683926300256</v>
      </c>
      <c r="E245">
        <v>0.19362956258705</v>
      </c>
      <c r="F245">
        <v>0.22070072865826301</v>
      </c>
      <c r="G245">
        <v>0.23496775376927001</v>
      </c>
      <c r="H245">
        <v>2.1264005530621601E-4</v>
      </c>
    </row>
    <row r="246" spans="1:8" x14ac:dyDescent="0.2">
      <c r="A246" t="s">
        <v>589</v>
      </c>
      <c r="B246">
        <v>6.6654901933132102E-2</v>
      </c>
      <c r="C246">
        <v>0.113307408206881</v>
      </c>
      <c r="D246">
        <v>0.172600346482884</v>
      </c>
      <c r="E246">
        <v>0.22846978155148701</v>
      </c>
      <c r="F246">
        <v>0.23763384766975801</v>
      </c>
      <c r="G246">
        <v>0.269564125688876</v>
      </c>
      <c r="H246">
        <v>2.1098040030185101E-4</v>
      </c>
    </row>
    <row r="247" spans="1:8" x14ac:dyDescent="0.2">
      <c r="A247" t="s">
        <v>590</v>
      </c>
      <c r="B247">
        <v>7.0123474661757695E-2</v>
      </c>
      <c r="C247">
        <v>0.12811327449899301</v>
      </c>
      <c r="D247">
        <v>0.20617255824964101</v>
      </c>
      <c r="E247">
        <v>0.22718214803530301</v>
      </c>
      <c r="F247">
        <v>0.24746530521683499</v>
      </c>
      <c r="G247">
        <v>0.29434669708553102</v>
      </c>
      <c r="H247">
        <v>2.1540046172393199E-4</v>
      </c>
    </row>
    <row r="248" spans="1:8" x14ac:dyDescent="0.2">
      <c r="A248" t="s">
        <v>591</v>
      </c>
      <c r="B248">
        <v>7.1138312623358901E-2</v>
      </c>
      <c r="C248">
        <v>9.2548957918137095E-2</v>
      </c>
      <c r="D248">
        <v>0.10594560052096701</v>
      </c>
      <c r="E248">
        <v>0.20532769355272101</v>
      </c>
      <c r="F248">
        <v>0.235861658770985</v>
      </c>
      <c r="G248">
        <v>0.24367050901922299</v>
      </c>
      <c r="H248">
        <v>2.3614719921902301E-4</v>
      </c>
    </row>
    <row r="249" spans="1:8" x14ac:dyDescent="0.2">
      <c r="A249" t="s">
        <v>592</v>
      </c>
      <c r="B249">
        <v>8.2406131814472497E-2</v>
      </c>
      <c r="C249">
        <v>0.11662212121927901</v>
      </c>
      <c r="D249">
        <v>0.21789630147026101</v>
      </c>
      <c r="E249">
        <v>0.25861027191151398</v>
      </c>
      <c r="F249">
        <v>0.27103827135247999</v>
      </c>
      <c r="G249">
        <v>0.32599807364690497</v>
      </c>
      <c r="H249">
        <v>2.1117866803937999E-4</v>
      </c>
    </row>
    <row r="250" spans="1:8" x14ac:dyDescent="0.2">
      <c r="A250" t="s">
        <v>593</v>
      </c>
      <c r="B250">
        <v>8.1357101144756097E-2</v>
      </c>
      <c r="C250">
        <v>0.109157684687231</v>
      </c>
      <c r="D250">
        <v>0.20383472951687601</v>
      </c>
      <c r="E250">
        <v>0.22138855748205</v>
      </c>
      <c r="F250">
        <v>0.23600863283886001</v>
      </c>
      <c r="G250">
        <v>0.26296717263408698</v>
      </c>
      <c r="H250">
        <v>2.10864636068306E-4</v>
      </c>
    </row>
    <row r="251" spans="1:8" x14ac:dyDescent="0.2">
      <c r="A251" t="s">
        <v>594</v>
      </c>
      <c r="B251">
        <v>7.9584905906685793E-2</v>
      </c>
      <c r="C251">
        <v>0.142038672555201</v>
      </c>
      <c r="D251">
        <v>0.159309690741604</v>
      </c>
      <c r="E251">
        <v>0.180454877490939</v>
      </c>
      <c r="F251">
        <v>0.19551895013957499</v>
      </c>
      <c r="G251">
        <v>0.21666781934788101</v>
      </c>
      <c r="H251">
        <v>2.2195469188787301E-4</v>
      </c>
    </row>
    <row r="252" spans="1:8" x14ac:dyDescent="0.2">
      <c r="A252" t="s">
        <v>595</v>
      </c>
      <c r="B252">
        <v>9.2064342856042994E-2</v>
      </c>
      <c r="C252">
        <v>0.15085012409100201</v>
      </c>
      <c r="D252">
        <v>0.23261429439616599</v>
      </c>
      <c r="E252">
        <v>0.261332679188231</v>
      </c>
      <c r="F252">
        <v>0.28656363652189099</v>
      </c>
      <c r="G252">
        <v>0.29571526771453999</v>
      </c>
      <c r="H252">
        <v>2.27875235157765E-4</v>
      </c>
    </row>
    <row r="253" spans="1:8" x14ac:dyDescent="0.2">
      <c r="A253" t="s">
        <v>596</v>
      </c>
      <c r="B253">
        <v>4.9884722530619902E-2</v>
      </c>
      <c r="C253">
        <v>6.9472060849683701E-2</v>
      </c>
      <c r="D253">
        <v>9.6896179632783505E-2</v>
      </c>
      <c r="E253">
        <v>0.134884066535637</v>
      </c>
      <c r="F253">
        <v>0.14063508492447499</v>
      </c>
      <c r="G253">
        <v>0.15091504371240799</v>
      </c>
      <c r="H253">
        <v>2.2945554680159401E-4</v>
      </c>
    </row>
    <row r="254" spans="1:8" x14ac:dyDescent="0.2">
      <c r="A254" t="s">
        <v>597</v>
      </c>
      <c r="B254">
        <v>2.0764871632306298E-2</v>
      </c>
      <c r="C254">
        <v>4.6787193558270899E-2</v>
      </c>
      <c r="D254">
        <v>5.37627838401213E-2</v>
      </c>
      <c r="E254">
        <v>7.3391473903307206E-2</v>
      </c>
      <c r="F254">
        <v>0.15065006594577701</v>
      </c>
      <c r="G254">
        <v>0.155107164716591</v>
      </c>
      <c r="H254">
        <v>2.4090630091997301E-4</v>
      </c>
    </row>
    <row r="255" spans="1:8" x14ac:dyDescent="0.2">
      <c r="A255" t="s">
        <v>598</v>
      </c>
      <c r="B255">
        <v>3.8634031570442602E-2</v>
      </c>
      <c r="C255">
        <v>8.0573507252062193E-2</v>
      </c>
      <c r="D255">
        <v>0.11220805028422901</v>
      </c>
      <c r="E255">
        <v>0.18300923913328801</v>
      </c>
      <c r="F255">
        <v>0.20202025014793801</v>
      </c>
      <c r="G255">
        <v>0.22505735363141599</v>
      </c>
      <c r="H255">
        <v>2.25160099269247E-4</v>
      </c>
    </row>
    <row r="256" spans="1:8" x14ac:dyDescent="0.2">
      <c r="A256" t="s">
        <v>599</v>
      </c>
      <c r="B256">
        <v>7.7489963581371404E-2</v>
      </c>
      <c r="C256">
        <v>0.108510888524381</v>
      </c>
      <c r="D256">
        <v>0.20510031612186</v>
      </c>
      <c r="E256">
        <v>0.30219889723103999</v>
      </c>
      <c r="F256">
        <v>0.32365369865125299</v>
      </c>
      <c r="G256">
        <v>0.35006491933602601</v>
      </c>
      <c r="H256">
        <v>2.1129465166588399E-4</v>
      </c>
    </row>
    <row r="257" spans="1:8" x14ac:dyDescent="0.2">
      <c r="A257" t="s">
        <v>600</v>
      </c>
      <c r="B257">
        <v>3.7757177351351701E-2</v>
      </c>
      <c r="C257">
        <v>7.5618440663494199E-2</v>
      </c>
      <c r="D257">
        <v>9.5051717448894193E-2</v>
      </c>
      <c r="E257">
        <v>0.16776838097091401</v>
      </c>
      <c r="F257">
        <v>0.18391263772982899</v>
      </c>
      <c r="G257">
        <v>0.20116456996405299</v>
      </c>
      <c r="H257">
        <v>2.28241245631165E-4</v>
      </c>
    </row>
    <row r="258" spans="1:8" x14ac:dyDescent="0.2">
      <c r="A258" t="s">
        <v>601</v>
      </c>
      <c r="B258">
        <v>2.49074146793897E-2</v>
      </c>
      <c r="C258">
        <v>5.07513263848796E-2</v>
      </c>
      <c r="D258">
        <v>5.5297116526344503E-2</v>
      </c>
      <c r="E258">
        <v>0.111399328055043</v>
      </c>
      <c r="F258">
        <v>0.209697164720067</v>
      </c>
      <c r="G258">
        <v>0.21342520543941601</v>
      </c>
      <c r="H258">
        <v>2.3840814496948101E-4</v>
      </c>
    </row>
    <row r="259" spans="1:8" x14ac:dyDescent="0.2">
      <c r="A259" t="s">
        <v>602</v>
      </c>
      <c r="B259">
        <v>1.75366776296264E-2</v>
      </c>
      <c r="C259">
        <v>5.8738917186458801E-2</v>
      </c>
      <c r="D259">
        <v>6.9115638966198004E-2</v>
      </c>
      <c r="E259">
        <v>9.8341321513334606E-2</v>
      </c>
      <c r="F259">
        <v>0.22741817809819001</v>
      </c>
      <c r="G259">
        <v>0.23227918040568701</v>
      </c>
      <c r="H259">
        <v>2.3176834934879399E-4</v>
      </c>
    </row>
    <row r="260" spans="1:8" x14ac:dyDescent="0.2">
      <c r="A260" t="s">
        <v>603</v>
      </c>
      <c r="B260">
        <v>1.7252564572854599E-2</v>
      </c>
      <c r="C260">
        <v>3.9969716294788099E-2</v>
      </c>
      <c r="D260">
        <v>4.6561357772543201E-2</v>
      </c>
      <c r="E260">
        <v>5.8766044714115701E-2</v>
      </c>
      <c r="F260">
        <v>0.18441017103221499</v>
      </c>
      <c r="G260">
        <v>0.187875773117645</v>
      </c>
      <c r="H260">
        <v>2.4320158835587299E-4</v>
      </c>
    </row>
    <row r="261" spans="1:8" x14ac:dyDescent="0.2">
      <c r="A261" t="s">
        <v>604</v>
      </c>
      <c r="B261">
        <v>2.38514704697609E-2</v>
      </c>
      <c r="C261">
        <v>4.3686707666265E-2</v>
      </c>
      <c r="D261">
        <v>5.1932721884816901E-2</v>
      </c>
      <c r="E261">
        <v>9.8082915364509804E-2</v>
      </c>
      <c r="F261">
        <v>0.199486942254682</v>
      </c>
      <c r="G261">
        <v>0.20908018709096901</v>
      </c>
      <c r="H261">
        <v>2.3534083298209401E-4</v>
      </c>
    </row>
    <row r="262" spans="1:8" x14ac:dyDescent="0.2">
      <c r="A262" t="s">
        <v>605</v>
      </c>
      <c r="B262">
        <v>4.0767485591039897E-2</v>
      </c>
      <c r="C262">
        <v>9.46799824531558E-2</v>
      </c>
      <c r="D262">
        <v>0.158149328125023</v>
      </c>
      <c r="E262">
        <v>0.223590358266924</v>
      </c>
      <c r="F262">
        <v>0.238737435923981</v>
      </c>
      <c r="G262">
        <v>0.24890349694589001</v>
      </c>
      <c r="H262">
        <v>2.13219208520529E-4</v>
      </c>
    </row>
    <row r="263" spans="1:8" x14ac:dyDescent="0.2">
      <c r="A263" t="s">
        <v>606</v>
      </c>
      <c r="B263">
        <v>4.5116749711229497E-2</v>
      </c>
      <c r="C263">
        <v>8.8692498337615694E-2</v>
      </c>
      <c r="D263">
        <v>0.13613221561005401</v>
      </c>
      <c r="E263">
        <v>0.20182689006784199</v>
      </c>
      <c r="F263">
        <v>0.21472198362918399</v>
      </c>
      <c r="G263">
        <v>0.21922247799835301</v>
      </c>
      <c r="H263">
        <v>2.1983968721821099E-4</v>
      </c>
    </row>
    <row r="264" spans="1:8" x14ac:dyDescent="0.2">
      <c r="A264" t="s">
        <v>607</v>
      </c>
      <c r="B264">
        <v>2.96218943694668E-2</v>
      </c>
      <c r="C264">
        <v>3.9993421459468201E-2</v>
      </c>
      <c r="D264">
        <v>4.9615676431021397E-2</v>
      </c>
      <c r="E264">
        <v>7.2053227413001894E-2</v>
      </c>
      <c r="F264">
        <v>0.14059103264169501</v>
      </c>
      <c r="G264">
        <v>0.14221579985226901</v>
      </c>
      <c r="H264">
        <v>2.4391019868649799E-4</v>
      </c>
    </row>
    <row r="265" spans="1:8" x14ac:dyDescent="0.2">
      <c r="A265" t="s">
        <v>608</v>
      </c>
      <c r="B265">
        <v>5.4232891309694303E-2</v>
      </c>
      <c r="C265">
        <v>9.7136801421460306E-2</v>
      </c>
      <c r="D265">
        <v>0.16033568944524201</v>
      </c>
      <c r="E265">
        <v>0.21565971030320499</v>
      </c>
      <c r="F265">
        <v>0.23282638422177199</v>
      </c>
      <c r="G265">
        <v>0.243333114170488</v>
      </c>
      <c r="H265">
        <v>2.1716971487172699E-4</v>
      </c>
    </row>
    <row r="266" spans="1:8" x14ac:dyDescent="0.2">
      <c r="A266" t="s">
        <v>609</v>
      </c>
      <c r="B266">
        <v>5.8184056567878902E-2</v>
      </c>
      <c r="C266">
        <v>0.10420637733098401</v>
      </c>
      <c r="D266">
        <v>0.18437734973034001</v>
      </c>
      <c r="E266">
        <v>0.191030648374057</v>
      </c>
      <c r="F266">
        <v>0.199774850091504</v>
      </c>
      <c r="G266">
        <v>0.26609863972900399</v>
      </c>
      <c r="H266">
        <v>2.1076515442154301E-4</v>
      </c>
    </row>
    <row r="267" spans="1:8" x14ac:dyDescent="0.2">
      <c r="A267" t="s">
        <v>610</v>
      </c>
      <c r="B267">
        <v>6.1638978343808902E-2</v>
      </c>
      <c r="C267">
        <v>7.2258865615951198E-2</v>
      </c>
      <c r="D267">
        <v>0.166182644761737</v>
      </c>
      <c r="E267">
        <v>0.179585308542936</v>
      </c>
      <c r="F267">
        <v>0.18496025494452301</v>
      </c>
      <c r="G267">
        <v>0.32986255307964601</v>
      </c>
      <c r="H267">
        <v>2.1645217143271501E-4</v>
      </c>
    </row>
    <row r="268" spans="1:8" x14ac:dyDescent="0.2">
      <c r="A268" t="s">
        <v>611</v>
      </c>
      <c r="B268">
        <v>9.7374179785384304E-2</v>
      </c>
      <c r="C268">
        <v>0.175185597542767</v>
      </c>
      <c r="D268">
        <v>0.24071114149825401</v>
      </c>
      <c r="E268">
        <v>0.244656131438688</v>
      </c>
      <c r="F268">
        <v>0.291095739737533</v>
      </c>
      <c r="G268">
        <v>0.52140792672276903</v>
      </c>
      <c r="H268">
        <v>2.0569309003091099E-4</v>
      </c>
    </row>
    <row r="269" spans="1:8" x14ac:dyDescent="0.2">
      <c r="A269" t="s">
        <v>612</v>
      </c>
      <c r="B269">
        <v>0.15708331786525401</v>
      </c>
      <c r="C269">
        <v>0.25087003152341097</v>
      </c>
      <c r="D269">
        <v>0.28731564061182402</v>
      </c>
      <c r="E269">
        <v>0.29690785029697597</v>
      </c>
      <c r="F269">
        <v>0.31588139385771602</v>
      </c>
      <c r="G269">
        <v>0.59499348966204502</v>
      </c>
      <c r="H269">
        <v>2.2061852030976701E-4</v>
      </c>
    </row>
    <row r="270" spans="1:8" x14ac:dyDescent="0.2">
      <c r="A270" t="s">
        <v>613</v>
      </c>
      <c r="B270">
        <v>2.19707671260044E-2</v>
      </c>
      <c r="C270">
        <v>4.4072447389853497E-2</v>
      </c>
      <c r="D270">
        <v>5.3255663321815298E-2</v>
      </c>
      <c r="E270">
        <v>8.5272331630592599E-2</v>
      </c>
      <c r="F270">
        <v>0.13819238601008901</v>
      </c>
      <c r="G270">
        <v>0.14362219398800699</v>
      </c>
      <c r="H270">
        <v>2.3987120407364701E-4</v>
      </c>
    </row>
    <row r="271" spans="1:8" x14ac:dyDescent="0.2">
      <c r="A271" t="s">
        <v>614</v>
      </c>
      <c r="B271">
        <v>4.2461284670775298E-2</v>
      </c>
      <c r="C271">
        <v>6.81043952488746E-2</v>
      </c>
      <c r="D271">
        <v>0.11482572504378</v>
      </c>
      <c r="E271">
        <v>0.22350589698912399</v>
      </c>
      <c r="F271">
        <v>0.23170455019317501</v>
      </c>
      <c r="G271">
        <v>0.23752009059245299</v>
      </c>
      <c r="H271">
        <v>2.19260371451267E-4</v>
      </c>
    </row>
    <row r="272" spans="1:8" x14ac:dyDescent="0.2">
      <c r="A272" t="s">
        <v>615</v>
      </c>
      <c r="B272">
        <v>3.92001571837335E-2</v>
      </c>
      <c r="C272">
        <v>6.9818740106621993E-2</v>
      </c>
      <c r="D272">
        <v>0.144982482615608</v>
      </c>
      <c r="E272">
        <v>0.20209874570363101</v>
      </c>
      <c r="F272">
        <v>0.21193362400183799</v>
      </c>
      <c r="G272">
        <v>0.218335661010882</v>
      </c>
      <c r="H272">
        <v>2.2605866226327499E-4</v>
      </c>
    </row>
    <row r="273" spans="1:8" x14ac:dyDescent="0.2">
      <c r="A273" t="s">
        <v>616</v>
      </c>
      <c r="B273">
        <v>7.5923848026960297E-2</v>
      </c>
      <c r="C273">
        <v>0.10156790890551699</v>
      </c>
      <c r="D273">
        <v>0.125271345481586</v>
      </c>
      <c r="E273">
        <v>0.205622389533509</v>
      </c>
      <c r="F273">
        <v>0.23014875653713601</v>
      </c>
      <c r="G273">
        <v>0.24196557294116799</v>
      </c>
      <c r="H273">
        <v>2.1856960238006201E-4</v>
      </c>
    </row>
    <row r="274" spans="1:8" x14ac:dyDescent="0.2">
      <c r="A274" t="s">
        <v>617</v>
      </c>
      <c r="B274">
        <v>5.5522248779184998E-2</v>
      </c>
      <c r="C274">
        <v>0.10454532355317001</v>
      </c>
      <c r="D274">
        <v>0.12318094812312699</v>
      </c>
      <c r="E274">
        <v>0.188974178247069</v>
      </c>
      <c r="F274">
        <v>0.25612543671815902</v>
      </c>
      <c r="G274">
        <v>0.25891214812189201</v>
      </c>
      <c r="H274">
        <v>2.24843424731769E-4</v>
      </c>
    </row>
    <row r="275" spans="1:8" x14ac:dyDescent="0.2">
      <c r="A275" t="s">
        <v>618</v>
      </c>
      <c r="B275">
        <v>1.7378094329948201E-2</v>
      </c>
      <c r="C275">
        <v>3.94995278826588E-2</v>
      </c>
      <c r="D275">
        <v>5.5632832528649402E-2</v>
      </c>
      <c r="E275">
        <v>9.6292951340906097E-2</v>
      </c>
      <c r="F275">
        <v>0.122562555521338</v>
      </c>
      <c r="G275">
        <v>0.12983301965020899</v>
      </c>
      <c r="H275">
        <v>2.4056773666411899E-4</v>
      </c>
    </row>
    <row r="276" spans="1:8" x14ac:dyDescent="0.2">
      <c r="A276" t="s">
        <v>619</v>
      </c>
      <c r="B276">
        <v>2.0931603131023799E-2</v>
      </c>
      <c r="C276">
        <v>4.9239681060573297E-2</v>
      </c>
      <c r="D276">
        <v>5.8798454508159299E-2</v>
      </c>
      <c r="E276">
        <v>0.107423236153097</v>
      </c>
      <c r="F276">
        <v>0.14186910414557699</v>
      </c>
      <c r="G276">
        <v>0.15086829738742599</v>
      </c>
      <c r="H276">
        <v>2.3682637140816701E-4</v>
      </c>
    </row>
    <row r="277" spans="1:8" x14ac:dyDescent="0.2">
      <c r="A277" t="s">
        <v>620</v>
      </c>
      <c r="B277">
        <v>3.3460362637603699E-2</v>
      </c>
      <c r="C277">
        <v>6.9168621273719796E-2</v>
      </c>
      <c r="D277">
        <v>8.1162274170174506E-2</v>
      </c>
      <c r="E277">
        <v>0.13421230381614399</v>
      </c>
      <c r="F277">
        <v>0.16842653404246799</v>
      </c>
      <c r="G277">
        <v>0.17325037022699999</v>
      </c>
      <c r="H277">
        <v>2.3882133734433699E-4</v>
      </c>
    </row>
    <row r="278" spans="1:8" x14ac:dyDescent="0.2">
      <c r="A278" t="s">
        <v>621</v>
      </c>
      <c r="B278">
        <v>4.2186722244942097E-2</v>
      </c>
      <c r="C278">
        <v>7.7827990959869503E-2</v>
      </c>
      <c r="D278">
        <v>0.122152717231871</v>
      </c>
      <c r="E278">
        <v>0.216033446128024</v>
      </c>
      <c r="F278">
        <v>0.27861839142268802</v>
      </c>
      <c r="G278">
        <v>0.28879468869906599</v>
      </c>
      <c r="H278">
        <v>2.1603387043240399E-4</v>
      </c>
    </row>
    <row r="279" spans="1:8" x14ac:dyDescent="0.2">
      <c r="A279" t="s">
        <v>622</v>
      </c>
      <c r="B279">
        <v>2.88186503370958E-2</v>
      </c>
      <c r="C279">
        <v>7.1114870855276804E-2</v>
      </c>
      <c r="D279">
        <v>8.8209306318111094E-2</v>
      </c>
      <c r="E279">
        <v>0.143687370104782</v>
      </c>
      <c r="F279">
        <v>0.17466491737969</v>
      </c>
      <c r="G279">
        <v>0.18658131598803901</v>
      </c>
      <c r="H279">
        <v>2.2920501704757601E-4</v>
      </c>
    </row>
    <row r="280" spans="1:8" x14ac:dyDescent="0.2">
      <c r="A280" t="s">
        <v>623</v>
      </c>
      <c r="B280">
        <v>2.2196778929502999E-2</v>
      </c>
      <c r="C280">
        <v>4.2507766394261501E-2</v>
      </c>
      <c r="D280">
        <v>4.6401054518525602E-2</v>
      </c>
      <c r="E280">
        <v>7.9214307683838206E-2</v>
      </c>
      <c r="F280">
        <v>0.117784840984127</v>
      </c>
      <c r="G280">
        <v>0.12063250569393601</v>
      </c>
      <c r="H280">
        <v>2.4556744507038401E-4</v>
      </c>
    </row>
    <row r="281" spans="1:8" x14ac:dyDescent="0.2">
      <c r="A281" t="s">
        <v>624</v>
      </c>
      <c r="B281">
        <v>2.9011414309936201E-2</v>
      </c>
      <c r="C281">
        <v>7.6731895570938402E-2</v>
      </c>
      <c r="D281">
        <v>8.7250760719982404E-2</v>
      </c>
      <c r="E281">
        <v>0.153637470101125</v>
      </c>
      <c r="F281">
        <v>0.19443105247089501</v>
      </c>
      <c r="G281">
        <v>0.19999921628928999</v>
      </c>
      <c r="H281">
        <v>2.2755646561803701E-4</v>
      </c>
    </row>
    <row r="282" spans="1:8" x14ac:dyDescent="0.2">
      <c r="A282" t="s">
        <v>625</v>
      </c>
      <c r="B282">
        <v>2.4110937737281301E-2</v>
      </c>
      <c r="C282">
        <v>5.7023500732387898E-2</v>
      </c>
      <c r="D282">
        <v>6.3101877482516694E-2</v>
      </c>
      <c r="E282">
        <v>7.9861334859119101E-2</v>
      </c>
      <c r="F282">
        <v>0.225440821557265</v>
      </c>
      <c r="G282">
        <v>0.23194256178977399</v>
      </c>
      <c r="H282">
        <v>2.3608282916371399E-4</v>
      </c>
    </row>
    <row r="283" spans="1:8" x14ac:dyDescent="0.2">
      <c r="A283" t="s">
        <v>626</v>
      </c>
      <c r="B283">
        <v>2.3021240214255698E-2</v>
      </c>
      <c r="C283">
        <v>3.5832031979680497E-2</v>
      </c>
      <c r="D283">
        <v>4.7629474760610101E-2</v>
      </c>
      <c r="E283">
        <v>5.6858505908792399E-2</v>
      </c>
      <c r="F283">
        <v>0.15387073157126299</v>
      </c>
      <c r="G283">
        <v>0.160208172347786</v>
      </c>
      <c r="H283">
        <v>2.43349568033048E-4</v>
      </c>
    </row>
    <row r="284" spans="1:8" x14ac:dyDescent="0.2">
      <c r="A284" t="s">
        <v>627</v>
      </c>
      <c r="B284">
        <v>2.01741362936773E-2</v>
      </c>
      <c r="C284">
        <v>3.3293377449994797E-2</v>
      </c>
      <c r="D284">
        <v>3.9065095000887E-2</v>
      </c>
      <c r="E284">
        <v>4.8512819717861901E-2</v>
      </c>
      <c r="F284">
        <v>0.122574517369992</v>
      </c>
      <c r="G284">
        <v>0.125788877154936</v>
      </c>
      <c r="H284">
        <v>2.48246121548403E-4</v>
      </c>
    </row>
    <row r="285" spans="1:8" x14ac:dyDescent="0.2">
      <c r="A285" t="s">
        <v>628</v>
      </c>
      <c r="B285">
        <v>1.9327129076565201E-2</v>
      </c>
      <c r="C285">
        <v>4.09576246215336E-2</v>
      </c>
      <c r="D285">
        <v>4.69691953709876E-2</v>
      </c>
      <c r="E285">
        <v>6.0184658717086101E-2</v>
      </c>
      <c r="F285">
        <v>0.135148587385583</v>
      </c>
      <c r="G285">
        <v>0.13854194687177401</v>
      </c>
      <c r="H285">
        <v>2.4500199305333098E-4</v>
      </c>
    </row>
    <row r="286" spans="1:8" x14ac:dyDescent="0.2">
      <c r="A286" t="s">
        <v>629</v>
      </c>
      <c r="B286">
        <v>4.6565037003900703E-2</v>
      </c>
      <c r="C286">
        <v>9.0735679744012698E-2</v>
      </c>
      <c r="D286">
        <v>0.10573284560841099</v>
      </c>
      <c r="E286">
        <v>0.21353149743880701</v>
      </c>
      <c r="F286">
        <v>0.248936238914401</v>
      </c>
      <c r="G286">
        <v>0.25157345470897002</v>
      </c>
      <c r="H286">
        <v>2.4144276386130699E-4</v>
      </c>
    </row>
    <row r="287" spans="1:8" x14ac:dyDescent="0.2">
      <c r="A287" t="s">
        <v>630</v>
      </c>
      <c r="B287">
        <v>4.12025489800718E-2</v>
      </c>
      <c r="C287">
        <v>0.100346001533876</v>
      </c>
      <c r="D287">
        <v>0.128023855506842</v>
      </c>
      <c r="E287">
        <v>0.22452337412701301</v>
      </c>
      <c r="F287">
        <v>0.243091098886105</v>
      </c>
      <c r="G287">
        <v>0.27036183235247602</v>
      </c>
      <c r="H287">
        <v>2.3508071640866699E-4</v>
      </c>
    </row>
    <row r="288" spans="1:8" x14ac:dyDescent="0.2">
      <c r="A288" t="s">
        <v>631</v>
      </c>
      <c r="B288">
        <v>5.6624589189465002E-2</v>
      </c>
      <c r="C288">
        <v>9.1649012428817997E-2</v>
      </c>
      <c r="D288">
        <v>0.118315178370763</v>
      </c>
      <c r="E288">
        <v>0.20484229746551699</v>
      </c>
      <c r="F288">
        <v>0.21759540361378901</v>
      </c>
      <c r="G288">
        <v>0.24385402971443201</v>
      </c>
      <c r="H288">
        <v>2.23704153351479E-4</v>
      </c>
    </row>
    <row r="289" spans="1:8" x14ac:dyDescent="0.2">
      <c r="A289" t="s">
        <v>632</v>
      </c>
      <c r="B289">
        <v>5.8822424336651601E-2</v>
      </c>
      <c r="C289">
        <v>7.6749545392878302E-2</v>
      </c>
      <c r="D289">
        <v>8.9662051331329498E-2</v>
      </c>
      <c r="E289">
        <v>0.17416846650256099</v>
      </c>
      <c r="F289">
        <v>0.198316128653476</v>
      </c>
      <c r="G289">
        <v>0.20790956537772901</v>
      </c>
      <c r="H289">
        <v>2.3160034201272301E-4</v>
      </c>
    </row>
    <row r="290" spans="1:8" x14ac:dyDescent="0.2">
      <c r="A290" t="s">
        <v>633</v>
      </c>
      <c r="B290">
        <v>4.0203971662402298E-2</v>
      </c>
      <c r="C290">
        <v>0.16144719835235499</v>
      </c>
      <c r="D290">
        <v>0.19066172202239701</v>
      </c>
      <c r="E290">
        <v>0.205731139730949</v>
      </c>
      <c r="F290">
        <v>0.21306721190288799</v>
      </c>
      <c r="G290">
        <v>0.24367128230649199</v>
      </c>
      <c r="H290">
        <v>2.0824171017144901E-4</v>
      </c>
    </row>
    <row r="291" spans="1:8" x14ac:dyDescent="0.2">
      <c r="A291" t="s">
        <v>634</v>
      </c>
      <c r="B291">
        <v>6.3683691624023403E-2</v>
      </c>
      <c r="C291">
        <v>0.134576446708911</v>
      </c>
      <c r="D291">
        <v>0.167555496983749</v>
      </c>
      <c r="E291">
        <v>0.182693069108287</v>
      </c>
      <c r="F291">
        <v>0.20965864087008701</v>
      </c>
      <c r="G291">
        <v>0.235353010164224</v>
      </c>
      <c r="H291">
        <v>2.1350871105857601E-4</v>
      </c>
    </row>
    <row r="292" spans="1:8" x14ac:dyDescent="0.2">
      <c r="A292" t="s">
        <v>635</v>
      </c>
      <c r="B292">
        <v>8.62324158728002E-2</v>
      </c>
      <c r="C292">
        <v>0.208540574606736</v>
      </c>
      <c r="D292">
        <v>0.24258379157889201</v>
      </c>
      <c r="E292">
        <v>0.25675504220906797</v>
      </c>
      <c r="F292">
        <v>0.28015098954073198</v>
      </c>
      <c r="G292">
        <v>0.32313311385027299</v>
      </c>
      <c r="H292">
        <v>2.01916703738532E-4</v>
      </c>
    </row>
    <row r="293" spans="1:8" x14ac:dyDescent="0.2">
      <c r="A293" t="s">
        <v>636</v>
      </c>
      <c r="B293">
        <v>6.7966334791004696E-2</v>
      </c>
      <c r="C293">
        <v>0.160216861299705</v>
      </c>
      <c r="D293">
        <v>0.207653200272544</v>
      </c>
      <c r="E293">
        <v>0.231553684185896</v>
      </c>
      <c r="F293">
        <v>0.26028518575870502</v>
      </c>
      <c r="G293">
        <v>0.32305121936672099</v>
      </c>
      <c r="H293">
        <v>2.1325498835137599E-4</v>
      </c>
    </row>
    <row r="294" spans="1:8" x14ac:dyDescent="0.2">
      <c r="A294" t="s">
        <v>637</v>
      </c>
      <c r="B294">
        <v>5.99058391123364E-2</v>
      </c>
      <c r="C294">
        <v>0.18049981220529199</v>
      </c>
      <c r="D294">
        <v>0.28412042666565201</v>
      </c>
      <c r="E294">
        <v>0.30588443555280698</v>
      </c>
      <c r="F294">
        <v>0.31395220896131898</v>
      </c>
      <c r="G294">
        <v>0.41988938827743999</v>
      </c>
      <c r="H294">
        <v>2.0397948008360101E-4</v>
      </c>
    </row>
    <row r="295" spans="1:8" x14ac:dyDescent="0.2">
      <c r="A295" t="s">
        <v>638</v>
      </c>
      <c r="B295">
        <v>7.1179874449729397E-2</v>
      </c>
      <c r="C295">
        <v>8.8943695366516903E-2</v>
      </c>
      <c r="D295">
        <v>0.14072893185951699</v>
      </c>
      <c r="E295">
        <v>0.17634717545808101</v>
      </c>
      <c r="F295">
        <v>0.18683154915181099</v>
      </c>
      <c r="G295">
        <v>0.19756150163978101</v>
      </c>
      <c r="H295">
        <v>2.17444397528581E-4</v>
      </c>
    </row>
    <row r="296" spans="1:8" x14ac:dyDescent="0.2">
      <c r="A296" t="s">
        <v>639</v>
      </c>
      <c r="B296">
        <v>3.7972592813961099E-2</v>
      </c>
      <c r="C296">
        <v>4.9213966176134098E-2</v>
      </c>
      <c r="D296">
        <v>6.26652848758954E-2</v>
      </c>
      <c r="E296">
        <v>8.7453151167878093E-2</v>
      </c>
      <c r="F296">
        <v>0.15206263972747799</v>
      </c>
      <c r="G296">
        <v>0.155781569687303</v>
      </c>
      <c r="H296">
        <v>2.3668912643334499E-4</v>
      </c>
    </row>
    <row r="297" spans="1:8" x14ac:dyDescent="0.2">
      <c r="A297" t="s">
        <v>640</v>
      </c>
      <c r="B297">
        <v>8.1914116767122097E-2</v>
      </c>
      <c r="C297">
        <v>0.123498188647858</v>
      </c>
      <c r="D297">
        <v>0.27344634702065601</v>
      </c>
      <c r="E297">
        <v>0.27715189243327698</v>
      </c>
      <c r="F297">
        <v>0.29280960629950198</v>
      </c>
      <c r="G297">
        <v>0.39230796275955598</v>
      </c>
      <c r="H297">
        <v>2.05795313554065E-4</v>
      </c>
    </row>
    <row r="298" spans="1:8" x14ac:dyDescent="0.2">
      <c r="A298" t="s">
        <v>641</v>
      </c>
      <c r="B298">
        <v>2.96383148914162E-2</v>
      </c>
      <c r="C298">
        <v>4.5127667836484302E-2</v>
      </c>
      <c r="D298">
        <v>5.0108745099073898E-2</v>
      </c>
      <c r="E298">
        <v>0.111171534528846</v>
      </c>
      <c r="F298">
        <v>0.20549809220565901</v>
      </c>
      <c r="G298">
        <v>0.20692546146444701</v>
      </c>
      <c r="H298">
        <v>2.3933639970969399E-4</v>
      </c>
    </row>
    <row r="299" spans="1:8" x14ac:dyDescent="0.2">
      <c r="A299" t="s">
        <v>642</v>
      </c>
      <c r="B299">
        <v>3.6250164022543697E-2</v>
      </c>
      <c r="C299">
        <v>4.2035380930276499E-2</v>
      </c>
      <c r="D299">
        <v>4.6627225391734903E-2</v>
      </c>
      <c r="E299">
        <v>8.0380955240560298E-2</v>
      </c>
      <c r="F299">
        <v>0.19791172990049799</v>
      </c>
      <c r="G299">
        <v>0.199391291451429</v>
      </c>
      <c r="H299">
        <v>2.40804333676985E-4</v>
      </c>
    </row>
    <row r="300" spans="1:8" x14ac:dyDescent="0.2">
      <c r="A300" t="s">
        <v>643</v>
      </c>
      <c r="B300">
        <v>3.5417181362428198E-2</v>
      </c>
      <c r="C300">
        <v>4.0117736321057897E-2</v>
      </c>
      <c r="D300">
        <v>4.8695784561090798E-2</v>
      </c>
      <c r="E300">
        <v>8.9543132638515294E-2</v>
      </c>
      <c r="F300">
        <v>0.224203709592666</v>
      </c>
      <c r="G300">
        <v>0.225709700543236</v>
      </c>
      <c r="H300">
        <v>2.3735761650354101E-4</v>
      </c>
    </row>
    <row r="301" spans="1:8" x14ac:dyDescent="0.2">
      <c r="A301" t="s">
        <v>644</v>
      </c>
      <c r="B301">
        <v>2.90625889545384E-2</v>
      </c>
      <c r="C301">
        <v>4.4083493198025098E-2</v>
      </c>
      <c r="D301">
        <v>4.8047576945008899E-2</v>
      </c>
      <c r="E301">
        <v>7.9996570983741605E-2</v>
      </c>
      <c r="F301">
        <v>0.185241164920114</v>
      </c>
      <c r="G301">
        <v>0.18679556379926601</v>
      </c>
      <c r="H301">
        <v>2.4259054007520401E-4</v>
      </c>
    </row>
    <row r="302" spans="1:8" x14ac:dyDescent="0.2">
      <c r="A302" t="s">
        <v>645</v>
      </c>
      <c r="B302">
        <v>4.6613810538269802E-2</v>
      </c>
      <c r="C302">
        <v>0.11480001275905</v>
      </c>
      <c r="D302">
        <v>0.152875320308479</v>
      </c>
      <c r="E302">
        <v>0.21164471625483899</v>
      </c>
      <c r="F302">
        <v>0.26143381632779999</v>
      </c>
      <c r="G302">
        <v>0.29682767003164601</v>
      </c>
      <c r="H302">
        <v>2.2959314181718801E-4</v>
      </c>
    </row>
    <row r="303" spans="1:8" x14ac:dyDescent="0.2">
      <c r="A303" t="s">
        <v>646</v>
      </c>
      <c r="B303">
        <v>9.2115495755168697E-2</v>
      </c>
      <c r="C303">
        <v>0.15321991831618201</v>
      </c>
      <c r="D303">
        <v>0.20018811883768001</v>
      </c>
      <c r="E303">
        <v>0.23770129141304899</v>
      </c>
      <c r="F303">
        <v>0.253089314121833</v>
      </c>
      <c r="G303">
        <v>0.28386309062311899</v>
      </c>
      <c r="H303">
        <v>2.1185100237778901E-4</v>
      </c>
    </row>
    <row r="304" spans="1:8" x14ac:dyDescent="0.2">
      <c r="A304" t="s">
        <v>647</v>
      </c>
      <c r="B304">
        <v>9.9706592242020803E-2</v>
      </c>
      <c r="C304">
        <v>0.16317458228659301</v>
      </c>
      <c r="D304">
        <v>0.269593128882124</v>
      </c>
      <c r="E304">
        <v>0.29371271837514701</v>
      </c>
      <c r="F304">
        <v>0.32400920391941801</v>
      </c>
      <c r="G304">
        <v>0.43309344763343899</v>
      </c>
      <c r="H304">
        <v>2.0176748146535299E-4</v>
      </c>
    </row>
    <row r="305" spans="1:8" x14ac:dyDescent="0.2">
      <c r="A305" t="s">
        <v>648</v>
      </c>
      <c r="B305">
        <v>7.46522931629921E-2</v>
      </c>
      <c r="C305">
        <v>0.132843286591112</v>
      </c>
      <c r="D305">
        <v>0.176472133681782</v>
      </c>
      <c r="E305">
        <v>0.21003152713301401</v>
      </c>
      <c r="F305">
        <v>0.245976062557347</v>
      </c>
      <c r="G305">
        <v>0.30854333507357101</v>
      </c>
      <c r="H305">
        <v>2.1380099733814899E-4</v>
      </c>
    </row>
    <row r="306" spans="1:8" x14ac:dyDescent="0.2">
      <c r="A306" t="s">
        <v>649</v>
      </c>
      <c r="B306">
        <v>7.3679252025016198E-2</v>
      </c>
      <c r="C306">
        <v>0.186695981299077</v>
      </c>
      <c r="D306">
        <v>0.24215930533920299</v>
      </c>
      <c r="E306">
        <v>0.248279107800815</v>
      </c>
      <c r="F306">
        <v>0.27168283471649501</v>
      </c>
      <c r="G306">
        <v>0.39925844967212898</v>
      </c>
      <c r="H306">
        <v>2.0311241667372799E-4</v>
      </c>
    </row>
    <row r="307" spans="1:8" x14ac:dyDescent="0.2">
      <c r="A307" t="s">
        <v>650</v>
      </c>
      <c r="B307">
        <v>4.2558456853516703E-2</v>
      </c>
      <c r="C307">
        <v>0.12717568981548599</v>
      </c>
      <c r="D307">
        <v>0.16954719984316999</v>
      </c>
      <c r="E307">
        <v>0.20161037737524701</v>
      </c>
      <c r="F307">
        <v>0.21375599284047</v>
      </c>
      <c r="G307">
        <v>0.24405450561186101</v>
      </c>
      <c r="H307">
        <v>2.1172871674278099E-4</v>
      </c>
    </row>
    <row r="308" spans="1:8" x14ac:dyDescent="0.2">
      <c r="A308" t="s">
        <v>651</v>
      </c>
      <c r="B308">
        <v>5.9943217270005601E-2</v>
      </c>
      <c r="C308">
        <v>0.15216635976494</v>
      </c>
      <c r="D308">
        <v>0.21354702771341599</v>
      </c>
      <c r="E308">
        <v>0.22001792857467201</v>
      </c>
      <c r="F308">
        <v>0.229666613206576</v>
      </c>
      <c r="G308">
        <v>0.32249228522351597</v>
      </c>
      <c r="H308">
        <v>2.05828672490615E-4</v>
      </c>
    </row>
    <row r="309" spans="1:8" x14ac:dyDescent="0.2">
      <c r="A309" t="s">
        <v>652</v>
      </c>
      <c r="B309">
        <v>7.9306501193598306E-2</v>
      </c>
      <c r="C309">
        <v>0.14347970841368601</v>
      </c>
      <c r="D309">
        <v>0.17046550691649001</v>
      </c>
      <c r="E309">
        <v>0.22489114677091601</v>
      </c>
      <c r="F309">
        <v>0.232242043807944</v>
      </c>
      <c r="G309">
        <v>0.26827541417297102</v>
      </c>
      <c r="H309">
        <v>2.12442879894349E-4</v>
      </c>
    </row>
    <row r="310" spans="1:8" x14ac:dyDescent="0.2">
      <c r="A310" t="s">
        <v>653</v>
      </c>
      <c r="B310">
        <v>7.7888850966569501E-2</v>
      </c>
      <c r="C310">
        <v>9.8438700228909604E-2</v>
      </c>
      <c r="D310">
        <v>0.24905200251381701</v>
      </c>
      <c r="E310">
        <v>0.25412874513638001</v>
      </c>
      <c r="F310">
        <v>0.28095813153365301</v>
      </c>
      <c r="G310">
        <v>0.34280282505179999</v>
      </c>
      <c r="H310">
        <v>2.04087946328826E-4</v>
      </c>
    </row>
    <row r="311" spans="1:8" x14ac:dyDescent="0.2">
      <c r="A311" t="s">
        <v>654</v>
      </c>
      <c r="B311">
        <v>7.7498630343524902E-2</v>
      </c>
      <c r="C311">
        <v>0.100459034799665</v>
      </c>
      <c r="D311">
        <v>0.20693481789236301</v>
      </c>
      <c r="E311">
        <v>0.24170353857330501</v>
      </c>
      <c r="F311">
        <v>0.24786031660966801</v>
      </c>
      <c r="G311">
        <v>0.289245195348591</v>
      </c>
      <c r="H311">
        <v>2.1048761295489499E-4</v>
      </c>
    </row>
    <row r="312" spans="1:8" x14ac:dyDescent="0.2">
      <c r="A312" t="s">
        <v>655</v>
      </c>
      <c r="B312">
        <v>4.5819534663980602E-2</v>
      </c>
      <c r="C312">
        <v>5.1101389868185597E-2</v>
      </c>
      <c r="D312">
        <v>7.27270342837575E-2</v>
      </c>
      <c r="E312">
        <v>0.10339786495322099</v>
      </c>
      <c r="F312">
        <v>0.164973492432469</v>
      </c>
      <c r="G312">
        <v>0.170514446024181</v>
      </c>
      <c r="H312">
        <v>2.36765430797381E-4</v>
      </c>
    </row>
    <row r="313" spans="1:8" x14ac:dyDescent="0.2">
      <c r="A313" t="s">
        <v>656</v>
      </c>
      <c r="B313">
        <v>0.11046059604859</v>
      </c>
      <c r="C313">
        <v>0.18366541175128501</v>
      </c>
      <c r="D313">
        <v>0.270552719140711</v>
      </c>
      <c r="E313">
        <v>0.28377341357643099</v>
      </c>
      <c r="F313">
        <v>0.30523425116651198</v>
      </c>
      <c r="G313">
        <v>0.39243496555455198</v>
      </c>
      <c r="H313">
        <v>2.0568724945068401E-4</v>
      </c>
    </row>
    <row r="314" spans="1:8" x14ac:dyDescent="0.2">
      <c r="A314" t="s">
        <v>657</v>
      </c>
      <c r="B314">
        <v>8.7334539149643106E-2</v>
      </c>
      <c r="C314">
        <v>0.25895412904534398</v>
      </c>
      <c r="D314">
        <v>0.32214253813716298</v>
      </c>
      <c r="E314">
        <v>0.34460426175690201</v>
      </c>
      <c r="F314">
        <v>0.37421357091506502</v>
      </c>
      <c r="G314">
        <v>0.64085905936524901</v>
      </c>
      <c r="H314">
        <v>1.98832349198781E-4</v>
      </c>
    </row>
    <row r="315" spans="1:8" x14ac:dyDescent="0.2">
      <c r="A315" t="s">
        <v>658</v>
      </c>
      <c r="B315">
        <v>7.9881361959888306E-2</v>
      </c>
      <c r="C315">
        <v>0.158970474355483</v>
      </c>
      <c r="D315">
        <v>0.23750653785849701</v>
      </c>
      <c r="E315">
        <v>0.29193266549409003</v>
      </c>
      <c r="F315">
        <v>0.305285340190875</v>
      </c>
      <c r="G315">
        <v>0.42076325870443798</v>
      </c>
      <c r="H315">
        <v>2.0744400364566999E-4</v>
      </c>
    </row>
    <row r="316" spans="1:8" x14ac:dyDescent="0.2">
      <c r="A316" t="s">
        <v>659</v>
      </c>
      <c r="B316">
        <v>9.9245688184742595E-2</v>
      </c>
      <c r="C316">
        <v>0.132979382333689</v>
      </c>
      <c r="D316">
        <v>0.182312588329543</v>
      </c>
      <c r="E316">
        <v>0.224461571627424</v>
      </c>
      <c r="F316">
        <v>0.249523118138889</v>
      </c>
      <c r="G316">
        <v>0.30291421232725702</v>
      </c>
      <c r="H316">
        <v>2.0947984543067199E-4</v>
      </c>
    </row>
    <row r="317" spans="1:8" x14ac:dyDescent="0.2">
      <c r="A317" t="s">
        <v>660</v>
      </c>
      <c r="B317">
        <v>6.5038568070257E-2</v>
      </c>
      <c r="C317">
        <v>0.157148024603184</v>
      </c>
      <c r="D317">
        <v>0.200522499100278</v>
      </c>
      <c r="E317">
        <v>0.27044131121675602</v>
      </c>
      <c r="F317">
        <v>0.29582087955172798</v>
      </c>
      <c r="G317">
        <v>0.320856449623729</v>
      </c>
      <c r="H317">
        <v>2.1152887908414001E-4</v>
      </c>
    </row>
    <row r="318" spans="1:8" x14ac:dyDescent="0.2">
      <c r="A318" t="s">
        <v>661</v>
      </c>
      <c r="B318">
        <v>3.6326901387340002E-2</v>
      </c>
      <c r="C318">
        <v>7.0635816550466302E-2</v>
      </c>
      <c r="D318">
        <v>9.7792982826350697E-2</v>
      </c>
      <c r="E318">
        <v>0.108449516055128</v>
      </c>
      <c r="F318">
        <v>0.25926363115224699</v>
      </c>
      <c r="G318">
        <v>0.265825107837589</v>
      </c>
      <c r="H318">
        <v>2.2759017813229801E-4</v>
      </c>
    </row>
    <row r="319" spans="1:8" x14ac:dyDescent="0.2">
      <c r="A319" t="s">
        <v>662</v>
      </c>
      <c r="B319">
        <v>5.6111864625863601E-2</v>
      </c>
      <c r="C319">
        <v>0.10087366941737801</v>
      </c>
      <c r="D319">
        <v>0.19199630672793699</v>
      </c>
      <c r="E319">
        <v>0.261715980731623</v>
      </c>
      <c r="F319">
        <v>0.28031886401768702</v>
      </c>
      <c r="G319">
        <v>0.33928056820681601</v>
      </c>
      <c r="H319">
        <v>2.1353846949984101E-4</v>
      </c>
    </row>
    <row r="320" spans="1:8" x14ac:dyDescent="0.2">
      <c r="A320" t="s">
        <v>663</v>
      </c>
      <c r="B320">
        <v>0.17425656917256499</v>
      </c>
      <c r="C320">
        <v>0.32772313335735198</v>
      </c>
      <c r="D320">
        <v>0.38318742136856099</v>
      </c>
      <c r="E320">
        <v>0.39415571992978599</v>
      </c>
      <c r="F320">
        <v>0.40814515315183297</v>
      </c>
      <c r="G320">
        <v>0.50662640895956201</v>
      </c>
      <c r="H320">
        <v>2.1103783540319499E-4</v>
      </c>
    </row>
    <row r="321" spans="1:8" x14ac:dyDescent="0.2">
      <c r="A321" t="s">
        <v>664</v>
      </c>
      <c r="B321">
        <v>7.1957738387113293E-2</v>
      </c>
      <c r="C321">
        <v>9.6260948158346599E-2</v>
      </c>
      <c r="D321">
        <v>0.161771498533305</v>
      </c>
      <c r="E321">
        <v>0.26710019465423102</v>
      </c>
      <c r="F321">
        <v>0.28534305217900902</v>
      </c>
      <c r="G321">
        <v>0.33013315275101601</v>
      </c>
      <c r="H321">
        <v>2.1594782432543601E-4</v>
      </c>
    </row>
    <row r="322" spans="1:8" x14ac:dyDescent="0.2">
      <c r="A322" t="s">
        <v>665</v>
      </c>
      <c r="B322">
        <v>4.1613602067118297E-2</v>
      </c>
      <c r="C322">
        <v>7.6922324173035003E-2</v>
      </c>
      <c r="D322">
        <v>9.3313419897588804E-2</v>
      </c>
      <c r="E322">
        <v>0.15484269273864301</v>
      </c>
      <c r="F322">
        <v>0.24016120891777101</v>
      </c>
      <c r="G322">
        <v>0.24504583354478901</v>
      </c>
      <c r="H322">
        <v>2.3162344903545501E-4</v>
      </c>
    </row>
    <row r="323" spans="1:8" x14ac:dyDescent="0.2">
      <c r="A323" t="s">
        <v>666</v>
      </c>
      <c r="B323">
        <v>2.43864639293432E-2</v>
      </c>
      <c r="C323">
        <v>5.0289969243261699E-2</v>
      </c>
      <c r="D323">
        <v>5.3249877041567403E-2</v>
      </c>
      <c r="E323">
        <v>0.108562604284727</v>
      </c>
      <c r="F323">
        <v>0.22580021099283101</v>
      </c>
      <c r="G323">
        <v>0.232069567039871</v>
      </c>
      <c r="H323">
        <v>2.3044157379062101E-4</v>
      </c>
    </row>
    <row r="324" spans="1:8" x14ac:dyDescent="0.2">
      <c r="A324" t="s">
        <v>667</v>
      </c>
      <c r="B324">
        <v>2.4769361334598599E-2</v>
      </c>
      <c r="C324">
        <v>3.5384865133087598E-2</v>
      </c>
      <c r="D324">
        <v>4.1918477840838402E-2</v>
      </c>
      <c r="E324">
        <v>5.9187881960044597E-2</v>
      </c>
      <c r="F324">
        <v>0.17327882562494301</v>
      </c>
      <c r="G324">
        <v>0.175918895252411</v>
      </c>
      <c r="H324">
        <v>2.43430952695373E-4</v>
      </c>
    </row>
    <row r="325" spans="1:8" x14ac:dyDescent="0.2">
      <c r="A325" t="s">
        <v>668</v>
      </c>
      <c r="B325">
        <v>5.6579803263859002E-2</v>
      </c>
      <c r="C325">
        <v>6.9872557220918299E-2</v>
      </c>
      <c r="D325">
        <v>8.2943666115195103E-2</v>
      </c>
      <c r="E325">
        <v>0.13998991067572999</v>
      </c>
      <c r="F325">
        <v>0.24621806298479099</v>
      </c>
      <c r="G325">
        <v>0.25647251707827601</v>
      </c>
      <c r="H325">
        <v>2.3117472879399201E-4</v>
      </c>
    </row>
    <row r="326" spans="1:8" x14ac:dyDescent="0.2">
      <c r="A326" t="s">
        <v>669</v>
      </c>
      <c r="B326">
        <v>6.4641438790172104E-2</v>
      </c>
      <c r="C326">
        <v>0.196028650151504</v>
      </c>
      <c r="D326">
        <v>0.24243939562738701</v>
      </c>
      <c r="E326">
        <v>0.25970055580948098</v>
      </c>
      <c r="F326">
        <v>0.27440893200738598</v>
      </c>
      <c r="G326">
        <v>0.356599203878743</v>
      </c>
      <c r="H326">
        <v>2.0687423987415801E-4</v>
      </c>
    </row>
    <row r="327" spans="1:8" x14ac:dyDescent="0.2">
      <c r="A327" t="s">
        <v>670</v>
      </c>
      <c r="B327">
        <v>5.7249093904042099E-2</v>
      </c>
      <c r="C327">
        <v>8.3715504784357506E-2</v>
      </c>
      <c r="D327">
        <v>0.192792699384088</v>
      </c>
      <c r="E327">
        <v>0.22197645672321401</v>
      </c>
      <c r="F327">
        <v>0.23492035708811301</v>
      </c>
      <c r="G327">
        <v>0.26073125529900798</v>
      </c>
      <c r="H327">
        <v>2.1150307222592799E-4</v>
      </c>
    </row>
    <row r="328" spans="1:8" x14ac:dyDescent="0.2">
      <c r="A328" t="s">
        <v>671</v>
      </c>
      <c r="B328">
        <v>2.8716345591016601E-2</v>
      </c>
      <c r="C328">
        <v>4.5208210648403899E-2</v>
      </c>
      <c r="D328">
        <v>6.2853024863034596E-2</v>
      </c>
      <c r="E328">
        <v>8.4983841943767804E-2</v>
      </c>
      <c r="F328">
        <v>0.170681601966577</v>
      </c>
      <c r="G328">
        <v>0.171973130394831</v>
      </c>
      <c r="H328">
        <v>2.4079072022269E-4</v>
      </c>
    </row>
    <row r="329" spans="1:8" x14ac:dyDescent="0.2">
      <c r="A329" t="s">
        <v>672</v>
      </c>
      <c r="B329">
        <v>8.4966276329024704E-2</v>
      </c>
      <c r="C329">
        <v>0.12328447952060601</v>
      </c>
      <c r="D329">
        <v>0.214564257799641</v>
      </c>
      <c r="E329">
        <v>0.256379674910443</v>
      </c>
      <c r="F329">
        <v>0.27054822354221197</v>
      </c>
      <c r="G329">
        <v>0.31277691778160599</v>
      </c>
      <c r="H329">
        <v>2.1079040113380299E-4</v>
      </c>
    </row>
    <row r="330" spans="1:8" x14ac:dyDescent="0.2">
      <c r="A330" t="s">
        <v>673</v>
      </c>
      <c r="B330">
        <v>4.1884931037971501E-2</v>
      </c>
      <c r="C330">
        <v>9.8044326827506398E-2</v>
      </c>
      <c r="D330">
        <v>0.16043391518123501</v>
      </c>
      <c r="E330">
        <v>0.188477431015732</v>
      </c>
      <c r="F330">
        <v>0.19727412138485101</v>
      </c>
      <c r="G330">
        <v>0.22326042460634801</v>
      </c>
      <c r="H330">
        <v>2.1730084947693199E-4</v>
      </c>
    </row>
    <row r="331" spans="1:8" x14ac:dyDescent="0.2">
      <c r="A331" t="s">
        <v>674</v>
      </c>
      <c r="B331">
        <v>4.0634611041238E-2</v>
      </c>
      <c r="C331">
        <v>7.0392720214992294E-2</v>
      </c>
      <c r="D331">
        <v>0.14574143397814601</v>
      </c>
      <c r="E331">
        <v>0.16277987706538499</v>
      </c>
      <c r="F331">
        <v>0.17420520997001501</v>
      </c>
      <c r="G331">
        <v>0.189351556001912</v>
      </c>
      <c r="H331">
        <v>2.2319567273741599E-4</v>
      </c>
    </row>
    <row r="332" spans="1:8" x14ac:dyDescent="0.2">
      <c r="A332" t="s">
        <v>675</v>
      </c>
      <c r="B332">
        <v>5.61388798923418E-2</v>
      </c>
      <c r="C332">
        <v>0.10983256122005999</v>
      </c>
      <c r="D332">
        <v>0.168751676682276</v>
      </c>
      <c r="E332">
        <v>0.19764588136114</v>
      </c>
      <c r="F332">
        <v>0.207296761247071</v>
      </c>
      <c r="G332">
        <v>0.23708773525572299</v>
      </c>
      <c r="H332">
        <v>2.16056365513111E-4</v>
      </c>
    </row>
    <row r="333" spans="1:8" x14ac:dyDescent="0.2">
      <c r="A333" t="s">
        <v>676</v>
      </c>
      <c r="B333">
        <v>5.9474926554498202E-2</v>
      </c>
      <c r="C333">
        <v>9.2732965168071696E-2</v>
      </c>
      <c r="D333">
        <v>0.15693800739319599</v>
      </c>
      <c r="E333">
        <v>0.176000585442149</v>
      </c>
      <c r="F333">
        <v>0.191749069040167</v>
      </c>
      <c r="G333">
        <v>0.21961203328010701</v>
      </c>
      <c r="H333">
        <v>2.22891625730064E-4</v>
      </c>
    </row>
    <row r="334" spans="1:8" x14ac:dyDescent="0.2">
      <c r="A334" t="s">
        <v>677</v>
      </c>
      <c r="B334">
        <v>6.1827627190181998E-2</v>
      </c>
      <c r="C334">
        <v>9.2163774127268394E-2</v>
      </c>
      <c r="D334">
        <v>0.114431676368903</v>
      </c>
      <c r="E334">
        <v>0.13496882466504001</v>
      </c>
      <c r="F334">
        <v>0.22779000263326399</v>
      </c>
      <c r="G334">
        <v>0.230156182965395</v>
      </c>
      <c r="H334">
        <v>2.28079569098632E-4</v>
      </c>
    </row>
    <row r="335" spans="1:8" x14ac:dyDescent="0.2">
      <c r="A335" t="s">
        <v>678</v>
      </c>
      <c r="B335">
        <v>7.4422230130924402E-2</v>
      </c>
      <c r="C335">
        <v>9.7779702853818595E-2</v>
      </c>
      <c r="D335">
        <v>0.157305878830962</v>
      </c>
      <c r="E335">
        <v>0.186587578273056</v>
      </c>
      <c r="F335">
        <v>0.22940229027471201</v>
      </c>
      <c r="G335">
        <v>0.24432134484527401</v>
      </c>
      <c r="H335">
        <v>2.17245851044405E-4</v>
      </c>
    </row>
    <row r="336" spans="1:8" x14ac:dyDescent="0.2">
      <c r="A336" t="s">
        <v>679</v>
      </c>
      <c r="B336">
        <v>6.6569320059293696E-2</v>
      </c>
      <c r="C336">
        <v>0.110881696961459</v>
      </c>
      <c r="D336">
        <v>0.16236000183396501</v>
      </c>
      <c r="E336">
        <v>0.19298854951022901</v>
      </c>
      <c r="F336">
        <v>0.232885226095877</v>
      </c>
      <c r="G336">
        <v>0.24922346658858299</v>
      </c>
      <c r="H336">
        <v>2.1173561342107501E-4</v>
      </c>
    </row>
    <row r="337" spans="1:8" x14ac:dyDescent="0.2">
      <c r="A337" t="s">
        <v>680</v>
      </c>
      <c r="B337">
        <v>0.13748653572699401</v>
      </c>
      <c r="C337">
        <v>0.18803544309519499</v>
      </c>
      <c r="D337">
        <v>0.26965025549656402</v>
      </c>
      <c r="E337">
        <v>0.38183177028540399</v>
      </c>
      <c r="F337">
        <v>0.40497897136502697</v>
      </c>
      <c r="G337">
        <v>0.41769813834819502</v>
      </c>
      <c r="H337">
        <v>2.3043053481428799E-4</v>
      </c>
    </row>
  </sheetData>
  <conditionalFormatting sqref="B1:B1048576">
    <cfRule type="top10" dxfId="5" priority="6" rank="10"/>
  </conditionalFormatting>
  <conditionalFormatting sqref="C1:C1048576">
    <cfRule type="top10" dxfId="4" priority="5" rank="20"/>
  </conditionalFormatting>
  <conditionalFormatting sqref="D1:D1048576">
    <cfRule type="top10" dxfId="3" priority="4" rank="30"/>
  </conditionalFormatting>
  <conditionalFormatting sqref="E1:E1048576">
    <cfRule type="top10" dxfId="2" priority="3" rank="40"/>
  </conditionalFormatting>
  <conditionalFormatting sqref="F1:F1048576">
    <cfRule type="top10" dxfId="1" priority="2" rank="50"/>
  </conditionalFormatting>
  <conditionalFormatting sqref="G1:G1048576">
    <cfRule type="top10" dxfId="0" priority="1" rank="60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tabSelected="1" workbookViewId="0">
      <selection activeCell="I22" sqref="I22"/>
    </sheetView>
  </sheetViews>
  <sheetFormatPr baseColWidth="10" defaultRowHeight="16" x14ac:dyDescent="0.2"/>
  <sheetData>
    <row r="1" spans="1:7" x14ac:dyDescent="0.2">
      <c r="B1" t="s">
        <v>338</v>
      </c>
      <c r="C1" t="s">
        <v>339</v>
      </c>
      <c r="D1" t="s">
        <v>340</v>
      </c>
      <c r="E1" t="s">
        <v>341</v>
      </c>
      <c r="F1" t="s">
        <v>342</v>
      </c>
      <c r="G1" t="s">
        <v>343</v>
      </c>
    </row>
    <row r="2" spans="1:7" x14ac:dyDescent="0.2">
      <c r="A2">
        <v>1</v>
      </c>
      <c r="B2" t="s">
        <v>350</v>
      </c>
      <c r="C2" t="s">
        <v>360</v>
      </c>
      <c r="D2" t="s">
        <v>360</v>
      </c>
      <c r="E2" t="s">
        <v>355</v>
      </c>
      <c r="F2" t="s">
        <v>345</v>
      </c>
      <c r="G2" t="s">
        <v>345</v>
      </c>
    </row>
    <row r="3" spans="1:7" x14ac:dyDescent="0.2">
      <c r="A3">
        <v>2</v>
      </c>
      <c r="B3" t="s">
        <v>355</v>
      </c>
      <c r="C3" t="s">
        <v>345</v>
      </c>
      <c r="D3" t="s">
        <v>355</v>
      </c>
      <c r="E3" t="s">
        <v>360</v>
      </c>
      <c r="F3" t="s">
        <v>360</v>
      </c>
      <c r="G3" t="s">
        <v>350</v>
      </c>
    </row>
    <row r="4" spans="1:7" x14ac:dyDescent="0.2">
      <c r="A4">
        <v>3</v>
      </c>
      <c r="B4" t="s">
        <v>345</v>
      </c>
      <c r="C4" t="s">
        <v>355</v>
      </c>
      <c r="D4" t="s">
        <v>345</v>
      </c>
      <c r="E4" t="s">
        <v>350</v>
      </c>
      <c r="F4" t="s">
        <v>350</v>
      </c>
      <c r="G4" t="s">
        <v>360</v>
      </c>
    </row>
    <row r="5" spans="1:7" x14ac:dyDescent="0.2">
      <c r="A5">
        <v>4</v>
      </c>
      <c r="B5" t="s">
        <v>360</v>
      </c>
      <c r="C5" t="s">
        <v>350</v>
      </c>
      <c r="D5" t="s">
        <v>350</v>
      </c>
      <c r="E5" t="s">
        <v>345</v>
      </c>
      <c r="F5" t="s">
        <v>355</v>
      </c>
      <c r="G5" t="s">
        <v>355</v>
      </c>
    </row>
    <row r="6" spans="1:7" x14ac:dyDescent="0.2">
      <c r="A6">
        <v>5</v>
      </c>
      <c r="B6" t="s">
        <v>351</v>
      </c>
      <c r="C6" t="s">
        <v>359</v>
      </c>
      <c r="D6" t="s">
        <v>361</v>
      </c>
      <c r="E6" t="s">
        <v>361</v>
      </c>
      <c r="F6" t="s">
        <v>382</v>
      </c>
      <c r="G6" t="s">
        <v>547</v>
      </c>
    </row>
    <row r="7" spans="1:7" x14ac:dyDescent="0.2">
      <c r="A7">
        <v>6</v>
      </c>
      <c r="B7" t="s">
        <v>354</v>
      </c>
      <c r="C7" t="s">
        <v>349</v>
      </c>
      <c r="D7" t="s">
        <v>359</v>
      </c>
      <c r="E7" t="s">
        <v>382</v>
      </c>
      <c r="F7" t="s">
        <v>424</v>
      </c>
      <c r="G7" t="s">
        <v>382</v>
      </c>
    </row>
    <row r="8" spans="1:7" x14ac:dyDescent="0.2">
      <c r="A8">
        <v>7</v>
      </c>
      <c r="B8" t="s">
        <v>359</v>
      </c>
      <c r="C8" t="s">
        <v>357</v>
      </c>
      <c r="D8" t="s">
        <v>348</v>
      </c>
      <c r="E8" t="s">
        <v>424</v>
      </c>
      <c r="F8" t="s">
        <v>361</v>
      </c>
      <c r="G8" t="s">
        <v>424</v>
      </c>
    </row>
    <row r="9" spans="1:7" x14ac:dyDescent="0.2">
      <c r="A9">
        <v>8</v>
      </c>
      <c r="B9" t="s">
        <v>347</v>
      </c>
      <c r="C9" t="s">
        <v>351</v>
      </c>
      <c r="D9" t="s">
        <v>349</v>
      </c>
      <c r="E9" t="s">
        <v>403</v>
      </c>
      <c r="F9" t="s">
        <v>403</v>
      </c>
      <c r="G9" t="s">
        <v>361</v>
      </c>
    </row>
    <row r="10" spans="1:7" x14ac:dyDescent="0.2">
      <c r="A10">
        <v>9</v>
      </c>
      <c r="B10" t="s">
        <v>353</v>
      </c>
      <c r="C10" t="s">
        <v>352</v>
      </c>
      <c r="D10" t="s">
        <v>352</v>
      </c>
      <c r="E10" t="s">
        <v>348</v>
      </c>
      <c r="F10" t="s">
        <v>365</v>
      </c>
      <c r="G10" t="s">
        <v>403</v>
      </c>
    </row>
    <row r="11" spans="1:7" x14ac:dyDescent="0.2">
      <c r="A11">
        <v>10</v>
      </c>
      <c r="B11" t="s">
        <v>349</v>
      </c>
      <c r="C11" t="s">
        <v>348</v>
      </c>
      <c r="D11" t="s">
        <v>357</v>
      </c>
      <c r="E11" t="s">
        <v>359</v>
      </c>
      <c r="F11" t="s">
        <v>416</v>
      </c>
      <c r="G11" t="s">
        <v>497</v>
      </c>
    </row>
    <row r="12" spans="1:7" x14ac:dyDescent="0.2">
      <c r="A12">
        <v>11</v>
      </c>
      <c r="C12" t="s">
        <v>346</v>
      </c>
      <c r="D12" t="s">
        <v>351</v>
      </c>
      <c r="E12" t="s">
        <v>352</v>
      </c>
      <c r="F12" t="s">
        <v>375</v>
      </c>
      <c r="G12" t="s">
        <v>561</v>
      </c>
    </row>
    <row r="13" spans="1:7" x14ac:dyDescent="0.2">
      <c r="A13">
        <v>12</v>
      </c>
      <c r="C13" t="s">
        <v>354</v>
      </c>
      <c r="D13" t="s">
        <v>346</v>
      </c>
      <c r="E13" t="s">
        <v>349</v>
      </c>
      <c r="F13" t="s">
        <v>399</v>
      </c>
      <c r="G13" t="s">
        <v>433</v>
      </c>
    </row>
    <row r="14" spans="1:7" x14ac:dyDescent="0.2">
      <c r="A14">
        <v>13</v>
      </c>
      <c r="C14" t="s">
        <v>353</v>
      </c>
      <c r="D14" t="s">
        <v>354</v>
      </c>
      <c r="E14" t="s">
        <v>351</v>
      </c>
      <c r="F14" t="s">
        <v>386</v>
      </c>
      <c r="G14" t="s">
        <v>365</v>
      </c>
    </row>
    <row r="15" spans="1:7" x14ac:dyDescent="0.2">
      <c r="A15">
        <v>14</v>
      </c>
      <c r="C15" t="s">
        <v>358</v>
      </c>
      <c r="D15" t="s">
        <v>353</v>
      </c>
      <c r="E15" t="s">
        <v>391</v>
      </c>
      <c r="F15" t="s">
        <v>390</v>
      </c>
      <c r="G15" t="s">
        <v>416</v>
      </c>
    </row>
    <row r="16" spans="1:7" x14ac:dyDescent="0.2">
      <c r="A16">
        <v>15</v>
      </c>
      <c r="C16" t="s">
        <v>347</v>
      </c>
      <c r="D16" t="s">
        <v>382</v>
      </c>
      <c r="E16" t="s">
        <v>357</v>
      </c>
      <c r="F16" t="s">
        <v>391</v>
      </c>
      <c r="G16" t="s">
        <v>407</v>
      </c>
    </row>
    <row r="17" spans="1:7" x14ac:dyDescent="0.2">
      <c r="A17">
        <v>16</v>
      </c>
      <c r="C17" t="s">
        <v>356</v>
      </c>
      <c r="D17" t="s">
        <v>356</v>
      </c>
      <c r="E17" t="s">
        <v>346</v>
      </c>
      <c r="F17" t="s">
        <v>379</v>
      </c>
      <c r="G17" t="s">
        <v>386</v>
      </c>
    </row>
    <row r="18" spans="1:7" x14ac:dyDescent="0.2">
      <c r="A18">
        <v>17</v>
      </c>
      <c r="C18" t="s">
        <v>369</v>
      </c>
      <c r="D18" t="s">
        <v>347</v>
      </c>
      <c r="E18" t="s">
        <v>353</v>
      </c>
      <c r="F18" t="s">
        <v>407</v>
      </c>
      <c r="G18" t="s">
        <v>399</v>
      </c>
    </row>
    <row r="19" spans="1:7" x14ac:dyDescent="0.2">
      <c r="A19">
        <v>18</v>
      </c>
      <c r="C19" t="s">
        <v>395</v>
      </c>
      <c r="D19" t="s">
        <v>358</v>
      </c>
      <c r="E19" t="s">
        <v>407</v>
      </c>
      <c r="F19" t="s">
        <v>369</v>
      </c>
      <c r="G19" t="s">
        <v>390</v>
      </c>
    </row>
    <row r="20" spans="1:7" x14ac:dyDescent="0.2">
      <c r="A20">
        <v>19</v>
      </c>
      <c r="C20" t="s">
        <v>379</v>
      </c>
      <c r="D20" t="s">
        <v>391</v>
      </c>
      <c r="E20" t="s">
        <v>354</v>
      </c>
      <c r="F20" t="s">
        <v>373</v>
      </c>
      <c r="G20" t="s">
        <v>375</v>
      </c>
    </row>
    <row r="21" spans="1:7" x14ac:dyDescent="0.2">
      <c r="A21">
        <v>20</v>
      </c>
      <c r="C21" t="s">
        <v>361</v>
      </c>
      <c r="D21" t="s">
        <v>407</v>
      </c>
      <c r="E21" t="s">
        <v>416</v>
      </c>
      <c r="F21" t="s">
        <v>413</v>
      </c>
      <c r="G21" t="s">
        <v>373</v>
      </c>
    </row>
    <row r="22" spans="1:7" x14ac:dyDescent="0.2">
      <c r="A22">
        <v>21</v>
      </c>
      <c r="D22" t="s">
        <v>369</v>
      </c>
      <c r="E22" t="s">
        <v>358</v>
      </c>
      <c r="F22" t="s">
        <v>412</v>
      </c>
      <c r="G22" t="s">
        <v>420</v>
      </c>
    </row>
    <row r="23" spans="1:7" x14ac:dyDescent="0.2">
      <c r="A23">
        <v>22</v>
      </c>
      <c r="D23" t="s">
        <v>379</v>
      </c>
      <c r="E23" t="s">
        <v>347</v>
      </c>
      <c r="F23" t="s">
        <v>347</v>
      </c>
      <c r="G23" t="s">
        <v>379</v>
      </c>
    </row>
    <row r="24" spans="1:7" x14ac:dyDescent="0.2">
      <c r="A24">
        <v>23</v>
      </c>
      <c r="D24" t="s">
        <v>365</v>
      </c>
      <c r="E24" t="s">
        <v>390</v>
      </c>
      <c r="F24" t="s">
        <v>348</v>
      </c>
      <c r="G24" t="s">
        <v>391</v>
      </c>
    </row>
    <row r="25" spans="1:7" x14ac:dyDescent="0.2">
      <c r="A25">
        <v>24</v>
      </c>
      <c r="D25" t="s">
        <v>420</v>
      </c>
      <c r="E25" t="s">
        <v>356</v>
      </c>
      <c r="F25" t="s">
        <v>417</v>
      </c>
      <c r="G25" t="s">
        <v>412</v>
      </c>
    </row>
    <row r="26" spans="1:7" x14ac:dyDescent="0.2">
      <c r="A26">
        <v>25</v>
      </c>
      <c r="D26" t="s">
        <v>395</v>
      </c>
      <c r="E26" t="s">
        <v>380</v>
      </c>
      <c r="F26" t="s">
        <v>359</v>
      </c>
      <c r="G26" t="s">
        <v>555</v>
      </c>
    </row>
    <row r="27" spans="1:7" x14ac:dyDescent="0.2">
      <c r="A27">
        <v>26</v>
      </c>
      <c r="D27" t="s">
        <v>419</v>
      </c>
      <c r="E27" t="s">
        <v>369</v>
      </c>
      <c r="F27" t="s">
        <v>352</v>
      </c>
      <c r="G27" t="s">
        <v>369</v>
      </c>
    </row>
    <row r="28" spans="1:7" x14ac:dyDescent="0.2">
      <c r="A28">
        <v>27</v>
      </c>
      <c r="D28" t="s">
        <v>417</v>
      </c>
      <c r="E28" t="s">
        <v>365</v>
      </c>
      <c r="F28" t="s">
        <v>420</v>
      </c>
      <c r="G28" t="s">
        <v>378</v>
      </c>
    </row>
    <row r="29" spans="1:7" x14ac:dyDescent="0.2">
      <c r="A29">
        <v>28</v>
      </c>
      <c r="D29" t="s">
        <v>381</v>
      </c>
      <c r="E29" t="s">
        <v>420</v>
      </c>
      <c r="F29" t="s">
        <v>358</v>
      </c>
      <c r="G29" t="s">
        <v>395</v>
      </c>
    </row>
    <row r="30" spans="1:7" x14ac:dyDescent="0.2">
      <c r="A30">
        <v>29</v>
      </c>
      <c r="D30" t="s">
        <v>377</v>
      </c>
      <c r="E30" t="s">
        <v>364</v>
      </c>
      <c r="F30" t="s">
        <v>346</v>
      </c>
      <c r="G30" t="s">
        <v>413</v>
      </c>
    </row>
    <row r="31" spans="1:7" x14ac:dyDescent="0.2">
      <c r="A31">
        <v>30</v>
      </c>
      <c r="D31" t="s">
        <v>413</v>
      </c>
      <c r="E31" t="s">
        <v>412</v>
      </c>
      <c r="F31" t="s">
        <v>353</v>
      </c>
      <c r="G31" t="s">
        <v>417</v>
      </c>
    </row>
    <row r="32" spans="1:7" x14ac:dyDescent="0.2">
      <c r="A32">
        <v>31</v>
      </c>
      <c r="E32" t="s">
        <v>419</v>
      </c>
      <c r="F32" t="s">
        <v>351</v>
      </c>
      <c r="G32" t="s">
        <v>347</v>
      </c>
    </row>
    <row r="33" spans="1:7" x14ac:dyDescent="0.2">
      <c r="A33">
        <v>32</v>
      </c>
      <c r="E33" t="s">
        <v>375</v>
      </c>
      <c r="F33" t="s">
        <v>357</v>
      </c>
      <c r="G33" t="s">
        <v>348</v>
      </c>
    </row>
    <row r="34" spans="1:7" x14ac:dyDescent="0.2">
      <c r="A34">
        <v>33</v>
      </c>
      <c r="E34" t="s">
        <v>381</v>
      </c>
      <c r="F34" t="s">
        <v>356</v>
      </c>
      <c r="G34" t="s">
        <v>359</v>
      </c>
    </row>
    <row r="35" spans="1:7" x14ac:dyDescent="0.2">
      <c r="A35">
        <v>34</v>
      </c>
      <c r="E35" t="s">
        <v>396</v>
      </c>
      <c r="F35" t="s">
        <v>349</v>
      </c>
      <c r="G35" t="s">
        <v>349</v>
      </c>
    </row>
    <row r="36" spans="1:7" x14ac:dyDescent="0.2">
      <c r="A36">
        <v>35</v>
      </c>
      <c r="E36" t="s">
        <v>395</v>
      </c>
      <c r="F36" t="s">
        <v>395</v>
      </c>
      <c r="G36" t="s">
        <v>358</v>
      </c>
    </row>
    <row r="37" spans="1:7" x14ac:dyDescent="0.2">
      <c r="A37">
        <v>36</v>
      </c>
      <c r="E37" t="s">
        <v>378</v>
      </c>
      <c r="F37" t="s">
        <v>415</v>
      </c>
      <c r="G37" t="s">
        <v>352</v>
      </c>
    </row>
    <row r="38" spans="1:7" x14ac:dyDescent="0.2">
      <c r="A38">
        <v>37</v>
      </c>
      <c r="E38" t="s">
        <v>370</v>
      </c>
      <c r="F38" t="s">
        <v>354</v>
      </c>
      <c r="G38" t="s">
        <v>415</v>
      </c>
    </row>
    <row r="39" spans="1:7" x14ac:dyDescent="0.2">
      <c r="A39">
        <v>38</v>
      </c>
      <c r="E39" t="s">
        <v>418</v>
      </c>
      <c r="F39" t="s">
        <v>380</v>
      </c>
      <c r="G39" t="s">
        <v>353</v>
      </c>
    </row>
    <row r="40" spans="1:7" x14ac:dyDescent="0.2">
      <c r="A40">
        <v>39</v>
      </c>
      <c r="E40" t="s">
        <v>379</v>
      </c>
      <c r="F40" t="s">
        <v>367</v>
      </c>
      <c r="G40" t="s">
        <v>357</v>
      </c>
    </row>
    <row r="41" spans="1:7" x14ac:dyDescent="0.2">
      <c r="A41">
        <v>40</v>
      </c>
      <c r="E41" t="s">
        <v>417</v>
      </c>
      <c r="F41" t="s">
        <v>368</v>
      </c>
      <c r="G41" t="s">
        <v>346</v>
      </c>
    </row>
    <row r="42" spans="1:7" x14ac:dyDescent="0.2">
      <c r="A42">
        <v>41</v>
      </c>
      <c r="F42" t="s">
        <v>385</v>
      </c>
      <c r="G42" t="s">
        <v>351</v>
      </c>
    </row>
    <row r="43" spans="1:7" x14ac:dyDescent="0.2">
      <c r="A43">
        <v>42</v>
      </c>
      <c r="F43" t="s">
        <v>381</v>
      </c>
      <c r="G43" t="s">
        <v>356</v>
      </c>
    </row>
    <row r="44" spans="1:7" x14ac:dyDescent="0.2">
      <c r="A44">
        <v>43</v>
      </c>
      <c r="F44" t="s">
        <v>376</v>
      </c>
      <c r="G44" t="s">
        <v>354</v>
      </c>
    </row>
    <row r="45" spans="1:7" x14ac:dyDescent="0.2">
      <c r="A45">
        <v>44</v>
      </c>
      <c r="F45" t="s">
        <v>423</v>
      </c>
      <c r="G45" t="s">
        <v>367</v>
      </c>
    </row>
    <row r="46" spans="1:7" x14ac:dyDescent="0.2">
      <c r="A46">
        <v>45</v>
      </c>
      <c r="F46" t="s">
        <v>398</v>
      </c>
      <c r="G46" t="s">
        <v>380</v>
      </c>
    </row>
    <row r="47" spans="1:7" x14ac:dyDescent="0.2">
      <c r="A47">
        <v>46</v>
      </c>
      <c r="F47" t="s">
        <v>392</v>
      </c>
      <c r="G47" t="s">
        <v>657</v>
      </c>
    </row>
    <row r="48" spans="1:7" x14ac:dyDescent="0.2">
      <c r="A48">
        <v>47</v>
      </c>
      <c r="F48" t="s">
        <v>406</v>
      </c>
      <c r="G48" t="s">
        <v>385</v>
      </c>
    </row>
    <row r="49" spans="1:7" x14ac:dyDescent="0.2">
      <c r="A49">
        <v>48</v>
      </c>
      <c r="F49" t="s">
        <v>383</v>
      </c>
      <c r="G49" t="s">
        <v>418</v>
      </c>
    </row>
    <row r="50" spans="1:7" x14ac:dyDescent="0.2">
      <c r="A50">
        <v>49</v>
      </c>
      <c r="F50" t="s">
        <v>397</v>
      </c>
      <c r="G50" t="s">
        <v>381</v>
      </c>
    </row>
    <row r="51" spans="1:7" x14ac:dyDescent="0.2">
      <c r="A51">
        <v>50</v>
      </c>
      <c r="F51" t="s">
        <v>410</v>
      </c>
      <c r="G51" t="s">
        <v>397</v>
      </c>
    </row>
    <row r="52" spans="1:7" x14ac:dyDescent="0.2">
      <c r="A52">
        <v>51</v>
      </c>
      <c r="G52" t="s">
        <v>368</v>
      </c>
    </row>
    <row r="53" spans="1:7" x14ac:dyDescent="0.2">
      <c r="A53">
        <v>52</v>
      </c>
      <c r="G53" t="s">
        <v>423</v>
      </c>
    </row>
    <row r="54" spans="1:7" x14ac:dyDescent="0.2">
      <c r="A54">
        <v>53</v>
      </c>
      <c r="G54" t="s">
        <v>406</v>
      </c>
    </row>
    <row r="55" spans="1:7" x14ac:dyDescent="0.2">
      <c r="A55">
        <v>54</v>
      </c>
      <c r="G55" t="s">
        <v>394</v>
      </c>
    </row>
    <row r="56" spans="1:7" x14ac:dyDescent="0.2">
      <c r="A56">
        <v>55</v>
      </c>
      <c r="G56" t="s">
        <v>400</v>
      </c>
    </row>
    <row r="57" spans="1:7" x14ac:dyDescent="0.2">
      <c r="A57">
        <v>56</v>
      </c>
      <c r="G57" t="s">
        <v>377</v>
      </c>
    </row>
    <row r="58" spans="1:7" x14ac:dyDescent="0.2">
      <c r="A58">
        <v>57</v>
      </c>
      <c r="G58" t="s">
        <v>398</v>
      </c>
    </row>
    <row r="59" spans="1:7" x14ac:dyDescent="0.2">
      <c r="A59">
        <v>58</v>
      </c>
      <c r="G59" t="s">
        <v>419</v>
      </c>
    </row>
    <row r="60" spans="1:7" x14ac:dyDescent="0.2">
      <c r="A60">
        <v>59</v>
      </c>
      <c r="G60" t="s">
        <v>376</v>
      </c>
    </row>
    <row r="61" spans="1:7" x14ac:dyDescent="0.2">
      <c r="A61">
        <v>60</v>
      </c>
      <c r="G61" t="s">
        <v>4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A1:H337"/>
  <sheetViews>
    <sheetView workbookViewId="0">
      <selection activeCell="A24" sqref="A24:XFD24"/>
    </sheetView>
  </sheetViews>
  <sheetFormatPr baseColWidth="10" defaultRowHeight="16" x14ac:dyDescent="0.2"/>
  <sheetData>
    <row r="1" spans="1:8" x14ac:dyDescent="0.2">
      <c r="B1" t="s">
        <v>338</v>
      </c>
      <c r="C1" t="s">
        <v>339</v>
      </c>
      <c r="D1" t="s">
        <v>340</v>
      </c>
      <c r="E1" t="s">
        <v>341</v>
      </c>
      <c r="F1" t="s">
        <v>342</v>
      </c>
      <c r="G1" t="s">
        <v>343</v>
      </c>
      <c r="H1" t="s">
        <v>344</v>
      </c>
    </row>
    <row r="2" spans="1:8" x14ac:dyDescent="0.2">
      <c r="A2" t="s">
        <v>345</v>
      </c>
      <c r="B2">
        <v>0.73155377057225002</v>
      </c>
      <c r="C2">
        <v>0.748810168126394</v>
      </c>
      <c r="D2">
        <v>0.75454813210592797</v>
      </c>
      <c r="E2">
        <v>0.75791786676805994</v>
      </c>
      <c r="F2">
        <v>0.76262230991221003</v>
      </c>
      <c r="G2">
        <v>0.76276450968780096</v>
      </c>
      <c r="H2">
        <v>5.3065756459696701E-3</v>
      </c>
    </row>
    <row r="3" spans="1:8" x14ac:dyDescent="0.2">
      <c r="A3" t="s">
        <v>346</v>
      </c>
      <c r="B3">
        <v>0.538402813229236</v>
      </c>
      <c r="C3">
        <v>0.63228319367104002</v>
      </c>
      <c r="D3">
        <v>0.63381332212303498</v>
      </c>
      <c r="E3">
        <v>0.63699981668544603</v>
      </c>
      <c r="F3">
        <v>0.64235925469025001</v>
      </c>
      <c r="G3">
        <v>0.64258642335747995</v>
      </c>
      <c r="H3">
        <v>2.33491397876899E-3</v>
      </c>
    </row>
    <row r="4" spans="1:8" x14ac:dyDescent="0.2">
      <c r="A4" t="s">
        <v>347</v>
      </c>
      <c r="B4">
        <v>0.58935789868773703</v>
      </c>
      <c r="C4">
        <v>0.62523893066594005</v>
      </c>
      <c r="D4">
        <v>0.63047743333961104</v>
      </c>
      <c r="E4">
        <v>0.63458814588228196</v>
      </c>
      <c r="F4">
        <v>0.64370843228759</v>
      </c>
      <c r="G4">
        <v>0.64427512542435506</v>
      </c>
      <c r="H4">
        <v>5.4545200415604001E-3</v>
      </c>
    </row>
    <row r="5" spans="1:8" x14ac:dyDescent="0.2">
      <c r="A5" t="s">
        <v>348</v>
      </c>
      <c r="B5">
        <v>0.39370803917453201</v>
      </c>
      <c r="C5">
        <v>0.63594664895209296</v>
      </c>
      <c r="D5">
        <v>0.63754954651684503</v>
      </c>
      <c r="E5">
        <v>0.64206718543069696</v>
      </c>
      <c r="F5">
        <v>0.64435573576054805</v>
      </c>
      <c r="G5">
        <v>0.64460514330184304</v>
      </c>
      <c r="H5">
        <v>2.52461716284173E-3</v>
      </c>
    </row>
    <row r="6" spans="1:8" x14ac:dyDescent="0.2">
      <c r="A6" t="s">
        <v>349</v>
      </c>
      <c r="B6">
        <v>0.59223269163104797</v>
      </c>
      <c r="C6">
        <v>0.63484198630559796</v>
      </c>
      <c r="D6">
        <v>0.63816204095809304</v>
      </c>
      <c r="E6">
        <v>0.64133364874781396</v>
      </c>
      <c r="F6">
        <v>0.64318743695733105</v>
      </c>
      <c r="G6">
        <v>0.64341334418464802</v>
      </c>
      <c r="H6">
        <v>5.0983189429604503E-3</v>
      </c>
    </row>
    <row r="7" spans="1:8" x14ac:dyDescent="0.2">
      <c r="A7" t="s">
        <v>350</v>
      </c>
      <c r="B7">
        <v>0.74583232134900102</v>
      </c>
      <c r="C7">
        <v>0.75042961811258602</v>
      </c>
      <c r="D7">
        <v>0.751981747963271</v>
      </c>
      <c r="E7">
        <v>0.75442036496146503</v>
      </c>
      <c r="F7">
        <v>0.76085741652518202</v>
      </c>
      <c r="G7">
        <v>0.76138580983836901</v>
      </c>
      <c r="H7">
        <v>5.5759082122215798E-3</v>
      </c>
    </row>
    <row r="8" spans="1:8" x14ac:dyDescent="0.2">
      <c r="A8" t="s">
        <v>351</v>
      </c>
      <c r="B8">
        <v>0.6132972147686</v>
      </c>
      <c r="C8">
        <v>0.62480325189800701</v>
      </c>
      <c r="D8">
        <v>0.62549770710158703</v>
      </c>
      <c r="E8">
        <v>0.63250454382438304</v>
      </c>
      <c r="F8">
        <v>0.64104592021104001</v>
      </c>
      <c r="G8">
        <v>0.64157890600189604</v>
      </c>
      <c r="H8">
        <v>1.1100316986594101E-3</v>
      </c>
    </row>
    <row r="9" spans="1:8" x14ac:dyDescent="0.2">
      <c r="A9" t="s">
        <v>352</v>
      </c>
      <c r="B9">
        <v>0.60819355169577705</v>
      </c>
      <c r="C9">
        <v>0.63369346479243005</v>
      </c>
      <c r="D9">
        <v>0.63703494725013199</v>
      </c>
      <c r="E9">
        <v>0.63974620110394498</v>
      </c>
      <c r="F9">
        <v>0.64283186368780598</v>
      </c>
      <c r="G9">
        <v>0.64304671985149897</v>
      </c>
      <c r="H9">
        <v>4.3983922542648098E-3</v>
      </c>
    </row>
    <row r="10" spans="1:8" x14ac:dyDescent="0.2">
      <c r="A10" t="s">
        <v>353</v>
      </c>
      <c r="B10">
        <v>0.61270787023392703</v>
      </c>
      <c r="C10">
        <v>0.62949864458562099</v>
      </c>
      <c r="D10">
        <v>0.63224605850187598</v>
      </c>
      <c r="E10">
        <v>0.63574677318372297</v>
      </c>
      <c r="F10">
        <v>0.64186445760955702</v>
      </c>
      <c r="G10">
        <v>0.64255581220901703</v>
      </c>
      <c r="H10">
        <v>4.8726460756555699E-3</v>
      </c>
    </row>
    <row r="11" spans="1:8" x14ac:dyDescent="0.2">
      <c r="A11" t="s">
        <v>354</v>
      </c>
      <c r="B11">
        <v>0.60400970613265104</v>
      </c>
      <c r="C11">
        <v>0.62904175353939495</v>
      </c>
      <c r="D11">
        <v>0.63220474047846298</v>
      </c>
      <c r="E11">
        <v>0.637170618589469</v>
      </c>
      <c r="F11">
        <v>0.64097784877504904</v>
      </c>
      <c r="G11">
        <v>0.64184466519335903</v>
      </c>
      <c r="H11">
        <v>4.2681657916670999E-3</v>
      </c>
    </row>
    <row r="12" spans="1:8" x14ac:dyDescent="0.2">
      <c r="A12" t="s">
        <v>355</v>
      </c>
      <c r="B12">
        <v>0.73866037247509997</v>
      </c>
      <c r="C12">
        <v>0.75180608969024898</v>
      </c>
      <c r="D12">
        <v>0.75274109676874501</v>
      </c>
      <c r="E12">
        <v>0.75568617496309798</v>
      </c>
      <c r="F12">
        <v>0.76032167804428596</v>
      </c>
      <c r="G12">
        <v>0.76076269939607999</v>
      </c>
      <c r="H12">
        <v>4.8753467355359299E-3</v>
      </c>
    </row>
    <row r="13" spans="1:8" x14ac:dyDescent="0.2">
      <c r="A13" t="s">
        <v>356</v>
      </c>
      <c r="B13">
        <v>0.49629600178887401</v>
      </c>
      <c r="C13">
        <v>0.62379120578724501</v>
      </c>
      <c r="D13">
        <v>0.62872298659141201</v>
      </c>
      <c r="E13">
        <v>0.63336055428901405</v>
      </c>
      <c r="F13">
        <v>0.64226012848991698</v>
      </c>
      <c r="G13">
        <v>0.64245330046414795</v>
      </c>
      <c r="H13">
        <v>1.65783620267238E-3</v>
      </c>
    </row>
    <row r="14" spans="1:8" x14ac:dyDescent="0.2">
      <c r="A14" t="s">
        <v>357</v>
      </c>
      <c r="B14">
        <v>0.35010218596303</v>
      </c>
      <c r="C14">
        <v>0.635182771886869</v>
      </c>
      <c r="D14">
        <v>0.63786841610447498</v>
      </c>
      <c r="E14">
        <v>0.63960473293572995</v>
      </c>
      <c r="F14">
        <v>0.64316593498861996</v>
      </c>
      <c r="G14">
        <v>0.64327448194118697</v>
      </c>
      <c r="H14">
        <v>1.0820317764512601E-3</v>
      </c>
    </row>
    <row r="15" spans="1:8" x14ac:dyDescent="0.2">
      <c r="A15" t="s">
        <v>358</v>
      </c>
      <c r="B15">
        <v>0.59720635098619701</v>
      </c>
      <c r="C15">
        <v>0.62876037489224201</v>
      </c>
      <c r="D15">
        <v>0.63112400430996596</v>
      </c>
      <c r="E15">
        <v>0.63535418582133496</v>
      </c>
      <c r="F15">
        <v>0.64244860676177695</v>
      </c>
      <c r="G15">
        <v>0.64272510929622495</v>
      </c>
      <c r="H15">
        <v>2.7948065722306899E-3</v>
      </c>
    </row>
    <row r="16" spans="1:8" x14ac:dyDescent="0.2">
      <c r="A16" t="s">
        <v>359</v>
      </c>
      <c r="B16">
        <v>0.61111483274401601</v>
      </c>
      <c r="C16">
        <v>0.635565205285885</v>
      </c>
      <c r="D16">
        <v>0.63836287434700201</v>
      </c>
      <c r="E16">
        <v>0.64134723579096198</v>
      </c>
      <c r="F16">
        <v>0.64305406770705797</v>
      </c>
      <c r="G16">
        <v>0.64341550966227301</v>
      </c>
      <c r="H16">
        <v>5.3076154310631096E-3</v>
      </c>
    </row>
    <row r="17" spans="1:8" x14ac:dyDescent="0.2">
      <c r="A17" t="s">
        <v>360</v>
      </c>
      <c r="B17">
        <v>0.64732520438270302</v>
      </c>
      <c r="C17">
        <v>0.753302965214253</v>
      </c>
      <c r="D17">
        <v>0.75471246033866002</v>
      </c>
      <c r="E17">
        <v>0.75688704515564198</v>
      </c>
      <c r="F17">
        <v>0.76172027499190498</v>
      </c>
      <c r="G17">
        <v>0.761834818034682</v>
      </c>
      <c r="H17">
        <v>2.8960023421176302E-3</v>
      </c>
    </row>
    <row r="18" spans="1:8" x14ac:dyDescent="0.2">
      <c r="A18" t="s">
        <v>361</v>
      </c>
      <c r="B18">
        <v>0.41407120832889499</v>
      </c>
      <c r="C18">
        <v>0.57995354550469302</v>
      </c>
      <c r="D18">
        <v>0.665713623762893</v>
      </c>
      <c r="E18">
        <v>0.68341432919362799</v>
      </c>
      <c r="F18">
        <v>0.68771457335804698</v>
      </c>
      <c r="G18">
        <v>0.68922449896722304</v>
      </c>
      <c r="H18">
        <v>6.4115722765759899E-4</v>
      </c>
    </row>
    <row r="19" spans="1:8" x14ac:dyDescent="0.2">
      <c r="A19" t="s">
        <v>362</v>
      </c>
      <c r="B19">
        <v>0.14353100606849001</v>
      </c>
      <c r="C19">
        <v>0.22309431524110601</v>
      </c>
      <c r="D19">
        <v>0.431630167291222</v>
      </c>
      <c r="E19">
        <v>0.62206952239397195</v>
      </c>
      <c r="F19">
        <v>0.63049792331181098</v>
      </c>
      <c r="G19">
        <v>0.63080232988154505</v>
      </c>
      <c r="H19">
        <v>2.4183955482081699E-4</v>
      </c>
    </row>
    <row r="20" spans="1:8" x14ac:dyDescent="0.2">
      <c r="A20" t="s">
        <v>363</v>
      </c>
      <c r="B20">
        <v>0.22519180141315601</v>
      </c>
      <c r="C20">
        <v>0.53324755998576701</v>
      </c>
      <c r="D20">
        <v>0.592071679055727</v>
      </c>
      <c r="E20">
        <v>0.602605646484067</v>
      </c>
      <c r="F20">
        <v>0.63069041477013299</v>
      </c>
      <c r="G20">
        <v>0.63161813724084703</v>
      </c>
      <c r="H20">
        <v>4.7034575383085998E-4</v>
      </c>
    </row>
    <row r="21" spans="1:8" x14ac:dyDescent="0.2">
      <c r="A21" t="s">
        <v>364</v>
      </c>
      <c r="B21">
        <v>0.14104915082368</v>
      </c>
      <c r="C21">
        <v>0.232443112672891</v>
      </c>
      <c r="D21">
        <v>0.39591589819169898</v>
      </c>
      <c r="E21">
        <v>0.62779768226042298</v>
      </c>
      <c r="F21">
        <v>0.63350706245506505</v>
      </c>
      <c r="G21">
        <v>0.63450692176230505</v>
      </c>
      <c r="H21">
        <v>2.8675967141379298E-4</v>
      </c>
    </row>
    <row r="22" spans="1:8" x14ac:dyDescent="0.2">
      <c r="A22" t="s">
        <v>365</v>
      </c>
      <c r="B22">
        <v>0.22899245549550201</v>
      </c>
      <c r="C22">
        <v>0.34371198300710898</v>
      </c>
      <c r="D22">
        <v>0.595019406307569</v>
      </c>
      <c r="E22">
        <v>0.63559828293321796</v>
      </c>
      <c r="F22">
        <v>0.65246219217436396</v>
      </c>
      <c r="G22">
        <v>0.65295237967347397</v>
      </c>
      <c r="H22">
        <v>3.1464316062527998E-4</v>
      </c>
    </row>
    <row r="23" spans="1:8" x14ac:dyDescent="0.2">
      <c r="A23" t="s">
        <v>366</v>
      </c>
      <c r="B23">
        <v>0.18821488448117701</v>
      </c>
      <c r="C23">
        <v>0.30345316699146702</v>
      </c>
      <c r="D23">
        <v>0.48988936125355598</v>
      </c>
      <c r="E23">
        <v>0.60700539035444701</v>
      </c>
      <c r="F23">
        <v>0.63544331968843004</v>
      </c>
      <c r="G23">
        <v>0.63592329558173799</v>
      </c>
      <c r="H23">
        <v>2.80207264801175E-4</v>
      </c>
    </row>
    <row r="24" spans="1:8" x14ac:dyDescent="0.2">
      <c r="A24" t="s">
        <v>367</v>
      </c>
      <c r="B24">
        <v>0.121851076648423</v>
      </c>
      <c r="C24">
        <v>0.14803140775559101</v>
      </c>
      <c r="D24">
        <v>0.1738993312846</v>
      </c>
      <c r="E24">
        <v>0.30175485927047302</v>
      </c>
      <c r="F24">
        <v>0.637675416187651</v>
      </c>
      <c r="G24">
        <v>0.63961521487526296</v>
      </c>
      <c r="H24">
        <v>2.1249544113018199E-4</v>
      </c>
    </row>
    <row r="25" spans="1:8" x14ac:dyDescent="0.2">
      <c r="A25" t="s">
        <v>368</v>
      </c>
      <c r="B25">
        <v>0.159227202645772</v>
      </c>
      <c r="C25">
        <v>0.24949034418649299</v>
      </c>
      <c r="D25">
        <v>0.30120036928551203</v>
      </c>
      <c r="E25">
        <v>0.613561806442675</v>
      </c>
      <c r="F25">
        <v>0.64008744590848798</v>
      </c>
      <c r="G25">
        <v>0.64157216239564197</v>
      </c>
      <c r="H25">
        <v>2.3654044580493101E-4</v>
      </c>
    </row>
    <row r="26" spans="1:8" x14ac:dyDescent="0.2">
      <c r="A26" t="s">
        <v>369</v>
      </c>
      <c r="B26">
        <v>0.262899712424632</v>
      </c>
      <c r="C26">
        <v>0.57197945355900504</v>
      </c>
      <c r="D26">
        <v>0.61474946669629005</v>
      </c>
      <c r="E26">
        <v>0.63007275183349898</v>
      </c>
      <c r="F26">
        <v>0.64603252947484402</v>
      </c>
      <c r="G26">
        <v>0.64699929429539205</v>
      </c>
      <c r="H26">
        <v>5.4429718189266804E-4</v>
      </c>
    </row>
    <row r="27" spans="1:8" x14ac:dyDescent="0.2">
      <c r="A27" t="s">
        <v>370</v>
      </c>
      <c r="B27">
        <v>0.25942079302975002</v>
      </c>
      <c r="C27">
        <v>0.440091114971777</v>
      </c>
      <c r="D27">
        <v>0.58614668881757503</v>
      </c>
      <c r="E27">
        <v>0.62132005931671597</v>
      </c>
      <c r="F27">
        <v>0.63154600578013398</v>
      </c>
      <c r="G27">
        <v>0.63610093895008102</v>
      </c>
      <c r="H27">
        <v>3.82877126745395E-4</v>
      </c>
    </row>
    <row r="28" spans="1:8" x14ac:dyDescent="0.2">
      <c r="A28" t="s">
        <v>371</v>
      </c>
      <c r="B28">
        <v>0.239919797831325</v>
      </c>
      <c r="C28">
        <v>0.49602386649830899</v>
      </c>
      <c r="D28">
        <v>0.58850742532786204</v>
      </c>
      <c r="E28">
        <v>0.61786139624853198</v>
      </c>
      <c r="F28">
        <v>0.62716106121889204</v>
      </c>
      <c r="G28">
        <v>0.63062255405217504</v>
      </c>
      <c r="H28">
        <v>3.9089216826232199E-4</v>
      </c>
    </row>
    <row r="29" spans="1:8" x14ac:dyDescent="0.2">
      <c r="A29" t="s">
        <v>372</v>
      </c>
      <c r="B29">
        <v>0.145523070479604</v>
      </c>
      <c r="C29">
        <v>0.21351690895207401</v>
      </c>
      <c r="D29">
        <v>0.35622300084293901</v>
      </c>
      <c r="E29">
        <v>0.61393510671066998</v>
      </c>
      <c r="F29">
        <v>0.633687088343033</v>
      </c>
      <c r="G29">
        <v>0.634713461042269</v>
      </c>
      <c r="H29">
        <v>2.33900758086282E-4</v>
      </c>
    </row>
    <row r="30" spans="1:8" x14ac:dyDescent="0.2">
      <c r="A30" t="s">
        <v>373</v>
      </c>
      <c r="B30">
        <v>0.12729893994383201</v>
      </c>
      <c r="C30">
        <v>0.22947041967274201</v>
      </c>
      <c r="D30">
        <v>0.24372424197724701</v>
      </c>
      <c r="E30">
        <v>0.354945936551959</v>
      </c>
      <c r="F30">
        <v>0.65136957455774502</v>
      </c>
      <c r="G30">
        <v>0.65249819855509705</v>
      </c>
      <c r="H30">
        <v>2.3534788228966901E-4</v>
      </c>
    </row>
    <row r="31" spans="1:8" x14ac:dyDescent="0.2">
      <c r="A31" t="s">
        <v>374</v>
      </c>
      <c r="B31">
        <v>0.14679677270664901</v>
      </c>
      <c r="C31">
        <v>0.28434270943637502</v>
      </c>
      <c r="D31">
        <v>0.41272338802313602</v>
      </c>
      <c r="E31">
        <v>0.60226741779488402</v>
      </c>
      <c r="F31">
        <v>0.63858434815972998</v>
      </c>
      <c r="G31">
        <v>0.63924370961771404</v>
      </c>
      <c r="H31">
        <v>2.3148594918364401E-4</v>
      </c>
    </row>
    <row r="32" spans="1:8" x14ac:dyDescent="0.2">
      <c r="A32" t="s">
        <v>375</v>
      </c>
      <c r="B32">
        <v>0.21392990067902501</v>
      </c>
      <c r="C32">
        <v>0.35363644459869997</v>
      </c>
      <c r="D32">
        <v>0.48631867584878102</v>
      </c>
      <c r="E32">
        <v>0.62967927214319297</v>
      </c>
      <c r="F32">
        <v>0.64997445675032905</v>
      </c>
      <c r="G32">
        <v>0.65031068277598403</v>
      </c>
      <c r="H32">
        <v>3.33745966899393E-4</v>
      </c>
    </row>
    <row r="33" spans="1:8" x14ac:dyDescent="0.2">
      <c r="A33" t="s">
        <v>376</v>
      </c>
      <c r="B33">
        <v>0.160315276980424</v>
      </c>
      <c r="C33">
        <v>0.199845719140505</v>
      </c>
      <c r="D33">
        <v>0.23563236958992501</v>
      </c>
      <c r="E33">
        <v>0.60726528476790498</v>
      </c>
      <c r="F33">
        <v>0.63953260984932603</v>
      </c>
      <c r="G33">
        <v>0.63969189137679205</v>
      </c>
      <c r="H33">
        <v>2.6851096589117701E-4</v>
      </c>
    </row>
    <row r="34" spans="1:8" x14ac:dyDescent="0.2">
      <c r="A34" t="s">
        <v>377</v>
      </c>
      <c r="B34">
        <v>0.17380957221149601</v>
      </c>
      <c r="C34">
        <v>0.476706897500564</v>
      </c>
      <c r="D34">
        <v>0.59252280541646696</v>
      </c>
      <c r="E34">
        <v>0.62325086746962</v>
      </c>
      <c r="F34">
        <v>0.63816765346577597</v>
      </c>
      <c r="G34">
        <v>0.63917737631393701</v>
      </c>
      <c r="H34">
        <v>3.2476527546375697E-4</v>
      </c>
    </row>
    <row r="35" spans="1:8" x14ac:dyDescent="0.2">
      <c r="A35" t="s">
        <v>378</v>
      </c>
      <c r="B35">
        <v>0.20736968453035601</v>
      </c>
      <c r="C35">
        <v>0.36297099923835502</v>
      </c>
      <c r="D35">
        <v>0.59327022059484602</v>
      </c>
      <c r="E35">
        <v>0.63880389207076205</v>
      </c>
      <c r="F35">
        <v>0.64844618803787801</v>
      </c>
      <c r="G35">
        <v>0.64989684052724594</v>
      </c>
      <c r="H35">
        <v>2.86686097393472E-4</v>
      </c>
    </row>
    <row r="36" spans="1:8" x14ac:dyDescent="0.2">
      <c r="A36" t="s">
        <v>379</v>
      </c>
      <c r="B36">
        <v>0.32843330691328898</v>
      </c>
      <c r="C36">
        <v>0.55934134901259203</v>
      </c>
      <c r="D36">
        <v>0.61760091776844805</v>
      </c>
      <c r="E36">
        <v>0.62279257046750403</v>
      </c>
      <c r="F36">
        <v>0.64683511317305398</v>
      </c>
      <c r="G36">
        <v>0.64819594618165499</v>
      </c>
      <c r="H36">
        <v>6.2573776486052205E-4</v>
      </c>
    </row>
    <row r="37" spans="1:8" x14ac:dyDescent="0.2">
      <c r="A37" t="s">
        <v>380</v>
      </c>
      <c r="B37">
        <v>0.15563224196289999</v>
      </c>
      <c r="C37">
        <v>0.338538982046237</v>
      </c>
      <c r="D37">
        <v>0.49097143335354299</v>
      </c>
      <c r="E37">
        <v>0.63464242309519403</v>
      </c>
      <c r="F37">
        <v>0.64461205325138704</v>
      </c>
      <c r="G37">
        <v>0.64538938137271495</v>
      </c>
      <c r="H37">
        <v>2.6176527211585899E-4</v>
      </c>
    </row>
    <row r="38" spans="1:8" x14ac:dyDescent="0.2">
      <c r="A38" t="s">
        <v>381</v>
      </c>
      <c r="B38">
        <v>0.235918521035586</v>
      </c>
      <c r="C38">
        <v>0.52822386536186094</v>
      </c>
      <c r="D38">
        <v>0.61319181379048604</v>
      </c>
      <c r="E38">
        <v>0.62552389429997501</v>
      </c>
      <c r="F38">
        <v>0.63774748587379404</v>
      </c>
      <c r="G38">
        <v>0.64082990103177795</v>
      </c>
      <c r="H38">
        <v>4.6444443964794397E-4</v>
      </c>
    </row>
    <row r="39" spans="1:8" x14ac:dyDescent="0.2">
      <c r="A39" t="s">
        <v>382</v>
      </c>
      <c r="B39">
        <v>0.40210361140031697</v>
      </c>
      <c r="C39">
        <v>0.57943789821203295</v>
      </c>
      <c r="D39">
        <v>0.66739336271578398</v>
      </c>
      <c r="E39">
        <v>0.674794003628304</v>
      </c>
      <c r="F39">
        <v>0.69534866727993005</v>
      </c>
      <c r="G39">
        <v>0.69568678497668301</v>
      </c>
      <c r="H39">
        <v>5.0660799180798596E-4</v>
      </c>
    </row>
    <row r="40" spans="1:8" x14ac:dyDescent="0.2">
      <c r="A40" t="s">
        <v>383</v>
      </c>
      <c r="B40">
        <v>0.20785434477235901</v>
      </c>
      <c r="C40">
        <v>0.220429331188573</v>
      </c>
      <c r="D40">
        <v>0.23570895437205899</v>
      </c>
      <c r="E40">
        <v>0.39369282012988099</v>
      </c>
      <c r="F40">
        <v>0.62905692670075497</v>
      </c>
      <c r="G40">
        <v>0.63072965001015602</v>
      </c>
      <c r="H40">
        <v>2.59136167607091E-4</v>
      </c>
    </row>
    <row r="41" spans="1:8" x14ac:dyDescent="0.2">
      <c r="A41" t="s">
        <v>384</v>
      </c>
      <c r="B41">
        <v>0.22845967096700401</v>
      </c>
      <c r="C41">
        <v>0.52809155727572399</v>
      </c>
      <c r="D41">
        <v>0.59997954844822299</v>
      </c>
      <c r="E41">
        <v>0.61955560865274295</v>
      </c>
      <c r="F41">
        <v>0.63191786601258004</v>
      </c>
      <c r="G41">
        <v>0.63645779152187998</v>
      </c>
      <c r="H41">
        <v>4.3615643295562701E-4</v>
      </c>
    </row>
    <row r="42" spans="1:8" x14ac:dyDescent="0.2">
      <c r="A42" t="s">
        <v>385</v>
      </c>
      <c r="B42">
        <v>0.129308353369157</v>
      </c>
      <c r="C42">
        <v>0.15104843136392901</v>
      </c>
      <c r="D42">
        <v>0.16674225451577401</v>
      </c>
      <c r="E42">
        <v>0.29349862515118802</v>
      </c>
      <c r="F42">
        <v>0.63338286754774098</v>
      </c>
      <c r="G42">
        <v>0.63452812079912002</v>
      </c>
      <c r="H42">
        <v>2.1220653266496299E-4</v>
      </c>
    </row>
    <row r="43" spans="1:8" x14ac:dyDescent="0.2">
      <c r="A43" t="s">
        <v>386</v>
      </c>
      <c r="B43">
        <v>0.243219369913446</v>
      </c>
      <c r="C43">
        <v>0.256393060008827</v>
      </c>
      <c r="D43">
        <v>0.28957364492099802</v>
      </c>
      <c r="E43">
        <v>0.56641715167403806</v>
      </c>
      <c r="F43">
        <v>0.64185129113638595</v>
      </c>
      <c r="G43">
        <v>0.64354957655243095</v>
      </c>
      <c r="H43">
        <v>2.6402461510943899E-4</v>
      </c>
    </row>
    <row r="44" spans="1:8" x14ac:dyDescent="0.2">
      <c r="A44" t="s">
        <v>387</v>
      </c>
      <c r="B44">
        <v>0.207125533268531</v>
      </c>
      <c r="C44">
        <v>0.224338518786279</v>
      </c>
      <c r="D44">
        <v>0.25389576741764902</v>
      </c>
      <c r="E44">
        <v>0.46426180153888202</v>
      </c>
      <c r="F44">
        <v>0.62709690492660597</v>
      </c>
      <c r="G44">
        <v>0.62995089963405004</v>
      </c>
      <c r="H44">
        <v>2.5986282436287497E-4</v>
      </c>
    </row>
    <row r="45" spans="1:8" x14ac:dyDescent="0.2">
      <c r="A45" t="s">
        <v>388</v>
      </c>
      <c r="B45">
        <v>0.10431723709825801</v>
      </c>
      <c r="C45">
        <v>0.123537710871926</v>
      </c>
      <c r="D45">
        <v>0.14244333958458599</v>
      </c>
      <c r="E45">
        <v>0.22885998267494301</v>
      </c>
      <c r="F45">
        <v>0.62233498923166397</v>
      </c>
      <c r="G45">
        <v>0.62503913582483395</v>
      </c>
      <c r="H45">
        <v>2.1212535402587201E-4</v>
      </c>
    </row>
    <row r="46" spans="1:8" x14ac:dyDescent="0.2">
      <c r="A46" t="s">
        <v>389</v>
      </c>
      <c r="B46">
        <v>9.1101471159148198E-2</v>
      </c>
      <c r="C46">
        <v>0.23269890101558599</v>
      </c>
      <c r="D46">
        <v>0.26031752793206903</v>
      </c>
      <c r="E46">
        <v>0.40153608241984501</v>
      </c>
      <c r="F46">
        <v>0.64260359981072301</v>
      </c>
      <c r="G46">
        <v>0.64396984713621797</v>
      </c>
      <c r="H46">
        <v>2.0461206938319099E-4</v>
      </c>
    </row>
    <row r="47" spans="1:8" x14ac:dyDescent="0.2">
      <c r="A47" t="s">
        <v>390</v>
      </c>
      <c r="B47">
        <v>0.256829541545116</v>
      </c>
      <c r="C47">
        <v>0.41868188884295199</v>
      </c>
      <c r="D47">
        <v>0.58566623636691695</v>
      </c>
      <c r="E47">
        <v>0.62545369072336399</v>
      </c>
      <c r="F47">
        <v>0.64531972530887804</v>
      </c>
      <c r="G47">
        <v>0.64874854187130204</v>
      </c>
      <c r="H47">
        <v>3.3362301664964999E-4</v>
      </c>
    </row>
    <row r="48" spans="1:8" x14ac:dyDescent="0.2">
      <c r="A48" t="s">
        <v>391</v>
      </c>
      <c r="B48">
        <v>0.345410347115996</v>
      </c>
      <c r="C48">
        <v>0.46599782514524701</v>
      </c>
      <c r="D48">
        <v>0.62276127116382396</v>
      </c>
      <c r="E48">
        <v>0.63071037932713003</v>
      </c>
      <c r="F48">
        <v>0.64409275988423997</v>
      </c>
      <c r="G48">
        <v>0.64617339755177805</v>
      </c>
      <c r="H48">
        <v>6.7971307951980803E-4</v>
      </c>
    </row>
    <row r="49" spans="1:8" x14ac:dyDescent="0.2">
      <c r="A49" t="s">
        <v>392</v>
      </c>
      <c r="B49">
        <v>0.16647625323753701</v>
      </c>
      <c r="C49">
        <v>0.36995663065872603</v>
      </c>
      <c r="D49">
        <v>0.490476541582891</v>
      </c>
      <c r="E49">
        <v>0.59746962512912005</v>
      </c>
      <c r="F49">
        <v>0.63624953154871999</v>
      </c>
      <c r="G49">
        <v>0.63683086439596903</v>
      </c>
      <c r="H49">
        <v>2.7569842975055399E-4</v>
      </c>
    </row>
    <row r="50" spans="1:8" x14ac:dyDescent="0.2">
      <c r="A50" t="s">
        <v>393</v>
      </c>
      <c r="B50">
        <v>0.231393161577885</v>
      </c>
      <c r="C50">
        <v>0.48305004023501402</v>
      </c>
      <c r="D50">
        <v>0.59294609957337896</v>
      </c>
      <c r="E50">
        <v>0.61749706434602303</v>
      </c>
      <c r="F50">
        <v>0.628062204027937</v>
      </c>
      <c r="G50">
        <v>0.62975323057046395</v>
      </c>
      <c r="H50">
        <v>4.9258072982037899E-4</v>
      </c>
    </row>
    <row r="51" spans="1:8" x14ac:dyDescent="0.2">
      <c r="A51" t="s">
        <v>394</v>
      </c>
      <c r="B51">
        <v>0.18643253350116901</v>
      </c>
      <c r="C51">
        <v>0.26020540674836901</v>
      </c>
      <c r="D51">
        <v>0.45904744553482202</v>
      </c>
      <c r="E51">
        <v>0.62192194377699495</v>
      </c>
      <c r="F51">
        <v>0.63767850679550098</v>
      </c>
      <c r="G51">
        <v>0.63929772818151198</v>
      </c>
      <c r="H51">
        <v>2.5302800260193102E-4</v>
      </c>
    </row>
    <row r="52" spans="1:8" x14ac:dyDescent="0.2">
      <c r="A52" t="s">
        <v>395</v>
      </c>
      <c r="B52">
        <v>0.27603276850719599</v>
      </c>
      <c r="C52">
        <v>0.54892130294118502</v>
      </c>
      <c r="D52">
        <v>0.61072035877758502</v>
      </c>
      <c r="E52">
        <v>0.62589730309522695</v>
      </c>
      <c r="F52">
        <v>0.64479759246102597</v>
      </c>
      <c r="G52">
        <v>0.64737657857479602</v>
      </c>
      <c r="H52">
        <v>4.7189527470630898E-4</v>
      </c>
    </row>
    <row r="53" spans="1:8" x14ac:dyDescent="0.2">
      <c r="A53" t="s">
        <v>396</v>
      </c>
      <c r="B53">
        <v>0.16335379292041799</v>
      </c>
      <c r="C53">
        <v>0.310534767231054</v>
      </c>
      <c r="D53">
        <v>0.42052606618313398</v>
      </c>
      <c r="E53">
        <v>0.62652775048172904</v>
      </c>
      <c r="F53">
        <v>0.63297442349797195</v>
      </c>
      <c r="G53">
        <v>0.63393952475975401</v>
      </c>
      <c r="H53">
        <v>2.50750199138393E-4</v>
      </c>
    </row>
    <row r="54" spans="1:8" x14ac:dyDescent="0.2">
      <c r="A54" t="s">
        <v>397</v>
      </c>
      <c r="B54">
        <v>0.23849081029937999</v>
      </c>
      <c r="C54">
        <v>0.372532392278631</v>
      </c>
      <c r="D54">
        <v>0.58215128707798902</v>
      </c>
      <c r="E54">
        <v>0.62135663375187</v>
      </c>
      <c r="F54">
        <v>0.63316194504705903</v>
      </c>
      <c r="G54">
        <v>0.63800597751413002</v>
      </c>
      <c r="H54">
        <v>3.25365074300103E-4</v>
      </c>
    </row>
    <row r="55" spans="1:8" x14ac:dyDescent="0.2">
      <c r="A55" t="s">
        <v>398</v>
      </c>
      <c r="B55">
        <v>0.23266030817859301</v>
      </c>
      <c r="C55">
        <v>0.39343956202171598</v>
      </c>
      <c r="D55">
        <v>0.60409128355227204</v>
      </c>
      <c r="E55">
        <v>0.629493592289467</v>
      </c>
      <c r="F55">
        <v>0.63594867213703099</v>
      </c>
      <c r="G55">
        <v>0.63753977153639296</v>
      </c>
      <c r="H55">
        <v>4.6666781641354298E-4</v>
      </c>
    </row>
    <row r="56" spans="1:8" x14ac:dyDescent="0.2">
      <c r="A56" t="s">
        <v>399</v>
      </c>
      <c r="B56">
        <v>0.23825223591841499</v>
      </c>
      <c r="C56">
        <v>0.24634648311294199</v>
      </c>
      <c r="D56">
        <v>0.28656101802678402</v>
      </c>
      <c r="E56">
        <v>0.55721538763886602</v>
      </c>
      <c r="F56">
        <v>0.64139344511769802</v>
      </c>
      <c r="G56">
        <v>0.64293924289057702</v>
      </c>
      <c r="H56">
        <v>2.6294571229427E-4</v>
      </c>
    </row>
    <row r="57" spans="1:8" x14ac:dyDescent="0.2">
      <c r="A57" t="s">
        <v>400</v>
      </c>
      <c r="B57">
        <v>0.24609378181362501</v>
      </c>
      <c r="C57">
        <v>0.41312565348164998</v>
      </c>
      <c r="D57">
        <v>0.58914623019372503</v>
      </c>
      <c r="E57">
        <v>0.62020915286723799</v>
      </c>
      <c r="F57">
        <v>0.62847105847210805</v>
      </c>
      <c r="G57">
        <v>0.63610181039410196</v>
      </c>
      <c r="H57">
        <v>3.6085420432456001E-4</v>
      </c>
    </row>
    <row r="58" spans="1:8" x14ac:dyDescent="0.2">
      <c r="A58" t="s">
        <v>401</v>
      </c>
      <c r="B58">
        <v>0.24494578342280099</v>
      </c>
      <c r="C58">
        <v>0.54370863135916003</v>
      </c>
      <c r="D58">
        <v>0.581321954760874</v>
      </c>
      <c r="E58">
        <v>0.604218775358348</v>
      </c>
      <c r="F58">
        <v>0.62999913481782299</v>
      </c>
      <c r="G58">
        <v>0.63153700867435603</v>
      </c>
      <c r="H58">
        <v>4.7388640979741201E-4</v>
      </c>
    </row>
    <row r="59" spans="1:8" x14ac:dyDescent="0.2">
      <c r="A59" t="s">
        <v>402</v>
      </c>
      <c r="B59">
        <v>0.21749694099647501</v>
      </c>
      <c r="C59">
        <v>0.44328592711192899</v>
      </c>
      <c r="D59">
        <v>0.569132261777891</v>
      </c>
      <c r="E59">
        <v>0.62770775168158899</v>
      </c>
      <c r="F59">
        <v>0.63356287325356497</v>
      </c>
      <c r="G59">
        <v>0.63499056166238599</v>
      </c>
      <c r="H59">
        <v>4.1695800576323601E-4</v>
      </c>
    </row>
    <row r="60" spans="1:8" x14ac:dyDescent="0.2">
      <c r="A60" t="s">
        <v>403</v>
      </c>
      <c r="B60">
        <v>0.34478775003673101</v>
      </c>
      <c r="C60">
        <v>0.50880308682980901</v>
      </c>
      <c r="D60">
        <v>0.65103477965150303</v>
      </c>
      <c r="E60">
        <v>0.67311493875584405</v>
      </c>
      <c r="F60">
        <v>0.69257854857309797</v>
      </c>
      <c r="G60">
        <v>0.693624062732765</v>
      </c>
      <c r="H60">
        <v>3.71849244122269E-4</v>
      </c>
    </row>
    <row r="61" spans="1:8" x14ac:dyDescent="0.2">
      <c r="A61" t="s">
        <v>404</v>
      </c>
      <c r="B61">
        <v>0.16015430200742001</v>
      </c>
      <c r="C61">
        <v>0.21106996205890899</v>
      </c>
      <c r="D61">
        <v>0.36029677758002698</v>
      </c>
      <c r="E61">
        <v>0.57697565664820605</v>
      </c>
      <c r="F61">
        <v>0.62152173463023597</v>
      </c>
      <c r="G61">
        <v>0.62237269174161802</v>
      </c>
      <c r="H61">
        <v>2.1900760996841899E-4</v>
      </c>
    </row>
    <row r="62" spans="1:8" x14ac:dyDescent="0.2">
      <c r="A62" t="s">
        <v>405</v>
      </c>
      <c r="B62">
        <v>6.0960228445419602E-2</v>
      </c>
      <c r="C62">
        <v>0.14788915025088401</v>
      </c>
      <c r="D62">
        <v>0.169547011639712</v>
      </c>
      <c r="E62">
        <v>0.19833632553973099</v>
      </c>
      <c r="F62">
        <v>0.63705177069762298</v>
      </c>
      <c r="G62">
        <v>0.63821748627543495</v>
      </c>
      <c r="H62">
        <v>2.06612816780337E-4</v>
      </c>
    </row>
    <row r="63" spans="1:8" x14ac:dyDescent="0.2">
      <c r="A63" t="s">
        <v>406</v>
      </c>
      <c r="B63">
        <v>0.16634311230184501</v>
      </c>
      <c r="C63">
        <v>0.202182537311446</v>
      </c>
      <c r="D63">
        <v>0.298100182556917</v>
      </c>
      <c r="E63">
        <v>0.609726391104782</v>
      </c>
      <c r="F63">
        <v>0.639608584134849</v>
      </c>
      <c r="G63">
        <v>0.64020523843840305</v>
      </c>
      <c r="H63">
        <v>2.1039500167993299E-4</v>
      </c>
    </row>
    <row r="64" spans="1:8" x14ac:dyDescent="0.2">
      <c r="A64" t="s">
        <v>407</v>
      </c>
      <c r="B64">
        <v>0.271491173210613</v>
      </c>
      <c r="C64">
        <v>0.35199941529390399</v>
      </c>
      <c r="D64">
        <v>0.57648056242689705</v>
      </c>
      <c r="E64">
        <v>0.63980011897670996</v>
      </c>
      <c r="F64">
        <v>0.65032128915520304</v>
      </c>
      <c r="G64">
        <v>0.65174262842914399</v>
      </c>
      <c r="H64">
        <v>3.1806530888607901E-4</v>
      </c>
    </row>
    <row r="65" spans="1:8" x14ac:dyDescent="0.2">
      <c r="A65" t="s">
        <v>408</v>
      </c>
      <c r="B65">
        <v>0.121444437585461</v>
      </c>
      <c r="C65">
        <v>0.17042059176931501</v>
      </c>
      <c r="D65">
        <v>0.29972399664701099</v>
      </c>
      <c r="E65">
        <v>0.56196353706247704</v>
      </c>
      <c r="F65">
        <v>0.63151924627790101</v>
      </c>
      <c r="G65">
        <v>0.63252834369325095</v>
      </c>
      <c r="H65">
        <v>2.1430402591441901E-4</v>
      </c>
    </row>
    <row r="66" spans="1:8" x14ac:dyDescent="0.2">
      <c r="A66" t="s">
        <v>409</v>
      </c>
      <c r="B66">
        <v>0.13499471235497501</v>
      </c>
      <c r="C66">
        <v>0.200874261070835</v>
      </c>
      <c r="D66">
        <v>0.218491102051665</v>
      </c>
      <c r="E66">
        <v>0.50543626325977697</v>
      </c>
      <c r="F66">
        <v>0.63151872504549</v>
      </c>
      <c r="G66">
        <v>0.632863781972552</v>
      </c>
      <c r="H66">
        <v>2.3566157939240899E-4</v>
      </c>
    </row>
    <row r="67" spans="1:8" x14ac:dyDescent="0.2">
      <c r="A67" t="s">
        <v>410</v>
      </c>
      <c r="B67">
        <v>0.11439316371576599</v>
      </c>
      <c r="C67">
        <v>0.229836064294896</v>
      </c>
      <c r="D67">
        <v>0.257291548109855</v>
      </c>
      <c r="E67">
        <v>0.516545267679966</v>
      </c>
      <c r="F67">
        <v>0.63910216469439496</v>
      </c>
      <c r="G67">
        <v>0.64004099008573201</v>
      </c>
      <c r="H67">
        <v>2.0661772465766E-4</v>
      </c>
    </row>
    <row r="68" spans="1:8" x14ac:dyDescent="0.2">
      <c r="A68" t="s">
        <v>411</v>
      </c>
      <c r="B68">
        <v>6.7654813471063502E-2</v>
      </c>
      <c r="C68">
        <v>0.136139287999054</v>
      </c>
      <c r="D68">
        <v>0.156844280211208</v>
      </c>
      <c r="E68">
        <v>0.20816858339272801</v>
      </c>
      <c r="F68">
        <v>0.63928012752719998</v>
      </c>
      <c r="G68">
        <v>0.64288120763712497</v>
      </c>
      <c r="H68">
        <v>2.12001872061812E-4</v>
      </c>
    </row>
    <row r="69" spans="1:8" x14ac:dyDescent="0.2">
      <c r="A69" t="s">
        <v>412</v>
      </c>
      <c r="B69">
        <v>0.140970809224232</v>
      </c>
      <c r="C69">
        <v>0.232433051083448</v>
      </c>
      <c r="D69">
        <v>0.23950388269990999</v>
      </c>
      <c r="E69">
        <v>0.62314763787310201</v>
      </c>
      <c r="F69">
        <v>0.64865931547983502</v>
      </c>
      <c r="G69">
        <v>0.64912190156054705</v>
      </c>
      <c r="H69">
        <v>2.3612234814354401E-4</v>
      </c>
    </row>
    <row r="70" spans="1:8" x14ac:dyDescent="0.2">
      <c r="A70" t="s">
        <v>413</v>
      </c>
      <c r="B70">
        <v>0.19667370024398301</v>
      </c>
      <c r="C70">
        <v>0.31325263772981599</v>
      </c>
      <c r="D70">
        <v>0.60630574939716497</v>
      </c>
      <c r="E70">
        <v>0.61902670698082896</v>
      </c>
      <c r="F70">
        <v>0.64479510882346303</v>
      </c>
      <c r="G70">
        <v>0.64519031683030303</v>
      </c>
      <c r="H70">
        <v>3.03820391414954E-4</v>
      </c>
    </row>
    <row r="71" spans="1:8" x14ac:dyDescent="0.2">
      <c r="A71" t="s">
        <v>414</v>
      </c>
      <c r="B71">
        <v>0.21139290902268101</v>
      </c>
      <c r="C71">
        <v>0.38875362066325198</v>
      </c>
      <c r="D71">
        <v>0.55051505868419204</v>
      </c>
      <c r="E71">
        <v>0.60679301321238299</v>
      </c>
      <c r="F71">
        <v>0.63375669664332401</v>
      </c>
      <c r="G71">
        <v>0.63431552226370203</v>
      </c>
      <c r="H71">
        <v>3.1731678905076E-4</v>
      </c>
    </row>
    <row r="72" spans="1:8" x14ac:dyDescent="0.2">
      <c r="A72" t="s">
        <v>415</v>
      </c>
      <c r="B72">
        <v>0.120427691226415</v>
      </c>
      <c r="C72">
        <v>0.12989583028257701</v>
      </c>
      <c r="D72">
        <v>0.14476402448959799</v>
      </c>
      <c r="E72">
        <v>0.239050466413918</v>
      </c>
      <c r="F72">
        <v>0.63732452037978904</v>
      </c>
      <c r="G72">
        <v>0.63980381486334703</v>
      </c>
      <c r="H72">
        <v>2.10892787911115E-4</v>
      </c>
    </row>
    <row r="73" spans="1:8" x14ac:dyDescent="0.2">
      <c r="A73" t="s">
        <v>416</v>
      </c>
      <c r="B73">
        <v>0.23421956847079001</v>
      </c>
      <c r="C73">
        <v>0.33502566779127602</v>
      </c>
      <c r="D73">
        <v>0.56477127320302301</v>
      </c>
      <c r="E73">
        <v>0.62977537605980305</v>
      </c>
      <c r="F73">
        <v>0.64993332167491802</v>
      </c>
      <c r="G73">
        <v>0.65077982808962398</v>
      </c>
      <c r="H73">
        <v>2.9932903255637701E-4</v>
      </c>
    </row>
    <row r="74" spans="1:8" x14ac:dyDescent="0.2">
      <c r="A74" t="s">
        <v>417</v>
      </c>
      <c r="B74">
        <v>0.21099140223673199</v>
      </c>
      <c r="C74">
        <v>0.490072256724219</v>
      </c>
      <c r="D74">
        <v>0.60908765683779298</v>
      </c>
      <c r="E74">
        <v>0.620142899774212</v>
      </c>
      <c r="F74">
        <v>0.64345440626575701</v>
      </c>
      <c r="G74">
        <v>0.64408798462988803</v>
      </c>
      <c r="H74">
        <v>3.57196635113609E-4</v>
      </c>
    </row>
    <row r="75" spans="1:8" x14ac:dyDescent="0.2">
      <c r="A75" t="s">
        <v>418</v>
      </c>
      <c r="B75">
        <v>0.25429548639697702</v>
      </c>
      <c r="C75">
        <v>0.44316593080854</v>
      </c>
      <c r="D75">
        <v>0.59031317272097505</v>
      </c>
      <c r="E75">
        <v>0.62168052447510203</v>
      </c>
      <c r="F75">
        <v>0.63218364126229198</v>
      </c>
      <c r="G75">
        <v>0.63897284637081297</v>
      </c>
      <c r="H75">
        <v>3.48701637792621E-4</v>
      </c>
    </row>
    <row r="76" spans="1:8" x14ac:dyDescent="0.2">
      <c r="A76" t="s">
        <v>419</v>
      </c>
      <c r="B76">
        <v>0.25234983666601801</v>
      </c>
      <c r="C76">
        <v>0.56067389011796898</v>
      </c>
      <c r="D76">
        <v>0.61377323241156401</v>
      </c>
      <c r="E76">
        <v>0.62502149271102503</v>
      </c>
      <c r="F76">
        <v>0.63580458802145901</v>
      </c>
      <c r="G76">
        <v>0.63920261240062703</v>
      </c>
      <c r="H76">
        <v>4.9883338118467504E-4</v>
      </c>
    </row>
    <row r="77" spans="1:8" x14ac:dyDescent="0.2">
      <c r="A77" t="s">
        <v>420</v>
      </c>
      <c r="B77">
        <v>0.21532784405670199</v>
      </c>
      <c r="C77">
        <v>0.32542318567867401</v>
      </c>
      <c r="D77">
        <v>0.60801321893258597</v>
      </c>
      <c r="E77">
        <v>0.626735648283129</v>
      </c>
      <c r="F77">
        <v>0.64483678784588305</v>
      </c>
      <c r="G77">
        <v>0.64669084596522697</v>
      </c>
      <c r="H77">
        <v>2.7361335503648098E-4</v>
      </c>
    </row>
    <row r="78" spans="1:8" x14ac:dyDescent="0.2">
      <c r="A78" t="s">
        <v>421</v>
      </c>
      <c r="B78">
        <v>0.15014338481318201</v>
      </c>
      <c r="C78">
        <v>0.18143219300067001</v>
      </c>
      <c r="D78">
        <v>0.18867085740507999</v>
      </c>
      <c r="E78">
        <v>0.23844545330244701</v>
      </c>
      <c r="F78">
        <v>0.63624059211070605</v>
      </c>
      <c r="G78">
        <v>0.63700763672100602</v>
      </c>
      <c r="H78">
        <v>2.3454882387555001E-4</v>
      </c>
    </row>
    <row r="79" spans="1:8" x14ac:dyDescent="0.2">
      <c r="A79" t="s">
        <v>422</v>
      </c>
      <c r="B79">
        <v>0.17214261265894801</v>
      </c>
      <c r="C79">
        <v>0.298207323295541</v>
      </c>
      <c r="D79">
        <v>0.53011113590385395</v>
      </c>
      <c r="E79">
        <v>0.60516845245195605</v>
      </c>
      <c r="F79">
        <v>0.63388633201441902</v>
      </c>
      <c r="G79">
        <v>0.63482160596612502</v>
      </c>
      <c r="H79">
        <v>2.7436815420501902E-4</v>
      </c>
    </row>
    <row r="80" spans="1:8" x14ac:dyDescent="0.2">
      <c r="A80" t="s">
        <v>423</v>
      </c>
      <c r="B80">
        <v>0.14410321475551899</v>
      </c>
      <c r="C80">
        <v>0.24441962967901801</v>
      </c>
      <c r="D80">
        <v>0.54051371586658203</v>
      </c>
      <c r="E80">
        <v>0.60593628524271004</v>
      </c>
      <c r="F80">
        <v>0.63788479638457396</v>
      </c>
      <c r="G80">
        <v>0.63914104295853602</v>
      </c>
      <c r="H80">
        <v>2.5931775580886001E-4</v>
      </c>
    </row>
    <row r="81" spans="1:8" x14ac:dyDescent="0.2">
      <c r="A81" t="s">
        <v>424</v>
      </c>
      <c r="B81">
        <v>0.32967752783775001</v>
      </c>
      <c r="C81">
        <v>0.455512796622426</v>
      </c>
      <c r="D81">
        <v>0.55853825306939897</v>
      </c>
      <c r="E81">
        <v>0.67430859830337198</v>
      </c>
      <c r="F81">
        <v>0.69221990459279104</v>
      </c>
      <c r="G81">
        <v>0.69326387892661301</v>
      </c>
      <c r="H81">
        <v>3.7230901692683599E-4</v>
      </c>
    </row>
    <row r="82" spans="1:8" x14ac:dyDescent="0.2">
      <c r="A82" t="s">
        <v>425</v>
      </c>
      <c r="B82">
        <v>0.19232020565160199</v>
      </c>
      <c r="C82">
        <v>0.334379803154012</v>
      </c>
      <c r="D82">
        <v>0.41895887605999899</v>
      </c>
      <c r="E82">
        <v>0.44001602587745497</v>
      </c>
      <c r="F82">
        <v>0.49764807378049197</v>
      </c>
      <c r="G82">
        <v>0.68081642169557499</v>
      </c>
      <c r="H82">
        <v>2.4656099398077502E-4</v>
      </c>
    </row>
    <row r="83" spans="1:8" x14ac:dyDescent="0.2">
      <c r="A83" t="s">
        <v>426</v>
      </c>
      <c r="B83">
        <v>6.21356317894277E-2</v>
      </c>
      <c r="C83">
        <v>9.5869813400436502E-2</v>
      </c>
      <c r="D83">
        <v>0.121744407932555</v>
      </c>
      <c r="E83">
        <v>0.18942939568752901</v>
      </c>
      <c r="F83">
        <v>0.20369462380186401</v>
      </c>
      <c r="G83">
        <v>0.241790030372387</v>
      </c>
      <c r="H83">
        <v>2.19970302831136E-4</v>
      </c>
    </row>
    <row r="84" spans="1:8" x14ac:dyDescent="0.2">
      <c r="A84" t="s">
        <v>427</v>
      </c>
      <c r="B84">
        <v>0.106448762023352</v>
      </c>
      <c r="C84">
        <v>0.122388691020235</v>
      </c>
      <c r="D84">
        <v>0.20420007261850501</v>
      </c>
      <c r="E84">
        <v>0.215208642153431</v>
      </c>
      <c r="F84">
        <v>0.29697991239723198</v>
      </c>
      <c r="G84">
        <v>0.52833192450745703</v>
      </c>
      <c r="H84">
        <v>2.153419349665E-4</v>
      </c>
    </row>
    <row r="85" spans="1:8" x14ac:dyDescent="0.2">
      <c r="A85" t="s">
        <v>428</v>
      </c>
      <c r="B85">
        <v>7.8241328711387503E-2</v>
      </c>
      <c r="C85">
        <v>0.13244364177974199</v>
      </c>
      <c r="D85">
        <v>0.14744116627145201</v>
      </c>
      <c r="E85">
        <v>0.22241957619977101</v>
      </c>
      <c r="F85">
        <v>0.22772632780677801</v>
      </c>
      <c r="G85">
        <v>0.241751885213525</v>
      </c>
      <c r="H85">
        <v>2.2128010322904201E-4</v>
      </c>
    </row>
    <row r="86" spans="1:8" x14ac:dyDescent="0.2">
      <c r="A86" t="s">
        <v>429</v>
      </c>
      <c r="B86">
        <v>6.6640894756976002E-2</v>
      </c>
      <c r="C86">
        <v>0.11449348470566099</v>
      </c>
      <c r="D86">
        <v>0.206045832666685</v>
      </c>
      <c r="E86">
        <v>0.27978543643944298</v>
      </c>
      <c r="F86">
        <v>0.29582423373197397</v>
      </c>
      <c r="G86">
        <v>0.30816147076542499</v>
      </c>
      <c r="H86">
        <v>2.1360000468641401E-4</v>
      </c>
    </row>
    <row r="87" spans="1:8" x14ac:dyDescent="0.2">
      <c r="A87" t="s">
        <v>430</v>
      </c>
      <c r="B87">
        <v>4.0118741875165502E-2</v>
      </c>
      <c r="C87">
        <v>6.3134991680830796E-2</v>
      </c>
      <c r="D87">
        <v>0.147611410792437</v>
      </c>
      <c r="E87">
        <v>0.21120831629314701</v>
      </c>
      <c r="F87">
        <v>0.22712470943469401</v>
      </c>
      <c r="G87">
        <v>0.25902505129655101</v>
      </c>
      <c r="H87">
        <v>2.20568960757393E-4</v>
      </c>
    </row>
    <row r="88" spans="1:8" x14ac:dyDescent="0.2">
      <c r="A88" t="s">
        <v>431</v>
      </c>
      <c r="B88">
        <v>2.5326560421851899E-2</v>
      </c>
      <c r="C88">
        <v>3.6139002980931499E-2</v>
      </c>
      <c r="D88">
        <v>4.8343162463896597E-2</v>
      </c>
      <c r="E88">
        <v>8.8444954406674006E-2</v>
      </c>
      <c r="F88">
        <v>0.14702996799753601</v>
      </c>
      <c r="G88">
        <v>0.14823564935949399</v>
      </c>
      <c r="H88">
        <v>2.4429948318195101E-4</v>
      </c>
    </row>
    <row r="89" spans="1:8" x14ac:dyDescent="0.2">
      <c r="A89" t="s">
        <v>432</v>
      </c>
      <c r="B89">
        <v>4.68629406421186E-2</v>
      </c>
      <c r="C89">
        <v>8.6033962285895896E-2</v>
      </c>
      <c r="D89">
        <v>0.152643761970507</v>
      </c>
      <c r="E89">
        <v>0.22555718609379399</v>
      </c>
      <c r="F89">
        <v>0.23283679557239101</v>
      </c>
      <c r="G89">
        <v>0.23929311065443801</v>
      </c>
      <c r="H89">
        <v>2.19673815732706E-4</v>
      </c>
    </row>
    <row r="90" spans="1:8" x14ac:dyDescent="0.2">
      <c r="A90" t="s">
        <v>433</v>
      </c>
      <c r="B90">
        <v>0.12099154963259599</v>
      </c>
      <c r="C90">
        <v>0.25601377005512899</v>
      </c>
      <c r="D90">
        <v>0.27509615187722702</v>
      </c>
      <c r="E90">
        <v>0.28116809643643897</v>
      </c>
      <c r="F90">
        <v>0.43483359920242698</v>
      </c>
      <c r="G90">
        <v>0.67327524488878199</v>
      </c>
      <c r="H90">
        <v>2.18154661022877E-4</v>
      </c>
    </row>
    <row r="91" spans="1:8" x14ac:dyDescent="0.2">
      <c r="A91" t="s">
        <v>434</v>
      </c>
      <c r="B91">
        <v>5.5936740395517402E-2</v>
      </c>
      <c r="C91">
        <v>0.13889161407964601</v>
      </c>
      <c r="D91">
        <v>0.18207485822163599</v>
      </c>
      <c r="E91">
        <v>0.18984997027224099</v>
      </c>
      <c r="F91">
        <v>0.27698785626982803</v>
      </c>
      <c r="G91">
        <v>0.36044413438408102</v>
      </c>
      <c r="H91">
        <v>2.1079758802845699E-4</v>
      </c>
    </row>
    <row r="92" spans="1:8" x14ac:dyDescent="0.2">
      <c r="A92" t="s">
        <v>435</v>
      </c>
      <c r="B92">
        <v>5.9295536065804698E-2</v>
      </c>
      <c r="C92">
        <v>0.19663168686412799</v>
      </c>
      <c r="D92">
        <v>0.22305820512421901</v>
      </c>
      <c r="E92">
        <v>0.23162331543494699</v>
      </c>
      <c r="F92">
        <v>0.28045980045542801</v>
      </c>
      <c r="G92">
        <v>0.51331925042749504</v>
      </c>
      <c r="H92">
        <v>2.0736920028861799E-4</v>
      </c>
    </row>
    <row r="93" spans="1:8" x14ac:dyDescent="0.2">
      <c r="A93" t="s">
        <v>436</v>
      </c>
      <c r="B93">
        <v>4.9563506039452698E-2</v>
      </c>
      <c r="C93">
        <v>9.8689627187294696E-2</v>
      </c>
      <c r="D93">
        <v>0.13158743394380601</v>
      </c>
      <c r="E93">
        <v>0.19351078668927099</v>
      </c>
      <c r="F93">
        <v>0.20449661752145801</v>
      </c>
      <c r="G93">
        <v>0.22364414604701199</v>
      </c>
      <c r="H93">
        <v>2.1850119069197701E-4</v>
      </c>
    </row>
    <row r="94" spans="1:8" x14ac:dyDescent="0.2">
      <c r="A94" t="s">
        <v>437</v>
      </c>
      <c r="B94">
        <v>5.0911139984267897E-2</v>
      </c>
      <c r="C94">
        <v>8.2955619883854595E-2</v>
      </c>
      <c r="D94">
        <v>0.11045643628882</v>
      </c>
      <c r="E94">
        <v>0.164794453017128</v>
      </c>
      <c r="F94">
        <v>0.23842595848783099</v>
      </c>
      <c r="G94">
        <v>0.25130715954993399</v>
      </c>
      <c r="H94">
        <v>2.31922659531108E-4</v>
      </c>
    </row>
    <row r="95" spans="1:8" x14ac:dyDescent="0.2">
      <c r="A95" t="s">
        <v>438</v>
      </c>
      <c r="B95">
        <v>2.96167997309702E-2</v>
      </c>
      <c r="C95">
        <v>5.42795903950197E-2</v>
      </c>
      <c r="D95">
        <v>9.2278509571594003E-2</v>
      </c>
      <c r="E95">
        <v>0.187686680663044</v>
      </c>
      <c r="F95">
        <v>0.19892287515242699</v>
      </c>
      <c r="G95">
        <v>0.203341052476952</v>
      </c>
      <c r="H95">
        <v>2.29887441931374E-4</v>
      </c>
    </row>
    <row r="96" spans="1:8" x14ac:dyDescent="0.2">
      <c r="A96" t="s">
        <v>439</v>
      </c>
      <c r="B96">
        <v>5.3470680027052103E-2</v>
      </c>
      <c r="C96">
        <v>0.106355384530419</v>
      </c>
      <c r="D96">
        <v>0.178613889136957</v>
      </c>
      <c r="E96">
        <v>0.27444293007116799</v>
      </c>
      <c r="F96">
        <v>0.28689412772251199</v>
      </c>
      <c r="G96">
        <v>0.29702928510813897</v>
      </c>
      <c r="H96">
        <v>2.1713605156030601E-4</v>
      </c>
    </row>
    <row r="97" spans="1:8" x14ac:dyDescent="0.2">
      <c r="A97" t="s">
        <v>440</v>
      </c>
      <c r="B97">
        <v>4.9547088572661199E-2</v>
      </c>
      <c r="C97">
        <v>6.6542724750260698E-2</v>
      </c>
      <c r="D97">
        <v>0.112588621518216</v>
      </c>
      <c r="E97">
        <v>0.21187945707271699</v>
      </c>
      <c r="F97">
        <v>0.22822402955951601</v>
      </c>
      <c r="G97">
        <v>0.23123965969631299</v>
      </c>
      <c r="H97">
        <v>2.2780610227508499E-4</v>
      </c>
    </row>
    <row r="98" spans="1:8" x14ac:dyDescent="0.2">
      <c r="A98" t="s">
        <v>441</v>
      </c>
      <c r="B98">
        <v>6.9100033472990596E-2</v>
      </c>
      <c r="C98">
        <v>0.142741261830337</v>
      </c>
      <c r="D98">
        <v>0.20552763729089499</v>
      </c>
      <c r="E98">
        <v>0.219282523865935</v>
      </c>
      <c r="F98">
        <v>0.23418708342986899</v>
      </c>
      <c r="G98">
        <v>0.26023905975782902</v>
      </c>
      <c r="H98">
        <v>2.14001352913385E-4</v>
      </c>
    </row>
    <row r="99" spans="1:8" x14ac:dyDescent="0.2">
      <c r="A99" t="s">
        <v>442</v>
      </c>
      <c r="B99">
        <v>7.19021308981595E-2</v>
      </c>
      <c r="C99">
        <v>0.12573934306239801</v>
      </c>
      <c r="D99">
        <v>0.19588538655191001</v>
      </c>
      <c r="E99">
        <v>0.20905831350827001</v>
      </c>
      <c r="F99">
        <v>0.22044216954631299</v>
      </c>
      <c r="G99">
        <v>0.26739728833575299</v>
      </c>
      <c r="H99">
        <v>2.2270112024883799E-4</v>
      </c>
    </row>
    <row r="100" spans="1:8" x14ac:dyDescent="0.2">
      <c r="A100" t="s">
        <v>443</v>
      </c>
      <c r="B100">
        <v>7.2023784336798194E-2</v>
      </c>
      <c r="C100">
        <v>0.15934890634554599</v>
      </c>
      <c r="D100">
        <v>0.240911175945758</v>
      </c>
      <c r="E100">
        <v>0.26107609755265099</v>
      </c>
      <c r="F100">
        <v>0.27505666948045598</v>
      </c>
      <c r="G100">
        <v>0.372213465421939</v>
      </c>
      <c r="H100">
        <v>2.0524279752359999E-4</v>
      </c>
    </row>
    <row r="101" spans="1:8" x14ac:dyDescent="0.2">
      <c r="A101" t="s">
        <v>444</v>
      </c>
      <c r="B101">
        <v>5.1870881498892303E-2</v>
      </c>
      <c r="C101">
        <v>9.0726331622223905E-2</v>
      </c>
      <c r="D101">
        <v>0.15597912450325099</v>
      </c>
      <c r="E101">
        <v>0.18941369583949899</v>
      </c>
      <c r="F101">
        <v>0.19746414188081399</v>
      </c>
      <c r="G101">
        <v>0.21932308281361099</v>
      </c>
      <c r="H101">
        <v>2.1863617441879801E-4</v>
      </c>
    </row>
    <row r="102" spans="1:8" x14ac:dyDescent="0.2">
      <c r="A102" t="s">
        <v>445</v>
      </c>
      <c r="B102">
        <v>7.1037299213340996E-2</v>
      </c>
      <c r="C102">
        <v>0.176255216979993</v>
      </c>
      <c r="D102">
        <v>0.22535070901662799</v>
      </c>
      <c r="E102">
        <v>0.25066067793234598</v>
      </c>
      <c r="F102">
        <v>0.26541650764717201</v>
      </c>
      <c r="G102">
        <v>0.28678010009125199</v>
      </c>
      <c r="H102">
        <v>2.0926838706191499E-4</v>
      </c>
    </row>
    <row r="103" spans="1:8" x14ac:dyDescent="0.2">
      <c r="A103" t="s">
        <v>446</v>
      </c>
      <c r="B103">
        <v>7.57161882036229E-2</v>
      </c>
      <c r="C103">
        <v>9.2299419683197201E-2</v>
      </c>
      <c r="D103">
        <v>0.15700724085684101</v>
      </c>
      <c r="E103">
        <v>0.17986496713370301</v>
      </c>
      <c r="F103">
        <v>0.190440079566431</v>
      </c>
      <c r="G103">
        <v>0.22029393865354599</v>
      </c>
      <c r="H103">
        <v>2.16785771190487E-4</v>
      </c>
    </row>
    <row r="104" spans="1:8" x14ac:dyDescent="0.2">
      <c r="A104" t="s">
        <v>447</v>
      </c>
      <c r="B104">
        <v>3.5153831456686498E-2</v>
      </c>
      <c r="C104">
        <v>4.4236613385681599E-2</v>
      </c>
      <c r="D104">
        <v>6.0440113098791499E-2</v>
      </c>
      <c r="E104">
        <v>9.8117172145367595E-2</v>
      </c>
      <c r="F104">
        <v>0.13627418334568001</v>
      </c>
      <c r="G104">
        <v>0.13789904492931801</v>
      </c>
      <c r="H104">
        <v>2.39423462422694E-4</v>
      </c>
    </row>
    <row r="105" spans="1:8" x14ac:dyDescent="0.2">
      <c r="A105" t="s">
        <v>448</v>
      </c>
      <c r="B105">
        <v>6.0901884250825399E-2</v>
      </c>
      <c r="C105">
        <v>0.140929601566427</v>
      </c>
      <c r="D105">
        <v>0.19922248620962599</v>
      </c>
      <c r="E105">
        <v>0.23559296968391399</v>
      </c>
      <c r="F105">
        <v>0.24002455947267201</v>
      </c>
      <c r="G105">
        <v>0.250438590706764</v>
      </c>
      <c r="H105">
        <v>2.09998881146695E-4</v>
      </c>
    </row>
    <row r="106" spans="1:8" x14ac:dyDescent="0.2">
      <c r="A106" t="s">
        <v>449</v>
      </c>
      <c r="B106">
        <v>3.83432350063641E-2</v>
      </c>
      <c r="C106">
        <v>4.8410423070620198E-2</v>
      </c>
      <c r="D106">
        <v>5.8591022106861602E-2</v>
      </c>
      <c r="E106">
        <v>0.1126731418745</v>
      </c>
      <c r="F106">
        <v>0.20990877961224899</v>
      </c>
      <c r="G106">
        <v>0.211635822212419</v>
      </c>
      <c r="H106">
        <v>2.41924050642965E-4</v>
      </c>
    </row>
    <row r="107" spans="1:8" x14ac:dyDescent="0.2">
      <c r="A107" t="s">
        <v>450</v>
      </c>
      <c r="B107">
        <v>3.39535628725912E-2</v>
      </c>
      <c r="C107">
        <v>3.9138105747084997E-2</v>
      </c>
      <c r="D107">
        <v>4.2459851023068498E-2</v>
      </c>
      <c r="E107">
        <v>7.0224812183067795E-2</v>
      </c>
      <c r="F107">
        <v>0.186415605327755</v>
      </c>
      <c r="G107">
        <v>0.18887715762176299</v>
      </c>
      <c r="H107">
        <v>2.4337184663203299E-4</v>
      </c>
    </row>
    <row r="108" spans="1:8" x14ac:dyDescent="0.2">
      <c r="A108" t="s">
        <v>451</v>
      </c>
      <c r="B108">
        <v>3.6621328258896399E-2</v>
      </c>
      <c r="C108">
        <v>4.3999992312256701E-2</v>
      </c>
      <c r="D108">
        <v>5.51538706148322E-2</v>
      </c>
      <c r="E108">
        <v>0.114029850013684</v>
      </c>
      <c r="F108">
        <v>0.23425831985419801</v>
      </c>
      <c r="G108">
        <v>0.23596480616328999</v>
      </c>
      <c r="H108">
        <v>2.39316964803536E-4</v>
      </c>
    </row>
    <row r="109" spans="1:8" x14ac:dyDescent="0.2">
      <c r="A109" t="s">
        <v>452</v>
      </c>
      <c r="B109">
        <v>2.4944866814407499E-2</v>
      </c>
      <c r="C109">
        <v>3.6444963711216798E-2</v>
      </c>
      <c r="D109">
        <v>4.61738088767817E-2</v>
      </c>
      <c r="E109">
        <v>8.1346730748622406E-2</v>
      </c>
      <c r="F109">
        <v>0.18484451281425099</v>
      </c>
      <c r="G109">
        <v>0.18617851387463699</v>
      </c>
      <c r="H109">
        <v>2.4422918800010902E-4</v>
      </c>
    </row>
    <row r="110" spans="1:8" x14ac:dyDescent="0.2">
      <c r="A110" t="s">
        <v>453</v>
      </c>
      <c r="B110">
        <v>3.5435661649690302E-2</v>
      </c>
      <c r="C110">
        <v>6.7501235070039398E-2</v>
      </c>
      <c r="D110">
        <v>7.5861834301459194E-2</v>
      </c>
      <c r="E110">
        <v>0.11875230197236999</v>
      </c>
      <c r="F110">
        <v>0.16046705134702</v>
      </c>
      <c r="G110">
        <v>0.16766026523078401</v>
      </c>
      <c r="H110">
        <v>2.35486686593915E-4</v>
      </c>
    </row>
    <row r="111" spans="1:8" x14ac:dyDescent="0.2">
      <c r="A111" t="s">
        <v>454</v>
      </c>
      <c r="B111">
        <v>4.3900647093485297E-2</v>
      </c>
      <c r="C111">
        <v>7.3346626069057494E-2</v>
      </c>
      <c r="D111">
        <v>0.11369556253521999</v>
      </c>
      <c r="E111">
        <v>0.16862616911623801</v>
      </c>
      <c r="F111">
        <v>0.17777562328163199</v>
      </c>
      <c r="G111">
        <v>0.189853659906637</v>
      </c>
      <c r="H111">
        <v>2.24016493985407E-4</v>
      </c>
    </row>
    <row r="112" spans="1:8" x14ac:dyDescent="0.2">
      <c r="A112" t="s">
        <v>455</v>
      </c>
      <c r="B112">
        <v>6.4470764316456597E-2</v>
      </c>
      <c r="C112">
        <v>8.7371698718606505E-2</v>
      </c>
      <c r="D112">
        <v>0.13569660170613099</v>
      </c>
      <c r="E112">
        <v>0.26266379368553699</v>
      </c>
      <c r="F112">
        <v>0.291122964102844</v>
      </c>
      <c r="G112">
        <v>0.30771837018286602</v>
      </c>
      <c r="H112">
        <v>2.1023880294243399E-4</v>
      </c>
    </row>
    <row r="113" spans="1:8" x14ac:dyDescent="0.2">
      <c r="A113" t="s">
        <v>456</v>
      </c>
      <c r="B113">
        <v>4.6618576613110502E-2</v>
      </c>
      <c r="C113">
        <v>9.6922757859006198E-2</v>
      </c>
      <c r="D113">
        <v>0.11357738619378401</v>
      </c>
      <c r="E113">
        <v>0.18271514760725599</v>
      </c>
      <c r="F113">
        <v>0.20467326683199899</v>
      </c>
      <c r="G113">
        <v>0.22201260758209401</v>
      </c>
      <c r="H113">
        <v>2.2103354869245501E-4</v>
      </c>
    </row>
    <row r="114" spans="1:8" x14ac:dyDescent="0.2">
      <c r="A114" t="s">
        <v>457</v>
      </c>
      <c r="B114">
        <v>0.118200891178368</v>
      </c>
      <c r="C114">
        <v>0.27121590786907901</v>
      </c>
      <c r="D114">
        <v>0.29798440799257903</v>
      </c>
      <c r="E114">
        <v>0.30516793527610803</v>
      </c>
      <c r="F114">
        <v>0.45014479891125098</v>
      </c>
      <c r="G114">
        <v>0.63582566619853298</v>
      </c>
      <c r="H114">
        <v>2.1934768942514E-4</v>
      </c>
    </row>
    <row r="115" spans="1:8" x14ac:dyDescent="0.2">
      <c r="A115" t="s">
        <v>458</v>
      </c>
      <c r="B115">
        <v>5.04591132923458E-2</v>
      </c>
      <c r="C115">
        <v>0.111863951817327</v>
      </c>
      <c r="D115">
        <v>0.15742945587811799</v>
      </c>
      <c r="E115">
        <v>0.20888472495914001</v>
      </c>
      <c r="F115">
        <v>0.22245345129111399</v>
      </c>
      <c r="G115">
        <v>0.26686358258175902</v>
      </c>
      <c r="H115">
        <v>2.13360598059288E-4</v>
      </c>
    </row>
    <row r="116" spans="1:8" x14ac:dyDescent="0.2">
      <c r="A116" t="s">
        <v>459</v>
      </c>
      <c r="B116">
        <v>0.103863449127874</v>
      </c>
      <c r="C116">
        <v>0.23589902816814801</v>
      </c>
      <c r="D116">
        <v>0.27273414763949499</v>
      </c>
      <c r="E116">
        <v>0.281088891920872</v>
      </c>
      <c r="F116">
        <v>0.44563556745593302</v>
      </c>
      <c r="G116">
        <v>0.57662345798855497</v>
      </c>
      <c r="H116">
        <v>2.0835279644185599E-4</v>
      </c>
    </row>
    <row r="117" spans="1:8" x14ac:dyDescent="0.2">
      <c r="A117" t="s">
        <v>460</v>
      </c>
      <c r="B117">
        <v>5.95050912373596E-2</v>
      </c>
      <c r="C117">
        <v>0.12943978406199699</v>
      </c>
      <c r="D117">
        <v>0.17202902543740001</v>
      </c>
      <c r="E117">
        <v>0.24416325087952601</v>
      </c>
      <c r="F117">
        <v>0.25489638087760402</v>
      </c>
      <c r="G117">
        <v>0.29117551049357798</v>
      </c>
      <c r="H117">
        <v>2.11666546644719E-4</v>
      </c>
    </row>
    <row r="118" spans="1:8" x14ac:dyDescent="0.2">
      <c r="A118" t="s">
        <v>461</v>
      </c>
      <c r="B118">
        <v>0.123755844207455</v>
      </c>
      <c r="C118">
        <v>0.22167645526705099</v>
      </c>
      <c r="D118">
        <v>0.273533986549305</v>
      </c>
      <c r="E118">
        <v>0.28181514132461899</v>
      </c>
      <c r="F118">
        <v>0.321076321350381</v>
      </c>
      <c r="G118">
        <v>0.39862340402180302</v>
      </c>
      <c r="H118">
        <v>2.07654752539549E-4</v>
      </c>
    </row>
    <row r="119" spans="1:8" x14ac:dyDescent="0.2">
      <c r="A119" t="s">
        <v>462</v>
      </c>
      <c r="B119">
        <v>8.5007657243618306E-2</v>
      </c>
      <c r="C119">
        <v>0.13311564593738301</v>
      </c>
      <c r="D119">
        <v>0.23643173774010301</v>
      </c>
      <c r="E119">
        <v>0.25927281849210998</v>
      </c>
      <c r="F119">
        <v>0.27935421175647002</v>
      </c>
      <c r="G119">
        <v>0.39453726203197798</v>
      </c>
      <c r="H119">
        <v>2.08499838760911E-4</v>
      </c>
    </row>
    <row r="120" spans="1:8" x14ac:dyDescent="0.2">
      <c r="A120" t="s">
        <v>463</v>
      </c>
      <c r="B120">
        <v>4.93683632688839E-2</v>
      </c>
      <c r="C120">
        <v>6.3578558252515294E-2</v>
      </c>
      <c r="D120">
        <v>8.2993739961198201E-2</v>
      </c>
      <c r="E120">
        <v>0.13043331398914801</v>
      </c>
      <c r="F120">
        <v>0.17292874674286701</v>
      </c>
      <c r="G120">
        <v>0.175703596249874</v>
      </c>
      <c r="H120">
        <v>2.3466145953732499E-4</v>
      </c>
    </row>
    <row r="121" spans="1:8" x14ac:dyDescent="0.2">
      <c r="A121" t="s">
        <v>464</v>
      </c>
      <c r="B121">
        <v>8.39665196702961E-2</v>
      </c>
      <c r="C121">
        <v>0.16156112900387601</v>
      </c>
      <c r="D121">
        <v>0.24272228677032301</v>
      </c>
      <c r="E121">
        <v>0.25551659356474099</v>
      </c>
      <c r="F121">
        <v>0.306795516260433</v>
      </c>
      <c r="G121">
        <v>0.36997140986668398</v>
      </c>
      <c r="H121">
        <v>2.0506455102810601E-4</v>
      </c>
    </row>
    <row r="122" spans="1:8" x14ac:dyDescent="0.2">
      <c r="A122" t="s">
        <v>465</v>
      </c>
      <c r="B122">
        <v>0.10864840223366901</v>
      </c>
      <c r="C122">
        <v>0.28671736803839898</v>
      </c>
      <c r="D122">
        <v>0.31746072633871802</v>
      </c>
      <c r="E122">
        <v>0.32139345612425602</v>
      </c>
      <c r="F122">
        <v>0.416237461390292</v>
      </c>
      <c r="G122">
        <v>0.597412750678875</v>
      </c>
      <c r="H122">
        <v>2.07829996809316E-4</v>
      </c>
    </row>
    <row r="123" spans="1:8" x14ac:dyDescent="0.2">
      <c r="A123" t="s">
        <v>466</v>
      </c>
      <c r="B123">
        <v>6.7481304701464295E-2</v>
      </c>
      <c r="C123">
        <v>0.15831515833272999</v>
      </c>
      <c r="D123">
        <v>0.22418752893629901</v>
      </c>
      <c r="E123">
        <v>0.23169295081659599</v>
      </c>
      <c r="F123">
        <v>0.27753051353664399</v>
      </c>
      <c r="G123">
        <v>0.37645434935577798</v>
      </c>
      <c r="H123">
        <v>2.1104679505241499E-4</v>
      </c>
    </row>
    <row r="124" spans="1:8" x14ac:dyDescent="0.2">
      <c r="A124" t="s">
        <v>467</v>
      </c>
      <c r="B124">
        <v>8.8398046830072297E-2</v>
      </c>
      <c r="C124">
        <v>0.142936992057</v>
      </c>
      <c r="D124">
        <v>0.15576339227401001</v>
      </c>
      <c r="E124">
        <v>0.17674829105093301</v>
      </c>
      <c r="F124">
        <v>0.21189434057411</v>
      </c>
      <c r="G124">
        <v>0.26111235077738498</v>
      </c>
      <c r="H124">
        <v>2.1730981550562001E-4</v>
      </c>
    </row>
    <row r="125" spans="1:8" x14ac:dyDescent="0.2">
      <c r="A125" t="s">
        <v>468</v>
      </c>
      <c r="B125">
        <v>4.3318929994016403E-2</v>
      </c>
      <c r="C125">
        <v>7.69409901124634E-2</v>
      </c>
      <c r="D125">
        <v>0.13426333728282799</v>
      </c>
      <c r="E125">
        <v>0.20232051620425401</v>
      </c>
      <c r="F125">
        <v>0.226527092357445</v>
      </c>
      <c r="G125">
        <v>0.25528072097554899</v>
      </c>
      <c r="H125">
        <v>2.20680202378423E-4</v>
      </c>
    </row>
    <row r="126" spans="1:8" x14ac:dyDescent="0.2">
      <c r="A126" t="s">
        <v>469</v>
      </c>
      <c r="B126">
        <v>2.1215134979693701E-2</v>
      </c>
      <c r="C126">
        <v>6.0518056776556702E-2</v>
      </c>
      <c r="D126">
        <v>8.5739359513074806E-2</v>
      </c>
      <c r="E126">
        <v>0.124568264394587</v>
      </c>
      <c r="F126">
        <v>0.240004029012165</v>
      </c>
      <c r="G126">
        <v>0.242061275429411</v>
      </c>
      <c r="H126">
        <v>2.33419371884693E-4</v>
      </c>
    </row>
    <row r="127" spans="1:8" x14ac:dyDescent="0.2">
      <c r="A127" t="s">
        <v>470</v>
      </c>
      <c r="B127">
        <v>4.7934822314721501E-2</v>
      </c>
      <c r="C127">
        <v>6.1984881594183902E-2</v>
      </c>
      <c r="D127">
        <v>0.101346385809311</v>
      </c>
      <c r="E127">
        <v>0.20463328909516501</v>
      </c>
      <c r="F127">
        <v>0.22120269368819601</v>
      </c>
      <c r="G127">
        <v>0.22682016691498899</v>
      </c>
      <c r="H127">
        <v>2.2541082224126501E-4</v>
      </c>
    </row>
    <row r="128" spans="1:8" x14ac:dyDescent="0.2">
      <c r="A128" t="s">
        <v>471</v>
      </c>
      <c r="B128">
        <v>6.5654228958654595E-2</v>
      </c>
      <c r="C128">
        <v>9.1416776749030995E-2</v>
      </c>
      <c r="D128">
        <v>0.17285006381010301</v>
      </c>
      <c r="E128">
        <v>0.290613985145659</v>
      </c>
      <c r="F128">
        <v>0.31433320357746702</v>
      </c>
      <c r="G128">
        <v>0.32448276275104998</v>
      </c>
      <c r="H128">
        <v>2.11075014730624E-4</v>
      </c>
    </row>
    <row r="129" spans="1:8" x14ac:dyDescent="0.2">
      <c r="A129" t="s">
        <v>472</v>
      </c>
      <c r="B129">
        <v>4.04044020812237E-2</v>
      </c>
      <c r="C129">
        <v>6.3783183261166707E-2</v>
      </c>
      <c r="D129">
        <v>0.12512703509464099</v>
      </c>
      <c r="E129">
        <v>0.214744880823033</v>
      </c>
      <c r="F129">
        <v>0.24566817875316799</v>
      </c>
      <c r="G129">
        <v>0.25261547940801199</v>
      </c>
      <c r="H129">
        <v>2.2300217902964601E-4</v>
      </c>
    </row>
    <row r="130" spans="1:8" x14ac:dyDescent="0.2">
      <c r="A130" t="s">
        <v>473</v>
      </c>
      <c r="B130">
        <v>4.5801860877505401E-2</v>
      </c>
      <c r="C130">
        <v>7.6942838636368999E-2</v>
      </c>
      <c r="D130">
        <v>9.1207531291845306E-2</v>
      </c>
      <c r="E130">
        <v>0.191005242626161</v>
      </c>
      <c r="F130">
        <v>0.25958676084643401</v>
      </c>
      <c r="G130">
        <v>0.26129308213568903</v>
      </c>
      <c r="H130">
        <v>2.3359573093221101E-4</v>
      </c>
    </row>
    <row r="131" spans="1:8" x14ac:dyDescent="0.2">
      <c r="A131" t="s">
        <v>474</v>
      </c>
      <c r="B131">
        <v>2.94677780748645E-2</v>
      </c>
      <c r="C131">
        <v>4.9233463567898102E-2</v>
      </c>
      <c r="D131">
        <v>5.0637564861755198E-2</v>
      </c>
      <c r="E131">
        <v>6.3905331505965501E-2</v>
      </c>
      <c r="F131">
        <v>0.202139252471599</v>
      </c>
      <c r="G131">
        <v>0.20447063932567799</v>
      </c>
      <c r="H131">
        <v>2.3949086248052401E-4</v>
      </c>
    </row>
    <row r="132" spans="1:8" x14ac:dyDescent="0.2">
      <c r="A132" t="s">
        <v>475</v>
      </c>
      <c r="B132">
        <v>1.70498994387961E-2</v>
      </c>
      <c r="C132">
        <v>3.8329711266154198E-2</v>
      </c>
      <c r="D132">
        <v>4.2410394536050298E-2</v>
      </c>
      <c r="E132">
        <v>7.0896009173239197E-2</v>
      </c>
      <c r="F132">
        <v>0.19306234597762001</v>
      </c>
      <c r="G132">
        <v>0.19496406433805</v>
      </c>
      <c r="H132">
        <v>2.4231697956781501E-4</v>
      </c>
    </row>
    <row r="133" spans="1:8" x14ac:dyDescent="0.2">
      <c r="A133" t="s">
        <v>476</v>
      </c>
      <c r="B133">
        <v>4.9575875798640603E-2</v>
      </c>
      <c r="C133">
        <v>8.8541714678643205E-2</v>
      </c>
      <c r="D133">
        <v>9.39069936998633E-2</v>
      </c>
      <c r="E133">
        <v>0.222422330517519</v>
      </c>
      <c r="F133">
        <v>0.275494509621107</v>
      </c>
      <c r="G133">
        <v>0.27672398643350898</v>
      </c>
      <c r="H133">
        <v>2.3493425381625199E-4</v>
      </c>
    </row>
    <row r="134" spans="1:8" x14ac:dyDescent="0.2">
      <c r="A134" t="s">
        <v>477</v>
      </c>
      <c r="B134">
        <v>5.9683783139137199E-2</v>
      </c>
      <c r="C134">
        <v>0.12674430154663299</v>
      </c>
      <c r="D134">
        <v>0.19127935660756301</v>
      </c>
      <c r="E134">
        <v>0.235510397965674</v>
      </c>
      <c r="F134">
        <v>0.25141684316299201</v>
      </c>
      <c r="G134">
        <v>0.25671964518546903</v>
      </c>
      <c r="H134">
        <v>2.1617298087483E-4</v>
      </c>
    </row>
    <row r="135" spans="1:8" x14ac:dyDescent="0.2">
      <c r="A135" t="s">
        <v>478</v>
      </c>
      <c r="B135">
        <v>4.1923724191482797E-2</v>
      </c>
      <c r="C135">
        <v>9.8354589723491703E-2</v>
      </c>
      <c r="D135">
        <v>0.15371868463283</v>
      </c>
      <c r="E135">
        <v>0.21889559572435599</v>
      </c>
      <c r="F135">
        <v>0.231814858106695</v>
      </c>
      <c r="G135">
        <v>0.24085442835572399</v>
      </c>
      <c r="H135">
        <v>2.18437709912463E-4</v>
      </c>
    </row>
    <row r="136" spans="1:8" x14ac:dyDescent="0.2">
      <c r="A136" t="s">
        <v>479</v>
      </c>
      <c r="B136">
        <v>3.38442037018966E-2</v>
      </c>
      <c r="C136">
        <v>4.7570997316385602E-2</v>
      </c>
      <c r="D136">
        <v>7.0515989338309798E-2</v>
      </c>
      <c r="E136">
        <v>9.2916445792276703E-2</v>
      </c>
      <c r="F136">
        <v>0.15857455948395299</v>
      </c>
      <c r="G136">
        <v>0.15968824782789701</v>
      </c>
      <c r="H136">
        <v>2.4379645788899599E-4</v>
      </c>
    </row>
    <row r="137" spans="1:8" x14ac:dyDescent="0.2">
      <c r="A137" t="s">
        <v>480</v>
      </c>
      <c r="B137">
        <v>4.1015669249192997E-2</v>
      </c>
      <c r="C137">
        <v>8.34690323823985E-2</v>
      </c>
      <c r="D137">
        <v>0.153168281611057</v>
      </c>
      <c r="E137">
        <v>0.21033052178143299</v>
      </c>
      <c r="F137">
        <v>0.22429760408679</v>
      </c>
      <c r="G137">
        <v>0.23581236419356</v>
      </c>
      <c r="H137">
        <v>2.1883578010292799E-4</v>
      </c>
    </row>
    <row r="138" spans="1:8" x14ac:dyDescent="0.2">
      <c r="A138" t="s">
        <v>481</v>
      </c>
      <c r="B138">
        <v>9.4366519822335307E-2</v>
      </c>
      <c r="C138">
        <v>0.19754250522935099</v>
      </c>
      <c r="D138">
        <v>0.22835100697811</v>
      </c>
      <c r="E138">
        <v>0.260929225537396</v>
      </c>
      <c r="F138">
        <v>0.28508341205542997</v>
      </c>
      <c r="G138">
        <v>0.37415748940587701</v>
      </c>
      <c r="H138">
        <v>2.1096187561760199E-4</v>
      </c>
    </row>
    <row r="139" spans="1:8" x14ac:dyDescent="0.2">
      <c r="A139" t="s">
        <v>482</v>
      </c>
      <c r="B139">
        <v>4.2473439417555103E-2</v>
      </c>
      <c r="C139">
        <v>8.5385209873388698E-2</v>
      </c>
      <c r="D139">
        <v>0.13817434268109199</v>
      </c>
      <c r="E139">
        <v>0.168632643458383</v>
      </c>
      <c r="F139">
        <v>0.19919626501319601</v>
      </c>
      <c r="G139">
        <v>0.29562677577365198</v>
      </c>
      <c r="H139">
        <v>2.1867992931466599E-4</v>
      </c>
    </row>
    <row r="140" spans="1:8" x14ac:dyDescent="0.2">
      <c r="A140" t="s">
        <v>483</v>
      </c>
      <c r="B140">
        <v>6.4848823667988095E-2</v>
      </c>
      <c r="C140">
        <v>0.14748765990519599</v>
      </c>
      <c r="D140">
        <v>0.192529920555471</v>
      </c>
      <c r="E140">
        <v>0.22898995345025899</v>
      </c>
      <c r="F140">
        <v>0.25385852712968598</v>
      </c>
      <c r="G140">
        <v>0.43649311291717502</v>
      </c>
      <c r="H140">
        <v>2.0773696643328399E-4</v>
      </c>
    </row>
    <row r="141" spans="1:8" x14ac:dyDescent="0.2">
      <c r="A141" t="s">
        <v>484</v>
      </c>
      <c r="B141">
        <v>5.7071391653661402E-2</v>
      </c>
      <c r="C141">
        <v>9.6475840278512096E-2</v>
      </c>
      <c r="D141">
        <v>0.187931629274986</v>
      </c>
      <c r="E141">
        <v>0.200857078422537</v>
      </c>
      <c r="F141">
        <v>0.21713632572011299</v>
      </c>
      <c r="G141">
        <v>0.25069313708316998</v>
      </c>
      <c r="H141">
        <v>2.2007170240840199E-4</v>
      </c>
    </row>
    <row r="142" spans="1:8" x14ac:dyDescent="0.2">
      <c r="A142" t="s">
        <v>485</v>
      </c>
      <c r="B142">
        <v>4.16777383962652E-2</v>
      </c>
      <c r="C142">
        <v>6.15635853514458E-2</v>
      </c>
      <c r="D142">
        <v>7.0282241824677905E-2</v>
      </c>
      <c r="E142">
        <v>0.138900585314638</v>
      </c>
      <c r="F142">
        <v>0.20378025008578399</v>
      </c>
      <c r="G142">
        <v>0.21016239305873399</v>
      </c>
      <c r="H142">
        <v>2.35772786209109E-4</v>
      </c>
    </row>
    <row r="143" spans="1:8" x14ac:dyDescent="0.2">
      <c r="A143" t="s">
        <v>486</v>
      </c>
      <c r="B143">
        <v>2.8654591535464399E-2</v>
      </c>
      <c r="C143">
        <v>5.4463200408362403E-2</v>
      </c>
      <c r="D143">
        <v>9.1754663529993605E-2</v>
      </c>
      <c r="E143">
        <v>0.199768208092404</v>
      </c>
      <c r="F143">
        <v>0.221045256269816</v>
      </c>
      <c r="G143">
        <v>0.23803326764292701</v>
      </c>
      <c r="H143">
        <v>2.25864012153654E-4</v>
      </c>
    </row>
    <row r="144" spans="1:8" x14ac:dyDescent="0.2">
      <c r="A144" t="s">
        <v>487</v>
      </c>
      <c r="B144">
        <v>3.9633367859283598E-2</v>
      </c>
      <c r="C144">
        <v>5.5360923626282102E-2</v>
      </c>
      <c r="D144">
        <v>0.131276092239487</v>
      </c>
      <c r="E144">
        <v>0.21296003392510801</v>
      </c>
      <c r="F144">
        <v>0.22907712303600899</v>
      </c>
      <c r="G144">
        <v>0.23361890160596499</v>
      </c>
      <c r="H144">
        <v>2.25621409050172E-4</v>
      </c>
    </row>
    <row r="145" spans="1:8" x14ac:dyDescent="0.2">
      <c r="A145" t="s">
        <v>488</v>
      </c>
      <c r="B145">
        <v>8.3867603940357596E-2</v>
      </c>
      <c r="C145">
        <v>0.117680585263371</v>
      </c>
      <c r="D145">
        <v>0.151492159145422</v>
      </c>
      <c r="E145">
        <v>0.20151547310305001</v>
      </c>
      <c r="F145">
        <v>0.217870690468701</v>
      </c>
      <c r="G145">
        <v>0.22435845669072499</v>
      </c>
      <c r="H145">
        <v>2.2513914599743399E-4</v>
      </c>
    </row>
    <row r="146" spans="1:8" x14ac:dyDescent="0.2">
      <c r="A146" t="s">
        <v>489</v>
      </c>
      <c r="B146">
        <v>7.7675933702477107E-2</v>
      </c>
      <c r="C146">
        <v>0.12481829182248</v>
      </c>
      <c r="D146">
        <v>0.15974304004982101</v>
      </c>
      <c r="E146">
        <v>0.18206929470713901</v>
      </c>
      <c r="F146">
        <v>0.222936368765356</v>
      </c>
      <c r="G146">
        <v>0.45594191724967797</v>
      </c>
      <c r="H146">
        <v>2.14635786350205E-4</v>
      </c>
    </row>
    <row r="147" spans="1:8" x14ac:dyDescent="0.2">
      <c r="A147" t="s">
        <v>490</v>
      </c>
      <c r="B147">
        <v>6.5605008114203403E-2</v>
      </c>
      <c r="C147">
        <v>0.130824264687216</v>
      </c>
      <c r="D147">
        <v>0.20052403547555001</v>
      </c>
      <c r="E147">
        <v>0.23417473777288</v>
      </c>
      <c r="F147">
        <v>0.25486864360776301</v>
      </c>
      <c r="G147">
        <v>0.26763321937461698</v>
      </c>
      <c r="H147">
        <v>2.1661906631334401E-4</v>
      </c>
    </row>
    <row r="148" spans="1:8" x14ac:dyDescent="0.2">
      <c r="A148" t="s">
        <v>491</v>
      </c>
      <c r="B148">
        <v>5.8146453155174999E-2</v>
      </c>
      <c r="C148">
        <v>0.25191831470748799</v>
      </c>
      <c r="D148">
        <v>0.27374984887028397</v>
      </c>
      <c r="E148">
        <v>0.28807201537087601</v>
      </c>
      <c r="F148">
        <v>0.31000351444651603</v>
      </c>
      <c r="G148">
        <v>0.51051764782704101</v>
      </c>
      <c r="H148">
        <v>2.0539973977211701E-4</v>
      </c>
    </row>
    <row r="149" spans="1:8" x14ac:dyDescent="0.2">
      <c r="A149" t="s">
        <v>492</v>
      </c>
      <c r="B149">
        <v>2.9086425709215099E-2</v>
      </c>
      <c r="C149">
        <v>6.5226246305402399E-2</v>
      </c>
      <c r="D149">
        <v>0.117404066123802</v>
      </c>
      <c r="E149">
        <v>0.16684348896751</v>
      </c>
      <c r="F149">
        <v>0.17642841247332799</v>
      </c>
      <c r="G149">
        <v>0.191443414172384</v>
      </c>
      <c r="H149">
        <v>2.2797608069185401E-4</v>
      </c>
    </row>
    <row r="150" spans="1:8" x14ac:dyDescent="0.2">
      <c r="A150" t="s">
        <v>493</v>
      </c>
      <c r="B150">
        <v>8.7372336020320004E-2</v>
      </c>
      <c r="C150">
        <v>0.16402442261546399</v>
      </c>
      <c r="D150">
        <v>0.27744258706879099</v>
      </c>
      <c r="E150">
        <v>0.29416524878674799</v>
      </c>
      <c r="F150">
        <v>0.307502023848438</v>
      </c>
      <c r="G150">
        <v>0.34269350972811602</v>
      </c>
      <c r="H150">
        <v>2.1282084840171299E-4</v>
      </c>
    </row>
    <row r="151" spans="1:8" x14ac:dyDescent="0.2">
      <c r="A151" t="s">
        <v>494</v>
      </c>
      <c r="B151">
        <v>7.8396155131403994E-2</v>
      </c>
      <c r="C151">
        <v>0.15228747864914799</v>
      </c>
      <c r="D151">
        <v>0.27024472090323098</v>
      </c>
      <c r="E151">
        <v>0.292901572798413</v>
      </c>
      <c r="F151">
        <v>0.314070571111288</v>
      </c>
      <c r="G151">
        <v>0.36379023577539998</v>
      </c>
      <c r="H151">
        <v>2.1185077974359399E-4</v>
      </c>
    </row>
    <row r="152" spans="1:8" x14ac:dyDescent="0.2">
      <c r="A152" t="s">
        <v>495</v>
      </c>
      <c r="B152">
        <v>3.5296927190190702E-2</v>
      </c>
      <c r="C152">
        <v>5.4078568572245002E-2</v>
      </c>
      <c r="D152">
        <v>7.7013136727044004E-2</v>
      </c>
      <c r="E152">
        <v>0.114709566687801</v>
      </c>
      <c r="F152">
        <v>0.216585345311302</v>
      </c>
      <c r="G152">
        <v>0.21701815072681699</v>
      </c>
      <c r="H152">
        <v>2.3701092234751299E-4</v>
      </c>
    </row>
    <row r="153" spans="1:8" x14ac:dyDescent="0.2">
      <c r="A153" t="s">
        <v>496</v>
      </c>
      <c r="B153">
        <v>5.1771174778555501E-2</v>
      </c>
      <c r="C153">
        <v>8.8687143598545903E-2</v>
      </c>
      <c r="D153">
        <v>0.13737275713401301</v>
      </c>
      <c r="E153">
        <v>0.22988708885079701</v>
      </c>
      <c r="F153">
        <v>0.23785524269900499</v>
      </c>
      <c r="G153">
        <v>0.244803254200852</v>
      </c>
      <c r="H153">
        <v>2.18445557409571E-4</v>
      </c>
    </row>
    <row r="154" spans="1:8" x14ac:dyDescent="0.2">
      <c r="A154" t="s">
        <v>497</v>
      </c>
      <c r="B154">
        <v>7.8863236273155501E-2</v>
      </c>
      <c r="C154">
        <v>0.22890273702564901</v>
      </c>
      <c r="D154">
        <v>0.26502567190104898</v>
      </c>
      <c r="E154">
        <v>0.27152755061551898</v>
      </c>
      <c r="F154">
        <v>0.31839803624296797</v>
      </c>
      <c r="G154">
        <v>0.67566385175114096</v>
      </c>
      <c r="H154">
        <v>2.0250043803130401E-4</v>
      </c>
    </row>
    <row r="155" spans="1:8" x14ac:dyDescent="0.2">
      <c r="A155" t="s">
        <v>498</v>
      </c>
      <c r="B155">
        <v>0.15702618811793101</v>
      </c>
      <c r="C155">
        <v>0.27214484119680699</v>
      </c>
      <c r="D155">
        <v>0.31558745768654201</v>
      </c>
      <c r="E155">
        <v>0.33166157099828297</v>
      </c>
      <c r="F155">
        <v>0.45840262195836901</v>
      </c>
      <c r="G155">
        <v>0.670130976610395</v>
      </c>
      <c r="H155">
        <v>2.1373749640487199E-4</v>
      </c>
    </row>
    <row r="156" spans="1:8" x14ac:dyDescent="0.2">
      <c r="A156" t="s">
        <v>499</v>
      </c>
      <c r="B156">
        <v>0.107335992626841</v>
      </c>
      <c r="C156">
        <v>0.203097799604191</v>
      </c>
      <c r="D156">
        <v>0.265278312420901</v>
      </c>
      <c r="E156">
        <v>0.275762867057811</v>
      </c>
      <c r="F156">
        <v>0.41940821088502001</v>
      </c>
      <c r="G156">
        <v>0.65504637528962295</v>
      </c>
      <c r="H156">
        <v>2.0624428939333399E-4</v>
      </c>
    </row>
    <row r="157" spans="1:8" x14ac:dyDescent="0.2">
      <c r="A157" t="s">
        <v>500</v>
      </c>
      <c r="B157">
        <v>7.1351671805111594E-2</v>
      </c>
      <c r="C157">
        <v>0.114837761378886</v>
      </c>
      <c r="D157">
        <v>0.15398075425485899</v>
      </c>
      <c r="E157">
        <v>0.24847222104470501</v>
      </c>
      <c r="F157">
        <v>0.27276598781717798</v>
      </c>
      <c r="G157">
        <v>0.28331960809740198</v>
      </c>
      <c r="H157">
        <v>2.10807345788145E-4</v>
      </c>
    </row>
    <row r="158" spans="1:8" x14ac:dyDescent="0.2">
      <c r="A158" t="s">
        <v>501</v>
      </c>
      <c r="B158">
        <v>2.6272450532177E-2</v>
      </c>
      <c r="C158">
        <v>6.2062693261327899E-2</v>
      </c>
      <c r="D158">
        <v>6.8604554188849698E-2</v>
      </c>
      <c r="E158">
        <v>9.9686121420616794E-2</v>
      </c>
      <c r="F158">
        <v>0.176758955125253</v>
      </c>
      <c r="G158">
        <v>0.19051845212605301</v>
      </c>
      <c r="H158">
        <v>2.3917847054781899E-4</v>
      </c>
    </row>
    <row r="159" spans="1:8" x14ac:dyDescent="0.2">
      <c r="A159" t="s">
        <v>502</v>
      </c>
      <c r="B159">
        <v>9.2510246796382603E-2</v>
      </c>
      <c r="C159">
        <v>0.18316606091786899</v>
      </c>
      <c r="D159">
        <v>0.28133492698957202</v>
      </c>
      <c r="E159">
        <v>0.31130432931852903</v>
      </c>
      <c r="F159">
        <v>0.32234423849850702</v>
      </c>
      <c r="G159">
        <v>0.33176980658458499</v>
      </c>
      <c r="H159">
        <v>2.1046115546741599E-4</v>
      </c>
    </row>
    <row r="160" spans="1:8" x14ac:dyDescent="0.2">
      <c r="A160" t="s">
        <v>503</v>
      </c>
      <c r="B160">
        <v>5.4777421819876299E-2</v>
      </c>
      <c r="C160">
        <v>0.10685399173459199</v>
      </c>
      <c r="D160">
        <v>0.14577032121998201</v>
      </c>
      <c r="E160">
        <v>0.26826465721614401</v>
      </c>
      <c r="F160">
        <v>0.273204023306167</v>
      </c>
      <c r="G160">
        <v>0.29638856359985299</v>
      </c>
      <c r="H160">
        <v>2.12794584730425E-4</v>
      </c>
    </row>
    <row r="161" spans="1:8" x14ac:dyDescent="0.2">
      <c r="A161" t="s">
        <v>504</v>
      </c>
      <c r="B161">
        <v>3.9325081694518801E-2</v>
      </c>
      <c r="C161">
        <v>7.0524432174575796E-2</v>
      </c>
      <c r="D161">
        <v>0.10417277746782699</v>
      </c>
      <c r="E161">
        <v>0.234510784783204</v>
      </c>
      <c r="F161">
        <v>0.243445047734479</v>
      </c>
      <c r="G161">
        <v>0.248096980141955</v>
      </c>
      <c r="H161">
        <v>2.2126585309269599E-4</v>
      </c>
    </row>
    <row r="162" spans="1:8" x14ac:dyDescent="0.2">
      <c r="A162" t="s">
        <v>505</v>
      </c>
      <c r="B162">
        <v>5.2681634295935101E-2</v>
      </c>
      <c r="C162">
        <v>0.178951986881037</v>
      </c>
      <c r="D162">
        <v>0.22082279911</v>
      </c>
      <c r="E162">
        <v>0.228739087419634</v>
      </c>
      <c r="F162">
        <v>0.23634646402621601</v>
      </c>
      <c r="G162">
        <v>0.32880503687033802</v>
      </c>
      <c r="H162">
        <v>2.0965336077513001E-4</v>
      </c>
    </row>
    <row r="163" spans="1:8" x14ac:dyDescent="0.2">
      <c r="A163" t="s">
        <v>506</v>
      </c>
      <c r="B163">
        <v>7.9190968774218301E-2</v>
      </c>
      <c r="C163">
        <v>0.15936501023365801</v>
      </c>
      <c r="D163">
        <v>0.239919789785836</v>
      </c>
      <c r="E163">
        <v>0.25226510908209099</v>
      </c>
      <c r="F163">
        <v>0.27600344101797603</v>
      </c>
      <c r="G163">
        <v>0.41012618016399599</v>
      </c>
      <c r="H163">
        <v>2.11746665281409E-4</v>
      </c>
    </row>
    <row r="164" spans="1:8" x14ac:dyDescent="0.2">
      <c r="A164" t="s">
        <v>507</v>
      </c>
      <c r="B164">
        <v>0.120880425162572</v>
      </c>
      <c r="C164">
        <v>0.26388292889713599</v>
      </c>
      <c r="D164">
        <v>0.30163220937013602</v>
      </c>
      <c r="E164">
        <v>0.30739412411752098</v>
      </c>
      <c r="F164">
        <v>0.33933231992055002</v>
      </c>
      <c r="G164">
        <v>0.66808117927997002</v>
      </c>
      <c r="H164">
        <v>2.08518826432472E-4</v>
      </c>
    </row>
    <row r="165" spans="1:8" x14ac:dyDescent="0.2">
      <c r="A165" t="s">
        <v>508</v>
      </c>
      <c r="B165">
        <v>4.8681568142478399E-2</v>
      </c>
      <c r="C165">
        <v>0.116005267720922</v>
      </c>
      <c r="D165">
        <v>0.16666270988405801</v>
      </c>
      <c r="E165">
        <v>0.20707959351736099</v>
      </c>
      <c r="F165">
        <v>0.21160185545354601</v>
      </c>
      <c r="G165">
        <v>0.270834579663776</v>
      </c>
      <c r="H165">
        <v>2.1378652930483999E-4</v>
      </c>
    </row>
    <row r="166" spans="1:8" x14ac:dyDescent="0.2">
      <c r="A166" t="s">
        <v>509</v>
      </c>
      <c r="B166">
        <v>0.121063873697771</v>
      </c>
      <c r="C166">
        <v>0.17253404630559099</v>
      </c>
      <c r="D166">
        <v>0.19280097682341199</v>
      </c>
      <c r="E166">
        <v>0.207674722254543</v>
      </c>
      <c r="F166">
        <v>0.25437864240830699</v>
      </c>
      <c r="G166">
        <v>0.32762192581763999</v>
      </c>
      <c r="H166">
        <v>2.1082915092769501E-4</v>
      </c>
    </row>
    <row r="167" spans="1:8" x14ac:dyDescent="0.2">
      <c r="A167" t="s">
        <v>510</v>
      </c>
      <c r="B167">
        <v>0.16706155491710201</v>
      </c>
      <c r="C167">
        <v>0.28122932631436598</v>
      </c>
      <c r="D167">
        <v>0.33131637177342099</v>
      </c>
      <c r="E167">
        <v>0.33494775832685703</v>
      </c>
      <c r="F167">
        <v>0.35893198577401503</v>
      </c>
      <c r="G167">
        <v>0.38792929422750699</v>
      </c>
      <c r="H167">
        <v>2.2911535853309501E-4</v>
      </c>
    </row>
    <row r="168" spans="1:8" x14ac:dyDescent="0.2">
      <c r="A168" t="s">
        <v>511</v>
      </c>
      <c r="B168">
        <v>7.9167404780353307E-2</v>
      </c>
      <c r="C168">
        <v>0.10858871091597</v>
      </c>
      <c r="D168">
        <v>0.120174149948332</v>
      </c>
      <c r="E168">
        <v>0.144927704304634</v>
      </c>
      <c r="F168">
        <v>0.20373592997006801</v>
      </c>
      <c r="G168">
        <v>0.209222364662529</v>
      </c>
      <c r="H168">
        <v>2.33174450457847E-4</v>
      </c>
    </row>
    <row r="169" spans="1:8" x14ac:dyDescent="0.2">
      <c r="A169" t="s">
        <v>512</v>
      </c>
      <c r="B169">
        <v>9.3798151054211104E-2</v>
      </c>
      <c r="C169">
        <v>0.150106917710883</v>
      </c>
      <c r="D169">
        <v>0.173486141076095</v>
      </c>
      <c r="E169">
        <v>0.184309302259348</v>
      </c>
      <c r="F169">
        <v>0.206260457459223</v>
      </c>
      <c r="G169">
        <v>0.29714720182494703</v>
      </c>
      <c r="H169">
        <v>2.1197287652626801E-4</v>
      </c>
    </row>
    <row r="170" spans="1:8" x14ac:dyDescent="0.2">
      <c r="A170" t="s">
        <v>513</v>
      </c>
      <c r="B170">
        <v>3.9842066104436399E-2</v>
      </c>
      <c r="C170">
        <v>4.5933472855335798E-2</v>
      </c>
      <c r="D170">
        <v>5.0240630223991001E-2</v>
      </c>
      <c r="E170">
        <v>0.113054190997882</v>
      </c>
      <c r="F170">
        <v>0.242906987911712</v>
      </c>
      <c r="G170">
        <v>0.24427169813302499</v>
      </c>
      <c r="H170">
        <v>2.3567781288882399E-4</v>
      </c>
    </row>
    <row r="171" spans="1:8" x14ac:dyDescent="0.2">
      <c r="A171" t="s">
        <v>514</v>
      </c>
      <c r="B171">
        <v>9.4259035812699801E-2</v>
      </c>
      <c r="C171">
        <v>0.10298842795825799</v>
      </c>
      <c r="D171">
        <v>0.12672488834366499</v>
      </c>
      <c r="E171">
        <v>0.27824576051920302</v>
      </c>
      <c r="F171">
        <v>0.305024908858957</v>
      </c>
      <c r="G171">
        <v>0.3073603016632</v>
      </c>
      <c r="H171">
        <v>2.3613083038068601E-4</v>
      </c>
    </row>
    <row r="172" spans="1:8" x14ac:dyDescent="0.2">
      <c r="A172" t="s">
        <v>515</v>
      </c>
      <c r="B172">
        <v>6.6430992316020204E-2</v>
      </c>
      <c r="C172">
        <v>7.9904351574400206E-2</v>
      </c>
      <c r="D172">
        <v>8.3515579672582899E-2</v>
      </c>
      <c r="E172">
        <v>0.105957417194826</v>
      </c>
      <c r="F172">
        <v>0.28204086793687999</v>
      </c>
      <c r="G172">
        <v>0.287836156919971</v>
      </c>
      <c r="H172">
        <v>2.3017240043775899E-4</v>
      </c>
    </row>
    <row r="173" spans="1:8" x14ac:dyDescent="0.2">
      <c r="A173" t="s">
        <v>516</v>
      </c>
      <c r="B173">
        <v>2.9751181183806499E-2</v>
      </c>
      <c r="C173">
        <v>3.43835373667601E-2</v>
      </c>
      <c r="D173">
        <v>4.2519603726787501E-2</v>
      </c>
      <c r="E173">
        <v>7.8836782518938497E-2</v>
      </c>
      <c r="F173">
        <v>0.21611237435189901</v>
      </c>
      <c r="G173">
        <v>0.217539931578146</v>
      </c>
      <c r="H173">
        <v>2.4252325208779299E-4</v>
      </c>
    </row>
    <row r="174" spans="1:8" x14ac:dyDescent="0.2">
      <c r="A174" t="s">
        <v>517</v>
      </c>
      <c r="B174">
        <v>2.51191890586769E-2</v>
      </c>
      <c r="C174">
        <v>6.8664013144615302E-2</v>
      </c>
      <c r="D174">
        <v>8.4105133058390805E-2</v>
      </c>
      <c r="E174">
        <v>0.124901209357975</v>
      </c>
      <c r="F174">
        <v>0.187212695964729</v>
      </c>
      <c r="G174">
        <v>0.201681694455526</v>
      </c>
      <c r="H174">
        <v>2.31260821939952E-4</v>
      </c>
    </row>
    <row r="175" spans="1:8" x14ac:dyDescent="0.2">
      <c r="A175" t="s">
        <v>518</v>
      </c>
      <c r="B175">
        <v>0.100931818637578</v>
      </c>
      <c r="C175">
        <v>0.23486984424194701</v>
      </c>
      <c r="D175">
        <v>0.26738888395895599</v>
      </c>
      <c r="E175">
        <v>0.28030662891215402</v>
      </c>
      <c r="F175">
        <v>0.29542030129943497</v>
      </c>
      <c r="G175">
        <v>0.49131563166498898</v>
      </c>
      <c r="H175">
        <v>2.1210598333500099E-4</v>
      </c>
    </row>
    <row r="176" spans="1:8" x14ac:dyDescent="0.2">
      <c r="A176" t="s">
        <v>519</v>
      </c>
      <c r="B176">
        <v>0.12523979760790699</v>
      </c>
      <c r="C176">
        <v>0.24499258630626999</v>
      </c>
      <c r="D176">
        <v>0.347866903515401</v>
      </c>
      <c r="E176">
        <v>0.35197652187886802</v>
      </c>
      <c r="F176">
        <v>0.36531143653170001</v>
      </c>
      <c r="G176">
        <v>0.66221211652021095</v>
      </c>
      <c r="H176">
        <v>2.15895405121497E-4</v>
      </c>
    </row>
    <row r="177" spans="1:8" x14ac:dyDescent="0.2">
      <c r="A177" t="s">
        <v>520</v>
      </c>
      <c r="B177">
        <v>4.6362101801064197E-2</v>
      </c>
      <c r="C177">
        <v>0.14163072147151401</v>
      </c>
      <c r="D177">
        <v>0.19375453104798099</v>
      </c>
      <c r="E177">
        <v>0.22754158556446599</v>
      </c>
      <c r="F177">
        <v>0.247358593825447</v>
      </c>
      <c r="G177">
        <v>0.33071503694021398</v>
      </c>
      <c r="H177">
        <v>2.1453569958249799E-4</v>
      </c>
    </row>
    <row r="178" spans="1:8" x14ac:dyDescent="0.2">
      <c r="A178" t="s">
        <v>521</v>
      </c>
      <c r="B178">
        <v>2.0309998855054998E-2</v>
      </c>
      <c r="C178">
        <v>3.3373677973041901E-2</v>
      </c>
      <c r="D178">
        <v>3.7310186737012099E-2</v>
      </c>
      <c r="E178">
        <v>6.8186516826950094E-2</v>
      </c>
      <c r="F178">
        <v>0.14022519509899001</v>
      </c>
      <c r="G178">
        <v>0.14285431831864601</v>
      </c>
      <c r="H178">
        <v>2.44701737372781E-4</v>
      </c>
    </row>
    <row r="179" spans="1:8" x14ac:dyDescent="0.2">
      <c r="A179" t="s">
        <v>522</v>
      </c>
      <c r="B179">
        <v>4.3414408454936299E-2</v>
      </c>
      <c r="C179">
        <v>5.2343805597683798E-2</v>
      </c>
      <c r="D179">
        <v>7.2141468936543302E-2</v>
      </c>
      <c r="E179">
        <v>9.5228877157255601E-2</v>
      </c>
      <c r="F179">
        <v>0.16040661738970399</v>
      </c>
      <c r="G179">
        <v>0.16360739198291699</v>
      </c>
      <c r="H179">
        <v>2.41868325170108E-4</v>
      </c>
    </row>
    <row r="180" spans="1:8" x14ac:dyDescent="0.2">
      <c r="A180" t="s">
        <v>523</v>
      </c>
      <c r="B180">
        <v>5.8797228100653201E-2</v>
      </c>
      <c r="C180">
        <v>8.6454231479834096E-2</v>
      </c>
      <c r="D180">
        <v>9.2239043302191306E-2</v>
      </c>
      <c r="E180">
        <v>0.136566888778173</v>
      </c>
      <c r="F180">
        <v>0.28254869316773801</v>
      </c>
      <c r="G180">
        <v>0.287526351945462</v>
      </c>
      <c r="H180">
        <v>2.3143397972299801E-4</v>
      </c>
    </row>
    <row r="181" spans="1:8" x14ac:dyDescent="0.2">
      <c r="A181" t="s">
        <v>524</v>
      </c>
      <c r="B181">
        <v>1.7437263431839298E-2</v>
      </c>
      <c r="C181">
        <v>2.9643766944568401E-2</v>
      </c>
      <c r="D181">
        <v>3.6624678174684303E-2</v>
      </c>
      <c r="E181">
        <v>5.85748169364608E-2</v>
      </c>
      <c r="F181">
        <v>9.9463848686282497E-2</v>
      </c>
      <c r="G181">
        <v>0.103857109401799</v>
      </c>
      <c r="H181">
        <v>2.48947094928174E-4</v>
      </c>
    </row>
    <row r="182" spans="1:8" x14ac:dyDescent="0.2">
      <c r="A182" t="s">
        <v>525</v>
      </c>
      <c r="B182">
        <v>4.0334262332086097E-2</v>
      </c>
      <c r="C182">
        <v>4.7715933569050899E-2</v>
      </c>
      <c r="D182">
        <v>5.8950444424542101E-2</v>
      </c>
      <c r="E182">
        <v>0.107621160133357</v>
      </c>
      <c r="F182">
        <v>0.132371969445163</v>
      </c>
      <c r="G182">
        <v>0.13688995154514799</v>
      </c>
      <c r="H182">
        <v>2.4036383875596101E-4</v>
      </c>
    </row>
    <row r="183" spans="1:8" x14ac:dyDescent="0.2">
      <c r="A183" t="s">
        <v>526</v>
      </c>
      <c r="B183">
        <v>9.2679875018976995E-2</v>
      </c>
      <c r="C183">
        <v>0.11023417482676701</v>
      </c>
      <c r="D183">
        <v>0.14874082247773401</v>
      </c>
      <c r="E183">
        <v>0.23717512425126699</v>
      </c>
      <c r="F183">
        <v>0.26799270531746</v>
      </c>
      <c r="G183">
        <v>0.27273215145540602</v>
      </c>
      <c r="H183">
        <v>2.3477709485905399E-4</v>
      </c>
    </row>
    <row r="184" spans="1:8" x14ac:dyDescent="0.2">
      <c r="A184" t="s">
        <v>527</v>
      </c>
      <c r="B184">
        <v>7.4181870035191097E-2</v>
      </c>
      <c r="C184">
        <v>7.91741604576221E-2</v>
      </c>
      <c r="D184">
        <v>9.2782005100657094E-2</v>
      </c>
      <c r="E184">
        <v>0.18121783353706999</v>
      </c>
      <c r="F184">
        <v>0.19176542212876499</v>
      </c>
      <c r="G184">
        <v>0.19256266977134301</v>
      </c>
      <c r="H184">
        <v>2.5073704745366199E-4</v>
      </c>
    </row>
    <row r="185" spans="1:8" x14ac:dyDescent="0.2">
      <c r="A185" t="s">
        <v>528</v>
      </c>
      <c r="B185">
        <v>5.0363872665687801E-2</v>
      </c>
      <c r="C185">
        <v>5.7894896736837502E-2</v>
      </c>
      <c r="D185">
        <v>6.9051705010634304E-2</v>
      </c>
      <c r="E185">
        <v>0.123368275018073</v>
      </c>
      <c r="F185">
        <v>0.15379594540202601</v>
      </c>
      <c r="G185">
        <v>0.15715346974945699</v>
      </c>
      <c r="H185">
        <v>2.3705550312746901E-4</v>
      </c>
    </row>
    <row r="186" spans="1:8" x14ac:dyDescent="0.2">
      <c r="A186" t="s">
        <v>529</v>
      </c>
      <c r="B186">
        <v>4.2505505514970003E-2</v>
      </c>
      <c r="C186">
        <v>6.3371736596540496E-2</v>
      </c>
      <c r="D186">
        <v>7.1776126757289199E-2</v>
      </c>
      <c r="E186">
        <v>0.121559773548105</v>
      </c>
      <c r="F186">
        <v>0.174162287668233</v>
      </c>
      <c r="G186">
        <v>0.18565055837665301</v>
      </c>
      <c r="H186">
        <v>2.34714452848676E-4</v>
      </c>
    </row>
    <row r="187" spans="1:8" x14ac:dyDescent="0.2">
      <c r="A187" t="s">
        <v>530</v>
      </c>
      <c r="B187">
        <v>8.9762818127274796E-2</v>
      </c>
      <c r="C187">
        <v>0.10376083104352</v>
      </c>
      <c r="D187">
        <v>0.136904313081677</v>
      </c>
      <c r="E187">
        <v>0.216610831218745</v>
      </c>
      <c r="F187">
        <v>0.25583801036026899</v>
      </c>
      <c r="G187">
        <v>0.26853535200671202</v>
      </c>
      <c r="H187">
        <v>2.33338228807442E-4</v>
      </c>
    </row>
    <row r="188" spans="1:8" x14ac:dyDescent="0.2">
      <c r="A188" t="s">
        <v>531</v>
      </c>
      <c r="B188">
        <v>7.0474438416468402E-2</v>
      </c>
      <c r="C188">
        <v>0.10021995674470401</v>
      </c>
      <c r="D188">
        <v>0.12627230842991299</v>
      </c>
      <c r="E188">
        <v>0.153402782461876</v>
      </c>
      <c r="F188">
        <v>0.19202112979667901</v>
      </c>
      <c r="G188">
        <v>0.19413961935028801</v>
      </c>
      <c r="H188">
        <v>2.3160372035645901E-4</v>
      </c>
    </row>
    <row r="189" spans="1:8" x14ac:dyDescent="0.2">
      <c r="A189" t="s">
        <v>532</v>
      </c>
      <c r="B189">
        <v>2.6697296705424499E-2</v>
      </c>
      <c r="C189">
        <v>3.2928681314844097E-2</v>
      </c>
      <c r="D189">
        <v>4.1009606464932902E-2</v>
      </c>
      <c r="E189">
        <v>7.7393263502845394E-2</v>
      </c>
      <c r="F189">
        <v>0.101733121589135</v>
      </c>
      <c r="G189">
        <v>0.104570347412677</v>
      </c>
      <c r="H189">
        <v>2.4617672950245201E-4</v>
      </c>
    </row>
    <row r="190" spans="1:8" x14ac:dyDescent="0.2">
      <c r="A190" t="s">
        <v>533</v>
      </c>
      <c r="B190">
        <v>7.6898355386279997E-3</v>
      </c>
      <c r="C190">
        <v>1.2559912081973899E-2</v>
      </c>
      <c r="D190">
        <v>1.5893575344537399E-2</v>
      </c>
      <c r="E190">
        <v>2.2809247758567599E-2</v>
      </c>
      <c r="F190">
        <v>7.1717432040222198E-2</v>
      </c>
      <c r="G190">
        <v>7.4247310767919503E-2</v>
      </c>
      <c r="H190">
        <v>2.5566382990702699E-4</v>
      </c>
    </row>
    <row r="191" spans="1:8" x14ac:dyDescent="0.2">
      <c r="A191" t="s">
        <v>534</v>
      </c>
      <c r="B191">
        <v>3.9511652941983597E-2</v>
      </c>
      <c r="C191">
        <v>4.4455875298302902E-2</v>
      </c>
      <c r="D191">
        <v>5.2184647272443201E-2</v>
      </c>
      <c r="E191">
        <v>0.115296162526347</v>
      </c>
      <c r="F191">
        <v>0.194617845641926</v>
      </c>
      <c r="G191">
        <v>0.196475653443514</v>
      </c>
      <c r="H191">
        <v>2.4325348411470801E-4</v>
      </c>
    </row>
    <row r="192" spans="1:8" x14ac:dyDescent="0.2">
      <c r="A192" t="s">
        <v>535</v>
      </c>
      <c r="B192">
        <v>5.2344178196953202E-2</v>
      </c>
      <c r="C192">
        <v>6.7870374742477105E-2</v>
      </c>
      <c r="D192">
        <v>0.108415255478112</v>
      </c>
      <c r="E192">
        <v>0.132482867581527</v>
      </c>
      <c r="F192">
        <v>0.319457976908262</v>
      </c>
      <c r="G192">
        <v>0.3212421847861</v>
      </c>
      <c r="H192">
        <v>2.3309719039515901E-4</v>
      </c>
    </row>
    <row r="193" spans="1:8" x14ac:dyDescent="0.2">
      <c r="A193" t="s">
        <v>536</v>
      </c>
      <c r="B193">
        <v>1.42434444566975E-2</v>
      </c>
      <c r="C193">
        <v>2.25023098897368E-2</v>
      </c>
      <c r="D193">
        <v>3.2298493288292901E-2</v>
      </c>
      <c r="E193">
        <v>5.13884840579307E-2</v>
      </c>
      <c r="F193">
        <v>0.10408389199634301</v>
      </c>
      <c r="G193">
        <v>0.10892021335765401</v>
      </c>
      <c r="H193">
        <v>2.5158609202307502E-4</v>
      </c>
    </row>
    <row r="194" spans="1:8" x14ac:dyDescent="0.2">
      <c r="A194" t="s">
        <v>537</v>
      </c>
      <c r="B194">
        <v>2.8372176633715801E-2</v>
      </c>
      <c r="C194">
        <v>4.7664669477540701E-2</v>
      </c>
      <c r="D194">
        <v>5.1268103949790797E-2</v>
      </c>
      <c r="E194">
        <v>9.9402462981968503E-2</v>
      </c>
      <c r="F194">
        <v>0.197801191965016</v>
      </c>
      <c r="G194">
        <v>0.20129613034211599</v>
      </c>
      <c r="H194">
        <v>2.3856084030135201E-4</v>
      </c>
    </row>
    <row r="195" spans="1:8" x14ac:dyDescent="0.2">
      <c r="A195" t="s">
        <v>538</v>
      </c>
      <c r="B195">
        <v>5.6693794497092997E-2</v>
      </c>
      <c r="C195">
        <v>0.117502350877785</v>
      </c>
      <c r="D195">
        <v>0.13897967636068301</v>
      </c>
      <c r="E195">
        <v>0.29263068771018402</v>
      </c>
      <c r="F195">
        <v>0.31682300604126401</v>
      </c>
      <c r="G195">
        <v>0.32202441996143</v>
      </c>
      <c r="H195">
        <v>2.2245456699632201E-4</v>
      </c>
    </row>
    <row r="196" spans="1:8" x14ac:dyDescent="0.2">
      <c r="A196" t="s">
        <v>539</v>
      </c>
      <c r="B196">
        <v>1.9649064599312701E-2</v>
      </c>
      <c r="C196">
        <v>4.21428217348849E-2</v>
      </c>
      <c r="D196">
        <v>4.7675617362183099E-2</v>
      </c>
      <c r="E196">
        <v>5.9328477434709599E-2</v>
      </c>
      <c r="F196">
        <v>0.200667972572008</v>
      </c>
      <c r="G196">
        <v>0.203049340270927</v>
      </c>
      <c r="H196">
        <v>2.4217663486325301E-4</v>
      </c>
    </row>
    <row r="197" spans="1:8" x14ac:dyDescent="0.2">
      <c r="A197" t="s">
        <v>540</v>
      </c>
      <c r="B197">
        <v>2.74597966757293E-2</v>
      </c>
      <c r="C197">
        <v>6.6233143356568394E-2</v>
      </c>
      <c r="D197">
        <v>7.5701978232806E-2</v>
      </c>
      <c r="E197">
        <v>0.162601022243271</v>
      </c>
      <c r="F197">
        <v>0.237213321296943</v>
      </c>
      <c r="G197">
        <v>0.239017029972834</v>
      </c>
      <c r="H197">
        <v>2.32514346931892E-4</v>
      </c>
    </row>
    <row r="198" spans="1:8" x14ac:dyDescent="0.2">
      <c r="A198" t="s">
        <v>541</v>
      </c>
      <c r="B198">
        <v>6.8503896731191893E-2</v>
      </c>
      <c r="C198">
        <v>0.108625107857176</v>
      </c>
      <c r="D198">
        <v>0.250903668086848</v>
      </c>
      <c r="E198">
        <v>0.26121841791456102</v>
      </c>
      <c r="F198">
        <v>0.27580973726059499</v>
      </c>
      <c r="G198">
        <v>0.283243315451574</v>
      </c>
      <c r="H198">
        <v>2.0858292888815199E-4</v>
      </c>
    </row>
    <row r="199" spans="1:8" x14ac:dyDescent="0.2">
      <c r="A199" t="s">
        <v>542</v>
      </c>
      <c r="B199">
        <v>0.10115457883593799</v>
      </c>
      <c r="C199">
        <v>0.22782142783112899</v>
      </c>
      <c r="D199">
        <v>0.28008631644787002</v>
      </c>
      <c r="E199">
        <v>0.29917860385900402</v>
      </c>
      <c r="F199">
        <v>0.31531273242409802</v>
      </c>
      <c r="G199">
        <v>0.34007797310565702</v>
      </c>
      <c r="H199">
        <v>2.1079585030625599E-4</v>
      </c>
    </row>
    <row r="200" spans="1:8" x14ac:dyDescent="0.2">
      <c r="A200" t="s">
        <v>543</v>
      </c>
      <c r="B200">
        <v>3.7724076809901801E-2</v>
      </c>
      <c r="C200">
        <v>5.3509829790044899E-2</v>
      </c>
      <c r="D200">
        <v>6.7748079944388695E-2</v>
      </c>
      <c r="E200">
        <v>8.4681887935334099E-2</v>
      </c>
      <c r="F200">
        <v>0.22026815252886101</v>
      </c>
      <c r="G200">
        <v>0.22222057247402599</v>
      </c>
      <c r="H200">
        <v>2.3975853388926899E-4</v>
      </c>
    </row>
    <row r="201" spans="1:8" x14ac:dyDescent="0.2">
      <c r="A201" t="s">
        <v>544</v>
      </c>
      <c r="B201">
        <v>9.5733443877916796E-2</v>
      </c>
      <c r="C201">
        <v>0.13960940126251101</v>
      </c>
      <c r="D201">
        <v>0.22471891889624199</v>
      </c>
      <c r="E201">
        <v>0.25481715622862</v>
      </c>
      <c r="F201">
        <v>0.26433917658647399</v>
      </c>
      <c r="G201">
        <v>0.29108487545534101</v>
      </c>
      <c r="H201">
        <v>2.1243825854014799E-4</v>
      </c>
    </row>
    <row r="202" spans="1:8" x14ac:dyDescent="0.2">
      <c r="A202" t="s">
        <v>545</v>
      </c>
      <c r="B202">
        <v>8.0536534469623805E-2</v>
      </c>
      <c r="C202">
        <v>0.154203716051659</v>
      </c>
      <c r="D202">
        <v>0.248099756820648</v>
      </c>
      <c r="E202">
        <v>0.25217893249085399</v>
      </c>
      <c r="F202">
        <v>0.27350951804294099</v>
      </c>
      <c r="G202">
        <v>0.44189753263674197</v>
      </c>
      <c r="H202">
        <v>2.03925246687369E-4</v>
      </c>
    </row>
    <row r="203" spans="1:8" x14ac:dyDescent="0.2">
      <c r="A203" t="s">
        <v>546</v>
      </c>
      <c r="B203">
        <v>0.162399449245231</v>
      </c>
      <c r="C203">
        <v>0.29163312148631698</v>
      </c>
      <c r="D203">
        <v>0.32298740530706599</v>
      </c>
      <c r="E203">
        <v>0.33968748410534799</v>
      </c>
      <c r="F203">
        <v>0.38730419894465001</v>
      </c>
      <c r="G203">
        <v>0.60926264716142797</v>
      </c>
      <c r="H203">
        <v>2.1741712002794301E-4</v>
      </c>
    </row>
    <row r="204" spans="1:8" x14ac:dyDescent="0.2">
      <c r="A204" t="s">
        <v>547</v>
      </c>
      <c r="B204">
        <v>0.129130694115388</v>
      </c>
      <c r="C204">
        <v>0.24337383030284701</v>
      </c>
      <c r="D204">
        <v>0.31631249737928901</v>
      </c>
      <c r="E204">
        <v>0.32665616088548299</v>
      </c>
      <c r="F204">
        <v>0.39695437150001101</v>
      </c>
      <c r="G204">
        <v>0.71809681872729403</v>
      </c>
      <c r="H204">
        <v>2.13076871474635E-4</v>
      </c>
    </row>
    <row r="205" spans="1:8" x14ac:dyDescent="0.2">
      <c r="A205" t="s">
        <v>548</v>
      </c>
      <c r="B205">
        <v>7.0395777603584397E-2</v>
      </c>
      <c r="C205">
        <v>0.11672248401783999</v>
      </c>
      <c r="D205">
        <v>0.23400064338113399</v>
      </c>
      <c r="E205">
        <v>0.24322397729876599</v>
      </c>
      <c r="F205">
        <v>0.26762883217787797</v>
      </c>
      <c r="G205">
        <v>0.31737186195009198</v>
      </c>
      <c r="H205">
        <v>2.0919040980524301E-4</v>
      </c>
    </row>
    <row r="206" spans="1:8" x14ac:dyDescent="0.2">
      <c r="A206" t="s">
        <v>549</v>
      </c>
      <c r="B206">
        <v>2.8255865460218101E-2</v>
      </c>
      <c r="C206">
        <v>5.0783159499153803E-2</v>
      </c>
      <c r="D206">
        <v>6.06511675401782E-2</v>
      </c>
      <c r="E206">
        <v>8.3859890841533502E-2</v>
      </c>
      <c r="F206">
        <v>0.181661695383144</v>
      </c>
      <c r="G206">
        <v>0.186486553357884</v>
      </c>
      <c r="H206">
        <v>2.37394861935432E-4</v>
      </c>
    </row>
    <row r="207" spans="1:8" x14ac:dyDescent="0.2">
      <c r="A207" t="s">
        <v>550</v>
      </c>
      <c r="B207">
        <v>8.4132539791780606E-2</v>
      </c>
      <c r="C207">
        <v>0.18903899912664099</v>
      </c>
      <c r="D207">
        <v>0.305274165623524</v>
      </c>
      <c r="E207">
        <v>0.31554524052190303</v>
      </c>
      <c r="F207">
        <v>0.33381523771923199</v>
      </c>
      <c r="G207">
        <v>0.37927577172854099</v>
      </c>
      <c r="H207">
        <v>2.05867770123948E-4</v>
      </c>
    </row>
    <row r="208" spans="1:8" x14ac:dyDescent="0.2">
      <c r="A208" t="s">
        <v>551</v>
      </c>
      <c r="B208">
        <v>3.9476116649700702E-2</v>
      </c>
      <c r="C208">
        <v>9.5683646821864393E-2</v>
      </c>
      <c r="D208">
        <v>0.174036002459482</v>
      </c>
      <c r="E208">
        <v>0.22878733613650301</v>
      </c>
      <c r="F208">
        <v>0.236416030172726</v>
      </c>
      <c r="G208">
        <v>0.24519863205307499</v>
      </c>
      <c r="H208">
        <v>2.19016243723819E-4</v>
      </c>
    </row>
    <row r="209" spans="1:8" x14ac:dyDescent="0.2">
      <c r="A209" t="s">
        <v>552</v>
      </c>
      <c r="B209">
        <v>6.6892453540088298E-2</v>
      </c>
      <c r="C209">
        <v>0.106007191754805</v>
      </c>
      <c r="D209">
        <v>0.12707473331534999</v>
      </c>
      <c r="E209">
        <v>0.200007550771889</v>
      </c>
      <c r="F209">
        <v>0.21620065632725199</v>
      </c>
      <c r="G209">
        <v>0.24565590392072501</v>
      </c>
      <c r="H209">
        <v>2.16621143669763E-4</v>
      </c>
    </row>
    <row r="210" spans="1:8" x14ac:dyDescent="0.2">
      <c r="A210" t="s">
        <v>553</v>
      </c>
      <c r="B210">
        <v>0.108670013565816</v>
      </c>
      <c r="C210">
        <v>0.18616170365293599</v>
      </c>
      <c r="D210">
        <v>0.20276613076523201</v>
      </c>
      <c r="E210">
        <v>0.233172922692992</v>
      </c>
      <c r="F210">
        <v>0.28356103539690902</v>
      </c>
      <c r="G210">
        <v>0.52625595812819004</v>
      </c>
      <c r="H210">
        <v>2.17613781026753E-4</v>
      </c>
    </row>
    <row r="211" spans="1:8" x14ac:dyDescent="0.2">
      <c r="A211" t="s">
        <v>554</v>
      </c>
      <c r="B211">
        <v>3.90075023687175E-2</v>
      </c>
      <c r="C211">
        <v>8.5527322290578606E-2</v>
      </c>
      <c r="D211">
        <v>0.16402080318863499</v>
      </c>
      <c r="E211">
        <v>0.216819254221782</v>
      </c>
      <c r="F211">
        <v>0.22881663794809701</v>
      </c>
      <c r="G211">
        <v>0.25373920021093299</v>
      </c>
      <c r="H211">
        <v>2.16571788008522E-4</v>
      </c>
    </row>
    <row r="212" spans="1:8" x14ac:dyDescent="0.2">
      <c r="A212" t="s">
        <v>555</v>
      </c>
      <c r="B212">
        <v>0.11752982231429999</v>
      </c>
      <c r="C212">
        <v>0.28644636946280699</v>
      </c>
      <c r="D212">
        <v>0.32269377434528301</v>
      </c>
      <c r="E212">
        <v>0.324173369634977</v>
      </c>
      <c r="F212">
        <v>0.37401043483498703</v>
      </c>
      <c r="G212">
        <v>0.65643184197812399</v>
      </c>
      <c r="H212">
        <v>2.1059104577384301E-4</v>
      </c>
    </row>
    <row r="213" spans="1:8" x14ac:dyDescent="0.2">
      <c r="A213" t="s">
        <v>556</v>
      </c>
      <c r="B213">
        <v>3.3308608895595497E-2</v>
      </c>
      <c r="C213">
        <v>9.9615801780701299E-2</v>
      </c>
      <c r="D213">
        <v>0.16667693989765001</v>
      </c>
      <c r="E213">
        <v>0.22223037506535101</v>
      </c>
      <c r="F213">
        <v>0.23315394831327499</v>
      </c>
      <c r="G213">
        <v>0.24412056036195601</v>
      </c>
      <c r="H213">
        <v>2.2170503777997101E-4</v>
      </c>
    </row>
    <row r="214" spans="1:8" x14ac:dyDescent="0.2">
      <c r="A214" t="s">
        <v>557</v>
      </c>
      <c r="B214">
        <v>6.2427313210184097E-2</v>
      </c>
      <c r="C214">
        <v>0.103914043977099</v>
      </c>
      <c r="D214">
        <v>0.21151369245148599</v>
      </c>
      <c r="E214">
        <v>0.25670281757430202</v>
      </c>
      <c r="F214">
        <v>0.27150673157380301</v>
      </c>
      <c r="G214">
        <v>0.28396408032126003</v>
      </c>
      <c r="H214">
        <v>2.1040362104623301E-4</v>
      </c>
    </row>
    <row r="215" spans="1:8" x14ac:dyDescent="0.2">
      <c r="A215" t="s">
        <v>558</v>
      </c>
      <c r="B215">
        <v>6.6445145182887799E-2</v>
      </c>
      <c r="C215">
        <v>9.9482903111638293E-2</v>
      </c>
      <c r="D215">
        <v>0.180392063645467</v>
      </c>
      <c r="E215">
        <v>0.25036105237206602</v>
      </c>
      <c r="F215">
        <v>0.26485119370121102</v>
      </c>
      <c r="G215">
        <v>0.27844168045802598</v>
      </c>
      <c r="H215">
        <v>2.1480269813402601E-4</v>
      </c>
    </row>
    <row r="216" spans="1:8" x14ac:dyDescent="0.2">
      <c r="A216" t="s">
        <v>559</v>
      </c>
      <c r="B216">
        <v>4.7565635405006398E-2</v>
      </c>
      <c r="C216">
        <v>6.1050806243362697E-2</v>
      </c>
      <c r="D216">
        <v>8.9016616955264694E-2</v>
      </c>
      <c r="E216">
        <v>0.12568598918323301</v>
      </c>
      <c r="F216">
        <v>0.21988827822316301</v>
      </c>
      <c r="G216">
        <v>0.22288177036144599</v>
      </c>
      <c r="H216">
        <v>2.38320452585808E-4</v>
      </c>
    </row>
    <row r="217" spans="1:8" x14ac:dyDescent="0.2">
      <c r="A217" t="s">
        <v>560</v>
      </c>
      <c r="B217">
        <v>4.9646740693757602E-2</v>
      </c>
      <c r="C217">
        <v>7.9798603092053194E-2</v>
      </c>
      <c r="D217">
        <v>0.11986961447334001</v>
      </c>
      <c r="E217">
        <v>0.22046590632115801</v>
      </c>
      <c r="F217">
        <v>0.23162060442462401</v>
      </c>
      <c r="G217">
        <v>0.23324809932104901</v>
      </c>
      <c r="H217">
        <v>2.19736656656958E-4</v>
      </c>
    </row>
    <row r="218" spans="1:8" x14ac:dyDescent="0.2">
      <c r="A218" t="s">
        <v>561</v>
      </c>
      <c r="B218">
        <v>0.101860436624126</v>
      </c>
      <c r="C218">
        <v>0.23415147158828201</v>
      </c>
      <c r="D218">
        <v>0.26928713839923002</v>
      </c>
      <c r="E218">
        <v>0.27448967931336499</v>
      </c>
      <c r="F218">
        <v>0.342428095052842</v>
      </c>
      <c r="G218">
        <v>0.663096574331276</v>
      </c>
      <c r="H218">
        <v>2.0772526574685599E-4</v>
      </c>
    </row>
    <row r="219" spans="1:8" x14ac:dyDescent="0.2">
      <c r="A219" t="s">
        <v>562</v>
      </c>
      <c r="B219">
        <v>7.9365227185739601E-2</v>
      </c>
      <c r="C219">
        <v>0.17429220606146301</v>
      </c>
      <c r="D219">
        <v>0.21907631650770401</v>
      </c>
      <c r="E219">
        <v>0.229924926192417</v>
      </c>
      <c r="F219">
        <v>0.30293289827307901</v>
      </c>
      <c r="G219">
        <v>0.52788604030872299</v>
      </c>
      <c r="H219">
        <v>2.0968870201523601E-4</v>
      </c>
    </row>
    <row r="220" spans="1:8" x14ac:dyDescent="0.2">
      <c r="A220" t="s">
        <v>563</v>
      </c>
      <c r="B220">
        <v>0.11433176407118199</v>
      </c>
      <c r="C220">
        <v>0.24488683698307001</v>
      </c>
      <c r="D220">
        <v>0.26857181680021602</v>
      </c>
      <c r="E220">
        <v>0.28095257864386602</v>
      </c>
      <c r="F220">
        <v>0.46710019115050999</v>
      </c>
      <c r="G220">
        <v>0.63904204638685203</v>
      </c>
      <c r="H220">
        <v>2.1272852317580799E-4</v>
      </c>
    </row>
    <row r="221" spans="1:8" x14ac:dyDescent="0.2">
      <c r="A221" t="s">
        <v>564</v>
      </c>
      <c r="B221">
        <v>3.7877459553691803E-2</v>
      </c>
      <c r="C221">
        <v>7.7299355775344705E-2</v>
      </c>
      <c r="D221">
        <v>0.12291184827800999</v>
      </c>
      <c r="E221">
        <v>0.18216233835456599</v>
      </c>
      <c r="F221">
        <v>0.192578913895214</v>
      </c>
      <c r="G221">
        <v>0.208471091658816</v>
      </c>
      <c r="H221">
        <v>2.20638137861924E-4</v>
      </c>
    </row>
    <row r="222" spans="1:8" x14ac:dyDescent="0.2">
      <c r="A222" t="s">
        <v>565</v>
      </c>
      <c r="B222">
        <v>2.6269547389095399E-2</v>
      </c>
      <c r="C222">
        <v>5.3451834754745402E-2</v>
      </c>
      <c r="D222">
        <v>6.75971543897399E-2</v>
      </c>
      <c r="E222">
        <v>0.11073937322041701</v>
      </c>
      <c r="F222">
        <v>0.18079673366167401</v>
      </c>
      <c r="G222">
        <v>0.18394694982378801</v>
      </c>
      <c r="H222">
        <v>2.36381326941519E-4</v>
      </c>
    </row>
    <row r="223" spans="1:8" x14ac:dyDescent="0.2">
      <c r="A223" t="s">
        <v>566</v>
      </c>
      <c r="B223">
        <v>4.36571536209912E-2</v>
      </c>
      <c r="C223">
        <v>8.0454430619245704E-2</v>
      </c>
      <c r="D223">
        <v>0.10406132597941301</v>
      </c>
      <c r="E223">
        <v>0.20711046914628001</v>
      </c>
      <c r="F223">
        <v>0.21647789484621</v>
      </c>
      <c r="G223">
        <v>0.22211628445217299</v>
      </c>
      <c r="H223">
        <v>2.23453075738959E-4</v>
      </c>
    </row>
    <row r="224" spans="1:8" x14ac:dyDescent="0.2">
      <c r="A224" t="s">
        <v>567</v>
      </c>
      <c r="B224">
        <v>9.5626132260784702E-2</v>
      </c>
      <c r="C224">
        <v>0.17626488775090099</v>
      </c>
      <c r="D224">
        <v>0.25778877557633401</v>
      </c>
      <c r="E224">
        <v>0.31541212696040899</v>
      </c>
      <c r="F224">
        <v>0.32517581490467901</v>
      </c>
      <c r="G224">
        <v>0.33162048239049102</v>
      </c>
      <c r="H224">
        <v>2.08566126503337E-4</v>
      </c>
    </row>
    <row r="225" spans="1:8" x14ac:dyDescent="0.2">
      <c r="A225" t="s">
        <v>568</v>
      </c>
      <c r="B225">
        <v>3.5786526966114403E-2</v>
      </c>
      <c r="C225">
        <v>7.0004782459393899E-2</v>
      </c>
      <c r="D225">
        <v>9.1486247344018806E-2</v>
      </c>
      <c r="E225">
        <v>0.199839810833946</v>
      </c>
      <c r="F225">
        <v>0.20707844411074899</v>
      </c>
      <c r="G225">
        <v>0.20908829643736901</v>
      </c>
      <c r="H225">
        <v>2.2664465844305699E-4</v>
      </c>
    </row>
    <row r="226" spans="1:8" x14ac:dyDescent="0.2">
      <c r="A226" t="s">
        <v>569</v>
      </c>
      <c r="B226">
        <v>5.0746278157638103E-2</v>
      </c>
      <c r="C226">
        <v>0.13331094346459299</v>
      </c>
      <c r="D226">
        <v>0.18196577724094801</v>
      </c>
      <c r="E226">
        <v>0.19354870334929</v>
      </c>
      <c r="F226">
        <v>0.21181999983649799</v>
      </c>
      <c r="G226">
        <v>0.257003707851647</v>
      </c>
      <c r="H226">
        <v>2.1636582673850599E-4</v>
      </c>
    </row>
    <row r="227" spans="1:8" x14ac:dyDescent="0.2">
      <c r="A227" t="s">
        <v>570</v>
      </c>
      <c r="B227">
        <v>5.2020851277086701E-2</v>
      </c>
      <c r="C227">
        <v>9.7679675359270704E-2</v>
      </c>
      <c r="D227">
        <v>0.16193585265310501</v>
      </c>
      <c r="E227">
        <v>0.17855133404686199</v>
      </c>
      <c r="F227">
        <v>0.186476949479536</v>
      </c>
      <c r="G227">
        <v>0.26483535675832198</v>
      </c>
      <c r="H227">
        <v>2.1957399093268401E-4</v>
      </c>
    </row>
    <row r="228" spans="1:8" x14ac:dyDescent="0.2">
      <c r="A228" t="s">
        <v>571</v>
      </c>
      <c r="B228">
        <v>0.14756759962333599</v>
      </c>
      <c r="C228">
        <v>0.22209071105975201</v>
      </c>
      <c r="D228">
        <v>0.30547375267867</v>
      </c>
      <c r="E228">
        <v>0.31744398315040701</v>
      </c>
      <c r="F228">
        <v>0.34211893360325701</v>
      </c>
      <c r="G228">
        <v>0.50114756988409703</v>
      </c>
      <c r="H228">
        <v>2.0949761059648801E-4</v>
      </c>
    </row>
    <row r="229" spans="1:8" x14ac:dyDescent="0.2">
      <c r="A229" t="s">
        <v>572</v>
      </c>
      <c r="B229">
        <v>3.4014533661871203E-2</v>
      </c>
      <c r="C229">
        <v>7.4802284479918796E-2</v>
      </c>
      <c r="D229">
        <v>0.13100490262275999</v>
      </c>
      <c r="E229">
        <v>0.16176312603684001</v>
      </c>
      <c r="F229">
        <v>0.169622675933321</v>
      </c>
      <c r="G229">
        <v>0.20922506761578299</v>
      </c>
      <c r="H229">
        <v>2.23791698415478E-4</v>
      </c>
    </row>
    <row r="230" spans="1:8" x14ac:dyDescent="0.2">
      <c r="A230" t="s">
        <v>573</v>
      </c>
      <c r="B230">
        <v>6.8903600180061503E-2</v>
      </c>
      <c r="C230">
        <v>0.185700904001599</v>
      </c>
      <c r="D230">
        <v>0.25865070204538598</v>
      </c>
      <c r="E230">
        <v>0.27416571250291</v>
      </c>
      <c r="F230">
        <v>0.27980649603532098</v>
      </c>
      <c r="G230">
        <v>0.382347912055293</v>
      </c>
      <c r="H230">
        <v>2.0597069807682701E-4</v>
      </c>
    </row>
    <row r="231" spans="1:8" x14ac:dyDescent="0.2">
      <c r="A231" t="s">
        <v>574</v>
      </c>
      <c r="B231">
        <v>0.122310045710572</v>
      </c>
      <c r="C231">
        <v>0.189231653595857</v>
      </c>
      <c r="D231">
        <v>0.218277533647947</v>
      </c>
      <c r="E231">
        <v>0.22984327548752001</v>
      </c>
      <c r="F231">
        <v>0.24350313573931701</v>
      </c>
      <c r="G231">
        <v>0.307328799759923</v>
      </c>
      <c r="H231">
        <v>2.20278989871557E-4</v>
      </c>
    </row>
    <row r="232" spans="1:8" x14ac:dyDescent="0.2">
      <c r="A232" t="s">
        <v>575</v>
      </c>
      <c r="B232">
        <v>8.4135789573013806E-2</v>
      </c>
      <c r="C232">
        <v>0.10110143655831701</v>
      </c>
      <c r="D232">
        <v>0.130274671803039</v>
      </c>
      <c r="E232">
        <v>0.17326516573079701</v>
      </c>
      <c r="F232">
        <v>0.242887975246216</v>
      </c>
      <c r="G232">
        <v>0.24798788767886901</v>
      </c>
      <c r="H232">
        <v>2.3376163302051399E-4</v>
      </c>
    </row>
    <row r="233" spans="1:8" x14ac:dyDescent="0.2">
      <c r="A233" t="s">
        <v>576</v>
      </c>
      <c r="B233">
        <v>6.17808072994179E-2</v>
      </c>
      <c r="C233">
        <v>0.17533148090925599</v>
      </c>
      <c r="D233">
        <v>0.24211340908599499</v>
      </c>
      <c r="E233">
        <v>0.25205031911304399</v>
      </c>
      <c r="F233">
        <v>0.26471370626517099</v>
      </c>
      <c r="G233">
        <v>0.38887565942305202</v>
      </c>
      <c r="H233">
        <v>2.0992457630992001E-4</v>
      </c>
    </row>
    <row r="234" spans="1:8" x14ac:dyDescent="0.2">
      <c r="A234" t="s">
        <v>577</v>
      </c>
      <c r="B234">
        <v>3.3363499324343501E-2</v>
      </c>
      <c r="C234">
        <v>3.8603057719930001E-2</v>
      </c>
      <c r="D234">
        <v>4.1670462509158603E-2</v>
      </c>
      <c r="E234">
        <v>5.7555958483036102E-2</v>
      </c>
      <c r="F234">
        <v>0.190448272439384</v>
      </c>
      <c r="G234">
        <v>0.19216393535447199</v>
      </c>
      <c r="H234">
        <v>2.42483258740421E-4</v>
      </c>
    </row>
    <row r="235" spans="1:8" x14ac:dyDescent="0.2">
      <c r="A235" t="s">
        <v>578</v>
      </c>
      <c r="B235">
        <v>9.7497503169919106E-2</v>
      </c>
      <c r="C235">
        <v>0.10386264350766999</v>
      </c>
      <c r="D235">
        <v>0.12163447499816001</v>
      </c>
      <c r="E235">
        <v>0.26145851508623602</v>
      </c>
      <c r="F235">
        <v>0.28985960229336699</v>
      </c>
      <c r="G235">
        <v>0.29169760034693598</v>
      </c>
      <c r="H235">
        <v>2.42957081849754E-4</v>
      </c>
    </row>
    <row r="236" spans="1:8" x14ac:dyDescent="0.2">
      <c r="A236" t="s">
        <v>579</v>
      </c>
      <c r="B236">
        <v>9.3832345410828105E-2</v>
      </c>
      <c r="C236">
        <v>0.10079931348541001</v>
      </c>
      <c r="D236">
        <v>0.13700002899476099</v>
      </c>
      <c r="E236">
        <v>0.31757449361108298</v>
      </c>
      <c r="F236">
        <v>0.32633032250889998</v>
      </c>
      <c r="G236">
        <v>0.32909735374412802</v>
      </c>
      <c r="H236">
        <v>2.3533466156405901E-4</v>
      </c>
    </row>
    <row r="237" spans="1:8" x14ac:dyDescent="0.2">
      <c r="A237" t="s">
        <v>580</v>
      </c>
      <c r="B237">
        <v>2.7030815346059198E-2</v>
      </c>
      <c r="C237">
        <v>3.1140352530436701E-2</v>
      </c>
      <c r="D237">
        <v>3.42150853167607E-2</v>
      </c>
      <c r="E237">
        <v>4.9697173938812303E-2</v>
      </c>
      <c r="F237">
        <v>0.171577242788337</v>
      </c>
      <c r="G237">
        <v>0.17370146245175599</v>
      </c>
      <c r="H237">
        <v>2.46351157431123E-4</v>
      </c>
    </row>
    <row r="238" spans="1:8" x14ac:dyDescent="0.2">
      <c r="A238" t="s">
        <v>581</v>
      </c>
      <c r="B238">
        <v>2.5542287621064901E-2</v>
      </c>
      <c r="C238">
        <v>6.9946765952586601E-2</v>
      </c>
      <c r="D238">
        <v>9.3775229583772698E-2</v>
      </c>
      <c r="E238">
        <v>0.12482973997263699</v>
      </c>
      <c r="F238">
        <v>0.18751795989173101</v>
      </c>
      <c r="G238">
        <v>0.19746139140843799</v>
      </c>
      <c r="H238">
        <v>2.3322477930598999E-4</v>
      </c>
    </row>
    <row r="239" spans="1:8" x14ac:dyDescent="0.2">
      <c r="A239" t="s">
        <v>582</v>
      </c>
      <c r="B239">
        <v>6.0999920016465398E-2</v>
      </c>
      <c r="C239">
        <v>0.102687187377923</v>
      </c>
      <c r="D239">
        <v>0.18805032279853801</v>
      </c>
      <c r="E239">
        <v>0.20206185957544001</v>
      </c>
      <c r="F239">
        <v>0.20797679257764501</v>
      </c>
      <c r="G239">
        <v>0.416092887755105</v>
      </c>
      <c r="H239">
        <v>2.12841514998164E-4</v>
      </c>
    </row>
    <row r="240" spans="1:8" x14ac:dyDescent="0.2">
      <c r="A240" t="s">
        <v>583</v>
      </c>
      <c r="B240">
        <v>0.16463331036392501</v>
      </c>
      <c r="C240">
        <v>0.30123230380362698</v>
      </c>
      <c r="D240">
        <v>0.35144867916339401</v>
      </c>
      <c r="E240">
        <v>0.362327090971651</v>
      </c>
      <c r="F240">
        <v>0.37703757595356002</v>
      </c>
      <c r="G240">
        <v>0.61365702354868701</v>
      </c>
      <c r="H240">
        <v>2.1911368027707599E-4</v>
      </c>
    </row>
    <row r="241" spans="1:8" x14ac:dyDescent="0.2">
      <c r="A241" t="s">
        <v>584</v>
      </c>
      <c r="B241">
        <v>4.1757134281492102E-2</v>
      </c>
      <c r="C241">
        <v>8.6830067072561898E-2</v>
      </c>
      <c r="D241">
        <v>0.151739889291932</v>
      </c>
      <c r="E241">
        <v>0.17791466098755199</v>
      </c>
      <c r="F241">
        <v>0.185511953273096</v>
      </c>
      <c r="G241">
        <v>0.25949770514454601</v>
      </c>
      <c r="H241">
        <v>2.19070433202735E-4</v>
      </c>
    </row>
    <row r="242" spans="1:8" x14ac:dyDescent="0.2">
      <c r="A242" t="s">
        <v>585</v>
      </c>
      <c r="B242">
        <v>6.8666209840857098E-2</v>
      </c>
      <c r="C242">
        <v>0.23262403126046399</v>
      </c>
      <c r="D242">
        <v>0.25174214930071598</v>
      </c>
      <c r="E242">
        <v>0.26036948266003601</v>
      </c>
      <c r="F242">
        <v>0.42027183486313502</v>
      </c>
      <c r="G242">
        <v>0.52994769995186797</v>
      </c>
      <c r="H242">
        <v>2.05668169590592E-4</v>
      </c>
    </row>
    <row r="243" spans="1:8" x14ac:dyDescent="0.2">
      <c r="A243" t="s">
        <v>586</v>
      </c>
      <c r="B243">
        <v>7.35026108359738E-2</v>
      </c>
      <c r="C243">
        <v>0.122094007503443</v>
      </c>
      <c r="D243">
        <v>0.19574583835050999</v>
      </c>
      <c r="E243">
        <v>0.246238169232535</v>
      </c>
      <c r="F243">
        <v>0.25786044436955302</v>
      </c>
      <c r="G243">
        <v>0.28188916250319002</v>
      </c>
      <c r="H243">
        <v>2.1182838088262099E-4</v>
      </c>
    </row>
    <row r="244" spans="1:8" x14ac:dyDescent="0.2">
      <c r="A244" t="s">
        <v>587</v>
      </c>
      <c r="B244">
        <v>0.123211152161139</v>
      </c>
      <c r="C244">
        <v>0.28407567426352198</v>
      </c>
      <c r="D244">
        <v>0.302383828118298</v>
      </c>
      <c r="E244">
        <v>0.31202681268698601</v>
      </c>
      <c r="F244">
        <v>0.47421215757784801</v>
      </c>
      <c r="G244">
        <v>0.62136244456540701</v>
      </c>
      <c r="H244">
        <v>2.1427391260402001E-4</v>
      </c>
    </row>
    <row r="245" spans="1:8" x14ac:dyDescent="0.2">
      <c r="A245" t="s">
        <v>588</v>
      </c>
      <c r="B245">
        <v>4.4331694320090598E-2</v>
      </c>
      <c r="C245">
        <v>0.101260896075388</v>
      </c>
      <c r="D245">
        <v>0.14300573744654299</v>
      </c>
      <c r="E245">
        <v>0.20515534746707401</v>
      </c>
      <c r="F245">
        <v>0.21612688982987899</v>
      </c>
      <c r="G245">
        <v>0.23601577266419599</v>
      </c>
      <c r="H245">
        <v>2.1680213061747399E-4</v>
      </c>
    </row>
    <row r="246" spans="1:8" x14ac:dyDescent="0.2">
      <c r="A246" t="s">
        <v>589</v>
      </c>
      <c r="B246">
        <v>6.7590228352063603E-2</v>
      </c>
      <c r="C246">
        <v>0.12690912437730301</v>
      </c>
      <c r="D246">
        <v>0.207645261842446</v>
      </c>
      <c r="E246">
        <v>0.23706578119993801</v>
      </c>
      <c r="F246">
        <v>0.249433440565037</v>
      </c>
      <c r="G246">
        <v>0.30842185649644299</v>
      </c>
      <c r="H246">
        <v>2.1007962079707499E-4</v>
      </c>
    </row>
    <row r="247" spans="1:8" x14ac:dyDescent="0.2">
      <c r="A247" t="s">
        <v>590</v>
      </c>
      <c r="B247">
        <v>8.1564047052028493E-2</v>
      </c>
      <c r="C247">
        <v>0.198385920824454</v>
      </c>
      <c r="D247">
        <v>0.25211993744397498</v>
      </c>
      <c r="E247">
        <v>0.285661400731826</v>
      </c>
      <c r="F247">
        <v>0.31133686065454702</v>
      </c>
      <c r="G247">
        <v>0.46257718363971001</v>
      </c>
      <c r="H247">
        <v>2.1753112614049199E-4</v>
      </c>
    </row>
    <row r="248" spans="1:8" x14ac:dyDescent="0.2">
      <c r="A248" t="s">
        <v>591</v>
      </c>
      <c r="B248">
        <v>8.8858769332691198E-2</v>
      </c>
      <c r="C248">
        <v>0.103759235890224</v>
      </c>
      <c r="D248">
        <v>0.138009797884457</v>
      </c>
      <c r="E248">
        <v>0.24037381059892701</v>
      </c>
      <c r="F248">
        <v>0.25918177717068502</v>
      </c>
      <c r="G248">
        <v>0.26599411365469899</v>
      </c>
      <c r="H248">
        <v>2.36548242413793E-4</v>
      </c>
    </row>
    <row r="249" spans="1:8" x14ac:dyDescent="0.2">
      <c r="A249" t="s">
        <v>592</v>
      </c>
      <c r="B249">
        <v>7.5737144770756396E-2</v>
      </c>
      <c r="C249">
        <v>0.151334552220277</v>
      </c>
      <c r="D249">
        <v>0.22762413997282799</v>
      </c>
      <c r="E249">
        <v>0.25503033770117201</v>
      </c>
      <c r="F249">
        <v>0.26452257545373598</v>
      </c>
      <c r="G249">
        <v>0.42858927296493299</v>
      </c>
      <c r="H249">
        <v>2.10572494015905E-4</v>
      </c>
    </row>
    <row r="250" spans="1:8" x14ac:dyDescent="0.2">
      <c r="A250" t="s">
        <v>593</v>
      </c>
      <c r="B250">
        <v>9.2579658477754706E-2</v>
      </c>
      <c r="C250">
        <v>0.14306243221680601</v>
      </c>
      <c r="D250">
        <v>0.20044300294519299</v>
      </c>
      <c r="E250">
        <v>0.208362098817547</v>
      </c>
      <c r="F250">
        <v>0.246842877872647</v>
      </c>
      <c r="G250">
        <v>0.328584666171092</v>
      </c>
      <c r="H250">
        <v>2.09267163816823E-4</v>
      </c>
    </row>
    <row r="251" spans="1:8" x14ac:dyDescent="0.2">
      <c r="A251" t="s">
        <v>594</v>
      </c>
      <c r="B251">
        <v>9.6689785181456697E-2</v>
      </c>
      <c r="C251">
        <v>0.16434474216259101</v>
      </c>
      <c r="D251">
        <v>0.18223737325172801</v>
      </c>
      <c r="E251">
        <v>0.20206216785398201</v>
      </c>
      <c r="F251">
        <v>0.22854447291798999</v>
      </c>
      <c r="G251">
        <v>0.29382550946582398</v>
      </c>
      <c r="H251">
        <v>2.19270242988456E-4</v>
      </c>
    </row>
    <row r="252" spans="1:8" x14ac:dyDescent="0.2">
      <c r="A252" t="s">
        <v>595</v>
      </c>
      <c r="B252">
        <v>0.126905505782236</v>
      </c>
      <c r="C252">
        <v>0.22287809231028199</v>
      </c>
      <c r="D252">
        <v>0.294586468000329</v>
      </c>
      <c r="E252">
        <v>0.30438621490068002</v>
      </c>
      <c r="F252">
        <v>0.32895056018562002</v>
      </c>
      <c r="G252">
        <v>0.35758214168632901</v>
      </c>
      <c r="H252">
        <v>2.2358194309018601E-4</v>
      </c>
    </row>
    <row r="253" spans="1:8" x14ac:dyDescent="0.2">
      <c r="A253" t="s">
        <v>596</v>
      </c>
      <c r="B253">
        <v>5.4120599507259302E-2</v>
      </c>
      <c r="C253">
        <v>7.6385925088487197E-2</v>
      </c>
      <c r="D253">
        <v>0.102584837961872</v>
      </c>
      <c r="E253">
        <v>0.13085226074322201</v>
      </c>
      <c r="F253">
        <v>0.137695315440447</v>
      </c>
      <c r="G253">
        <v>0.148773195794106</v>
      </c>
      <c r="H253">
        <v>2.30894606675753E-4</v>
      </c>
    </row>
    <row r="254" spans="1:8" x14ac:dyDescent="0.2">
      <c r="A254" t="s">
        <v>597</v>
      </c>
      <c r="B254">
        <v>1.7228278220278601E-2</v>
      </c>
      <c r="C254">
        <v>3.7916840316501499E-2</v>
      </c>
      <c r="D254">
        <v>4.9301340097105302E-2</v>
      </c>
      <c r="E254">
        <v>7.5176552177753694E-2</v>
      </c>
      <c r="F254">
        <v>0.15747953105417001</v>
      </c>
      <c r="G254">
        <v>0.15862947066032099</v>
      </c>
      <c r="H254">
        <v>2.4241398570123699E-4</v>
      </c>
    </row>
    <row r="255" spans="1:8" x14ac:dyDescent="0.2">
      <c r="A255" t="s">
        <v>598</v>
      </c>
      <c r="B255">
        <v>5.07036344347623E-2</v>
      </c>
      <c r="C255">
        <v>6.2422487366494701E-2</v>
      </c>
      <c r="D255">
        <v>9.0093372254222398E-2</v>
      </c>
      <c r="E255">
        <v>0.19503450075430101</v>
      </c>
      <c r="F255">
        <v>0.21049884211332501</v>
      </c>
      <c r="G255">
        <v>0.21551309584161599</v>
      </c>
      <c r="H255">
        <v>2.2787531840417799E-4</v>
      </c>
    </row>
    <row r="256" spans="1:8" x14ac:dyDescent="0.2">
      <c r="A256" t="s">
        <v>599</v>
      </c>
      <c r="B256">
        <v>8.5552762658640896E-2</v>
      </c>
      <c r="C256">
        <v>0.11698376342427499</v>
      </c>
      <c r="D256">
        <v>0.25102822751658299</v>
      </c>
      <c r="E256">
        <v>0.32043310602470199</v>
      </c>
      <c r="F256">
        <v>0.34775490203685799</v>
      </c>
      <c r="G256">
        <v>0.35526327703295701</v>
      </c>
      <c r="H256">
        <v>2.12265409538713E-4</v>
      </c>
    </row>
    <row r="257" spans="1:8" x14ac:dyDescent="0.2">
      <c r="A257" t="s">
        <v>600</v>
      </c>
      <c r="B257">
        <v>3.2798699272066599E-2</v>
      </c>
      <c r="C257">
        <v>5.1222592183494099E-2</v>
      </c>
      <c r="D257">
        <v>8.12548180430364E-2</v>
      </c>
      <c r="E257">
        <v>0.16882493378582999</v>
      </c>
      <c r="F257">
        <v>0.18406842343750701</v>
      </c>
      <c r="G257">
        <v>0.19381640507301201</v>
      </c>
      <c r="H257">
        <v>2.3306242163595101E-4</v>
      </c>
    </row>
    <row r="258" spans="1:8" x14ac:dyDescent="0.2">
      <c r="A258" t="s">
        <v>601</v>
      </c>
      <c r="B258">
        <v>2.3917266449241099E-2</v>
      </c>
      <c r="C258">
        <v>4.5346530067518202E-2</v>
      </c>
      <c r="D258">
        <v>4.8461634530129298E-2</v>
      </c>
      <c r="E258">
        <v>0.10420655177097</v>
      </c>
      <c r="F258">
        <v>0.197189637802168</v>
      </c>
      <c r="G258">
        <v>0.19821192034520399</v>
      </c>
      <c r="H258">
        <v>2.4196873367133699E-4</v>
      </c>
    </row>
    <row r="259" spans="1:8" x14ac:dyDescent="0.2">
      <c r="A259" t="s">
        <v>602</v>
      </c>
      <c r="B259">
        <v>2.2360326241287001E-2</v>
      </c>
      <c r="C259">
        <v>5.2973496954203898E-2</v>
      </c>
      <c r="D259">
        <v>6.4974295513251304E-2</v>
      </c>
      <c r="E259">
        <v>0.105267583794593</v>
      </c>
      <c r="F259">
        <v>0.22519959170307599</v>
      </c>
      <c r="G259">
        <v>0.22769327491896901</v>
      </c>
      <c r="H259">
        <v>2.3591943455119799E-4</v>
      </c>
    </row>
    <row r="260" spans="1:8" x14ac:dyDescent="0.2">
      <c r="A260" t="s">
        <v>603</v>
      </c>
      <c r="B260">
        <v>1.8326886128114499E-2</v>
      </c>
      <c r="C260">
        <v>4.0231292014881501E-2</v>
      </c>
      <c r="D260">
        <v>5.1896504962098099E-2</v>
      </c>
      <c r="E260">
        <v>6.6021089216472206E-2</v>
      </c>
      <c r="F260">
        <v>0.194340421856083</v>
      </c>
      <c r="G260">
        <v>0.19534268447989001</v>
      </c>
      <c r="H260">
        <v>2.4491406883490099E-4</v>
      </c>
    </row>
    <row r="261" spans="1:8" x14ac:dyDescent="0.2">
      <c r="A261" t="s">
        <v>604</v>
      </c>
      <c r="B261">
        <v>2.6156515497202201E-2</v>
      </c>
      <c r="C261">
        <v>4.5779474895047301E-2</v>
      </c>
      <c r="D261">
        <v>5.3123885400756E-2</v>
      </c>
      <c r="E261">
        <v>0.121442148345681</v>
      </c>
      <c r="F261">
        <v>0.21340412948861401</v>
      </c>
      <c r="G261">
        <v>0.214360085487841</v>
      </c>
      <c r="H261">
        <v>2.38911327672184E-4</v>
      </c>
    </row>
    <row r="262" spans="1:8" x14ac:dyDescent="0.2">
      <c r="A262" t="s">
        <v>605</v>
      </c>
      <c r="B262">
        <v>5.5745475612803498E-2</v>
      </c>
      <c r="C262">
        <v>6.9566141489521102E-2</v>
      </c>
      <c r="D262">
        <v>0.12582092896050401</v>
      </c>
      <c r="E262">
        <v>0.20888209216054601</v>
      </c>
      <c r="F262">
        <v>0.22920026862096601</v>
      </c>
      <c r="G262">
        <v>0.23303711993010001</v>
      </c>
      <c r="H262">
        <v>2.21577189792479E-4</v>
      </c>
    </row>
    <row r="263" spans="1:8" x14ac:dyDescent="0.2">
      <c r="A263" t="s">
        <v>606</v>
      </c>
      <c r="B263">
        <v>5.5203397523728298E-2</v>
      </c>
      <c r="C263">
        <v>8.8188998696836995E-2</v>
      </c>
      <c r="D263">
        <v>0.13698628024797699</v>
      </c>
      <c r="E263">
        <v>0.220633385352803</v>
      </c>
      <c r="F263">
        <v>0.23528838539347799</v>
      </c>
      <c r="G263">
        <v>0.23893080886531801</v>
      </c>
      <c r="H263">
        <v>2.21997975944883E-4</v>
      </c>
    </row>
    <row r="264" spans="1:8" x14ac:dyDescent="0.2">
      <c r="A264" t="s">
        <v>607</v>
      </c>
      <c r="B264">
        <v>3.0451964529495099E-2</v>
      </c>
      <c r="C264">
        <v>3.5805497245716703E-2</v>
      </c>
      <c r="D264">
        <v>4.1254609568134801E-2</v>
      </c>
      <c r="E264">
        <v>8.1701524045925802E-2</v>
      </c>
      <c r="F264">
        <v>0.14561587502008799</v>
      </c>
      <c r="G264">
        <v>0.146543102450996</v>
      </c>
      <c r="H264">
        <v>2.4859491674863597E-4</v>
      </c>
    </row>
    <row r="265" spans="1:8" x14ac:dyDescent="0.2">
      <c r="A265" t="s">
        <v>608</v>
      </c>
      <c r="B265">
        <v>4.8630738966337302E-2</v>
      </c>
      <c r="C265">
        <v>7.04406194572995E-2</v>
      </c>
      <c r="D265">
        <v>0.12887060346446999</v>
      </c>
      <c r="E265">
        <v>0.195287242726606</v>
      </c>
      <c r="F265">
        <v>0.20544439502305101</v>
      </c>
      <c r="G265">
        <v>0.21410678197442301</v>
      </c>
      <c r="H265">
        <v>2.2351379358638199E-4</v>
      </c>
    </row>
    <row r="266" spans="1:8" x14ac:dyDescent="0.2">
      <c r="A266" t="s">
        <v>609</v>
      </c>
      <c r="B266">
        <v>5.6152403957302498E-2</v>
      </c>
      <c r="C266">
        <v>0.11437021752486</v>
      </c>
      <c r="D266">
        <v>0.177163917823983</v>
      </c>
      <c r="E266">
        <v>0.19810448190759</v>
      </c>
      <c r="F266">
        <v>0.21161147814439901</v>
      </c>
      <c r="G266">
        <v>0.24160794083012299</v>
      </c>
      <c r="H266">
        <v>2.1340386826776601E-4</v>
      </c>
    </row>
    <row r="267" spans="1:8" x14ac:dyDescent="0.2">
      <c r="A267" t="s">
        <v>610</v>
      </c>
      <c r="B267">
        <v>6.6055939404471298E-2</v>
      </c>
      <c r="C267">
        <v>9.9294254238138702E-2</v>
      </c>
      <c r="D267">
        <v>0.17782182172868799</v>
      </c>
      <c r="E267">
        <v>0.18976449062907599</v>
      </c>
      <c r="F267">
        <v>0.21977263024807001</v>
      </c>
      <c r="G267">
        <v>0.31820986280400598</v>
      </c>
      <c r="H267">
        <v>2.17037475299225E-4</v>
      </c>
    </row>
    <row r="268" spans="1:8" x14ac:dyDescent="0.2">
      <c r="A268" t="s">
        <v>611</v>
      </c>
      <c r="B268">
        <v>0.10513037479876</v>
      </c>
      <c r="C268">
        <v>0.18344147544262901</v>
      </c>
      <c r="D268">
        <v>0.25573040301983102</v>
      </c>
      <c r="E268">
        <v>0.26740763493728598</v>
      </c>
      <c r="F268">
        <v>0.30594440178314702</v>
      </c>
      <c r="G268">
        <v>0.43904399988327603</v>
      </c>
      <c r="H268">
        <v>2.0777543925662E-4</v>
      </c>
    </row>
    <row r="269" spans="1:8" x14ac:dyDescent="0.2">
      <c r="A269" t="s">
        <v>612</v>
      </c>
      <c r="B269">
        <v>7.9661122764654396E-2</v>
      </c>
      <c r="C269">
        <v>0.11644380135469901</v>
      </c>
      <c r="D269">
        <v>0.166303655108757</v>
      </c>
      <c r="E269">
        <v>0.18418998380693699</v>
      </c>
      <c r="F269">
        <v>0.18945388147485001</v>
      </c>
      <c r="G269">
        <v>0.20260113296462601</v>
      </c>
      <c r="H269">
        <v>2.2400336067388799E-4</v>
      </c>
    </row>
    <row r="270" spans="1:8" x14ac:dyDescent="0.2">
      <c r="A270" t="s">
        <v>613</v>
      </c>
      <c r="B270">
        <v>2.0064447783498002E-2</v>
      </c>
      <c r="C270">
        <v>3.6687863797124499E-2</v>
      </c>
      <c r="D270">
        <v>5.3884999132302401E-2</v>
      </c>
      <c r="E270">
        <v>7.9414249044168203E-2</v>
      </c>
      <c r="F270">
        <v>0.148380150567372</v>
      </c>
      <c r="G270">
        <v>0.149395768925601</v>
      </c>
      <c r="H270">
        <v>2.42682460877383E-4</v>
      </c>
    </row>
    <row r="271" spans="1:8" x14ac:dyDescent="0.2">
      <c r="A271" t="s">
        <v>614</v>
      </c>
      <c r="B271">
        <v>4.1059683201039199E-2</v>
      </c>
      <c r="C271">
        <v>5.65199724235287E-2</v>
      </c>
      <c r="D271">
        <v>0.108054858395704</v>
      </c>
      <c r="E271">
        <v>0.20811577824260899</v>
      </c>
      <c r="F271">
        <v>0.222805543766563</v>
      </c>
      <c r="G271">
        <v>0.227134131971124</v>
      </c>
      <c r="H271">
        <v>2.26163630512588E-4</v>
      </c>
    </row>
    <row r="272" spans="1:8" x14ac:dyDescent="0.2">
      <c r="A272" t="s">
        <v>615</v>
      </c>
      <c r="B272">
        <v>3.8415457544822403E-2</v>
      </c>
      <c r="C272">
        <v>5.7960562854210397E-2</v>
      </c>
      <c r="D272">
        <v>0.14573673326120601</v>
      </c>
      <c r="E272">
        <v>0.19373197102258299</v>
      </c>
      <c r="F272">
        <v>0.20269527616444699</v>
      </c>
      <c r="G272">
        <v>0.20661621280596101</v>
      </c>
      <c r="H272">
        <v>2.30531543666522E-4</v>
      </c>
    </row>
    <row r="273" spans="1:8" x14ac:dyDescent="0.2">
      <c r="A273" t="s">
        <v>616</v>
      </c>
      <c r="B273">
        <v>5.0600945942541602E-2</v>
      </c>
      <c r="C273">
        <v>8.0597564971605196E-2</v>
      </c>
      <c r="D273">
        <v>9.5079373258522198E-2</v>
      </c>
      <c r="E273">
        <v>0.177578887143856</v>
      </c>
      <c r="F273">
        <v>0.19709702906016399</v>
      </c>
      <c r="G273">
        <v>0.199193462103846</v>
      </c>
      <c r="H273">
        <v>2.26668551463494E-4</v>
      </c>
    </row>
    <row r="274" spans="1:8" x14ac:dyDescent="0.2">
      <c r="A274" t="s">
        <v>617</v>
      </c>
      <c r="B274">
        <v>6.8173204492634795E-2</v>
      </c>
      <c r="C274">
        <v>9.96386968012027E-2</v>
      </c>
      <c r="D274">
        <v>0.108280795844959</v>
      </c>
      <c r="E274">
        <v>0.19804833474755401</v>
      </c>
      <c r="F274">
        <v>0.248083898864355</v>
      </c>
      <c r="G274">
        <v>0.24934964183802599</v>
      </c>
      <c r="H274">
        <v>2.31072594325661E-4</v>
      </c>
    </row>
    <row r="275" spans="1:8" x14ac:dyDescent="0.2">
      <c r="A275" t="s">
        <v>618</v>
      </c>
      <c r="B275">
        <v>2.13865249029703E-2</v>
      </c>
      <c r="C275">
        <v>3.4097065262035597E-2</v>
      </c>
      <c r="D275">
        <v>5.0787075604302297E-2</v>
      </c>
      <c r="E275">
        <v>0.100742558926527</v>
      </c>
      <c r="F275">
        <v>0.120240205602335</v>
      </c>
      <c r="G275">
        <v>0.12084942068249201</v>
      </c>
      <c r="H275">
        <v>2.4425178348205101E-4</v>
      </c>
    </row>
    <row r="276" spans="1:8" x14ac:dyDescent="0.2">
      <c r="A276" t="s">
        <v>619</v>
      </c>
      <c r="B276">
        <v>2.1058386066706802E-2</v>
      </c>
      <c r="C276">
        <v>5.11064780613701E-2</v>
      </c>
      <c r="D276">
        <v>5.6857859759926403E-2</v>
      </c>
      <c r="E276">
        <v>0.121044847525985</v>
      </c>
      <c r="F276">
        <v>0.15254729767872799</v>
      </c>
      <c r="G276">
        <v>0.15872694782326799</v>
      </c>
      <c r="H276">
        <v>2.38769835368249E-4</v>
      </c>
    </row>
    <row r="277" spans="1:8" x14ac:dyDescent="0.2">
      <c r="A277" t="s">
        <v>620</v>
      </c>
      <c r="B277">
        <v>3.7092840335336899E-2</v>
      </c>
      <c r="C277">
        <v>6.1142474674902303E-2</v>
      </c>
      <c r="D277">
        <v>8.3111756441362594E-2</v>
      </c>
      <c r="E277">
        <v>0.145888883158071</v>
      </c>
      <c r="F277">
        <v>0.16246304759013899</v>
      </c>
      <c r="G277">
        <v>0.16475771369856501</v>
      </c>
      <c r="H277">
        <v>2.40249139060309E-4</v>
      </c>
    </row>
    <row r="278" spans="1:8" x14ac:dyDescent="0.2">
      <c r="A278" t="s">
        <v>621</v>
      </c>
      <c r="B278">
        <v>4.5373372505437298E-2</v>
      </c>
      <c r="C278">
        <v>7.9366792491482097E-2</v>
      </c>
      <c r="D278">
        <v>0.11869993236687799</v>
      </c>
      <c r="E278">
        <v>0.206091087792177</v>
      </c>
      <c r="F278">
        <v>0.25080871411050898</v>
      </c>
      <c r="G278">
        <v>0.25339136049322403</v>
      </c>
      <c r="H278">
        <v>2.2249855979338001E-4</v>
      </c>
    </row>
    <row r="279" spans="1:8" x14ac:dyDescent="0.2">
      <c r="A279" t="s">
        <v>622</v>
      </c>
      <c r="B279">
        <v>3.1742682101359498E-2</v>
      </c>
      <c r="C279">
        <v>7.9282734633676896E-2</v>
      </c>
      <c r="D279">
        <v>0.101950926076241</v>
      </c>
      <c r="E279">
        <v>0.172986321402718</v>
      </c>
      <c r="F279">
        <v>0.202157452575073</v>
      </c>
      <c r="G279">
        <v>0.20590251240287</v>
      </c>
      <c r="H279">
        <v>2.29051053808433E-4</v>
      </c>
    </row>
    <row r="280" spans="1:8" x14ac:dyDescent="0.2">
      <c r="A280" t="s">
        <v>623</v>
      </c>
      <c r="B280">
        <v>2.1096645420821299E-2</v>
      </c>
      <c r="C280">
        <v>3.2596734894600597E-2</v>
      </c>
      <c r="D280">
        <v>4.1426703849854397E-2</v>
      </c>
      <c r="E280">
        <v>7.24104223866672E-2</v>
      </c>
      <c r="F280">
        <v>0.11808791247170899</v>
      </c>
      <c r="G280">
        <v>0.11844135163524599</v>
      </c>
      <c r="H280">
        <v>2.5000905038895298E-4</v>
      </c>
    </row>
    <row r="281" spans="1:8" x14ac:dyDescent="0.2">
      <c r="A281" t="s">
        <v>624</v>
      </c>
      <c r="B281">
        <v>3.5624560113482001E-2</v>
      </c>
      <c r="C281">
        <v>7.5329479008040406E-2</v>
      </c>
      <c r="D281">
        <v>8.3254556876516297E-2</v>
      </c>
      <c r="E281">
        <v>0.16767855786565</v>
      </c>
      <c r="F281">
        <v>0.201143335583679</v>
      </c>
      <c r="G281">
        <v>0.202701957838689</v>
      </c>
      <c r="H281">
        <v>2.3149243451140499E-4</v>
      </c>
    </row>
    <row r="282" spans="1:8" x14ac:dyDescent="0.2">
      <c r="A282" t="s">
        <v>625</v>
      </c>
      <c r="B282">
        <v>2.4533550515415802E-2</v>
      </c>
      <c r="C282">
        <v>5.93915819088962E-2</v>
      </c>
      <c r="D282">
        <v>6.6229834169581794E-2</v>
      </c>
      <c r="E282">
        <v>8.5470396030824E-2</v>
      </c>
      <c r="F282">
        <v>0.230485017236946</v>
      </c>
      <c r="G282">
        <v>0.233658979444759</v>
      </c>
      <c r="H282">
        <v>2.3742310099749E-4</v>
      </c>
    </row>
    <row r="283" spans="1:8" x14ac:dyDescent="0.2">
      <c r="A283" t="s">
        <v>626</v>
      </c>
      <c r="B283">
        <v>2.0683954750378299E-2</v>
      </c>
      <c r="C283">
        <v>3.6415810160095798E-2</v>
      </c>
      <c r="D283">
        <v>4.7023767021072603E-2</v>
      </c>
      <c r="E283">
        <v>5.5197924813381601E-2</v>
      </c>
      <c r="F283">
        <v>0.15301314989134901</v>
      </c>
      <c r="G283">
        <v>0.15567439451909801</v>
      </c>
      <c r="H283">
        <v>2.4420673717386401E-4</v>
      </c>
    </row>
    <row r="284" spans="1:8" x14ac:dyDescent="0.2">
      <c r="A284" t="s">
        <v>627</v>
      </c>
      <c r="B284">
        <v>2.1255396439799099E-2</v>
      </c>
      <c r="C284">
        <v>3.9336415694219098E-2</v>
      </c>
      <c r="D284">
        <v>4.1805080886048E-2</v>
      </c>
      <c r="E284">
        <v>5.4160987962561101E-2</v>
      </c>
      <c r="F284">
        <v>0.13774107180766801</v>
      </c>
      <c r="G284">
        <v>0.138716576644728</v>
      </c>
      <c r="H284">
        <v>2.48135179784123E-4</v>
      </c>
    </row>
    <row r="285" spans="1:8" x14ac:dyDescent="0.2">
      <c r="A285" t="s">
        <v>628</v>
      </c>
      <c r="B285">
        <v>1.88220383360308E-2</v>
      </c>
      <c r="C285">
        <v>3.6599421724982602E-2</v>
      </c>
      <c r="D285">
        <v>4.84509914973359E-2</v>
      </c>
      <c r="E285">
        <v>6.7044699687943798E-2</v>
      </c>
      <c r="F285">
        <v>0.13001624688567101</v>
      </c>
      <c r="G285">
        <v>0.131629157956795</v>
      </c>
      <c r="H285">
        <v>2.4698159450376199E-4</v>
      </c>
    </row>
    <row r="286" spans="1:8" x14ac:dyDescent="0.2">
      <c r="A286" t="s">
        <v>629</v>
      </c>
      <c r="B286">
        <v>4.03612097444788E-2</v>
      </c>
      <c r="C286">
        <v>7.6318199539561093E-2</v>
      </c>
      <c r="D286">
        <v>7.9958734842079604E-2</v>
      </c>
      <c r="E286">
        <v>0.15839133886487999</v>
      </c>
      <c r="F286">
        <v>0.19247881810211101</v>
      </c>
      <c r="G286">
        <v>0.19287367013773499</v>
      </c>
      <c r="H286">
        <v>2.4256651356354301E-4</v>
      </c>
    </row>
    <row r="287" spans="1:8" x14ac:dyDescent="0.2">
      <c r="A287" t="s">
        <v>630</v>
      </c>
      <c r="B287">
        <v>1.8240370975567001E-2</v>
      </c>
      <c r="C287">
        <v>4.9941842492050602E-2</v>
      </c>
      <c r="D287">
        <v>6.09769372567679E-2</v>
      </c>
      <c r="E287">
        <v>0.15404586819499799</v>
      </c>
      <c r="F287">
        <v>0.167765799190493</v>
      </c>
      <c r="G287">
        <v>0.16991235718056399</v>
      </c>
      <c r="H287">
        <v>2.3697175566641401E-4</v>
      </c>
    </row>
    <row r="288" spans="1:8" x14ac:dyDescent="0.2">
      <c r="A288" t="s">
        <v>631</v>
      </c>
      <c r="B288">
        <v>4.3839626054047599E-2</v>
      </c>
      <c r="C288">
        <v>7.7133796770607194E-2</v>
      </c>
      <c r="D288">
        <v>9.8092414895993393E-2</v>
      </c>
      <c r="E288">
        <v>0.22386525178123901</v>
      </c>
      <c r="F288">
        <v>0.24575150947816901</v>
      </c>
      <c r="G288">
        <v>0.24936734913631201</v>
      </c>
      <c r="H288">
        <v>2.2776262202247799E-4</v>
      </c>
    </row>
    <row r="289" spans="1:8" x14ac:dyDescent="0.2">
      <c r="A289" t="s">
        <v>632</v>
      </c>
      <c r="B289">
        <v>5.97319123588348E-2</v>
      </c>
      <c r="C289">
        <v>7.4199127882877802E-2</v>
      </c>
      <c r="D289">
        <v>8.0189847486895893E-2</v>
      </c>
      <c r="E289">
        <v>0.19604191032774401</v>
      </c>
      <c r="F289">
        <v>0.209872974303002</v>
      </c>
      <c r="G289">
        <v>0.21237955718726301</v>
      </c>
      <c r="H289">
        <v>2.33540542563601E-4</v>
      </c>
    </row>
    <row r="290" spans="1:8" x14ac:dyDescent="0.2">
      <c r="A290" t="s">
        <v>633</v>
      </c>
      <c r="B290">
        <v>5.21396762559279E-2</v>
      </c>
      <c r="C290">
        <v>0.12793890431969701</v>
      </c>
      <c r="D290">
        <v>0.19873951849558</v>
      </c>
      <c r="E290">
        <v>0.208207088510731</v>
      </c>
      <c r="F290">
        <v>0.22012177180735701</v>
      </c>
      <c r="G290">
        <v>0.23488489522028</v>
      </c>
      <c r="H290">
        <v>2.13972698492127E-4</v>
      </c>
    </row>
    <row r="291" spans="1:8" x14ac:dyDescent="0.2">
      <c r="A291" t="s">
        <v>634</v>
      </c>
      <c r="B291">
        <v>5.3213758343436099E-2</v>
      </c>
      <c r="C291">
        <v>9.0072004860318494E-2</v>
      </c>
      <c r="D291">
        <v>0.17333526415577399</v>
      </c>
      <c r="E291">
        <v>0.184481180078129</v>
      </c>
      <c r="F291">
        <v>0.19124842388418301</v>
      </c>
      <c r="G291">
        <v>0.20124000764382899</v>
      </c>
      <c r="H291">
        <v>2.1890745694190701E-4</v>
      </c>
    </row>
    <row r="292" spans="1:8" x14ac:dyDescent="0.2">
      <c r="A292" t="s">
        <v>635</v>
      </c>
      <c r="B292">
        <v>7.5007235266741704E-2</v>
      </c>
      <c r="C292">
        <v>0.13363147263223699</v>
      </c>
      <c r="D292">
        <v>0.249111451199479</v>
      </c>
      <c r="E292">
        <v>0.25235294219939203</v>
      </c>
      <c r="F292">
        <v>0.27721106813399599</v>
      </c>
      <c r="G292">
        <v>0.30599975078951502</v>
      </c>
      <c r="H292">
        <v>2.06916650508674E-4</v>
      </c>
    </row>
    <row r="293" spans="1:8" x14ac:dyDescent="0.2">
      <c r="A293" t="s">
        <v>636</v>
      </c>
      <c r="B293">
        <v>5.9417355740964503E-2</v>
      </c>
      <c r="C293">
        <v>0.13931423445513999</v>
      </c>
      <c r="D293">
        <v>0.187607596837122</v>
      </c>
      <c r="E293">
        <v>0.212177119832376</v>
      </c>
      <c r="F293">
        <v>0.21935192647269799</v>
      </c>
      <c r="G293">
        <v>0.23659356597303799</v>
      </c>
      <c r="H293">
        <v>2.18560835261402E-4</v>
      </c>
    </row>
    <row r="294" spans="1:8" x14ac:dyDescent="0.2">
      <c r="A294" t="s">
        <v>637</v>
      </c>
      <c r="B294">
        <v>6.3806743449290895E-2</v>
      </c>
      <c r="C294">
        <v>0.16506433020116201</v>
      </c>
      <c r="D294">
        <v>0.22845994190598701</v>
      </c>
      <c r="E294">
        <v>0.25183368951893198</v>
      </c>
      <c r="F294">
        <v>0.25912079779054498</v>
      </c>
      <c r="G294">
        <v>0.30777176411174201</v>
      </c>
      <c r="H294">
        <v>2.05701403719549E-4</v>
      </c>
    </row>
    <row r="295" spans="1:8" x14ac:dyDescent="0.2">
      <c r="A295" t="s">
        <v>638</v>
      </c>
      <c r="B295">
        <v>8.2159296896749598E-2</v>
      </c>
      <c r="C295">
        <v>0.116900304248384</v>
      </c>
      <c r="D295">
        <v>0.164820873163773</v>
      </c>
      <c r="E295">
        <v>0.183420381647877</v>
      </c>
      <c r="F295">
        <v>0.19778604179322001</v>
      </c>
      <c r="G295">
        <v>0.25393929885914202</v>
      </c>
      <c r="H295">
        <v>2.1530806972256799E-4</v>
      </c>
    </row>
    <row r="296" spans="1:8" x14ac:dyDescent="0.2">
      <c r="A296" t="s">
        <v>639</v>
      </c>
      <c r="B296">
        <v>3.6894708391326803E-2</v>
      </c>
      <c r="C296">
        <v>4.9672995311281401E-2</v>
      </c>
      <c r="D296">
        <v>6.4506792986787506E-2</v>
      </c>
      <c r="E296">
        <v>9.2803045133964299E-2</v>
      </c>
      <c r="F296">
        <v>0.138594740462955</v>
      </c>
      <c r="G296">
        <v>0.14357688379519301</v>
      </c>
      <c r="H296">
        <v>2.37709820994175E-4</v>
      </c>
    </row>
    <row r="297" spans="1:8" x14ac:dyDescent="0.2">
      <c r="A297" t="s">
        <v>640</v>
      </c>
      <c r="B297">
        <v>8.8651364565319496E-2</v>
      </c>
      <c r="C297">
        <v>0.211343946440047</v>
      </c>
      <c r="D297">
        <v>0.26172840993173202</v>
      </c>
      <c r="E297">
        <v>0.27007473267846999</v>
      </c>
      <c r="F297">
        <v>0.282719782624272</v>
      </c>
      <c r="G297">
        <v>0.345271179038311</v>
      </c>
      <c r="H297">
        <v>2.0757527618050001E-4</v>
      </c>
    </row>
    <row r="298" spans="1:8" x14ac:dyDescent="0.2">
      <c r="A298" t="s">
        <v>641</v>
      </c>
      <c r="B298">
        <v>2.9475099903921199E-2</v>
      </c>
      <c r="C298">
        <v>3.6685192104464602E-2</v>
      </c>
      <c r="D298">
        <v>4.4747782471271501E-2</v>
      </c>
      <c r="E298">
        <v>8.33294572469611E-2</v>
      </c>
      <c r="F298">
        <v>0.18972185936716299</v>
      </c>
      <c r="G298">
        <v>0.191428970017685</v>
      </c>
      <c r="H298">
        <v>2.44281013217055E-4</v>
      </c>
    </row>
    <row r="299" spans="1:8" x14ac:dyDescent="0.2">
      <c r="A299" t="s">
        <v>642</v>
      </c>
      <c r="B299">
        <v>3.3107844058102798E-2</v>
      </c>
      <c r="C299">
        <v>3.5559858029356801E-2</v>
      </c>
      <c r="D299">
        <v>3.9970808228075999E-2</v>
      </c>
      <c r="E299">
        <v>6.3520198589504695E-2</v>
      </c>
      <c r="F299">
        <v>0.183814594863425</v>
      </c>
      <c r="G299">
        <v>0.18619057697116301</v>
      </c>
      <c r="H299">
        <v>2.4472823642904002E-4</v>
      </c>
    </row>
    <row r="300" spans="1:8" x14ac:dyDescent="0.2">
      <c r="A300" t="s">
        <v>643</v>
      </c>
      <c r="B300">
        <v>3.6504248060324998E-2</v>
      </c>
      <c r="C300">
        <v>4.0956400713095698E-2</v>
      </c>
      <c r="D300">
        <v>4.61240959003687E-2</v>
      </c>
      <c r="E300">
        <v>9.6247748931287597E-2</v>
      </c>
      <c r="F300">
        <v>0.23529865471213901</v>
      </c>
      <c r="G300">
        <v>0.236362066006296</v>
      </c>
      <c r="H300">
        <v>2.4019840124679299E-4</v>
      </c>
    </row>
    <row r="301" spans="1:8" x14ac:dyDescent="0.2">
      <c r="A301" t="s">
        <v>644</v>
      </c>
      <c r="B301">
        <v>3.2369648606051599E-2</v>
      </c>
      <c r="C301">
        <v>3.5742450221368703E-2</v>
      </c>
      <c r="D301">
        <v>4.1336010283653898E-2</v>
      </c>
      <c r="E301">
        <v>7.5577468195309097E-2</v>
      </c>
      <c r="F301">
        <v>0.17869953667788799</v>
      </c>
      <c r="G301">
        <v>0.17940792367494601</v>
      </c>
      <c r="H301">
        <v>2.4677090340338497E-4</v>
      </c>
    </row>
    <row r="302" spans="1:8" x14ac:dyDescent="0.2">
      <c r="A302" t="s">
        <v>645</v>
      </c>
      <c r="B302">
        <v>2.68698026275258E-2</v>
      </c>
      <c r="C302">
        <v>6.9075296356888402E-2</v>
      </c>
      <c r="D302">
        <v>9.20062754271182E-2</v>
      </c>
      <c r="E302">
        <v>0.124694957898886</v>
      </c>
      <c r="F302">
        <v>0.18046269025780601</v>
      </c>
      <c r="G302">
        <v>0.187676489515783</v>
      </c>
      <c r="H302">
        <v>2.3222134961509001E-4</v>
      </c>
    </row>
    <row r="303" spans="1:8" x14ac:dyDescent="0.2">
      <c r="A303" t="s">
        <v>646</v>
      </c>
      <c r="B303">
        <v>9.1381633436144596E-2</v>
      </c>
      <c r="C303">
        <v>0.12532788298092201</v>
      </c>
      <c r="D303">
        <v>0.19592463424444101</v>
      </c>
      <c r="E303">
        <v>0.21997873066371099</v>
      </c>
      <c r="F303">
        <v>0.23339961181089899</v>
      </c>
      <c r="G303">
        <v>0.25125517852135898</v>
      </c>
      <c r="H303">
        <v>2.15714164092316E-4</v>
      </c>
    </row>
    <row r="304" spans="1:8" x14ac:dyDescent="0.2">
      <c r="A304" t="s">
        <v>647</v>
      </c>
      <c r="B304">
        <v>7.2855472017684497E-2</v>
      </c>
      <c r="C304">
        <v>0.12101076527080901</v>
      </c>
      <c r="D304">
        <v>0.252709216831422</v>
      </c>
      <c r="E304">
        <v>0.26865214540035598</v>
      </c>
      <c r="F304">
        <v>0.292222392804667</v>
      </c>
      <c r="G304">
        <v>0.34620730799785798</v>
      </c>
      <c r="H304">
        <v>2.0628060015336801E-4</v>
      </c>
    </row>
    <row r="305" spans="1:8" x14ac:dyDescent="0.2">
      <c r="A305" t="s">
        <v>648</v>
      </c>
      <c r="B305">
        <v>7.0956268867262098E-2</v>
      </c>
      <c r="C305">
        <v>0.13093866906233501</v>
      </c>
      <c r="D305">
        <v>0.173367884930029</v>
      </c>
      <c r="E305">
        <v>0.207748570120386</v>
      </c>
      <c r="F305">
        <v>0.23430017508815901</v>
      </c>
      <c r="G305">
        <v>0.26425275591703801</v>
      </c>
      <c r="H305">
        <v>2.16552551555027E-4</v>
      </c>
    </row>
    <row r="306" spans="1:8" x14ac:dyDescent="0.2">
      <c r="A306" t="s">
        <v>649</v>
      </c>
      <c r="B306">
        <v>7.4933795783388199E-2</v>
      </c>
      <c r="C306">
        <v>0.16380906611013199</v>
      </c>
      <c r="D306">
        <v>0.25393641256830701</v>
      </c>
      <c r="E306">
        <v>0.26285571747129399</v>
      </c>
      <c r="F306">
        <v>0.272790237504906</v>
      </c>
      <c r="G306">
        <v>0.45706501402831601</v>
      </c>
      <c r="H306">
        <v>2.09229553507539E-4</v>
      </c>
    </row>
    <row r="307" spans="1:8" x14ac:dyDescent="0.2">
      <c r="A307" t="s">
        <v>650</v>
      </c>
      <c r="B307">
        <v>5.8156829310773199E-2</v>
      </c>
      <c r="C307">
        <v>0.117378868824261</v>
      </c>
      <c r="D307">
        <v>0.159361926155592</v>
      </c>
      <c r="E307">
        <v>0.196675702939833</v>
      </c>
      <c r="F307">
        <v>0.208329796372689</v>
      </c>
      <c r="G307">
        <v>0.226419223512491</v>
      </c>
      <c r="H307">
        <v>2.162851767578E-4</v>
      </c>
    </row>
    <row r="308" spans="1:8" x14ac:dyDescent="0.2">
      <c r="A308" t="s">
        <v>651</v>
      </c>
      <c r="B308">
        <v>5.8774341812872402E-2</v>
      </c>
      <c r="C308">
        <v>0.184195195864123</v>
      </c>
      <c r="D308">
        <v>0.21957475452584899</v>
      </c>
      <c r="E308">
        <v>0.22396219019677199</v>
      </c>
      <c r="F308">
        <v>0.24040910901937401</v>
      </c>
      <c r="G308">
        <v>0.384664531350562</v>
      </c>
      <c r="H308">
        <v>2.09026864390379E-4</v>
      </c>
    </row>
    <row r="309" spans="1:8" x14ac:dyDescent="0.2">
      <c r="A309" t="s">
        <v>652</v>
      </c>
      <c r="B309">
        <v>6.6869260729866306E-2</v>
      </c>
      <c r="C309">
        <v>0.147480838021227</v>
      </c>
      <c r="D309">
        <v>0.17253342812036801</v>
      </c>
      <c r="E309">
        <v>0.21565593358455101</v>
      </c>
      <c r="F309">
        <v>0.22015975985160399</v>
      </c>
      <c r="G309">
        <v>0.24703986618023999</v>
      </c>
      <c r="H309">
        <v>2.18721840146524E-4</v>
      </c>
    </row>
    <row r="310" spans="1:8" x14ac:dyDescent="0.2">
      <c r="A310" t="s">
        <v>653</v>
      </c>
      <c r="B310">
        <v>7.5465967915301302E-2</v>
      </c>
      <c r="C310">
        <v>0.14761860222768999</v>
      </c>
      <c r="D310">
        <v>0.240283891189468</v>
      </c>
      <c r="E310">
        <v>0.246986949838993</v>
      </c>
      <c r="F310">
        <v>0.284820690993554</v>
      </c>
      <c r="G310">
        <v>0.32451588812985899</v>
      </c>
      <c r="H310">
        <v>2.0644498569987301E-4</v>
      </c>
    </row>
    <row r="311" spans="1:8" x14ac:dyDescent="0.2">
      <c r="A311" t="s">
        <v>654</v>
      </c>
      <c r="B311">
        <v>8.6096460580731601E-2</v>
      </c>
      <c r="C311">
        <v>0.14630830930336</v>
      </c>
      <c r="D311">
        <v>0.23176541652596599</v>
      </c>
      <c r="E311">
        <v>0.26022333689268701</v>
      </c>
      <c r="F311">
        <v>0.26355599923150902</v>
      </c>
      <c r="G311">
        <v>0.49105233529515702</v>
      </c>
      <c r="H311">
        <v>2.0970120472960899E-4</v>
      </c>
    </row>
    <row r="312" spans="1:8" x14ac:dyDescent="0.2">
      <c r="A312" t="s">
        <v>655</v>
      </c>
      <c r="B312">
        <v>4.4066324445377399E-2</v>
      </c>
      <c r="C312">
        <v>5.9790599663004103E-2</v>
      </c>
      <c r="D312">
        <v>6.9761877025124194E-2</v>
      </c>
      <c r="E312">
        <v>0.11469554003368</v>
      </c>
      <c r="F312">
        <v>0.14815577624582399</v>
      </c>
      <c r="G312">
        <v>0.15639695686097199</v>
      </c>
      <c r="H312">
        <v>2.3875247197893001E-4</v>
      </c>
    </row>
    <row r="313" spans="1:8" x14ac:dyDescent="0.2">
      <c r="A313" t="s">
        <v>656</v>
      </c>
      <c r="B313">
        <v>0.11407908705313199</v>
      </c>
      <c r="C313">
        <v>0.21883578919233199</v>
      </c>
      <c r="D313">
        <v>0.26888454180376598</v>
      </c>
      <c r="E313">
        <v>0.27534782988571299</v>
      </c>
      <c r="F313">
        <v>0.30177910365842298</v>
      </c>
      <c r="G313">
        <v>0.54734877939423798</v>
      </c>
      <c r="H313">
        <v>2.0898285510011E-4</v>
      </c>
    </row>
    <row r="314" spans="1:8" x14ac:dyDescent="0.2">
      <c r="A314" t="s">
        <v>657</v>
      </c>
      <c r="B314">
        <v>8.3825173134671194E-2</v>
      </c>
      <c r="C314">
        <v>0.27283622456095402</v>
      </c>
      <c r="D314">
        <v>0.30726226425729197</v>
      </c>
      <c r="E314">
        <v>0.325575418966634</v>
      </c>
      <c r="F314">
        <v>0.388004385813286</v>
      </c>
      <c r="G314">
        <v>0.669306827581724</v>
      </c>
      <c r="H314">
        <v>2.00779693221669E-4</v>
      </c>
    </row>
    <row r="315" spans="1:8" x14ac:dyDescent="0.2">
      <c r="A315" t="s">
        <v>658</v>
      </c>
      <c r="B315">
        <v>6.9432910760820504E-2</v>
      </c>
      <c r="C315">
        <v>0.21199506808242699</v>
      </c>
      <c r="D315">
        <v>0.25715890061097801</v>
      </c>
      <c r="E315">
        <v>0.28119522965886901</v>
      </c>
      <c r="F315">
        <v>0.327030286556523</v>
      </c>
      <c r="G315">
        <v>0.46011297929709799</v>
      </c>
      <c r="H315">
        <v>2.07954909792036E-4</v>
      </c>
    </row>
    <row r="316" spans="1:8" x14ac:dyDescent="0.2">
      <c r="A316" t="s">
        <v>659</v>
      </c>
      <c r="B316">
        <v>0.10863762686740799</v>
      </c>
      <c r="C316">
        <v>0.14970857326926201</v>
      </c>
      <c r="D316">
        <v>0.18862058142735799</v>
      </c>
      <c r="E316">
        <v>0.212572600660067</v>
      </c>
      <c r="F316">
        <v>0.24479170895230801</v>
      </c>
      <c r="G316">
        <v>0.321058240281693</v>
      </c>
      <c r="H316">
        <v>2.0828430261406799E-4</v>
      </c>
    </row>
    <row r="317" spans="1:8" x14ac:dyDescent="0.2">
      <c r="A317" t="s">
        <v>660</v>
      </c>
      <c r="B317">
        <v>6.9931964858122198E-2</v>
      </c>
      <c r="C317">
        <v>0.138760908584075</v>
      </c>
      <c r="D317">
        <v>0.18889565366347999</v>
      </c>
      <c r="E317">
        <v>0.26134415613432099</v>
      </c>
      <c r="F317">
        <v>0.28150840366847901</v>
      </c>
      <c r="G317">
        <v>0.30620962535788598</v>
      </c>
      <c r="H317">
        <v>2.14725354204383E-4</v>
      </c>
    </row>
    <row r="318" spans="1:8" x14ac:dyDescent="0.2">
      <c r="A318" t="s">
        <v>661</v>
      </c>
      <c r="B318">
        <v>3.02504472438196E-2</v>
      </c>
      <c r="C318">
        <v>6.3733652644321404E-2</v>
      </c>
      <c r="D318">
        <v>0.104198042152902</v>
      </c>
      <c r="E318">
        <v>0.110310109218465</v>
      </c>
      <c r="F318">
        <v>0.25266506505994302</v>
      </c>
      <c r="G318">
        <v>0.254775058879535</v>
      </c>
      <c r="H318">
        <v>2.32929537933571E-4</v>
      </c>
    </row>
    <row r="319" spans="1:8" x14ac:dyDescent="0.2">
      <c r="A319" t="s">
        <v>662</v>
      </c>
      <c r="B319">
        <v>5.77926168337509E-2</v>
      </c>
      <c r="C319">
        <v>7.4700566118068398E-2</v>
      </c>
      <c r="D319">
        <v>0.166329568493117</v>
      </c>
      <c r="E319">
        <v>0.23524941926714499</v>
      </c>
      <c r="F319">
        <v>0.25833600260713302</v>
      </c>
      <c r="G319">
        <v>0.26584591062382001</v>
      </c>
      <c r="H319">
        <v>2.1826589177926901E-4</v>
      </c>
    </row>
    <row r="320" spans="1:8" x14ac:dyDescent="0.2">
      <c r="A320" t="s">
        <v>663</v>
      </c>
      <c r="B320">
        <v>0.11498654632993199</v>
      </c>
      <c r="C320">
        <v>0.18184178690963501</v>
      </c>
      <c r="D320">
        <v>0.31110548924237702</v>
      </c>
      <c r="E320">
        <v>0.353473498004447</v>
      </c>
      <c r="F320">
        <v>0.36820755874526201</v>
      </c>
      <c r="G320">
        <v>0.37499993369783302</v>
      </c>
      <c r="H320">
        <v>2.11036608219951E-4</v>
      </c>
    </row>
    <row r="321" spans="1:8" x14ac:dyDescent="0.2">
      <c r="A321" t="s">
        <v>664</v>
      </c>
      <c r="B321">
        <v>5.2056674096284797E-2</v>
      </c>
      <c r="C321">
        <v>6.9199589111263199E-2</v>
      </c>
      <c r="D321">
        <v>0.15741982428797399</v>
      </c>
      <c r="E321">
        <v>0.24381581043740699</v>
      </c>
      <c r="F321">
        <v>0.26626653935037498</v>
      </c>
      <c r="G321">
        <v>0.276590306540697</v>
      </c>
      <c r="H321">
        <v>2.2243480253103799E-4</v>
      </c>
    </row>
    <row r="322" spans="1:8" x14ac:dyDescent="0.2">
      <c r="A322" t="s">
        <v>665</v>
      </c>
      <c r="B322">
        <v>4.9546674158276703E-2</v>
      </c>
      <c r="C322">
        <v>6.2165730108739999E-2</v>
      </c>
      <c r="D322">
        <v>7.1715405438443403E-2</v>
      </c>
      <c r="E322">
        <v>0.158019769113044</v>
      </c>
      <c r="F322">
        <v>0.24328227517901399</v>
      </c>
      <c r="G322">
        <v>0.245840698613535</v>
      </c>
      <c r="H322">
        <v>2.35042722919317E-4</v>
      </c>
    </row>
    <row r="323" spans="1:8" x14ac:dyDescent="0.2">
      <c r="A323" t="s">
        <v>666</v>
      </c>
      <c r="B323">
        <v>3.1523238753712803E-2</v>
      </c>
      <c r="C323">
        <v>4.8562916928905901E-2</v>
      </c>
      <c r="D323">
        <v>5.3295201942850298E-2</v>
      </c>
      <c r="E323">
        <v>0.10477484534647399</v>
      </c>
      <c r="F323">
        <v>0.234078375538182</v>
      </c>
      <c r="G323">
        <v>0.23808697802477599</v>
      </c>
      <c r="H323">
        <v>2.35024815085768E-4</v>
      </c>
    </row>
    <row r="324" spans="1:8" x14ac:dyDescent="0.2">
      <c r="A324" t="s">
        <v>667</v>
      </c>
      <c r="B324">
        <v>2.7370755936933899E-2</v>
      </c>
      <c r="C324">
        <v>3.6183909162671703E-2</v>
      </c>
      <c r="D324">
        <v>4.0711246882167797E-2</v>
      </c>
      <c r="E324">
        <v>5.6779508862252498E-2</v>
      </c>
      <c r="F324">
        <v>0.18538025314748799</v>
      </c>
      <c r="G324">
        <v>0.187408783895578</v>
      </c>
      <c r="H324">
        <v>2.4418659927827601E-4</v>
      </c>
    </row>
    <row r="325" spans="1:8" x14ac:dyDescent="0.2">
      <c r="A325" t="s">
        <v>668</v>
      </c>
      <c r="B325">
        <v>5.4616887872183002E-2</v>
      </c>
      <c r="C325">
        <v>6.9458309396006807E-2</v>
      </c>
      <c r="D325">
        <v>7.3420540321712302E-2</v>
      </c>
      <c r="E325">
        <v>0.17805581752482999</v>
      </c>
      <c r="F325">
        <v>0.25182178210878198</v>
      </c>
      <c r="G325">
        <v>0.25263577413405203</v>
      </c>
      <c r="H325">
        <v>2.3403322123916501E-4</v>
      </c>
    </row>
    <row r="326" spans="1:8" x14ac:dyDescent="0.2">
      <c r="A326" t="s">
        <v>669</v>
      </c>
      <c r="B326">
        <v>5.1713047307459702E-2</v>
      </c>
      <c r="C326">
        <v>0.13614712041250801</v>
      </c>
      <c r="D326">
        <v>0.23248109773563799</v>
      </c>
      <c r="E326">
        <v>0.256527717682839</v>
      </c>
      <c r="F326">
        <v>0.26526915594825601</v>
      </c>
      <c r="G326">
        <v>0.27504030275243202</v>
      </c>
      <c r="H326">
        <v>2.1175257805186801E-4</v>
      </c>
    </row>
    <row r="327" spans="1:8" x14ac:dyDescent="0.2">
      <c r="A327" t="s">
        <v>670</v>
      </c>
      <c r="B327">
        <v>5.5152328823954801E-2</v>
      </c>
      <c r="C327">
        <v>8.8142801472310101E-2</v>
      </c>
      <c r="D327">
        <v>0.223320238916067</v>
      </c>
      <c r="E327">
        <v>0.25304989784666598</v>
      </c>
      <c r="F327">
        <v>0.26406603091437197</v>
      </c>
      <c r="G327">
        <v>0.27413146597049098</v>
      </c>
      <c r="H327">
        <v>2.1180419403181799E-4</v>
      </c>
    </row>
    <row r="328" spans="1:8" x14ac:dyDescent="0.2">
      <c r="A328" t="s">
        <v>671</v>
      </c>
      <c r="B328">
        <v>2.8845674327154298E-2</v>
      </c>
      <c r="C328">
        <v>4.0630341165083003E-2</v>
      </c>
      <c r="D328">
        <v>5.9797567491149797E-2</v>
      </c>
      <c r="E328">
        <v>8.0046077038966795E-2</v>
      </c>
      <c r="F328">
        <v>0.16600307813906201</v>
      </c>
      <c r="G328">
        <v>0.166948307921929</v>
      </c>
      <c r="H328">
        <v>2.4382559224893E-4</v>
      </c>
    </row>
    <row r="329" spans="1:8" x14ac:dyDescent="0.2">
      <c r="A329" t="s">
        <v>672</v>
      </c>
      <c r="B329">
        <v>7.6664916581021494E-2</v>
      </c>
      <c r="C329">
        <v>0.12760371478956101</v>
      </c>
      <c r="D329">
        <v>0.21828596321692401</v>
      </c>
      <c r="E329">
        <v>0.24877086990608199</v>
      </c>
      <c r="F329">
        <v>0.25894323524548801</v>
      </c>
      <c r="G329">
        <v>0.266121974338419</v>
      </c>
      <c r="H329">
        <v>2.1310852635040501E-4</v>
      </c>
    </row>
    <row r="330" spans="1:8" x14ac:dyDescent="0.2">
      <c r="A330" t="s">
        <v>673</v>
      </c>
      <c r="B330">
        <v>4.5733676975890203E-2</v>
      </c>
      <c r="C330">
        <v>0.109922770558867</v>
      </c>
      <c r="D330">
        <v>0.16899818663209501</v>
      </c>
      <c r="E330">
        <v>0.18520787296688401</v>
      </c>
      <c r="F330">
        <v>0.201890300608106</v>
      </c>
      <c r="G330">
        <v>0.221710853452559</v>
      </c>
      <c r="H330">
        <v>2.2073370244965601E-4</v>
      </c>
    </row>
    <row r="331" spans="1:8" x14ac:dyDescent="0.2">
      <c r="A331" t="s">
        <v>674</v>
      </c>
      <c r="B331">
        <v>4.1835572973409098E-2</v>
      </c>
      <c r="C331">
        <v>6.9057808308890106E-2</v>
      </c>
      <c r="D331">
        <v>0.16146009808623901</v>
      </c>
      <c r="E331">
        <v>0.172311051202858</v>
      </c>
      <c r="F331">
        <v>0.17871009042038699</v>
      </c>
      <c r="G331">
        <v>0.21755422462742299</v>
      </c>
      <c r="H331">
        <v>2.25336233786788E-4</v>
      </c>
    </row>
    <row r="332" spans="1:8" x14ac:dyDescent="0.2">
      <c r="A332" t="s">
        <v>675</v>
      </c>
      <c r="B332">
        <v>4.8907296624455199E-2</v>
      </c>
      <c r="C332">
        <v>0.115025729958421</v>
      </c>
      <c r="D332">
        <v>0.195454686418158</v>
      </c>
      <c r="E332">
        <v>0.21545245744540101</v>
      </c>
      <c r="F332">
        <v>0.229816835940129</v>
      </c>
      <c r="G332">
        <v>0.25412104136532299</v>
      </c>
      <c r="H332">
        <v>2.17234572546332E-4</v>
      </c>
    </row>
    <row r="333" spans="1:8" x14ac:dyDescent="0.2">
      <c r="A333" t="s">
        <v>676</v>
      </c>
      <c r="B333">
        <v>4.8540084337241801E-2</v>
      </c>
      <c r="C333">
        <v>6.6217017242068604E-2</v>
      </c>
      <c r="D333">
        <v>0.14438508905724801</v>
      </c>
      <c r="E333">
        <v>0.15949420911464501</v>
      </c>
      <c r="F333">
        <v>0.17300660402522799</v>
      </c>
      <c r="G333">
        <v>0.18292171069507299</v>
      </c>
      <c r="H333">
        <v>2.2761417937663901E-4</v>
      </c>
    </row>
    <row r="334" spans="1:8" x14ac:dyDescent="0.2">
      <c r="A334" t="s">
        <v>677</v>
      </c>
      <c r="B334">
        <v>7.0130377439925104E-2</v>
      </c>
      <c r="C334">
        <v>8.47880099406189E-2</v>
      </c>
      <c r="D334">
        <v>0.108620502193473</v>
      </c>
      <c r="E334">
        <v>0.122764927664183</v>
      </c>
      <c r="F334">
        <v>0.21064488397960601</v>
      </c>
      <c r="G334">
        <v>0.214280665256041</v>
      </c>
      <c r="H334">
        <v>2.3221753581675899E-4</v>
      </c>
    </row>
    <row r="335" spans="1:8" x14ac:dyDescent="0.2">
      <c r="A335" t="s">
        <v>678</v>
      </c>
      <c r="B335">
        <v>6.9562399315297396E-2</v>
      </c>
      <c r="C335">
        <v>9.2868720647979297E-2</v>
      </c>
      <c r="D335">
        <v>0.14839304991844901</v>
      </c>
      <c r="E335">
        <v>0.16546848562847899</v>
      </c>
      <c r="F335">
        <v>0.20371272828772</v>
      </c>
      <c r="G335">
        <v>0.22899686917276599</v>
      </c>
      <c r="H335">
        <v>2.2083404093991299E-4</v>
      </c>
    </row>
    <row r="336" spans="1:8" x14ac:dyDescent="0.2">
      <c r="A336" t="s">
        <v>679</v>
      </c>
      <c r="B336">
        <v>6.5089924380889494E-2</v>
      </c>
      <c r="C336">
        <v>0.111609465716127</v>
      </c>
      <c r="D336">
        <v>0.165452948763924</v>
      </c>
      <c r="E336">
        <v>0.19052495708449499</v>
      </c>
      <c r="F336">
        <v>0.22875209919677</v>
      </c>
      <c r="G336">
        <v>0.24227089890583001</v>
      </c>
      <c r="H336">
        <v>2.1575212272381699E-4</v>
      </c>
    </row>
    <row r="337" spans="1:8" x14ac:dyDescent="0.2">
      <c r="A337" t="s">
        <v>680</v>
      </c>
      <c r="B337">
        <v>0.14747842006734399</v>
      </c>
      <c r="C337">
        <v>0.23659564385956</v>
      </c>
      <c r="D337">
        <v>0.32573082407929899</v>
      </c>
      <c r="E337">
        <v>0.41278202191420299</v>
      </c>
      <c r="F337">
        <v>0.42961041739538203</v>
      </c>
      <c r="G337">
        <v>0.445577648262864</v>
      </c>
      <c r="H337">
        <v>2.3586193549578801E-4</v>
      </c>
    </row>
  </sheetData>
  <conditionalFormatting sqref="B1:B1048576">
    <cfRule type="top10" dxfId="35" priority="6" rank="10"/>
  </conditionalFormatting>
  <conditionalFormatting sqref="C1:C1048576">
    <cfRule type="top10" dxfId="34" priority="5" rank="20"/>
  </conditionalFormatting>
  <conditionalFormatting sqref="D1:D1048576">
    <cfRule type="top10" dxfId="33" priority="4" rank="30"/>
  </conditionalFormatting>
  <conditionalFormatting sqref="E1:E1048576">
    <cfRule type="top10" dxfId="32" priority="3" rank="40"/>
  </conditionalFormatting>
  <conditionalFormatting sqref="F1:F1048576">
    <cfRule type="top10" dxfId="31" priority="2" rank="50"/>
  </conditionalFormatting>
  <conditionalFormatting sqref="G1:G1048576">
    <cfRule type="top10" dxfId="30" priority="1" rank="60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/>
  <dimension ref="A1:G61"/>
  <sheetViews>
    <sheetView topLeftCell="A9" workbookViewId="0">
      <selection activeCell="F51" sqref="F51"/>
    </sheetView>
  </sheetViews>
  <sheetFormatPr baseColWidth="10" defaultRowHeight="16" x14ac:dyDescent="0.2"/>
  <sheetData>
    <row r="1" spans="1:7" x14ac:dyDescent="0.2">
      <c r="B1" t="s">
        <v>338</v>
      </c>
      <c r="C1" t="s">
        <v>339</v>
      </c>
      <c r="D1" t="s">
        <v>340</v>
      </c>
      <c r="E1" t="s">
        <v>341</v>
      </c>
      <c r="F1" t="s">
        <v>342</v>
      </c>
      <c r="G1" t="s">
        <v>343</v>
      </c>
    </row>
    <row r="2" spans="1:7" x14ac:dyDescent="0.2">
      <c r="A2">
        <v>1</v>
      </c>
      <c r="B2" t="s">
        <v>350</v>
      </c>
      <c r="C2" t="s">
        <v>360</v>
      </c>
      <c r="D2" t="s">
        <v>360</v>
      </c>
      <c r="E2" t="s">
        <v>345</v>
      </c>
      <c r="F2" t="s">
        <v>345</v>
      </c>
      <c r="G2" t="s">
        <v>345</v>
      </c>
    </row>
    <row r="3" spans="1:7" x14ac:dyDescent="0.2">
      <c r="A3">
        <v>2</v>
      </c>
      <c r="B3" t="s">
        <v>355</v>
      </c>
      <c r="C3" t="s">
        <v>355</v>
      </c>
      <c r="D3" t="s">
        <v>345</v>
      </c>
      <c r="E3" t="s">
        <v>360</v>
      </c>
      <c r="F3" t="s">
        <v>360</v>
      </c>
      <c r="G3" t="s">
        <v>360</v>
      </c>
    </row>
    <row r="4" spans="1:7" x14ac:dyDescent="0.2">
      <c r="A4">
        <v>3</v>
      </c>
      <c r="B4" t="s">
        <v>345</v>
      </c>
      <c r="C4" t="s">
        <v>350</v>
      </c>
      <c r="D4" t="s">
        <v>355</v>
      </c>
      <c r="E4" t="s">
        <v>355</v>
      </c>
      <c r="F4" t="s">
        <v>350</v>
      </c>
      <c r="G4" t="s">
        <v>350</v>
      </c>
    </row>
    <row r="5" spans="1:7" x14ac:dyDescent="0.2">
      <c r="A5">
        <v>4</v>
      </c>
      <c r="B5" t="s">
        <v>360</v>
      </c>
      <c r="C5" t="s">
        <v>345</v>
      </c>
      <c r="D5" t="s">
        <v>350</v>
      </c>
      <c r="E5" t="s">
        <v>350</v>
      </c>
      <c r="F5" t="s">
        <v>355</v>
      </c>
      <c r="G5" t="s">
        <v>355</v>
      </c>
    </row>
    <row r="6" spans="1:7" x14ac:dyDescent="0.2">
      <c r="A6">
        <v>5</v>
      </c>
      <c r="B6" t="s">
        <v>351</v>
      </c>
      <c r="C6" t="s">
        <v>348</v>
      </c>
      <c r="D6" t="s">
        <v>382</v>
      </c>
      <c r="E6" t="s">
        <v>361</v>
      </c>
      <c r="F6" t="s">
        <v>382</v>
      </c>
      <c r="G6" t="s">
        <v>547</v>
      </c>
    </row>
    <row r="7" spans="1:7" x14ac:dyDescent="0.2">
      <c r="A7">
        <v>6</v>
      </c>
      <c r="B7" t="s">
        <v>353</v>
      </c>
      <c r="C7" t="s">
        <v>359</v>
      </c>
      <c r="D7" t="s">
        <v>361</v>
      </c>
      <c r="E7" t="s">
        <v>382</v>
      </c>
      <c r="F7" t="s">
        <v>403</v>
      </c>
      <c r="G7" t="s">
        <v>382</v>
      </c>
    </row>
    <row r="8" spans="1:7" x14ac:dyDescent="0.2">
      <c r="A8">
        <v>7</v>
      </c>
      <c r="B8" t="s">
        <v>359</v>
      </c>
      <c r="C8" t="s">
        <v>357</v>
      </c>
      <c r="D8" t="s">
        <v>403</v>
      </c>
      <c r="E8" t="s">
        <v>424</v>
      </c>
      <c r="F8" t="s">
        <v>424</v>
      </c>
      <c r="G8" t="s">
        <v>403</v>
      </c>
    </row>
    <row r="9" spans="1:7" x14ac:dyDescent="0.2">
      <c r="A9">
        <v>8</v>
      </c>
      <c r="B9" t="s">
        <v>352</v>
      </c>
      <c r="C9" t="s">
        <v>349</v>
      </c>
      <c r="D9" t="s">
        <v>359</v>
      </c>
      <c r="E9" t="s">
        <v>403</v>
      </c>
      <c r="F9" t="s">
        <v>361</v>
      </c>
      <c r="G9" t="s">
        <v>424</v>
      </c>
    </row>
    <row r="10" spans="1:7" x14ac:dyDescent="0.2">
      <c r="A10">
        <v>9</v>
      </c>
      <c r="B10" t="s">
        <v>354</v>
      </c>
      <c r="C10" t="s">
        <v>352</v>
      </c>
      <c r="D10" t="s">
        <v>349</v>
      </c>
      <c r="E10" t="s">
        <v>348</v>
      </c>
      <c r="F10" t="s">
        <v>365</v>
      </c>
      <c r="G10" t="s">
        <v>361</v>
      </c>
    </row>
    <row r="11" spans="1:7" x14ac:dyDescent="0.2">
      <c r="A11">
        <v>10</v>
      </c>
      <c r="B11" t="s">
        <v>358</v>
      </c>
      <c r="C11" t="s">
        <v>346</v>
      </c>
      <c r="D11" t="s">
        <v>357</v>
      </c>
      <c r="E11" t="s">
        <v>359</v>
      </c>
      <c r="F11" t="s">
        <v>373</v>
      </c>
      <c r="G11" t="s">
        <v>425</v>
      </c>
    </row>
    <row r="12" spans="1:7" x14ac:dyDescent="0.2">
      <c r="A12">
        <v>11</v>
      </c>
      <c r="C12" t="s">
        <v>353</v>
      </c>
      <c r="D12" t="s">
        <v>348</v>
      </c>
      <c r="E12" t="s">
        <v>349</v>
      </c>
      <c r="F12" t="s">
        <v>407</v>
      </c>
      <c r="G12" t="s">
        <v>497</v>
      </c>
    </row>
    <row r="13" spans="1:7" x14ac:dyDescent="0.2">
      <c r="A13">
        <v>12</v>
      </c>
      <c r="C13" t="s">
        <v>354</v>
      </c>
      <c r="D13" t="s">
        <v>352</v>
      </c>
      <c r="E13" t="s">
        <v>407</v>
      </c>
      <c r="F13" t="s">
        <v>375</v>
      </c>
      <c r="G13" t="s">
        <v>433</v>
      </c>
    </row>
    <row r="14" spans="1:7" x14ac:dyDescent="0.2">
      <c r="A14">
        <v>13</v>
      </c>
      <c r="C14" t="s">
        <v>358</v>
      </c>
      <c r="D14" t="s">
        <v>346</v>
      </c>
      <c r="E14" t="s">
        <v>352</v>
      </c>
      <c r="F14" t="s">
        <v>416</v>
      </c>
      <c r="G14" t="s">
        <v>498</v>
      </c>
    </row>
    <row r="15" spans="1:7" x14ac:dyDescent="0.2">
      <c r="A15">
        <v>14</v>
      </c>
      <c r="C15" t="s">
        <v>347</v>
      </c>
      <c r="D15" t="s">
        <v>353</v>
      </c>
      <c r="E15" t="s">
        <v>357</v>
      </c>
      <c r="F15" t="s">
        <v>412</v>
      </c>
      <c r="G15" t="s">
        <v>657</v>
      </c>
    </row>
    <row r="16" spans="1:7" x14ac:dyDescent="0.2">
      <c r="A16">
        <v>15</v>
      </c>
      <c r="C16" t="s">
        <v>351</v>
      </c>
      <c r="D16" t="s">
        <v>354</v>
      </c>
      <c r="E16" t="s">
        <v>378</v>
      </c>
      <c r="F16" t="s">
        <v>378</v>
      </c>
      <c r="G16" t="s">
        <v>507</v>
      </c>
    </row>
    <row r="17" spans="1:7" x14ac:dyDescent="0.2">
      <c r="A17">
        <v>16</v>
      </c>
      <c r="C17" t="s">
        <v>356</v>
      </c>
      <c r="D17" t="s">
        <v>358</v>
      </c>
      <c r="E17" t="s">
        <v>354</v>
      </c>
      <c r="F17" t="s">
        <v>379</v>
      </c>
      <c r="G17" t="s">
        <v>561</v>
      </c>
    </row>
    <row r="18" spans="1:7" x14ac:dyDescent="0.2">
      <c r="A18">
        <v>17</v>
      </c>
      <c r="C18" t="s">
        <v>361</v>
      </c>
      <c r="D18" t="s">
        <v>347</v>
      </c>
      <c r="E18" t="s">
        <v>346</v>
      </c>
      <c r="F18" t="s">
        <v>369</v>
      </c>
      <c r="G18" t="s">
        <v>519</v>
      </c>
    </row>
    <row r="19" spans="1:7" x14ac:dyDescent="0.2">
      <c r="A19">
        <v>18</v>
      </c>
      <c r="C19" t="s">
        <v>382</v>
      </c>
      <c r="D19" t="s">
        <v>356</v>
      </c>
      <c r="E19" t="s">
        <v>353</v>
      </c>
      <c r="F19" t="s">
        <v>390</v>
      </c>
      <c r="G19" t="s">
        <v>555</v>
      </c>
    </row>
    <row r="20" spans="1:7" x14ac:dyDescent="0.2">
      <c r="A20">
        <v>19</v>
      </c>
      <c r="C20" t="s">
        <v>369</v>
      </c>
      <c r="D20" t="s">
        <v>351</v>
      </c>
      <c r="E20" t="s">
        <v>365</v>
      </c>
      <c r="F20" t="s">
        <v>420</v>
      </c>
      <c r="G20" t="s">
        <v>499</v>
      </c>
    </row>
    <row r="21" spans="1:7" x14ac:dyDescent="0.2">
      <c r="A21">
        <v>20</v>
      </c>
      <c r="C21" t="s">
        <v>419</v>
      </c>
      <c r="D21" t="s">
        <v>391</v>
      </c>
      <c r="E21" t="s">
        <v>358</v>
      </c>
      <c r="F21" t="s">
        <v>395</v>
      </c>
      <c r="G21" t="s">
        <v>365</v>
      </c>
    </row>
    <row r="22" spans="1:7" x14ac:dyDescent="0.2">
      <c r="A22">
        <v>21</v>
      </c>
      <c r="D22" t="s">
        <v>379</v>
      </c>
      <c r="E22" t="s">
        <v>380</v>
      </c>
      <c r="F22" t="s">
        <v>413</v>
      </c>
      <c r="G22" t="s">
        <v>373</v>
      </c>
    </row>
    <row r="23" spans="1:7" x14ac:dyDescent="0.2">
      <c r="A23">
        <v>22</v>
      </c>
      <c r="D23" t="s">
        <v>369</v>
      </c>
      <c r="E23" t="s">
        <v>347</v>
      </c>
      <c r="F23" t="s">
        <v>380</v>
      </c>
      <c r="G23" t="s">
        <v>407</v>
      </c>
    </row>
    <row r="24" spans="1:7" x14ac:dyDescent="0.2">
      <c r="A24">
        <v>23</v>
      </c>
      <c r="D24" t="s">
        <v>419</v>
      </c>
      <c r="E24" t="s">
        <v>356</v>
      </c>
      <c r="F24" t="s">
        <v>348</v>
      </c>
      <c r="G24" t="s">
        <v>416</v>
      </c>
    </row>
    <row r="25" spans="1:7" x14ac:dyDescent="0.2">
      <c r="A25">
        <v>24</v>
      </c>
      <c r="D25" t="s">
        <v>381</v>
      </c>
      <c r="E25" t="s">
        <v>351</v>
      </c>
      <c r="F25" t="s">
        <v>391</v>
      </c>
      <c r="G25" t="s">
        <v>375</v>
      </c>
    </row>
    <row r="26" spans="1:7" x14ac:dyDescent="0.2">
      <c r="A26">
        <v>25</v>
      </c>
      <c r="D26" t="s">
        <v>395</v>
      </c>
      <c r="E26" t="s">
        <v>391</v>
      </c>
      <c r="F26" t="s">
        <v>347</v>
      </c>
      <c r="G26" t="s">
        <v>378</v>
      </c>
    </row>
    <row r="27" spans="1:7" x14ac:dyDescent="0.2">
      <c r="A27">
        <v>26</v>
      </c>
      <c r="D27" t="s">
        <v>417</v>
      </c>
      <c r="E27" t="s">
        <v>369</v>
      </c>
      <c r="F27" t="s">
        <v>417</v>
      </c>
      <c r="G27" t="s">
        <v>412</v>
      </c>
    </row>
    <row r="28" spans="1:7" x14ac:dyDescent="0.2">
      <c r="A28">
        <v>27</v>
      </c>
      <c r="D28" t="s">
        <v>420</v>
      </c>
      <c r="E28" t="s">
        <v>416</v>
      </c>
      <c r="F28" t="s">
        <v>349</v>
      </c>
      <c r="G28" t="s">
        <v>390</v>
      </c>
    </row>
    <row r="29" spans="1:7" x14ac:dyDescent="0.2">
      <c r="A29">
        <v>28</v>
      </c>
      <c r="D29" t="s">
        <v>413</v>
      </c>
      <c r="E29" t="s">
        <v>375</v>
      </c>
      <c r="F29" t="s">
        <v>357</v>
      </c>
      <c r="G29" t="s">
        <v>379</v>
      </c>
    </row>
    <row r="30" spans="1:7" x14ac:dyDescent="0.2">
      <c r="A30">
        <v>29</v>
      </c>
      <c r="D30" t="s">
        <v>398</v>
      </c>
      <c r="E30" t="s">
        <v>398</v>
      </c>
      <c r="F30" t="s">
        <v>359</v>
      </c>
      <c r="G30" t="s">
        <v>395</v>
      </c>
    </row>
    <row r="31" spans="1:7" x14ac:dyDescent="0.2">
      <c r="A31">
        <v>30</v>
      </c>
      <c r="D31" t="s">
        <v>384</v>
      </c>
      <c r="E31" t="s">
        <v>364</v>
      </c>
      <c r="F31" t="s">
        <v>352</v>
      </c>
      <c r="G31" t="s">
        <v>369</v>
      </c>
    </row>
    <row r="32" spans="1:7" x14ac:dyDescent="0.2">
      <c r="A32">
        <v>31</v>
      </c>
      <c r="E32" t="s">
        <v>402</v>
      </c>
      <c r="F32" t="s">
        <v>389</v>
      </c>
      <c r="G32" t="s">
        <v>420</v>
      </c>
    </row>
    <row r="33" spans="1:7" x14ac:dyDescent="0.2">
      <c r="A33">
        <v>32</v>
      </c>
      <c r="E33" t="s">
        <v>420</v>
      </c>
      <c r="F33" t="s">
        <v>358</v>
      </c>
      <c r="G33" t="s">
        <v>391</v>
      </c>
    </row>
    <row r="34" spans="1:7" x14ac:dyDescent="0.2">
      <c r="A34">
        <v>33</v>
      </c>
      <c r="E34" t="s">
        <v>396</v>
      </c>
      <c r="F34" t="s">
        <v>346</v>
      </c>
      <c r="G34" t="s">
        <v>380</v>
      </c>
    </row>
    <row r="35" spans="1:7" x14ac:dyDescent="0.2">
      <c r="A35">
        <v>34</v>
      </c>
      <c r="E35" t="s">
        <v>395</v>
      </c>
      <c r="F35" t="s">
        <v>356</v>
      </c>
      <c r="G35" t="s">
        <v>413</v>
      </c>
    </row>
    <row r="36" spans="1:7" x14ac:dyDescent="0.2">
      <c r="A36">
        <v>35</v>
      </c>
      <c r="E36" t="s">
        <v>381</v>
      </c>
      <c r="F36" t="s">
        <v>353</v>
      </c>
      <c r="G36" t="s">
        <v>348</v>
      </c>
    </row>
    <row r="37" spans="1:7" x14ac:dyDescent="0.2">
      <c r="A37">
        <v>36</v>
      </c>
      <c r="E37" t="s">
        <v>390</v>
      </c>
      <c r="F37" t="s">
        <v>386</v>
      </c>
      <c r="G37" t="s">
        <v>347</v>
      </c>
    </row>
    <row r="38" spans="1:7" x14ac:dyDescent="0.2">
      <c r="A38">
        <v>37</v>
      </c>
      <c r="E38" t="s">
        <v>419</v>
      </c>
      <c r="F38" t="s">
        <v>399</v>
      </c>
      <c r="G38" t="s">
        <v>417</v>
      </c>
    </row>
    <row r="39" spans="1:7" x14ac:dyDescent="0.2">
      <c r="A39">
        <v>38</v>
      </c>
      <c r="E39" t="s">
        <v>377</v>
      </c>
      <c r="F39" t="s">
        <v>351</v>
      </c>
      <c r="G39" t="s">
        <v>389</v>
      </c>
    </row>
    <row r="40" spans="1:7" x14ac:dyDescent="0.2">
      <c r="A40">
        <v>39</v>
      </c>
      <c r="E40" t="s">
        <v>412</v>
      </c>
      <c r="F40" t="s">
        <v>354</v>
      </c>
      <c r="G40" t="s">
        <v>386</v>
      </c>
    </row>
    <row r="41" spans="1:7" x14ac:dyDescent="0.2">
      <c r="A41">
        <v>40</v>
      </c>
      <c r="E41" t="s">
        <v>379</v>
      </c>
      <c r="F41" t="s">
        <v>368</v>
      </c>
      <c r="G41" t="s">
        <v>359</v>
      </c>
    </row>
    <row r="42" spans="1:7" x14ac:dyDescent="0.2">
      <c r="A42">
        <v>41</v>
      </c>
      <c r="F42" t="s">
        <v>406</v>
      </c>
      <c r="G42" t="s">
        <v>349</v>
      </c>
    </row>
    <row r="43" spans="1:7" x14ac:dyDescent="0.2">
      <c r="A43">
        <v>42</v>
      </c>
      <c r="F43" t="s">
        <v>376</v>
      </c>
      <c r="G43" t="s">
        <v>357</v>
      </c>
    </row>
    <row r="44" spans="1:7" x14ac:dyDescent="0.2">
      <c r="A44">
        <v>43</v>
      </c>
      <c r="F44" t="s">
        <v>411</v>
      </c>
      <c r="G44" t="s">
        <v>352</v>
      </c>
    </row>
    <row r="45" spans="1:7" x14ac:dyDescent="0.2">
      <c r="A45">
        <v>44</v>
      </c>
      <c r="F45" t="s">
        <v>410</v>
      </c>
      <c r="G45" t="s">
        <v>399</v>
      </c>
    </row>
    <row r="46" spans="1:7" x14ac:dyDescent="0.2">
      <c r="A46">
        <v>45</v>
      </c>
      <c r="F46" t="s">
        <v>374</v>
      </c>
      <c r="G46" t="s">
        <v>411</v>
      </c>
    </row>
    <row r="47" spans="1:7" x14ac:dyDescent="0.2">
      <c r="A47">
        <v>46</v>
      </c>
      <c r="F47" t="s">
        <v>377</v>
      </c>
      <c r="G47" t="s">
        <v>358</v>
      </c>
    </row>
    <row r="48" spans="1:7" x14ac:dyDescent="0.2">
      <c r="A48">
        <v>47</v>
      </c>
      <c r="F48" t="s">
        <v>423</v>
      </c>
      <c r="G48" t="s">
        <v>346</v>
      </c>
    </row>
    <row r="49" spans="1:7" x14ac:dyDescent="0.2">
      <c r="A49">
        <v>48</v>
      </c>
      <c r="F49" t="s">
        <v>381</v>
      </c>
      <c r="G49" t="s">
        <v>353</v>
      </c>
    </row>
    <row r="50" spans="1:7" x14ac:dyDescent="0.2">
      <c r="A50">
        <v>49</v>
      </c>
      <c r="F50" t="s">
        <v>394</v>
      </c>
      <c r="G50" t="s">
        <v>356</v>
      </c>
    </row>
    <row r="51" spans="1:7" x14ac:dyDescent="0.2">
      <c r="A51">
        <v>50</v>
      </c>
      <c r="F51" t="s">
        <v>367</v>
      </c>
      <c r="G51" t="s">
        <v>354</v>
      </c>
    </row>
    <row r="52" spans="1:7" x14ac:dyDescent="0.2">
      <c r="A52">
        <v>51</v>
      </c>
      <c r="G52" t="s">
        <v>351</v>
      </c>
    </row>
    <row r="53" spans="1:7" x14ac:dyDescent="0.2">
      <c r="A53">
        <v>52</v>
      </c>
      <c r="G53" t="s">
        <v>368</v>
      </c>
    </row>
    <row r="54" spans="1:7" x14ac:dyDescent="0.2">
      <c r="A54">
        <v>53</v>
      </c>
      <c r="G54" t="s">
        <v>381</v>
      </c>
    </row>
    <row r="55" spans="1:7" x14ac:dyDescent="0.2">
      <c r="A55">
        <v>54</v>
      </c>
      <c r="G55" t="s">
        <v>406</v>
      </c>
    </row>
    <row r="56" spans="1:7" x14ac:dyDescent="0.2">
      <c r="A56">
        <v>55</v>
      </c>
      <c r="G56" t="s">
        <v>410</v>
      </c>
    </row>
    <row r="57" spans="1:7" x14ac:dyDescent="0.2">
      <c r="A57">
        <v>56</v>
      </c>
      <c r="G57" t="s">
        <v>415</v>
      </c>
    </row>
    <row r="58" spans="1:7" x14ac:dyDescent="0.2">
      <c r="A58">
        <v>57</v>
      </c>
      <c r="G58" t="s">
        <v>376</v>
      </c>
    </row>
    <row r="59" spans="1:7" x14ac:dyDescent="0.2">
      <c r="A59">
        <v>58</v>
      </c>
      <c r="G59" t="s">
        <v>367</v>
      </c>
    </row>
    <row r="60" spans="1:7" x14ac:dyDescent="0.2">
      <c r="A60">
        <v>59</v>
      </c>
      <c r="G60" t="s">
        <v>394</v>
      </c>
    </row>
    <row r="61" spans="1:7" x14ac:dyDescent="0.2">
      <c r="A61">
        <v>60</v>
      </c>
      <c r="G61" t="s">
        <v>3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 enableFormatConditionsCalculation="0"/>
  <dimension ref="A1:C337"/>
  <sheetViews>
    <sheetView workbookViewId="0">
      <selection sqref="A1:C61"/>
    </sheetView>
  </sheetViews>
  <sheetFormatPr baseColWidth="10" defaultRowHeight="16" x14ac:dyDescent="0.2"/>
  <cols>
    <col min="2" max="2" width="13.1640625" style="1" bestFit="1" customWidth="1"/>
    <col min="3" max="3" width="10.83203125" style="1"/>
  </cols>
  <sheetData>
    <row r="1" spans="1:3" x14ac:dyDescent="0.2">
      <c r="B1" s="1" t="s">
        <v>0</v>
      </c>
      <c r="C1" s="1" t="s">
        <v>1</v>
      </c>
    </row>
    <row r="2" spans="1:3" x14ac:dyDescent="0.2">
      <c r="A2" t="s">
        <v>2</v>
      </c>
      <c r="B2" s="1">
        <v>0.43391284928909402</v>
      </c>
      <c r="C2" s="1">
        <v>0.43391284928909402</v>
      </c>
    </row>
    <row r="3" spans="1:3" x14ac:dyDescent="0.2">
      <c r="A3" t="s">
        <v>3</v>
      </c>
      <c r="B3" s="1">
        <v>0.109206493535122</v>
      </c>
      <c r="C3" s="1">
        <v>0.54311934282421603</v>
      </c>
    </row>
    <row r="4" spans="1:3" x14ac:dyDescent="0.2">
      <c r="A4" t="s">
        <v>4</v>
      </c>
      <c r="B4" s="1">
        <v>6.2484449082165897E-2</v>
      </c>
      <c r="C4" s="1">
        <v>0.60560379190638103</v>
      </c>
    </row>
    <row r="5" spans="1:3" x14ac:dyDescent="0.2">
      <c r="A5" t="s">
        <v>5</v>
      </c>
      <c r="B5" s="1">
        <v>4.8049850846318902E-2</v>
      </c>
      <c r="C5" s="1">
        <v>0.65365364275269999</v>
      </c>
    </row>
    <row r="6" spans="1:3" x14ac:dyDescent="0.2">
      <c r="A6" t="s">
        <v>6</v>
      </c>
      <c r="B6" s="1">
        <v>2.8702556959543199E-2</v>
      </c>
      <c r="C6" s="1">
        <v>0.68235619971224404</v>
      </c>
    </row>
    <row r="7" spans="1:3" x14ac:dyDescent="0.2">
      <c r="A7" t="s">
        <v>7</v>
      </c>
      <c r="B7" s="1">
        <v>2.76012072915842E-2</v>
      </c>
      <c r="C7" s="1">
        <v>0.70995740700382803</v>
      </c>
    </row>
    <row r="8" spans="1:3" x14ac:dyDescent="0.2">
      <c r="A8" t="s">
        <v>8</v>
      </c>
      <c r="B8" s="1">
        <v>2.3251394685523601E-2</v>
      </c>
      <c r="C8" s="1">
        <v>0.73320880168935099</v>
      </c>
    </row>
    <row r="9" spans="1:3" x14ac:dyDescent="0.2">
      <c r="A9" t="s">
        <v>9</v>
      </c>
      <c r="B9" s="1">
        <v>2.1685148359935499E-2</v>
      </c>
      <c r="C9" s="1">
        <v>0.75489395004928705</v>
      </c>
    </row>
    <row r="10" spans="1:3" x14ac:dyDescent="0.2">
      <c r="A10" t="s">
        <v>10</v>
      </c>
      <c r="B10" s="1">
        <v>1.98969141385569E-2</v>
      </c>
      <c r="C10" s="1">
        <v>0.77479086418784404</v>
      </c>
    </row>
    <row r="11" spans="1:3" x14ac:dyDescent="0.2">
      <c r="A11" t="s">
        <v>11</v>
      </c>
      <c r="B11" s="1">
        <v>1.4388039713037501E-2</v>
      </c>
      <c r="C11" s="1">
        <v>0.78917890390088097</v>
      </c>
    </row>
    <row r="12" spans="1:3" x14ac:dyDescent="0.2">
      <c r="A12" t="s">
        <v>12</v>
      </c>
      <c r="B12" s="1">
        <v>1.3624144337370501E-2</v>
      </c>
      <c r="C12" s="1">
        <v>0.80280304823825199</v>
      </c>
    </row>
    <row r="13" spans="1:3" x14ac:dyDescent="0.2">
      <c r="A13" t="s">
        <v>13</v>
      </c>
      <c r="B13" s="1">
        <v>1.12557822970915E-2</v>
      </c>
      <c r="C13" s="1">
        <v>0.814058830535343</v>
      </c>
    </row>
    <row r="14" spans="1:3" x14ac:dyDescent="0.2">
      <c r="A14" t="s">
        <v>14</v>
      </c>
      <c r="B14" s="1">
        <v>6.4911345999662997E-3</v>
      </c>
      <c r="C14" s="1">
        <v>0.82054996513530998</v>
      </c>
    </row>
    <row r="15" spans="1:3" x14ac:dyDescent="0.2">
      <c r="A15" t="s">
        <v>15</v>
      </c>
      <c r="B15" s="1">
        <v>6.3083368552283399E-3</v>
      </c>
      <c r="C15" s="1">
        <v>0.826858301990538</v>
      </c>
    </row>
    <row r="16" spans="1:3" x14ac:dyDescent="0.2">
      <c r="A16" t="s">
        <v>16</v>
      </c>
      <c r="B16" s="1">
        <v>5.4616774546992798E-3</v>
      </c>
      <c r="C16" s="1">
        <v>0.83231997944523695</v>
      </c>
    </row>
    <row r="17" spans="1:3" x14ac:dyDescent="0.2">
      <c r="A17" t="s">
        <v>17</v>
      </c>
      <c r="B17" s="1">
        <v>5.2696637529184498E-3</v>
      </c>
      <c r="C17" s="1">
        <v>0.83758964319815599</v>
      </c>
    </row>
    <row r="18" spans="1:3" x14ac:dyDescent="0.2">
      <c r="A18" t="s">
        <v>18</v>
      </c>
      <c r="B18" s="1">
        <v>4.8411951195426297E-3</v>
      </c>
      <c r="C18" s="1">
        <v>0.84243083831769805</v>
      </c>
    </row>
    <row r="19" spans="1:3" x14ac:dyDescent="0.2">
      <c r="A19" t="s">
        <v>19</v>
      </c>
      <c r="B19" s="1">
        <v>4.5948710617602596E-3</v>
      </c>
      <c r="C19" s="1">
        <v>0.84702570937945898</v>
      </c>
    </row>
    <row r="20" spans="1:3" x14ac:dyDescent="0.2">
      <c r="A20" t="s">
        <v>20</v>
      </c>
      <c r="B20" s="1">
        <v>4.47003032457002E-3</v>
      </c>
      <c r="C20" s="1">
        <v>0.85149573970402803</v>
      </c>
    </row>
    <row r="21" spans="1:3" x14ac:dyDescent="0.2">
      <c r="A21" t="s">
        <v>21</v>
      </c>
      <c r="B21" s="1">
        <v>4.3052406294532301E-3</v>
      </c>
      <c r="C21" s="1">
        <v>0.85580098033348195</v>
      </c>
    </row>
    <row r="22" spans="1:3" x14ac:dyDescent="0.2">
      <c r="A22" t="s">
        <v>22</v>
      </c>
      <c r="B22" s="1">
        <v>4.1830935931725498E-3</v>
      </c>
      <c r="C22" s="1">
        <v>0.85998407392665399</v>
      </c>
    </row>
    <row r="23" spans="1:3" x14ac:dyDescent="0.2">
      <c r="A23" t="s">
        <v>23</v>
      </c>
      <c r="B23" s="1">
        <v>4.1421555795062596E-3</v>
      </c>
      <c r="C23" s="1">
        <v>0.86412622950616103</v>
      </c>
    </row>
    <row r="24" spans="1:3" x14ac:dyDescent="0.2">
      <c r="A24" t="s">
        <v>24</v>
      </c>
      <c r="B24" s="1">
        <v>4.0710051484123396E-3</v>
      </c>
      <c r="C24" s="1">
        <v>0.86819723465457299</v>
      </c>
    </row>
    <row r="25" spans="1:3" x14ac:dyDescent="0.2">
      <c r="A25" t="s">
        <v>25</v>
      </c>
      <c r="B25" s="1">
        <v>3.9738227799315301E-3</v>
      </c>
      <c r="C25" s="1">
        <v>0.87217105743450396</v>
      </c>
    </row>
    <row r="26" spans="1:3" x14ac:dyDescent="0.2">
      <c r="A26" t="s">
        <v>26</v>
      </c>
      <c r="B26" s="1">
        <v>3.7707603685651001E-3</v>
      </c>
      <c r="C26" s="1">
        <v>0.87594181780307001</v>
      </c>
    </row>
    <row r="27" spans="1:3" x14ac:dyDescent="0.2">
      <c r="A27" t="s">
        <v>27</v>
      </c>
      <c r="B27" s="1">
        <v>3.6353773697489901E-3</v>
      </c>
      <c r="C27" s="1">
        <v>0.87957719517281896</v>
      </c>
    </row>
    <row r="28" spans="1:3" x14ac:dyDescent="0.2">
      <c r="A28" t="s">
        <v>28</v>
      </c>
      <c r="B28" s="1">
        <v>3.5017020122511001E-3</v>
      </c>
      <c r="C28" s="1">
        <v>0.88307889718507004</v>
      </c>
    </row>
    <row r="29" spans="1:3" x14ac:dyDescent="0.2">
      <c r="A29" t="s">
        <v>29</v>
      </c>
      <c r="B29" s="1">
        <v>3.4087014853586002E-3</v>
      </c>
      <c r="C29" s="1">
        <v>0.88648759867042803</v>
      </c>
    </row>
    <row r="30" spans="1:3" x14ac:dyDescent="0.2">
      <c r="A30" t="s">
        <v>30</v>
      </c>
      <c r="B30" s="1">
        <v>3.3579404316683098E-3</v>
      </c>
      <c r="C30" s="1">
        <v>0.88984553910209696</v>
      </c>
    </row>
    <row r="31" spans="1:3" x14ac:dyDescent="0.2">
      <c r="A31" t="s">
        <v>31</v>
      </c>
      <c r="B31" s="1">
        <v>3.2815843784626299E-3</v>
      </c>
      <c r="C31" s="1">
        <v>0.893127123480559</v>
      </c>
    </row>
    <row r="32" spans="1:3" x14ac:dyDescent="0.2">
      <c r="A32" t="s">
        <v>32</v>
      </c>
      <c r="B32" s="1">
        <v>3.0454936413271301E-3</v>
      </c>
      <c r="C32" s="1">
        <v>0.89617261712188601</v>
      </c>
    </row>
    <row r="33" spans="1:3" x14ac:dyDescent="0.2">
      <c r="A33" t="s">
        <v>33</v>
      </c>
      <c r="B33" s="1">
        <v>2.9592831917421799E-3</v>
      </c>
      <c r="C33" s="1">
        <v>0.899131900313628</v>
      </c>
    </row>
    <row r="34" spans="1:3" x14ac:dyDescent="0.2">
      <c r="A34" t="s">
        <v>34</v>
      </c>
      <c r="B34" s="1">
        <v>2.9348347167326701E-3</v>
      </c>
      <c r="C34" s="1">
        <v>0.90206673503036106</v>
      </c>
    </row>
    <row r="35" spans="1:3" x14ac:dyDescent="0.2">
      <c r="A35" t="s">
        <v>35</v>
      </c>
      <c r="B35" s="1">
        <v>2.71194833827572E-3</v>
      </c>
      <c r="C35" s="1">
        <v>0.90477868336863698</v>
      </c>
    </row>
    <row r="36" spans="1:3" x14ac:dyDescent="0.2">
      <c r="A36" t="s">
        <v>36</v>
      </c>
      <c r="B36" s="1">
        <v>2.5968878706246002E-3</v>
      </c>
      <c r="C36" s="1">
        <v>0.90737557123926105</v>
      </c>
    </row>
    <row r="37" spans="1:3" x14ac:dyDescent="0.2">
      <c r="A37" t="s">
        <v>37</v>
      </c>
      <c r="B37" s="1">
        <v>2.5268905127160302E-3</v>
      </c>
      <c r="C37" s="1">
        <v>0.90990246175197798</v>
      </c>
    </row>
    <row r="38" spans="1:3" x14ac:dyDescent="0.2">
      <c r="A38" t="s">
        <v>38</v>
      </c>
      <c r="B38" s="1">
        <v>2.4622510951312899E-3</v>
      </c>
      <c r="C38" s="1">
        <v>0.91236471284710896</v>
      </c>
    </row>
    <row r="39" spans="1:3" x14ac:dyDescent="0.2">
      <c r="A39" t="s">
        <v>39</v>
      </c>
      <c r="B39" s="1">
        <v>2.2864519411259299E-3</v>
      </c>
      <c r="C39" s="1">
        <v>0.91465116478823505</v>
      </c>
    </row>
    <row r="40" spans="1:3" x14ac:dyDescent="0.2">
      <c r="A40" t="s">
        <v>40</v>
      </c>
      <c r="B40" s="1">
        <v>2.2024274273683901E-3</v>
      </c>
      <c r="C40" s="1">
        <v>0.91685359221560303</v>
      </c>
    </row>
    <row r="41" spans="1:3" x14ac:dyDescent="0.2">
      <c r="A41" t="s">
        <v>41</v>
      </c>
      <c r="B41" s="1">
        <v>2.0889018209144499E-3</v>
      </c>
      <c r="C41" s="1">
        <v>0.91894249403651795</v>
      </c>
    </row>
    <row r="42" spans="1:3" x14ac:dyDescent="0.2">
      <c r="A42" t="s">
        <v>42</v>
      </c>
      <c r="B42" s="1">
        <v>2.0471950296533101E-3</v>
      </c>
      <c r="C42" s="1">
        <v>0.92098968906617096</v>
      </c>
    </row>
    <row r="43" spans="1:3" x14ac:dyDescent="0.2">
      <c r="A43" t="s">
        <v>43</v>
      </c>
      <c r="B43" s="1">
        <v>1.8486509358999999E-3</v>
      </c>
      <c r="C43" s="1">
        <v>0.92283834000207099</v>
      </c>
    </row>
    <row r="44" spans="1:3" x14ac:dyDescent="0.2">
      <c r="A44" t="s">
        <v>44</v>
      </c>
      <c r="B44" s="1">
        <v>1.7416699777103499E-3</v>
      </c>
      <c r="C44" s="1">
        <v>0.92458000997978096</v>
      </c>
    </row>
    <row r="45" spans="1:3" x14ac:dyDescent="0.2">
      <c r="A45" t="s">
        <v>45</v>
      </c>
      <c r="B45" s="1">
        <v>1.6723083869797E-3</v>
      </c>
      <c r="C45" s="1">
        <v>0.92625231836676103</v>
      </c>
    </row>
    <row r="46" spans="1:3" x14ac:dyDescent="0.2">
      <c r="A46" t="s">
        <v>46</v>
      </c>
      <c r="B46" s="1">
        <v>1.62401806900504E-3</v>
      </c>
      <c r="C46" s="1">
        <v>0.92787633643576595</v>
      </c>
    </row>
    <row r="47" spans="1:3" x14ac:dyDescent="0.2">
      <c r="A47" t="s">
        <v>47</v>
      </c>
      <c r="B47" s="1">
        <v>1.4775635786625899E-3</v>
      </c>
      <c r="C47" s="1">
        <v>0.92935390001442897</v>
      </c>
    </row>
    <row r="48" spans="1:3" x14ac:dyDescent="0.2">
      <c r="A48" t="s">
        <v>48</v>
      </c>
      <c r="B48" s="1">
        <v>1.4176866774092999E-3</v>
      </c>
      <c r="C48" s="1">
        <v>0.93077158669183802</v>
      </c>
    </row>
    <row r="49" spans="1:3" x14ac:dyDescent="0.2">
      <c r="A49" t="s">
        <v>49</v>
      </c>
      <c r="B49" s="1">
        <v>1.3379136269995101E-3</v>
      </c>
      <c r="C49" s="1">
        <v>0.93210950031883699</v>
      </c>
    </row>
    <row r="50" spans="1:3" x14ac:dyDescent="0.2">
      <c r="A50" t="s">
        <v>50</v>
      </c>
      <c r="B50" s="1">
        <v>1.2795365978771601E-3</v>
      </c>
      <c r="C50" s="1">
        <v>0.93338903691671404</v>
      </c>
    </row>
    <row r="51" spans="1:3" x14ac:dyDescent="0.2">
      <c r="A51" t="s">
        <v>51</v>
      </c>
      <c r="B51" s="1">
        <v>1.1017468321103301E-3</v>
      </c>
      <c r="C51" s="1">
        <v>0.93449078374882499</v>
      </c>
    </row>
    <row r="52" spans="1:3" x14ac:dyDescent="0.2">
      <c r="A52" t="s">
        <v>52</v>
      </c>
      <c r="B52" s="1">
        <v>1.03668520197806E-3</v>
      </c>
      <c r="C52" s="1">
        <v>0.93552746895080297</v>
      </c>
    </row>
    <row r="53" spans="1:3" x14ac:dyDescent="0.2">
      <c r="A53" t="s">
        <v>53</v>
      </c>
      <c r="B53" s="1">
        <v>9.891920842706411E-4</v>
      </c>
      <c r="C53" s="1">
        <v>0.93651666103507403</v>
      </c>
    </row>
    <row r="54" spans="1:3" x14ac:dyDescent="0.2">
      <c r="A54" t="s">
        <v>54</v>
      </c>
      <c r="B54" s="1">
        <v>9.6346881905324101E-4</v>
      </c>
      <c r="C54" s="1">
        <v>0.93748012985412699</v>
      </c>
    </row>
    <row r="55" spans="1:3" x14ac:dyDescent="0.2">
      <c r="A55" t="s">
        <v>55</v>
      </c>
      <c r="B55" s="1">
        <v>9.5378188647788199E-4</v>
      </c>
      <c r="C55" s="1">
        <v>0.93843391174060498</v>
      </c>
    </row>
    <row r="56" spans="1:3" x14ac:dyDescent="0.2">
      <c r="A56" t="s">
        <v>56</v>
      </c>
      <c r="B56" s="1">
        <v>9.3361172484183097E-4</v>
      </c>
      <c r="C56" s="1">
        <v>0.93936752346544605</v>
      </c>
    </row>
    <row r="57" spans="1:3" x14ac:dyDescent="0.2">
      <c r="A57" t="s">
        <v>57</v>
      </c>
      <c r="B57" s="1">
        <v>9.1528080183798596E-4</v>
      </c>
      <c r="C57" s="1">
        <v>0.94028280426728394</v>
      </c>
    </row>
    <row r="58" spans="1:3" x14ac:dyDescent="0.2">
      <c r="A58" t="s">
        <v>58</v>
      </c>
      <c r="B58" s="1">
        <v>9.1000033855116497E-4</v>
      </c>
      <c r="C58" s="1">
        <v>0.94119280460583599</v>
      </c>
    </row>
    <row r="59" spans="1:3" x14ac:dyDescent="0.2">
      <c r="A59" t="s">
        <v>59</v>
      </c>
      <c r="B59" s="1">
        <v>8.5742799234585102E-4</v>
      </c>
      <c r="C59" s="1">
        <v>0.94205023259818199</v>
      </c>
    </row>
    <row r="60" spans="1:3" x14ac:dyDescent="0.2">
      <c r="A60" t="s">
        <v>60</v>
      </c>
      <c r="B60" s="1">
        <v>8.4837680180406495E-4</v>
      </c>
      <c r="C60" s="1">
        <v>0.94289860939998604</v>
      </c>
    </row>
    <row r="61" spans="1:3" x14ac:dyDescent="0.2">
      <c r="A61" t="s">
        <v>61</v>
      </c>
      <c r="B61" s="1">
        <v>8.1297186640010499E-4</v>
      </c>
      <c r="C61" s="1">
        <v>0.94371158126638599</v>
      </c>
    </row>
    <row r="62" spans="1:3" x14ac:dyDescent="0.2">
      <c r="A62" t="s">
        <v>62</v>
      </c>
      <c r="B62" s="1">
        <v>8.0733892681662301E-4</v>
      </c>
      <c r="C62" s="1">
        <v>0.94451892019320205</v>
      </c>
    </row>
    <row r="63" spans="1:3" x14ac:dyDescent="0.2">
      <c r="A63" t="s">
        <v>63</v>
      </c>
      <c r="B63" s="1">
        <v>7.9059843094937102E-4</v>
      </c>
      <c r="C63" s="1">
        <v>0.94530951862415202</v>
      </c>
    </row>
    <row r="64" spans="1:3" x14ac:dyDescent="0.2">
      <c r="A64" t="s">
        <v>64</v>
      </c>
      <c r="B64" s="1">
        <v>7.7255472101893797E-4</v>
      </c>
      <c r="C64" s="1">
        <v>0.94608207334517103</v>
      </c>
    </row>
    <row r="65" spans="1:3" x14ac:dyDescent="0.2">
      <c r="A65" t="s">
        <v>65</v>
      </c>
      <c r="B65" s="1">
        <v>7.7061381821729596E-4</v>
      </c>
      <c r="C65" s="1">
        <v>0.946852687163388</v>
      </c>
    </row>
    <row r="66" spans="1:3" x14ac:dyDescent="0.2">
      <c r="A66" t="s">
        <v>66</v>
      </c>
      <c r="B66" s="1">
        <v>7.6543898451409797E-4</v>
      </c>
      <c r="C66" s="1">
        <v>0.94761812614790197</v>
      </c>
    </row>
    <row r="67" spans="1:3" x14ac:dyDescent="0.2">
      <c r="A67" t="s">
        <v>67</v>
      </c>
      <c r="B67" s="1">
        <v>7.5725996535962496E-4</v>
      </c>
      <c r="C67" s="1">
        <v>0.948375386113262</v>
      </c>
    </row>
    <row r="68" spans="1:3" x14ac:dyDescent="0.2">
      <c r="A68" t="s">
        <v>68</v>
      </c>
      <c r="B68" s="1">
        <v>7.4607367633647401E-4</v>
      </c>
      <c r="C68" s="1">
        <v>0.94912145978959805</v>
      </c>
    </row>
    <row r="69" spans="1:3" x14ac:dyDescent="0.2">
      <c r="A69" t="s">
        <v>69</v>
      </c>
      <c r="B69" s="1">
        <v>7.3088748455134398E-4</v>
      </c>
      <c r="C69" s="1">
        <v>0.94985234727414902</v>
      </c>
    </row>
    <row r="70" spans="1:3" x14ac:dyDescent="0.2">
      <c r="A70" t="s">
        <v>70</v>
      </c>
      <c r="B70" s="1">
        <v>7.2918587123076205E-4</v>
      </c>
      <c r="C70" s="1">
        <v>0.95058153314537996</v>
      </c>
    </row>
    <row r="71" spans="1:3" x14ac:dyDescent="0.2">
      <c r="A71" t="s">
        <v>71</v>
      </c>
      <c r="B71" s="1">
        <v>7.2061963281079295E-4</v>
      </c>
      <c r="C71" s="1">
        <v>0.95130215277819097</v>
      </c>
    </row>
    <row r="72" spans="1:3" x14ac:dyDescent="0.2">
      <c r="A72" t="s">
        <v>72</v>
      </c>
      <c r="B72" s="1">
        <v>7.0295916664649995E-4</v>
      </c>
      <c r="C72" s="1">
        <v>0.95200511194483795</v>
      </c>
    </row>
    <row r="73" spans="1:3" x14ac:dyDescent="0.2">
      <c r="A73" t="s">
        <v>73</v>
      </c>
      <c r="B73" s="1">
        <v>7.0000282750764696E-4</v>
      </c>
      <c r="C73" s="1">
        <v>0.95270511477234499</v>
      </c>
    </row>
    <row r="74" spans="1:3" x14ac:dyDescent="0.2">
      <c r="A74" t="s">
        <v>74</v>
      </c>
      <c r="B74" s="1">
        <v>6.9054529100355403E-4</v>
      </c>
      <c r="C74" s="1">
        <v>0.95339566006334897</v>
      </c>
    </row>
    <row r="75" spans="1:3" x14ac:dyDescent="0.2">
      <c r="A75" t="s">
        <v>75</v>
      </c>
      <c r="B75" s="1">
        <v>6.87284465654738E-4</v>
      </c>
      <c r="C75" s="1">
        <v>0.954082944529003</v>
      </c>
    </row>
    <row r="76" spans="1:3" x14ac:dyDescent="0.2">
      <c r="A76" t="s">
        <v>76</v>
      </c>
      <c r="B76" s="1">
        <v>6.7831584034075605E-4</v>
      </c>
      <c r="C76" s="1">
        <v>0.95476126036934394</v>
      </c>
    </row>
    <row r="77" spans="1:3" x14ac:dyDescent="0.2">
      <c r="A77" t="s">
        <v>77</v>
      </c>
      <c r="B77" s="1">
        <v>6.6796037641512096E-4</v>
      </c>
      <c r="C77" s="1">
        <v>0.95542922074575898</v>
      </c>
    </row>
    <row r="78" spans="1:3" x14ac:dyDescent="0.2">
      <c r="A78" t="s">
        <v>78</v>
      </c>
      <c r="B78" s="1">
        <v>6.6527031959365799E-4</v>
      </c>
      <c r="C78" s="1">
        <v>0.95609449106535305</v>
      </c>
    </row>
    <row r="79" spans="1:3" x14ac:dyDescent="0.2">
      <c r="A79" t="s">
        <v>79</v>
      </c>
      <c r="B79" s="1">
        <v>6.59793775731557E-4</v>
      </c>
      <c r="C79" s="1">
        <v>0.95675428484108405</v>
      </c>
    </row>
    <row r="80" spans="1:3" x14ac:dyDescent="0.2">
      <c r="A80" t="s">
        <v>80</v>
      </c>
      <c r="B80" s="1">
        <v>6.5921981646921196E-4</v>
      </c>
      <c r="C80" s="1">
        <v>0.95741350465755404</v>
      </c>
    </row>
    <row r="81" spans="1:3" x14ac:dyDescent="0.2">
      <c r="A81" t="s">
        <v>81</v>
      </c>
      <c r="B81" s="1">
        <v>6.50094187414463E-4</v>
      </c>
      <c r="C81" s="1">
        <v>0.95806359884496795</v>
      </c>
    </row>
    <row r="82" spans="1:3" x14ac:dyDescent="0.2">
      <c r="A82" t="s">
        <v>82</v>
      </c>
      <c r="B82" s="1">
        <v>6.4591102537399402E-4</v>
      </c>
      <c r="C82" s="1">
        <v>0.95870950987034198</v>
      </c>
    </row>
    <row r="83" spans="1:3" x14ac:dyDescent="0.2">
      <c r="A83" t="s">
        <v>83</v>
      </c>
      <c r="B83" s="1">
        <v>6.4019129867234101E-4</v>
      </c>
      <c r="C83" s="1">
        <v>0.95934970116901497</v>
      </c>
    </row>
    <row r="84" spans="1:3" x14ac:dyDescent="0.2">
      <c r="A84" t="s">
        <v>84</v>
      </c>
      <c r="B84" s="1">
        <v>6.3007431977840102E-4</v>
      </c>
      <c r="C84" s="1">
        <v>0.95997977548879299</v>
      </c>
    </row>
    <row r="85" spans="1:3" x14ac:dyDescent="0.2">
      <c r="A85" t="s">
        <v>85</v>
      </c>
      <c r="B85" s="1">
        <v>6.2614910789105503E-4</v>
      </c>
      <c r="C85" s="1">
        <v>0.96060592459668404</v>
      </c>
    </row>
    <row r="86" spans="1:3" x14ac:dyDescent="0.2">
      <c r="A86" t="s">
        <v>86</v>
      </c>
      <c r="B86" s="1">
        <v>6.17476487479346E-4</v>
      </c>
      <c r="C86" s="1">
        <v>0.96122340108416304</v>
      </c>
    </row>
    <row r="87" spans="1:3" x14ac:dyDescent="0.2">
      <c r="A87" t="s">
        <v>87</v>
      </c>
      <c r="B87" s="1">
        <v>6.1070492825711896E-4</v>
      </c>
      <c r="C87" s="1">
        <v>0.96183410601242003</v>
      </c>
    </row>
    <row r="88" spans="1:3" x14ac:dyDescent="0.2">
      <c r="A88" t="s">
        <v>88</v>
      </c>
      <c r="B88" s="1">
        <v>6.0509568514623103E-4</v>
      </c>
      <c r="C88" s="1">
        <v>0.96243920169756703</v>
      </c>
    </row>
    <row r="89" spans="1:3" x14ac:dyDescent="0.2">
      <c r="A89" t="s">
        <v>89</v>
      </c>
      <c r="B89" s="1">
        <v>5.9790182251259305E-4</v>
      </c>
      <c r="C89" s="1">
        <v>0.96303710352007899</v>
      </c>
    </row>
    <row r="90" spans="1:3" x14ac:dyDescent="0.2">
      <c r="A90" t="s">
        <v>90</v>
      </c>
      <c r="B90" s="1">
        <v>5.9306155693128004E-4</v>
      </c>
      <c r="C90" s="1">
        <v>0.96363016507701105</v>
      </c>
    </row>
    <row r="91" spans="1:3" x14ac:dyDescent="0.2">
      <c r="A91" t="s">
        <v>91</v>
      </c>
      <c r="B91" s="1">
        <v>5.8484275739331497E-4</v>
      </c>
      <c r="C91" s="1">
        <v>0.96421500783440395</v>
      </c>
    </row>
    <row r="92" spans="1:3" x14ac:dyDescent="0.2">
      <c r="A92" t="s">
        <v>92</v>
      </c>
      <c r="B92" s="1">
        <v>5.7360441175272699E-4</v>
      </c>
      <c r="C92" s="1">
        <v>0.96478861224615697</v>
      </c>
    </row>
    <row r="93" spans="1:3" x14ac:dyDescent="0.2">
      <c r="A93" t="s">
        <v>93</v>
      </c>
      <c r="B93" s="1">
        <v>5.7063653375721303E-4</v>
      </c>
      <c r="C93" s="1">
        <v>0.96535924877991397</v>
      </c>
    </row>
    <row r="94" spans="1:3" x14ac:dyDescent="0.2">
      <c r="A94" t="s">
        <v>94</v>
      </c>
      <c r="B94" s="1">
        <v>5.6664207446101397E-4</v>
      </c>
      <c r="C94" s="1">
        <v>0.96592589085437497</v>
      </c>
    </row>
    <row r="95" spans="1:3" x14ac:dyDescent="0.2">
      <c r="A95" t="s">
        <v>95</v>
      </c>
      <c r="B95" s="1">
        <v>5.6124914888755701E-4</v>
      </c>
      <c r="C95" s="1">
        <v>0.96648714000326197</v>
      </c>
    </row>
    <row r="96" spans="1:3" x14ac:dyDescent="0.2">
      <c r="A96" t="s">
        <v>96</v>
      </c>
      <c r="B96" s="1">
        <v>5.5529704916030696E-4</v>
      </c>
      <c r="C96" s="1">
        <v>0.96704243705242299</v>
      </c>
    </row>
    <row r="97" spans="1:3" x14ac:dyDescent="0.2">
      <c r="A97" t="s">
        <v>97</v>
      </c>
      <c r="B97" s="1">
        <v>5.4967225559910099E-4</v>
      </c>
      <c r="C97" s="1">
        <v>0.96759210930802197</v>
      </c>
    </row>
    <row r="98" spans="1:3" x14ac:dyDescent="0.2">
      <c r="A98" t="s">
        <v>98</v>
      </c>
      <c r="B98" s="1">
        <v>5.4790503898279996E-4</v>
      </c>
      <c r="C98" s="1">
        <v>0.96814001434700503</v>
      </c>
    </row>
    <row r="99" spans="1:3" x14ac:dyDescent="0.2">
      <c r="A99" t="s">
        <v>99</v>
      </c>
      <c r="B99" s="1">
        <v>5.4085431430955701E-4</v>
      </c>
      <c r="C99" s="1">
        <v>0.96868086866131398</v>
      </c>
    </row>
    <row r="100" spans="1:3" x14ac:dyDescent="0.2">
      <c r="A100" t="s">
        <v>100</v>
      </c>
      <c r="B100" s="1">
        <v>5.3391185269914695E-4</v>
      </c>
      <c r="C100" s="1">
        <v>0.969214780514013</v>
      </c>
    </row>
    <row r="101" spans="1:3" x14ac:dyDescent="0.2">
      <c r="A101" t="s">
        <v>101</v>
      </c>
      <c r="B101" s="1">
        <v>5.2984611438858698E-4</v>
      </c>
      <c r="C101" s="1">
        <v>0.969744626628402</v>
      </c>
    </row>
    <row r="102" spans="1:3" x14ac:dyDescent="0.2">
      <c r="A102" t="s">
        <v>102</v>
      </c>
      <c r="B102" s="1">
        <v>5.2871573234812997E-4</v>
      </c>
      <c r="C102" s="1">
        <v>0.97027334236075002</v>
      </c>
    </row>
    <row r="103" spans="1:3" x14ac:dyDescent="0.2">
      <c r="A103" t="s">
        <v>103</v>
      </c>
      <c r="B103" s="1">
        <v>5.2665487592030698E-4</v>
      </c>
      <c r="C103" s="1">
        <v>0.97079999723666999</v>
      </c>
    </row>
    <row r="104" spans="1:3" x14ac:dyDescent="0.2">
      <c r="A104" t="s">
        <v>104</v>
      </c>
      <c r="B104" s="1">
        <v>5.2056409223092304E-4</v>
      </c>
      <c r="C104" s="1">
        <v>0.97132056132890099</v>
      </c>
    </row>
    <row r="105" spans="1:3" x14ac:dyDescent="0.2">
      <c r="A105" t="s">
        <v>105</v>
      </c>
      <c r="B105" s="1">
        <v>5.1906343274637102E-4</v>
      </c>
      <c r="C105" s="1">
        <v>0.97183962476164798</v>
      </c>
    </row>
    <row r="106" spans="1:3" x14ac:dyDescent="0.2">
      <c r="A106" t="s">
        <v>106</v>
      </c>
      <c r="B106" s="1">
        <v>5.1556267310148005E-4</v>
      </c>
      <c r="C106" s="1">
        <v>0.97235518743474902</v>
      </c>
    </row>
    <row r="107" spans="1:3" x14ac:dyDescent="0.2">
      <c r="A107" t="s">
        <v>107</v>
      </c>
      <c r="B107" s="1">
        <v>5.0469831387440502E-4</v>
      </c>
      <c r="C107" s="1">
        <v>0.97285988574862303</v>
      </c>
    </row>
    <row r="108" spans="1:3" x14ac:dyDescent="0.2">
      <c r="A108" t="s">
        <v>108</v>
      </c>
      <c r="B108" s="1">
        <v>5.0292956314139804E-4</v>
      </c>
      <c r="C108" s="1">
        <v>0.97336281531176505</v>
      </c>
    </row>
    <row r="109" spans="1:3" x14ac:dyDescent="0.2">
      <c r="A109" t="s">
        <v>109</v>
      </c>
      <c r="B109" s="1">
        <v>4.9853066580418399E-4</v>
      </c>
      <c r="C109" s="1">
        <v>0.97386134597756902</v>
      </c>
    </row>
    <row r="110" spans="1:3" x14ac:dyDescent="0.2">
      <c r="A110" t="s">
        <v>110</v>
      </c>
      <c r="B110" s="1">
        <v>4.9435143667918096E-4</v>
      </c>
      <c r="C110" s="1">
        <v>0.97435569741424799</v>
      </c>
    </row>
    <row r="111" spans="1:3" x14ac:dyDescent="0.2">
      <c r="A111" t="s">
        <v>111</v>
      </c>
      <c r="B111" s="1">
        <v>4.8934214989658899E-4</v>
      </c>
      <c r="C111" s="1">
        <v>0.97484503956414503</v>
      </c>
    </row>
    <row r="112" spans="1:3" x14ac:dyDescent="0.2">
      <c r="A112" t="s">
        <v>112</v>
      </c>
      <c r="B112" s="1">
        <v>4.8519801794659701E-4</v>
      </c>
      <c r="C112" s="1">
        <v>0.97533023758209103</v>
      </c>
    </row>
    <row r="113" spans="1:3" x14ac:dyDescent="0.2">
      <c r="A113" t="s">
        <v>113</v>
      </c>
      <c r="B113" s="1">
        <v>4.8173871527424001E-4</v>
      </c>
      <c r="C113" s="1">
        <v>0.97581197629736605</v>
      </c>
    </row>
    <row r="114" spans="1:3" x14ac:dyDescent="0.2">
      <c r="A114" t="s">
        <v>114</v>
      </c>
      <c r="B114" s="1">
        <v>4.7706414719624898E-4</v>
      </c>
      <c r="C114" s="1">
        <v>0.976289040444562</v>
      </c>
    </row>
    <row r="115" spans="1:3" x14ac:dyDescent="0.2">
      <c r="A115" t="s">
        <v>115</v>
      </c>
      <c r="B115" s="1">
        <v>4.7485065951313201E-4</v>
      </c>
      <c r="C115" s="1">
        <v>0.97676389110407502</v>
      </c>
    </row>
    <row r="116" spans="1:3" x14ac:dyDescent="0.2">
      <c r="A116" t="s">
        <v>116</v>
      </c>
      <c r="B116" s="1">
        <v>4.70337104645179E-4</v>
      </c>
      <c r="C116" s="1">
        <v>0.97723422820871997</v>
      </c>
    </row>
    <row r="117" spans="1:3" x14ac:dyDescent="0.2">
      <c r="A117" t="s">
        <v>117</v>
      </c>
      <c r="B117" s="1">
        <v>4.6013713484023002E-4</v>
      </c>
      <c r="C117" s="1">
        <v>0.97769436534356002</v>
      </c>
    </row>
    <row r="118" spans="1:3" x14ac:dyDescent="0.2">
      <c r="A118" t="s">
        <v>118</v>
      </c>
      <c r="B118" s="1">
        <v>4.5575338879535299E-4</v>
      </c>
      <c r="C118" s="1">
        <v>0.97815011873235602</v>
      </c>
    </row>
    <row r="119" spans="1:3" x14ac:dyDescent="0.2">
      <c r="A119" t="s">
        <v>119</v>
      </c>
      <c r="B119" s="1">
        <v>4.5080427811062097E-4</v>
      </c>
      <c r="C119" s="1">
        <v>0.97860092301046597</v>
      </c>
    </row>
    <row r="120" spans="1:3" x14ac:dyDescent="0.2">
      <c r="A120" t="s">
        <v>120</v>
      </c>
      <c r="B120" s="1">
        <v>4.4838518545137001E-4</v>
      </c>
      <c r="C120" s="1">
        <v>0.97904930819591796</v>
      </c>
    </row>
    <row r="121" spans="1:3" x14ac:dyDescent="0.2">
      <c r="A121" t="s">
        <v>121</v>
      </c>
      <c r="B121" s="1">
        <v>4.4276920363080599E-4</v>
      </c>
      <c r="C121" s="1">
        <v>0.97949207739954902</v>
      </c>
    </row>
    <row r="122" spans="1:3" x14ac:dyDescent="0.2">
      <c r="A122" t="s">
        <v>122</v>
      </c>
      <c r="B122" s="1">
        <v>4.3458287958797698E-4</v>
      </c>
      <c r="C122" s="1">
        <v>0.979926660279137</v>
      </c>
    </row>
    <row r="123" spans="1:3" x14ac:dyDescent="0.2">
      <c r="A123" t="s">
        <v>123</v>
      </c>
      <c r="B123" s="1">
        <v>4.29208488996821E-4</v>
      </c>
      <c r="C123" s="1">
        <v>0.98035586876813297</v>
      </c>
    </row>
    <row r="124" spans="1:3" x14ac:dyDescent="0.2">
      <c r="A124" t="s">
        <v>124</v>
      </c>
      <c r="B124" s="1">
        <v>4.2314446644983403E-4</v>
      </c>
      <c r="C124" s="1">
        <v>0.98077901323458305</v>
      </c>
    </row>
    <row r="125" spans="1:3" x14ac:dyDescent="0.2">
      <c r="A125" t="s">
        <v>125</v>
      </c>
      <c r="B125" s="1">
        <v>4.2232285459547299E-4</v>
      </c>
      <c r="C125" s="1">
        <v>0.98120133608917903</v>
      </c>
    </row>
    <row r="126" spans="1:3" x14ac:dyDescent="0.2">
      <c r="A126" t="s">
        <v>126</v>
      </c>
      <c r="B126" s="1">
        <v>4.1418168294460702E-4</v>
      </c>
      <c r="C126" s="1">
        <v>0.98161551777212297</v>
      </c>
    </row>
    <row r="127" spans="1:3" x14ac:dyDescent="0.2">
      <c r="A127" t="s">
        <v>127</v>
      </c>
      <c r="B127" s="1">
        <v>4.0797652092046703E-4</v>
      </c>
      <c r="C127" s="1">
        <v>0.98202349429304403</v>
      </c>
    </row>
    <row r="128" spans="1:3" x14ac:dyDescent="0.2">
      <c r="A128" t="s">
        <v>128</v>
      </c>
      <c r="B128" s="1">
        <v>4.0623762916747002E-4</v>
      </c>
      <c r="C128" s="1">
        <v>0.98242973192221095</v>
      </c>
    </row>
    <row r="129" spans="1:3" x14ac:dyDescent="0.2">
      <c r="A129" t="s">
        <v>129</v>
      </c>
      <c r="B129" s="1">
        <v>3.9771110847309902E-4</v>
      </c>
      <c r="C129" s="1">
        <v>0.98282744303068403</v>
      </c>
    </row>
    <row r="130" spans="1:3" x14ac:dyDescent="0.2">
      <c r="A130" t="s">
        <v>130</v>
      </c>
      <c r="B130" s="1">
        <v>3.9461456182984198E-4</v>
      </c>
      <c r="C130" s="1">
        <v>0.98322205759251402</v>
      </c>
    </row>
    <row r="131" spans="1:3" x14ac:dyDescent="0.2">
      <c r="A131" t="s">
        <v>131</v>
      </c>
      <c r="B131" s="1">
        <v>3.9161501269569502E-4</v>
      </c>
      <c r="C131" s="1">
        <v>0.98361367260521004</v>
      </c>
    </row>
    <row r="132" spans="1:3" x14ac:dyDescent="0.2">
      <c r="A132" t="s">
        <v>132</v>
      </c>
      <c r="B132" s="1">
        <v>3.8023808584196898E-4</v>
      </c>
      <c r="C132" s="1">
        <v>0.98399391069105202</v>
      </c>
    </row>
    <row r="133" spans="1:3" x14ac:dyDescent="0.2">
      <c r="A133" t="s">
        <v>133</v>
      </c>
      <c r="B133" s="1">
        <v>3.7757137954428299E-4</v>
      </c>
      <c r="C133" s="1">
        <v>0.98437148207059599</v>
      </c>
    </row>
    <row r="134" spans="1:3" x14ac:dyDescent="0.2">
      <c r="A134" t="s">
        <v>134</v>
      </c>
      <c r="B134" s="1">
        <v>3.6906267283953601E-4</v>
      </c>
      <c r="C134" s="1">
        <v>0.98474054474343597</v>
      </c>
    </row>
    <row r="135" spans="1:3" x14ac:dyDescent="0.2">
      <c r="A135" t="s">
        <v>135</v>
      </c>
      <c r="B135" s="1">
        <v>3.6627252672907302E-4</v>
      </c>
      <c r="C135" s="1">
        <v>0.98510681727016502</v>
      </c>
    </row>
    <row r="136" spans="1:3" x14ac:dyDescent="0.2">
      <c r="A136" t="s">
        <v>136</v>
      </c>
      <c r="B136" s="1">
        <v>3.63792302462689E-4</v>
      </c>
      <c r="C136" s="1">
        <v>0.985470609572627</v>
      </c>
    </row>
    <row r="137" spans="1:3" x14ac:dyDescent="0.2">
      <c r="A137" t="s">
        <v>137</v>
      </c>
      <c r="B137" s="1">
        <v>3.5858290954616498E-4</v>
      </c>
      <c r="C137" s="1">
        <v>0.98582919248217404</v>
      </c>
    </row>
    <row r="138" spans="1:3" x14ac:dyDescent="0.2">
      <c r="A138" t="s">
        <v>138</v>
      </c>
      <c r="B138" s="1">
        <v>3.5725023903046001E-4</v>
      </c>
      <c r="C138" s="1">
        <v>0.98618644272120404</v>
      </c>
    </row>
    <row r="139" spans="1:3" x14ac:dyDescent="0.2">
      <c r="A139" t="s">
        <v>139</v>
      </c>
      <c r="B139" s="1">
        <v>3.50791284238364E-4</v>
      </c>
      <c r="C139" s="1">
        <v>0.98653723400544202</v>
      </c>
    </row>
    <row r="140" spans="1:3" x14ac:dyDescent="0.2">
      <c r="A140" t="s">
        <v>140</v>
      </c>
      <c r="B140" s="1">
        <v>3.4444594723738898E-4</v>
      </c>
      <c r="C140" s="1">
        <v>0.98688167995267995</v>
      </c>
    </row>
    <row r="141" spans="1:3" x14ac:dyDescent="0.2">
      <c r="A141" t="s">
        <v>141</v>
      </c>
      <c r="B141" s="1">
        <v>3.4341732121789901E-4</v>
      </c>
      <c r="C141" s="1">
        <v>0.98722509727389796</v>
      </c>
    </row>
    <row r="142" spans="1:3" x14ac:dyDescent="0.2">
      <c r="A142" t="s">
        <v>142</v>
      </c>
      <c r="B142" s="1">
        <v>3.3873932163110501E-4</v>
      </c>
      <c r="C142" s="1">
        <v>0.98756383659552904</v>
      </c>
    </row>
    <row r="143" spans="1:3" x14ac:dyDescent="0.2">
      <c r="A143" t="s">
        <v>143</v>
      </c>
      <c r="B143" s="1">
        <v>3.34441614799403E-4</v>
      </c>
      <c r="C143" s="1">
        <v>0.98789827821032805</v>
      </c>
    </row>
    <row r="144" spans="1:3" x14ac:dyDescent="0.2">
      <c r="A144" t="s">
        <v>144</v>
      </c>
      <c r="B144" s="1">
        <v>3.3296042793421398E-4</v>
      </c>
      <c r="C144" s="1">
        <v>0.98823123863826201</v>
      </c>
    </row>
    <row r="145" spans="1:3" x14ac:dyDescent="0.2">
      <c r="A145" t="s">
        <v>145</v>
      </c>
      <c r="B145" s="1">
        <v>3.30190088065634E-4</v>
      </c>
      <c r="C145" s="1">
        <v>0.98856142872632802</v>
      </c>
    </row>
    <row r="146" spans="1:3" x14ac:dyDescent="0.2">
      <c r="A146" t="s">
        <v>146</v>
      </c>
      <c r="B146" s="1">
        <v>3.2251439054147799E-4</v>
      </c>
      <c r="C146" s="1">
        <v>0.98888394311687</v>
      </c>
    </row>
    <row r="147" spans="1:3" x14ac:dyDescent="0.2">
      <c r="A147" t="s">
        <v>147</v>
      </c>
      <c r="B147" s="1">
        <v>3.2126786469594898E-4</v>
      </c>
      <c r="C147" s="1">
        <v>0.989205210981566</v>
      </c>
    </row>
    <row r="148" spans="1:3" x14ac:dyDescent="0.2">
      <c r="A148" t="s">
        <v>148</v>
      </c>
      <c r="B148" s="1">
        <v>3.1501820688489498E-4</v>
      </c>
      <c r="C148" s="1">
        <v>0.98952022918844995</v>
      </c>
    </row>
    <row r="149" spans="1:3" x14ac:dyDescent="0.2">
      <c r="A149" t="s">
        <v>149</v>
      </c>
      <c r="B149" s="1">
        <v>3.13606565936363E-4</v>
      </c>
      <c r="C149" s="1">
        <v>0.98983383575438699</v>
      </c>
    </row>
    <row r="150" spans="1:3" x14ac:dyDescent="0.2">
      <c r="A150" t="s">
        <v>150</v>
      </c>
      <c r="B150" s="1">
        <v>3.1151014666870098E-4</v>
      </c>
      <c r="C150" s="1">
        <v>0.99014534590105596</v>
      </c>
    </row>
    <row r="151" spans="1:3" x14ac:dyDescent="0.2">
      <c r="A151" t="s">
        <v>151</v>
      </c>
      <c r="B151" s="1">
        <v>3.09134696262305E-4</v>
      </c>
      <c r="C151" s="1">
        <v>0.990454480597318</v>
      </c>
    </row>
    <row r="152" spans="1:3" x14ac:dyDescent="0.2">
      <c r="A152" t="s">
        <v>152</v>
      </c>
      <c r="B152" s="1">
        <v>3.0330070396550698E-4</v>
      </c>
      <c r="C152" s="1">
        <v>0.990757781301283</v>
      </c>
    </row>
    <row r="153" spans="1:3" x14ac:dyDescent="0.2">
      <c r="A153" t="s">
        <v>153</v>
      </c>
      <c r="B153" s="1">
        <v>2.9632661616161302E-4</v>
      </c>
      <c r="C153" s="1">
        <v>0.99105410791744497</v>
      </c>
    </row>
    <row r="154" spans="1:3" x14ac:dyDescent="0.2">
      <c r="A154" t="s">
        <v>154</v>
      </c>
      <c r="B154" s="1">
        <v>2.86594847005861E-4</v>
      </c>
      <c r="C154" s="1">
        <v>0.99134070276445097</v>
      </c>
    </row>
    <row r="155" spans="1:3" x14ac:dyDescent="0.2">
      <c r="A155" t="s">
        <v>155</v>
      </c>
      <c r="B155" s="1">
        <v>2.8475427996626698E-4</v>
      </c>
      <c r="C155" s="1">
        <v>0.99162545704441696</v>
      </c>
    </row>
    <row r="156" spans="1:3" x14ac:dyDescent="0.2">
      <c r="A156" t="s">
        <v>156</v>
      </c>
      <c r="B156" s="1">
        <v>2.8354385088190598E-4</v>
      </c>
      <c r="C156" s="1">
        <v>0.99190900089529899</v>
      </c>
    </row>
    <row r="157" spans="1:3" x14ac:dyDescent="0.2">
      <c r="A157" t="s">
        <v>157</v>
      </c>
      <c r="B157" s="1">
        <v>2.7871069709613499E-4</v>
      </c>
      <c r="C157" s="1">
        <v>0.99218771159239505</v>
      </c>
    </row>
    <row r="158" spans="1:3" x14ac:dyDescent="0.2">
      <c r="A158" t="s">
        <v>158</v>
      </c>
      <c r="B158" s="1">
        <v>2.7788156105358299E-4</v>
      </c>
      <c r="C158" s="1">
        <v>0.99246559315344896</v>
      </c>
    </row>
    <row r="159" spans="1:3" x14ac:dyDescent="0.2">
      <c r="A159" t="s">
        <v>159</v>
      </c>
      <c r="B159" s="1">
        <v>2.7493714037107501E-4</v>
      </c>
      <c r="C159" s="1">
        <v>0.99274053029382003</v>
      </c>
    </row>
    <row r="160" spans="1:3" x14ac:dyDescent="0.2">
      <c r="A160" t="s">
        <v>160</v>
      </c>
      <c r="B160" s="1">
        <v>2.7133576262566302E-4</v>
      </c>
      <c r="C160" s="1">
        <v>0.99301186605644498</v>
      </c>
    </row>
    <row r="161" spans="1:3" x14ac:dyDescent="0.2">
      <c r="A161" t="s">
        <v>161</v>
      </c>
      <c r="B161" s="1">
        <v>2.6856286420159301E-4</v>
      </c>
      <c r="C161" s="1">
        <v>0.99328042892064705</v>
      </c>
    </row>
    <row r="162" spans="1:3" x14ac:dyDescent="0.2">
      <c r="A162" t="s">
        <v>162</v>
      </c>
      <c r="B162" s="1">
        <v>2.6575404068410202E-4</v>
      </c>
      <c r="C162" s="1">
        <v>0.99354618296133101</v>
      </c>
    </row>
    <row r="163" spans="1:3" x14ac:dyDescent="0.2">
      <c r="A163" t="s">
        <v>163</v>
      </c>
      <c r="B163" s="1">
        <v>2.6163630424612199E-4</v>
      </c>
      <c r="C163" s="1">
        <v>0.99380781926557704</v>
      </c>
    </row>
    <row r="164" spans="1:3" x14ac:dyDescent="0.2">
      <c r="A164" t="s">
        <v>164</v>
      </c>
      <c r="B164" s="1">
        <v>2.6088746640935001E-4</v>
      </c>
      <c r="C164" s="1">
        <v>0.994068706731987</v>
      </c>
    </row>
    <row r="165" spans="1:3" x14ac:dyDescent="0.2">
      <c r="A165" t="s">
        <v>165</v>
      </c>
      <c r="B165" s="1">
        <v>2.5432417036329601E-4</v>
      </c>
      <c r="C165" s="1">
        <v>0.99432303090234997</v>
      </c>
    </row>
    <row r="166" spans="1:3" x14ac:dyDescent="0.2">
      <c r="A166" t="s">
        <v>166</v>
      </c>
      <c r="B166" s="1">
        <v>2.4951564601087301E-4</v>
      </c>
      <c r="C166" s="1">
        <v>0.99457254654836103</v>
      </c>
    </row>
    <row r="167" spans="1:3" x14ac:dyDescent="0.2">
      <c r="A167" t="s">
        <v>167</v>
      </c>
      <c r="B167" s="1">
        <v>2.4784520438106601E-4</v>
      </c>
      <c r="C167" s="1">
        <v>0.99482039175274195</v>
      </c>
    </row>
    <row r="168" spans="1:3" x14ac:dyDescent="0.2">
      <c r="A168" t="s">
        <v>168</v>
      </c>
      <c r="B168" s="1">
        <v>2.37851212380016E-4</v>
      </c>
      <c r="C168" s="1">
        <v>0.99505824296512202</v>
      </c>
    </row>
    <row r="169" spans="1:3" x14ac:dyDescent="0.2">
      <c r="A169" t="s">
        <v>169</v>
      </c>
      <c r="B169" s="1">
        <v>2.3518021059149301E-4</v>
      </c>
      <c r="C169" s="1">
        <v>0.99529342317571301</v>
      </c>
    </row>
    <row r="170" spans="1:3" x14ac:dyDescent="0.2">
      <c r="A170" t="s">
        <v>170</v>
      </c>
      <c r="B170" s="1">
        <v>2.32106885638677E-4</v>
      </c>
      <c r="C170" s="1">
        <v>0.99552553006135203</v>
      </c>
    </row>
    <row r="171" spans="1:3" x14ac:dyDescent="0.2">
      <c r="A171" t="s">
        <v>171</v>
      </c>
      <c r="B171" s="1">
        <v>2.2967285045221499E-4</v>
      </c>
      <c r="C171" s="1">
        <v>0.99575520291180397</v>
      </c>
    </row>
    <row r="172" spans="1:3" x14ac:dyDescent="0.2">
      <c r="A172" t="s">
        <v>172</v>
      </c>
      <c r="B172" s="1">
        <v>2.24717577768034E-4</v>
      </c>
      <c r="C172" s="1">
        <v>0.99597992048957196</v>
      </c>
    </row>
    <row r="173" spans="1:3" x14ac:dyDescent="0.2">
      <c r="A173" t="s">
        <v>173</v>
      </c>
      <c r="B173" s="1">
        <v>2.2256378886051901E-4</v>
      </c>
      <c r="C173" s="1">
        <v>0.99620248427843305</v>
      </c>
    </row>
    <row r="174" spans="1:3" x14ac:dyDescent="0.2">
      <c r="A174" t="s">
        <v>174</v>
      </c>
      <c r="B174" s="1">
        <v>2.16580693502145E-4</v>
      </c>
      <c r="C174" s="1">
        <v>0.996419064971935</v>
      </c>
    </row>
    <row r="175" spans="1:3" x14ac:dyDescent="0.2">
      <c r="A175" t="s">
        <v>175</v>
      </c>
      <c r="B175" s="1">
        <v>2.1140400462924799E-4</v>
      </c>
      <c r="C175" s="1">
        <v>0.99663046897656404</v>
      </c>
    </row>
    <row r="176" spans="1:3" x14ac:dyDescent="0.2">
      <c r="A176" t="s">
        <v>176</v>
      </c>
      <c r="B176" s="1">
        <v>2.06569138671869E-4</v>
      </c>
      <c r="C176" s="1">
        <v>0.99683703811523605</v>
      </c>
    </row>
    <row r="177" spans="1:3" x14ac:dyDescent="0.2">
      <c r="A177" t="s">
        <v>177</v>
      </c>
      <c r="B177" s="1">
        <v>2.0519540191336601E-4</v>
      </c>
      <c r="C177" s="1">
        <v>0.99704223351714905</v>
      </c>
    </row>
    <row r="178" spans="1:3" x14ac:dyDescent="0.2">
      <c r="A178" t="s">
        <v>178</v>
      </c>
      <c r="B178" s="1">
        <v>2.02867998761514E-4</v>
      </c>
      <c r="C178" s="1">
        <v>0.99724510151591095</v>
      </c>
    </row>
    <row r="179" spans="1:3" x14ac:dyDescent="0.2">
      <c r="A179" t="s">
        <v>179</v>
      </c>
      <c r="B179" s="1">
        <v>1.9758442162507101E-4</v>
      </c>
      <c r="C179" s="1">
        <v>0.99744268593753604</v>
      </c>
    </row>
    <row r="180" spans="1:3" x14ac:dyDescent="0.2">
      <c r="A180" t="s">
        <v>180</v>
      </c>
      <c r="B180" s="1">
        <v>1.9588182069627401E-4</v>
      </c>
      <c r="C180" s="1">
        <v>0.99763856775823201</v>
      </c>
    </row>
    <row r="181" spans="1:3" x14ac:dyDescent="0.2">
      <c r="A181" t="s">
        <v>181</v>
      </c>
      <c r="B181" s="1">
        <v>1.9238365133414801E-4</v>
      </c>
      <c r="C181" s="1">
        <v>0.99783095140956601</v>
      </c>
    </row>
    <row r="182" spans="1:3" x14ac:dyDescent="0.2">
      <c r="A182" t="s">
        <v>182</v>
      </c>
      <c r="B182" s="1">
        <v>1.91596149148682E-4</v>
      </c>
      <c r="C182" s="1">
        <v>0.998022547558715</v>
      </c>
    </row>
    <row r="183" spans="1:3" x14ac:dyDescent="0.2">
      <c r="A183" t="s">
        <v>183</v>
      </c>
      <c r="B183" s="1">
        <v>1.85105735403986E-4</v>
      </c>
      <c r="C183" s="1">
        <v>0.99820765329411898</v>
      </c>
    </row>
    <row r="184" spans="1:3" x14ac:dyDescent="0.2">
      <c r="A184" t="s">
        <v>184</v>
      </c>
      <c r="B184" s="1">
        <v>1.8036335214942299E-4</v>
      </c>
      <c r="C184" s="1">
        <v>0.99838801664626897</v>
      </c>
    </row>
    <row r="185" spans="1:3" x14ac:dyDescent="0.2">
      <c r="A185" t="s">
        <v>185</v>
      </c>
      <c r="B185" s="1">
        <v>1.78926588358871E-4</v>
      </c>
      <c r="C185" s="1">
        <v>0.99856694323462702</v>
      </c>
    </row>
    <row r="186" spans="1:3" x14ac:dyDescent="0.2">
      <c r="A186" t="s">
        <v>186</v>
      </c>
      <c r="B186" s="1">
        <v>1.7004807307086301E-4</v>
      </c>
      <c r="C186" s="1">
        <v>0.998736991307698</v>
      </c>
    </row>
    <row r="187" spans="1:3" x14ac:dyDescent="0.2">
      <c r="A187" t="s">
        <v>187</v>
      </c>
      <c r="B187" s="1">
        <v>1.6794976988367599E-4</v>
      </c>
      <c r="C187" s="1">
        <v>0.99890494107758199</v>
      </c>
    </row>
    <row r="188" spans="1:3" x14ac:dyDescent="0.2">
      <c r="A188" t="s">
        <v>188</v>
      </c>
      <c r="B188" s="1">
        <v>1.62252715587885E-4</v>
      </c>
      <c r="C188" s="1">
        <v>0.99906719379316999</v>
      </c>
    </row>
    <row r="189" spans="1:3" x14ac:dyDescent="0.2">
      <c r="A189" t="s">
        <v>189</v>
      </c>
      <c r="B189" s="1">
        <v>1.61245582977902E-4</v>
      </c>
      <c r="C189" s="1">
        <v>0.99922843937614803</v>
      </c>
    </row>
    <row r="190" spans="1:3" x14ac:dyDescent="0.2">
      <c r="A190" t="s">
        <v>190</v>
      </c>
      <c r="B190" s="1">
        <v>1.5698310484479501E-4</v>
      </c>
      <c r="C190" s="1">
        <v>0.99938542248099205</v>
      </c>
    </row>
    <row r="191" spans="1:3" x14ac:dyDescent="0.2">
      <c r="A191" t="s">
        <v>191</v>
      </c>
      <c r="B191" s="1">
        <v>1.5281887379380501E-4</v>
      </c>
      <c r="C191" s="1">
        <v>0.99953824135478597</v>
      </c>
    </row>
    <row r="192" spans="1:3" x14ac:dyDescent="0.2">
      <c r="A192" t="s">
        <v>192</v>
      </c>
      <c r="B192" s="1">
        <v>1.50032042085784E-4</v>
      </c>
      <c r="C192" s="1">
        <v>0.99968827339687205</v>
      </c>
    </row>
    <row r="193" spans="1:3" x14ac:dyDescent="0.2">
      <c r="A193" t="s">
        <v>193</v>
      </c>
      <c r="B193" s="1">
        <v>9.0564821868240695E-5</v>
      </c>
      <c r="C193" s="1">
        <v>0.99977883821874003</v>
      </c>
    </row>
    <row r="194" spans="1:3" x14ac:dyDescent="0.2">
      <c r="A194" t="s">
        <v>194</v>
      </c>
      <c r="B194" s="1">
        <v>4.5808777373629497E-5</v>
      </c>
      <c r="C194" s="1">
        <v>0.99982464699611395</v>
      </c>
    </row>
    <row r="195" spans="1:3" x14ac:dyDescent="0.2">
      <c r="A195" t="s">
        <v>195</v>
      </c>
      <c r="B195" s="1">
        <v>3.2568593107007E-5</v>
      </c>
      <c r="C195" s="1">
        <v>0.99985721558922103</v>
      </c>
    </row>
    <row r="196" spans="1:3" x14ac:dyDescent="0.2">
      <c r="A196" t="s">
        <v>196</v>
      </c>
      <c r="B196" s="1">
        <v>2.3420240184064399E-5</v>
      </c>
      <c r="C196" s="1">
        <v>0.99988063582940501</v>
      </c>
    </row>
    <row r="197" spans="1:3" x14ac:dyDescent="0.2">
      <c r="A197" t="s">
        <v>197</v>
      </c>
      <c r="B197" s="1">
        <v>1.5356439830357299E-5</v>
      </c>
      <c r="C197" s="1">
        <v>0.99989599226923498</v>
      </c>
    </row>
    <row r="198" spans="1:3" x14ac:dyDescent="0.2">
      <c r="A198" t="s">
        <v>198</v>
      </c>
      <c r="B198" s="1">
        <v>8.2872482485447495E-6</v>
      </c>
      <c r="C198" s="1">
        <v>0.99990427951748395</v>
      </c>
    </row>
    <row r="199" spans="1:3" x14ac:dyDescent="0.2">
      <c r="A199" t="s">
        <v>199</v>
      </c>
      <c r="B199" s="1">
        <v>7.3128885734677704E-6</v>
      </c>
      <c r="C199" s="1">
        <v>0.99991159240605698</v>
      </c>
    </row>
    <row r="200" spans="1:3" x14ac:dyDescent="0.2">
      <c r="A200" t="s">
        <v>200</v>
      </c>
      <c r="B200" s="1">
        <v>5.0437481452962101E-6</v>
      </c>
      <c r="C200" s="1">
        <v>0.99991663615420301</v>
      </c>
    </row>
    <row r="201" spans="1:3" x14ac:dyDescent="0.2">
      <c r="A201" t="s">
        <v>201</v>
      </c>
      <c r="B201" s="1">
        <v>3.58774208239334E-6</v>
      </c>
      <c r="C201" s="1">
        <v>0.99992022389628499</v>
      </c>
    </row>
    <row r="202" spans="1:3" x14ac:dyDescent="0.2">
      <c r="A202" t="s">
        <v>202</v>
      </c>
      <c r="B202" s="1">
        <v>2.9419221462605599E-6</v>
      </c>
      <c r="C202" s="1">
        <v>0.99992316581843099</v>
      </c>
    </row>
    <row r="203" spans="1:3" x14ac:dyDescent="0.2">
      <c r="A203" t="s">
        <v>203</v>
      </c>
      <c r="B203" s="1">
        <v>2.7855638062766001E-6</v>
      </c>
      <c r="C203" s="1">
        <v>0.99992595138223805</v>
      </c>
    </row>
    <row r="204" spans="1:3" x14ac:dyDescent="0.2">
      <c r="A204" t="s">
        <v>204</v>
      </c>
      <c r="B204" s="1">
        <v>2.6623664832105802E-6</v>
      </c>
      <c r="C204" s="1">
        <v>0.999928613748721</v>
      </c>
    </row>
    <row r="205" spans="1:3" x14ac:dyDescent="0.2">
      <c r="A205" t="s">
        <v>205</v>
      </c>
      <c r="B205" s="1">
        <v>2.4810776593161701E-6</v>
      </c>
      <c r="C205" s="1">
        <v>0.99993109482637998</v>
      </c>
    </row>
    <row r="206" spans="1:3" x14ac:dyDescent="0.2">
      <c r="A206" t="s">
        <v>206</v>
      </c>
      <c r="B206" s="1">
        <v>2.4616317963179402E-6</v>
      </c>
      <c r="C206" s="1">
        <v>0.99993355645817605</v>
      </c>
    </row>
    <row r="207" spans="1:3" x14ac:dyDescent="0.2">
      <c r="A207" t="s">
        <v>207</v>
      </c>
      <c r="B207" s="1">
        <v>2.3480214371539901E-6</v>
      </c>
      <c r="C207" s="1">
        <v>0.999935904479614</v>
      </c>
    </row>
    <row r="208" spans="1:3" x14ac:dyDescent="0.2">
      <c r="A208" t="s">
        <v>208</v>
      </c>
      <c r="B208" s="1">
        <v>2.3368048028333098E-6</v>
      </c>
      <c r="C208" s="1">
        <v>0.999938241284416</v>
      </c>
    </row>
    <row r="209" spans="1:3" x14ac:dyDescent="0.2">
      <c r="A209" t="s">
        <v>209</v>
      </c>
      <c r="B209" s="1">
        <v>2.16173088797667E-6</v>
      </c>
      <c r="C209" s="1">
        <v>0.99994040301530396</v>
      </c>
    </row>
    <row r="210" spans="1:3" x14ac:dyDescent="0.2">
      <c r="A210" t="s">
        <v>210</v>
      </c>
      <c r="B210" s="1">
        <v>2.1375598295060098E-6</v>
      </c>
      <c r="C210" s="1">
        <v>0.99994254057513399</v>
      </c>
    </row>
    <row r="211" spans="1:3" x14ac:dyDescent="0.2">
      <c r="A211" t="s">
        <v>211</v>
      </c>
      <c r="B211" s="1">
        <v>2.0569564621226701E-6</v>
      </c>
      <c r="C211" s="1">
        <v>0.99994459753159604</v>
      </c>
    </row>
    <row r="212" spans="1:3" x14ac:dyDescent="0.2">
      <c r="A212" t="s">
        <v>212</v>
      </c>
      <c r="B212" s="1">
        <v>1.9454686601291798E-6</v>
      </c>
      <c r="C212" s="1">
        <v>0.99994654300025598</v>
      </c>
    </row>
    <row r="213" spans="1:3" x14ac:dyDescent="0.2">
      <c r="A213" t="s">
        <v>213</v>
      </c>
      <c r="B213" s="1">
        <v>1.9095068233457902E-6</v>
      </c>
      <c r="C213" s="1">
        <v>0.99994845250707998</v>
      </c>
    </row>
    <row r="214" spans="1:3" x14ac:dyDescent="0.2">
      <c r="A214" t="s">
        <v>214</v>
      </c>
      <c r="B214" s="1">
        <v>1.85404234600116E-6</v>
      </c>
      <c r="C214" s="1">
        <v>0.99995030654942596</v>
      </c>
    </row>
    <row r="215" spans="1:3" x14ac:dyDescent="0.2">
      <c r="A215" t="s">
        <v>215</v>
      </c>
      <c r="B215" s="1">
        <v>1.78561017935912E-6</v>
      </c>
      <c r="C215" s="1">
        <v>0.99995209215960501</v>
      </c>
    </row>
    <row r="216" spans="1:3" x14ac:dyDescent="0.2">
      <c r="A216" t="s">
        <v>216</v>
      </c>
      <c r="B216" s="1">
        <v>1.7251469802392099E-6</v>
      </c>
      <c r="C216" s="1">
        <v>0.99995381730658495</v>
      </c>
    </row>
    <row r="217" spans="1:3" x14ac:dyDescent="0.2">
      <c r="A217" t="s">
        <v>217</v>
      </c>
      <c r="B217" s="1">
        <v>1.69132981551945E-6</v>
      </c>
      <c r="C217" s="1">
        <v>0.99995550863640104</v>
      </c>
    </row>
    <row r="218" spans="1:3" x14ac:dyDescent="0.2">
      <c r="A218" t="s">
        <v>218</v>
      </c>
      <c r="B218" s="1">
        <v>1.65676895019095E-6</v>
      </c>
      <c r="C218" s="1">
        <v>0.99995716540535096</v>
      </c>
    </row>
    <row r="219" spans="1:3" x14ac:dyDescent="0.2">
      <c r="A219" t="s">
        <v>219</v>
      </c>
      <c r="B219" s="1">
        <v>1.54180126869388E-6</v>
      </c>
      <c r="C219" s="1">
        <v>0.99995870720661995</v>
      </c>
    </row>
    <row r="220" spans="1:3" x14ac:dyDescent="0.2">
      <c r="A220" t="s">
        <v>220</v>
      </c>
      <c r="B220" s="1">
        <v>1.5031735379016599E-6</v>
      </c>
      <c r="C220" s="1">
        <v>0.99996021038015703</v>
      </c>
    </row>
    <row r="221" spans="1:3" x14ac:dyDescent="0.2">
      <c r="A221" t="s">
        <v>221</v>
      </c>
      <c r="B221" s="1">
        <v>1.4138759514227999E-6</v>
      </c>
      <c r="C221" s="1">
        <v>0.99996162425610902</v>
      </c>
    </row>
    <row r="222" spans="1:3" x14ac:dyDescent="0.2">
      <c r="A222" t="s">
        <v>222</v>
      </c>
      <c r="B222" s="1">
        <v>1.3450812324365899E-6</v>
      </c>
      <c r="C222" s="1">
        <v>0.99996296933734097</v>
      </c>
    </row>
    <row r="223" spans="1:3" x14ac:dyDescent="0.2">
      <c r="A223" t="s">
        <v>223</v>
      </c>
      <c r="B223" s="1">
        <v>1.2109107016893199E-6</v>
      </c>
      <c r="C223" s="1">
        <v>0.99996418024804301</v>
      </c>
    </row>
    <row r="224" spans="1:3" x14ac:dyDescent="0.2">
      <c r="A224" t="s">
        <v>224</v>
      </c>
      <c r="B224" s="1">
        <v>1.0409815169940501E-6</v>
      </c>
      <c r="C224" s="1">
        <v>0.99996522122956</v>
      </c>
    </row>
    <row r="225" spans="1:3" x14ac:dyDescent="0.2">
      <c r="A225" t="s">
        <v>225</v>
      </c>
      <c r="B225" s="1">
        <v>9.9892221868609309E-7</v>
      </c>
      <c r="C225" s="1">
        <v>0.99996622015177905</v>
      </c>
    </row>
    <row r="226" spans="1:3" x14ac:dyDescent="0.2">
      <c r="A226" t="s">
        <v>226</v>
      </c>
      <c r="B226" s="1">
        <v>9.1451255407163802E-7</v>
      </c>
      <c r="C226" s="1">
        <v>0.99996713466433296</v>
      </c>
    </row>
    <row r="227" spans="1:3" x14ac:dyDescent="0.2">
      <c r="A227" t="s">
        <v>227</v>
      </c>
      <c r="B227" s="1">
        <v>9.0270401805529401E-7</v>
      </c>
      <c r="C227" s="1">
        <v>0.99996803736835105</v>
      </c>
    </row>
    <row r="228" spans="1:3" x14ac:dyDescent="0.2">
      <c r="A228" t="s">
        <v>228</v>
      </c>
      <c r="B228" s="1">
        <v>8.5398644205544196E-7</v>
      </c>
      <c r="C228" s="1">
        <v>0.99996889135479305</v>
      </c>
    </row>
    <row r="229" spans="1:3" x14ac:dyDescent="0.2">
      <c r="A229" t="s">
        <v>229</v>
      </c>
      <c r="B229" s="1">
        <v>7.6724220013755404E-7</v>
      </c>
      <c r="C229" s="1">
        <v>0.99996965859699305</v>
      </c>
    </row>
    <row r="230" spans="1:3" x14ac:dyDescent="0.2">
      <c r="A230" t="s">
        <v>230</v>
      </c>
      <c r="B230" s="1">
        <v>7.55993197338332E-7</v>
      </c>
      <c r="C230" s="1">
        <v>0.99997041459018998</v>
      </c>
    </row>
    <row r="231" spans="1:3" x14ac:dyDescent="0.2">
      <c r="A231" t="s">
        <v>231</v>
      </c>
      <c r="B231" s="1">
        <v>7.1367354330009901E-7</v>
      </c>
      <c r="C231" s="1">
        <v>0.99997112826373402</v>
      </c>
    </row>
    <row r="232" spans="1:3" x14ac:dyDescent="0.2">
      <c r="A232" t="s">
        <v>232</v>
      </c>
      <c r="B232" s="1">
        <v>6.7887280596345297E-7</v>
      </c>
      <c r="C232" s="1">
        <v>0.99997180713653999</v>
      </c>
    </row>
    <row r="233" spans="1:3" x14ac:dyDescent="0.2">
      <c r="A233" t="s">
        <v>233</v>
      </c>
      <c r="B233" s="1">
        <v>6.6357672650937104E-7</v>
      </c>
      <c r="C233" s="1">
        <v>0.999972470713266</v>
      </c>
    </row>
    <row r="234" spans="1:3" x14ac:dyDescent="0.2">
      <c r="A234" t="s">
        <v>234</v>
      </c>
      <c r="B234" s="1">
        <v>6.5271612922736998E-7</v>
      </c>
      <c r="C234" s="1">
        <v>0.99997312342939504</v>
      </c>
    </row>
    <row r="235" spans="1:3" x14ac:dyDescent="0.2">
      <c r="A235" t="s">
        <v>235</v>
      </c>
      <c r="B235" s="1">
        <v>6.3564243252381203E-7</v>
      </c>
      <c r="C235" s="1">
        <v>0.99997375907182795</v>
      </c>
    </row>
    <row r="236" spans="1:3" x14ac:dyDescent="0.2">
      <c r="A236" t="s">
        <v>236</v>
      </c>
      <c r="B236" s="1">
        <v>6.2701687204956402E-7</v>
      </c>
      <c r="C236" s="1">
        <v>0.99997438608870004</v>
      </c>
    </row>
    <row r="237" spans="1:3" x14ac:dyDescent="0.2">
      <c r="A237" t="s">
        <v>237</v>
      </c>
      <c r="B237" s="1">
        <v>5.6275973068318498E-7</v>
      </c>
      <c r="C237" s="1">
        <v>0.99997494884843097</v>
      </c>
    </row>
    <row r="238" spans="1:3" x14ac:dyDescent="0.2">
      <c r="A238" t="s">
        <v>238</v>
      </c>
      <c r="B238" s="1">
        <v>5.5886735855951696E-7</v>
      </c>
      <c r="C238" s="1">
        <v>0.99997550771578902</v>
      </c>
    </row>
    <row r="239" spans="1:3" x14ac:dyDescent="0.2">
      <c r="A239" t="s">
        <v>239</v>
      </c>
      <c r="B239" s="1">
        <v>5.4584011692705E-7</v>
      </c>
      <c r="C239" s="1">
        <v>0.99997605355590602</v>
      </c>
    </row>
    <row r="240" spans="1:3" x14ac:dyDescent="0.2">
      <c r="A240" t="s">
        <v>240</v>
      </c>
      <c r="B240" s="1">
        <v>5.43420897589935E-7</v>
      </c>
      <c r="C240" s="1">
        <v>0.99997659697680397</v>
      </c>
    </row>
    <row r="241" spans="1:3" x14ac:dyDescent="0.2">
      <c r="A241" t="s">
        <v>241</v>
      </c>
      <c r="B241" s="1">
        <v>5.2292060161630698E-7</v>
      </c>
      <c r="C241" s="1">
        <v>0.99997711989740501</v>
      </c>
    </row>
    <row r="242" spans="1:3" x14ac:dyDescent="0.2">
      <c r="A242" t="s">
        <v>242</v>
      </c>
      <c r="B242" s="1">
        <v>5.0288518082005697E-7</v>
      </c>
      <c r="C242" s="1">
        <v>0.99997762278258595</v>
      </c>
    </row>
    <row r="243" spans="1:3" x14ac:dyDescent="0.2">
      <c r="A243" t="s">
        <v>243</v>
      </c>
      <c r="B243" s="1">
        <v>4.9918681208583402E-7</v>
      </c>
      <c r="C243" s="1">
        <v>0.99997812196939795</v>
      </c>
    </row>
    <row r="244" spans="1:3" x14ac:dyDescent="0.2">
      <c r="A244" t="s">
        <v>244</v>
      </c>
      <c r="B244" s="1">
        <v>4.9158275462683699E-7</v>
      </c>
      <c r="C244" s="1">
        <v>0.99997861355215301</v>
      </c>
    </row>
    <row r="245" spans="1:3" x14ac:dyDescent="0.2">
      <c r="A245" t="s">
        <v>245</v>
      </c>
      <c r="B245" s="1">
        <v>4.8321594045895898E-7</v>
      </c>
      <c r="C245" s="1">
        <v>0.99997909676809305</v>
      </c>
    </row>
    <row r="246" spans="1:3" x14ac:dyDescent="0.2">
      <c r="A246" t="s">
        <v>246</v>
      </c>
      <c r="B246" s="1">
        <v>4.5784157978988198E-7</v>
      </c>
      <c r="C246" s="1">
        <v>0.99997955460967303</v>
      </c>
    </row>
    <row r="247" spans="1:3" x14ac:dyDescent="0.2">
      <c r="A247" t="s">
        <v>247</v>
      </c>
      <c r="B247" s="1">
        <v>4.5664108725677498E-7</v>
      </c>
      <c r="C247" s="1">
        <v>0.99998001125075997</v>
      </c>
    </row>
    <row r="248" spans="1:3" x14ac:dyDescent="0.2">
      <c r="A248" t="s">
        <v>248</v>
      </c>
      <c r="B248" s="1">
        <v>4.5401709726435098E-7</v>
      </c>
      <c r="C248" s="1">
        <v>0.999980465267858</v>
      </c>
    </row>
    <row r="249" spans="1:3" x14ac:dyDescent="0.2">
      <c r="A249" t="s">
        <v>249</v>
      </c>
      <c r="B249" s="1">
        <v>4.4786696231126501E-7</v>
      </c>
      <c r="C249" s="1">
        <v>0.99998091313481996</v>
      </c>
    </row>
    <row r="250" spans="1:3" x14ac:dyDescent="0.2">
      <c r="A250" t="s">
        <v>250</v>
      </c>
      <c r="B250" s="1">
        <v>4.4076184445404E-7</v>
      </c>
      <c r="C250" s="1">
        <v>0.99998135389666398</v>
      </c>
    </row>
    <row r="251" spans="1:3" x14ac:dyDescent="0.2">
      <c r="A251" t="s">
        <v>251</v>
      </c>
      <c r="B251" s="1">
        <v>4.3743818920876199E-7</v>
      </c>
      <c r="C251" s="1">
        <v>0.99998179133485399</v>
      </c>
    </row>
    <row r="252" spans="1:3" x14ac:dyDescent="0.2">
      <c r="A252" t="s">
        <v>252</v>
      </c>
      <c r="B252" s="1">
        <v>4.2645387597003397E-7</v>
      </c>
      <c r="C252" s="1">
        <v>0.99998221778872998</v>
      </c>
    </row>
    <row r="253" spans="1:3" x14ac:dyDescent="0.2">
      <c r="A253" t="s">
        <v>253</v>
      </c>
      <c r="B253" s="1">
        <v>4.2196407650721902E-7</v>
      </c>
      <c r="C253" s="1">
        <v>0.99998263975280599</v>
      </c>
    </row>
    <row r="254" spans="1:3" x14ac:dyDescent="0.2">
      <c r="A254" t="s">
        <v>254</v>
      </c>
      <c r="B254" s="1">
        <v>4.1076875539488697E-7</v>
      </c>
      <c r="C254" s="1">
        <v>0.999983050521561</v>
      </c>
    </row>
    <row r="255" spans="1:3" x14ac:dyDescent="0.2">
      <c r="A255" t="s">
        <v>255</v>
      </c>
      <c r="B255" s="1">
        <v>4.0096014238499701E-7</v>
      </c>
      <c r="C255" s="1">
        <v>0.99998345148170398</v>
      </c>
    </row>
    <row r="256" spans="1:3" x14ac:dyDescent="0.2">
      <c r="A256" t="s">
        <v>256</v>
      </c>
      <c r="B256" s="1">
        <v>3.9187840605305298E-7</v>
      </c>
      <c r="C256" s="1">
        <v>0.99998384336011004</v>
      </c>
    </row>
    <row r="257" spans="1:3" x14ac:dyDescent="0.2">
      <c r="A257" t="s">
        <v>257</v>
      </c>
      <c r="B257" s="1">
        <v>3.88419412263663E-7</v>
      </c>
      <c r="C257" s="1">
        <v>0.999984231779522</v>
      </c>
    </row>
    <row r="258" spans="1:3" x14ac:dyDescent="0.2">
      <c r="A258" t="s">
        <v>258</v>
      </c>
      <c r="B258" s="1">
        <v>3.8407214581360598E-7</v>
      </c>
      <c r="C258" s="1">
        <v>0.99998461585166798</v>
      </c>
    </row>
    <row r="259" spans="1:3" x14ac:dyDescent="0.2">
      <c r="A259" t="s">
        <v>259</v>
      </c>
      <c r="B259" s="1">
        <v>3.8377721011819498E-7</v>
      </c>
      <c r="C259" s="1">
        <v>0.99998499962887799</v>
      </c>
    </row>
    <row r="260" spans="1:3" x14ac:dyDescent="0.2">
      <c r="A260" t="s">
        <v>260</v>
      </c>
      <c r="B260" s="1">
        <v>3.8099414550379098E-7</v>
      </c>
      <c r="C260" s="1">
        <v>0.999985380623024</v>
      </c>
    </row>
    <row r="261" spans="1:3" x14ac:dyDescent="0.2">
      <c r="A261" t="s">
        <v>261</v>
      </c>
      <c r="B261" s="1">
        <v>3.6910093873076302E-7</v>
      </c>
      <c r="C261" s="1">
        <v>0.99998574972396204</v>
      </c>
    </row>
    <row r="262" spans="1:3" x14ac:dyDescent="0.2">
      <c r="A262" t="s">
        <v>262</v>
      </c>
      <c r="B262" s="1">
        <v>3.6808602566790701E-7</v>
      </c>
      <c r="C262" s="1">
        <v>0.99998611780998803</v>
      </c>
    </row>
    <row r="263" spans="1:3" x14ac:dyDescent="0.2">
      <c r="A263" t="s">
        <v>263</v>
      </c>
      <c r="B263" s="1">
        <v>3.6266492930025601E-7</v>
      </c>
      <c r="C263" s="1">
        <v>0.99998648047491701</v>
      </c>
    </row>
    <row r="264" spans="1:3" x14ac:dyDescent="0.2">
      <c r="A264" t="s">
        <v>264</v>
      </c>
      <c r="B264" s="1">
        <v>3.5789516867123898E-7</v>
      </c>
      <c r="C264" s="1">
        <v>0.99998683837008595</v>
      </c>
    </row>
    <row r="265" spans="1:3" x14ac:dyDescent="0.2">
      <c r="A265" t="s">
        <v>265</v>
      </c>
      <c r="B265" s="1">
        <v>3.5435612963338402E-7</v>
      </c>
      <c r="C265" s="1">
        <v>0.99998719272621595</v>
      </c>
    </row>
    <row r="266" spans="1:3" x14ac:dyDescent="0.2">
      <c r="A266" t="s">
        <v>266</v>
      </c>
      <c r="B266" s="1">
        <v>3.50855931606941E-7</v>
      </c>
      <c r="C266" s="1">
        <v>0.99998754358214703</v>
      </c>
    </row>
    <row r="267" spans="1:3" x14ac:dyDescent="0.2">
      <c r="A267" t="s">
        <v>267</v>
      </c>
      <c r="B267" s="1">
        <v>3.4747371096556101E-7</v>
      </c>
      <c r="C267" s="1">
        <v>0.99998789105585795</v>
      </c>
    </row>
    <row r="268" spans="1:3" x14ac:dyDescent="0.2">
      <c r="A268" t="s">
        <v>268</v>
      </c>
      <c r="B268" s="1">
        <v>3.44351931740875E-7</v>
      </c>
      <c r="C268" s="1">
        <v>0.99998823540779003</v>
      </c>
    </row>
    <row r="269" spans="1:3" x14ac:dyDescent="0.2">
      <c r="A269" t="s">
        <v>269</v>
      </c>
      <c r="B269" s="1">
        <v>3.4079544060126598E-7</v>
      </c>
      <c r="C269" s="1">
        <v>0.99998857620323001</v>
      </c>
    </row>
    <row r="270" spans="1:3" x14ac:dyDescent="0.2">
      <c r="A270" t="s">
        <v>270</v>
      </c>
      <c r="B270" s="1">
        <v>3.3658999499805199E-7</v>
      </c>
      <c r="C270" s="1">
        <v>0.99998891279322499</v>
      </c>
    </row>
    <row r="271" spans="1:3" x14ac:dyDescent="0.2">
      <c r="A271" t="s">
        <v>271</v>
      </c>
      <c r="B271" s="1">
        <v>3.2609001672071999E-7</v>
      </c>
      <c r="C271" s="1">
        <v>0.99998923888324198</v>
      </c>
    </row>
    <row r="272" spans="1:3" x14ac:dyDescent="0.2">
      <c r="A272" t="s">
        <v>272</v>
      </c>
      <c r="B272" s="1">
        <v>3.2024819314592798E-7</v>
      </c>
      <c r="C272" s="1">
        <v>0.99998955913143495</v>
      </c>
    </row>
    <row r="273" spans="1:3" x14ac:dyDescent="0.2">
      <c r="A273" t="s">
        <v>273</v>
      </c>
      <c r="B273" s="1">
        <v>3.1744147790326199E-7</v>
      </c>
      <c r="C273" s="1">
        <v>0.99998987657291305</v>
      </c>
    </row>
    <row r="274" spans="1:3" x14ac:dyDescent="0.2">
      <c r="A274" t="s">
        <v>274</v>
      </c>
      <c r="B274" s="1">
        <v>3.1235172153636901E-7</v>
      </c>
      <c r="C274" s="1">
        <v>0.99999018892463498</v>
      </c>
    </row>
    <row r="275" spans="1:3" x14ac:dyDescent="0.2">
      <c r="A275" t="s">
        <v>275</v>
      </c>
      <c r="B275" s="1">
        <v>3.08841236269946E-7</v>
      </c>
      <c r="C275" s="1">
        <v>0.99999049776587101</v>
      </c>
    </row>
    <row r="276" spans="1:3" x14ac:dyDescent="0.2">
      <c r="A276" t="s">
        <v>276</v>
      </c>
      <c r="B276" s="1">
        <v>3.0779818963536702E-7</v>
      </c>
      <c r="C276" s="1">
        <v>0.99999080556406095</v>
      </c>
    </row>
    <row r="277" spans="1:3" x14ac:dyDescent="0.2">
      <c r="A277" t="s">
        <v>277</v>
      </c>
      <c r="B277" s="1">
        <v>3.0616775066973999E-7</v>
      </c>
      <c r="C277" s="1">
        <v>0.99999111173181099</v>
      </c>
    </row>
    <row r="278" spans="1:3" x14ac:dyDescent="0.2">
      <c r="A278" t="s">
        <v>278</v>
      </c>
      <c r="B278" s="1">
        <v>3.0060919985512603E-7</v>
      </c>
      <c r="C278" s="1">
        <v>0.99999141234101097</v>
      </c>
    </row>
    <row r="279" spans="1:3" x14ac:dyDescent="0.2">
      <c r="A279" t="s">
        <v>279</v>
      </c>
      <c r="B279" s="1">
        <v>2.9810339276394899E-7</v>
      </c>
      <c r="C279" s="1">
        <v>0.99999171044440405</v>
      </c>
    </row>
    <row r="280" spans="1:3" x14ac:dyDescent="0.2">
      <c r="A280" t="s">
        <v>280</v>
      </c>
      <c r="B280" s="1">
        <v>2.93813224051205E-7</v>
      </c>
      <c r="C280" s="1">
        <v>0.99999200425762802</v>
      </c>
    </row>
    <row r="281" spans="1:3" x14ac:dyDescent="0.2">
      <c r="A281" t="s">
        <v>281</v>
      </c>
      <c r="B281" s="1">
        <v>2.92572338425852E-7</v>
      </c>
      <c r="C281" s="1">
        <v>0.99999229682996604</v>
      </c>
    </row>
    <row r="282" spans="1:3" x14ac:dyDescent="0.2">
      <c r="A282" t="s">
        <v>282</v>
      </c>
      <c r="B282" s="1">
        <v>2.9043952845075502E-7</v>
      </c>
      <c r="C282" s="1">
        <v>0.99999258726949503</v>
      </c>
    </row>
    <row r="283" spans="1:3" x14ac:dyDescent="0.2">
      <c r="A283" t="s">
        <v>283</v>
      </c>
      <c r="B283" s="1">
        <v>2.8504642676567298E-7</v>
      </c>
      <c r="C283" s="1">
        <v>0.99999287231592204</v>
      </c>
    </row>
    <row r="284" spans="1:3" x14ac:dyDescent="0.2">
      <c r="A284" t="s">
        <v>284</v>
      </c>
      <c r="B284" s="1">
        <v>2.8336106640700502E-7</v>
      </c>
      <c r="C284" s="1">
        <v>0.99999315567698799</v>
      </c>
    </row>
    <row r="285" spans="1:3" x14ac:dyDescent="0.2">
      <c r="A285" t="s">
        <v>285</v>
      </c>
      <c r="B285" s="1">
        <v>2.8265800736466699E-7</v>
      </c>
      <c r="C285" s="1">
        <v>0.99999343833499499</v>
      </c>
    </row>
    <row r="286" spans="1:3" x14ac:dyDescent="0.2">
      <c r="A286" t="s">
        <v>286</v>
      </c>
      <c r="B286" s="1">
        <v>2.67860979460651E-7</v>
      </c>
      <c r="C286" s="1">
        <v>0.99999370619597505</v>
      </c>
    </row>
    <row r="287" spans="1:3" x14ac:dyDescent="0.2">
      <c r="A287" t="s">
        <v>287</v>
      </c>
      <c r="B287" s="1">
        <v>2.5644367934320599E-7</v>
      </c>
      <c r="C287" s="1">
        <v>0.99999396263965401</v>
      </c>
    </row>
    <row r="288" spans="1:3" x14ac:dyDescent="0.2">
      <c r="A288" t="s">
        <v>288</v>
      </c>
      <c r="B288" s="1">
        <v>2.5417801238481602E-7</v>
      </c>
      <c r="C288" s="1">
        <v>0.99999421681766698</v>
      </c>
    </row>
    <row r="289" spans="1:3" x14ac:dyDescent="0.2">
      <c r="A289" t="s">
        <v>289</v>
      </c>
      <c r="B289" s="1">
        <v>2.5241104046294002E-7</v>
      </c>
      <c r="C289" s="1">
        <v>0.99999446922870705</v>
      </c>
    </row>
    <row r="290" spans="1:3" x14ac:dyDescent="0.2">
      <c r="A290" t="s">
        <v>290</v>
      </c>
      <c r="B290" s="1">
        <v>2.4820596052934798E-7</v>
      </c>
      <c r="C290" s="1">
        <v>0.99999471743466795</v>
      </c>
    </row>
    <row r="291" spans="1:3" x14ac:dyDescent="0.2">
      <c r="A291" t="s">
        <v>291</v>
      </c>
      <c r="B291" s="1">
        <v>2.4019784041404097E-7</v>
      </c>
      <c r="C291" s="1">
        <v>0.99999495763250801</v>
      </c>
    </row>
    <row r="292" spans="1:3" x14ac:dyDescent="0.2">
      <c r="A292" t="s">
        <v>292</v>
      </c>
      <c r="B292" s="1">
        <v>2.3787702184863199E-7</v>
      </c>
      <c r="C292" s="1">
        <v>0.99999519550952998</v>
      </c>
    </row>
    <row r="293" spans="1:3" x14ac:dyDescent="0.2">
      <c r="A293" t="s">
        <v>293</v>
      </c>
      <c r="B293" s="1">
        <v>2.36684279340821E-7</v>
      </c>
      <c r="C293" s="1">
        <v>0.99999543219380904</v>
      </c>
    </row>
    <row r="294" spans="1:3" x14ac:dyDescent="0.2">
      <c r="A294" t="s">
        <v>294</v>
      </c>
      <c r="B294" s="1">
        <v>2.3351623689466899E-7</v>
      </c>
      <c r="C294" s="1">
        <v>0.99999566571004594</v>
      </c>
    </row>
    <row r="295" spans="1:3" x14ac:dyDescent="0.2">
      <c r="A295" t="s">
        <v>295</v>
      </c>
      <c r="B295" s="1">
        <v>2.31212204068071E-7</v>
      </c>
      <c r="C295" s="1">
        <v>0.99999589692224999</v>
      </c>
    </row>
    <row r="296" spans="1:3" x14ac:dyDescent="0.2">
      <c r="A296" t="s">
        <v>296</v>
      </c>
      <c r="B296" s="1">
        <v>2.2996364089343301E-7</v>
      </c>
      <c r="C296" s="1">
        <v>0.99999612688589101</v>
      </c>
    </row>
    <row r="297" spans="1:3" x14ac:dyDescent="0.2">
      <c r="A297" t="s">
        <v>297</v>
      </c>
      <c r="B297" s="1">
        <v>2.27912651964976E-7</v>
      </c>
      <c r="C297" s="1">
        <v>0.99999635479854299</v>
      </c>
    </row>
    <row r="298" spans="1:3" x14ac:dyDescent="0.2">
      <c r="A298" t="s">
        <v>298</v>
      </c>
      <c r="B298" s="1">
        <v>2.2211335148144E-7</v>
      </c>
      <c r="C298" s="1">
        <v>0.99999657691189403</v>
      </c>
    </row>
    <row r="299" spans="1:3" x14ac:dyDescent="0.2">
      <c r="A299" t="s">
        <v>299</v>
      </c>
      <c r="B299" s="1">
        <v>2.1510211998710101E-7</v>
      </c>
      <c r="C299" s="1">
        <v>0.99999679201401404</v>
      </c>
    </row>
    <row r="300" spans="1:3" x14ac:dyDescent="0.2">
      <c r="A300" t="s">
        <v>300</v>
      </c>
      <c r="B300" s="1">
        <v>2.13363696287878E-7</v>
      </c>
      <c r="C300" s="1">
        <v>0.99999700537771097</v>
      </c>
    </row>
    <row r="301" spans="1:3" x14ac:dyDescent="0.2">
      <c r="A301" t="s">
        <v>301</v>
      </c>
      <c r="B301" s="1">
        <v>2.0374171449863601E-7</v>
      </c>
      <c r="C301" s="1">
        <v>0.99999720911942502</v>
      </c>
    </row>
    <row r="302" spans="1:3" x14ac:dyDescent="0.2">
      <c r="A302" t="s">
        <v>302</v>
      </c>
      <c r="B302" s="1">
        <v>2.0299515683498799E-7</v>
      </c>
      <c r="C302" s="1">
        <v>0.99999741211458204</v>
      </c>
    </row>
    <row r="303" spans="1:3" x14ac:dyDescent="0.2">
      <c r="A303" t="s">
        <v>303</v>
      </c>
      <c r="B303" s="1">
        <v>2.00956132729487E-7</v>
      </c>
      <c r="C303" s="1">
        <v>0.999997613070715</v>
      </c>
    </row>
    <row r="304" spans="1:3" x14ac:dyDescent="0.2">
      <c r="A304" t="s">
        <v>304</v>
      </c>
      <c r="B304" s="1">
        <v>1.9731723400818E-7</v>
      </c>
      <c r="C304" s="1">
        <v>0.99999781038794899</v>
      </c>
    </row>
    <row r="305" spans="1:3" x14ac:dyDescent="0.2">
      <c r="A305" t="s">
        <v>305</v>
      </c>
      <c r="B305" s="1">
        <v>1.9518524969794701E-7</v>
      </c>
      <c r="C305" s="1">
        <v>0.99999800557319896</v>
      </c>
    </row>
    <row r="306" spans="1:3" x14ac:dyDescent="0.2">
      <c r="A306" t="s">
        <v>306</v>
      </c>
      <c r="B306" s="1">
        <v>1.87785734031592E-7</v>
      </c>
      <c r="C306" s="1">
        <v>0.99999819335893303</v>
      </c>
    </row>
    <row r="307" spans="1:3" x14ac:dyDescent="0.2">
      <c r="A307" t="s">
        <v>307</v>
      </c>
      <c r="B307" s="1">
        <v>1.8139863765579501E-7</v>
      </c>
      <c r="C307" s="1">
        <v>0.99999837475757003</v>
      </c>
    </row>
    <row r="308" spans="1:3" x14ac:dyDescent="0.2">
      <c r="A308" t="s">
        <v>308</v>
      </c>
      <c r="B308" s="1">
        <v>1.78941138455011E-7</v>
      </c>
      <c r="C308" s="1">
        <v>0.99999855369870905</v>
      </c>
    </row>
    <row r="309" spans="1:3" x14ac:dyDescent="0.2">
      <c r="A309" t="s">
        <v>309</v>
      </c>
      <c r="B309" s="1">
        <v>1.5823049224591401E-7</v>
      </c>
      <c r="C309" s="1">
        <v>0.99999871192920098</v>
      </c>
    </row>
    <row r="310" spans="1:3" x14ac:dyDescent="0.2">
      <c r="A310" t="s">
        <v>310</v>
      </c>
      <c r="B310" s="1">
        <v>1.52308050485101E-7</v>
      </c>
      <c r="C310" s="1">
        <v>0.99999886423725104</v>
      </c>
    </row>
    <row r="311" spans="1:3" x14ac:dyDescent="0.2">
      <c r="A311" t="s">
        <v>311</v>
      </c>
      <c r="B311" s="1">
        <v>1.4859456962124799E-7</v>
      </c>
      <c r="C311" s="1">
        <v>0.99999901283182102</v>
      </c>
    </row>
    <row r="312" spans="1:3" x14ac:dyDescent="0.2">
      <c r="A312" t="s">
        <v>312</v>
      </c>
      <c r="B312" s="1">
        <v>1.33642931389982E-7</v>
      </c>
      <c r="C312" s="1">
        <v>0.99999914647475197</v>
      </c>
    </row>
    <row r="313" spans="1:3" x14ac:dyDescent="0.2">
      <c r="A313" t="s">
        <v>313</v>
      </c>
      <c r="B313" s="1">
        <v>1.28249463989449E-7</v>
      </c>
      <c r="C313" s="1">
        <v>0.99999927472421601</v>
      </c>
    </row>
    <row r="314" spans="1:3" x14ac:dyDescent="0.2">
      <c r="A314" t="s">
        <v>314</v>
      </c>
      <c r="B314" s="1">
        <v>1.2672810704116301E-7</v>
      </c>
      <c r="C314" s="1">
        <v>0.99999940145232302</v>
      </c>
    </row>
    <row r="315" spans="1:3" x14ac:dyDescent="0.2">
      <c r="A315" t="s">
        <v>315</v>
      </c>
      <c r="B315" s="1">
        <v>1.2155536910702801E-7</v>
      </c>
      <c r="C315" s="1">
        <v>0.99999952300769301</v>
      </c>
    </row>
    <row r="316" spans="1:3" x14ac:dyDescent="0.2">
      <c r="A316" t="s">
        <v>316</v>
      </c>
      <c r="B316" s="1">
        <v>1.1366325548586901E-7</v>
      </c>
      <c r="C316" s="1">
        <v>0.99999963667094804</v>
      </c>
    </row>
    <row r="317" spans="1:3" x14ac:dyDescent="0.2">
      <c r="A317" t="s">
        <v>317</v>
      </c>
      <c r="B317" s="1">
        <v>1.07460446858346E-7</v>
      </c>
      <c r="C317" s="1">
        <v>0.99999974413139503</v>
      </c>
    </row>
    <row r="318" spans="1:3" x14ac:dyDescent="0.2">
      <c r="A318" t="s">
        <v>318</v>
      </c>
      <c r="B318" s="1">
        <v>9.4076595441564194E-8</v>
      </c>
      <c r="C318" s="1">
        <v>0.99999983820798999</v>
      </c>
    </row>
    <row r="319" spans="1:3" x14ac:dyDescent="0.2">
      <c r="A319" t="s">
        <v>319</v>
      </c>
      <c r="B319" s="1">
        <v>9.0339693401780402E-8</v>
      </c>
      <c r="C319" s="1">
        <v>0.99999992854768405</v>
      </c>
    </row>
    <row r="320" spans="1:3" x14ac:dyDescent="0.2">
      <c r="A320" t="s">
        <v>320</v>
      </c>
      <c r="B320" s="1">
        <v>7.1338179407321999E-8</v>
      </c>
      <c r="C320" s="1">
        <v>0.99999999988586297</v>
      </c>
    </row>
    <row r="321" spans="1:3" x14ac:dyDescent="0.2">
      <c r="A321" t="s">
        <v>321</v>
      </c>
      <c r="B321" s="1">
        <v>9.1298848561584606E-11</v>
      </c>
      <c r="C321" s="1">
        <v>0.99999999997716205</v>
      </c>
    </row>
    <row r="322" spans="1:3" x14ac:dyDescent="0.2">
      <c r="A322" t="s">
        <v>322</v>
      </c>
      <c r="B322" s="1">
        <v>7.4133748121518098E-12</v>
      </c>
      <c r="C322" s="1">
        <v>0.99999999998457501</v>
      </c>
    </row>
    <row r="323" spans="1:3" x14ac:dyDescent="0.2">
      <c r="A323" t="s">
        <v>323</v>
      </c>
      <c r="B323" s="1">
        <v>4.57533830720479E-12</v>
      </c>
      <c r="C323" s="1">
        <v>0.99999999998915101</v>
      </c>
    </row>
    <row r="324" spans="1:3" x14ac:dyDescent="0.2">
      <c r="A324" t="s">
        <v>324</v>
      </c>
      <c r="B324" s="1">
        <v>2.9984763030592199E-12</v>
      </c>
      <c r="C324" s="1">
        <v>0.99999999999214895</v>
      </c>
    </row>
    <row r="325" spans="1:3" x14ac:dyDescent="0.2">
      <c r="A325" t="s">
        <v>325</v>
      </c>
      <c r="B325" s="1">
        <v>1.4594362599865E-12</v>
      </c>
      <c r="C325" s="1">
        <v>0.999999999993609</v>
      </c>
    </row>
    <row r="326" spans="1:3" x14ac:dyDescent="0.2">
      <c r="A326" t="s">
        <v>326</v>
      </c>
      <c r="B326" s="1">
        <v>8.2226463680865202E-13</v>
      </c>
      <c r="C326" s="1">
        <v>0.99999999999443101</v>
      </c>
    </row>
    <row r="327" spans="1:3" x14ac:dyDescent="0.2">
      <c r="A327" t="s">
        <v>327</v>
      </c>
      <c r="B327" s="1">
        <v>7.8096642663645296E-13</v>
      </c>
      <c r="C327" s="1">
        <v>0.99999999999521205</v>
      </c>
    </row>
    <row r="328" spans="1:3" x14ac:dyDescent="0.2">
      <c r="A328" t="s">
        <v>328</v>
      </c>
      <c r="B328" s="1">
        <v>7.4541855593660997E-13</v>
      </c>
      <c r="C328" s="1">
        <v>0.99999999999595701</v>
      </c>
    </row>
    <row r="329" spans="1:3" x14ac:dyDescent="0.2">
      <c r="A329" t="s">
        <v>329</v>
      </c>
      <c r="B329" s="1">
        <v>6.8695397022775896E-13</v>
      </c>
      <c r="C329" s="1">
        <v>0.99999999999664402</v>
      </c>
    </row>
    <row r="330" spans="1:3" x14ac:dyDescent="0.2">
      <c r="A330" t="s">
        <v>330</v>
      </c>
      <c r="B330" s="1">
        <v>6.2130099571715198E-13</v>
      </c>
      <c r="C330" s="1">
        <v>0.99999999999726596</v>
      </c>
    </row>
    <row r="331" spans="1:3" x14ac:dyDescent="0.2">
      <c r="A331" t="s">
        <v>331</v>
      </c>
      <c r="B331" s="1">
        <v>5.6759163082487101E-13</v>
      </c>
      <c r="C331" s="1">
        <v>0.99999999999783296</v>
      </c>
    </row>
    <row r="332" spans="1:3" x14ac:dyDescent="0.2">
      <c r="A332" t="s">
        <v>332</v>
      </c>
      <c r="B332" s="1">
        <v>5.32648905115001E-13</v>
      </c>
      <c r="C332" s="1">
        <v>0.99999999999836597</v>
      </c>
    </row>
    <row r="333" spans="1:3" x14ac:dyDescent="0.2">
      <c r="A333" t="s">
        <v>333</v>
      </c>
      <c r="B333" s="1">
        <v>4.8975686058612896E-13</v>
      </c>
      <c r="C333" s="1">
        <v>0.99999999999885603</v>
      </c>
    </row>
    <row r="334" spans="1:3" x14ac:dyDescent="0.2">
      <c r="A334" t="s">
        <v>334</v>
      </c>
      <c r="B334" s="1">
        <v>4.35101533231815E-13</v>
      </c>
      <c r="C334" s="1">
        <v>0.99999999999929101</v>
      </c>
    </row>
    <row r="335" spans="1:3" x14ac:dyDescent="0.2">
      <c r="A335" t="s">
        <v>335</v>
      </c>
      <c r="B335" s="1">
        <v>3.7562296162806102E-13</v>
      </c>
      <c r="C335" s="1">
        <v>0.99999999999966604</v>
      </c>
    </row>
    <row r="336" spans="1:3" x14ac:dyDescent="0.2">
      <c r="A336" t="s">
        <v>336</v>
      </c>
      <c r="B336" s="1">
        <v>3.3367366245284099E-13</v>
      </c>
      <c r="C336" s="1">
        <v>1</v>
      </c>
    </row>
    <row r="337" spans="1:3" x14ac:dyDescent="0.2">
      <c r="A337" t="s">
        <v>337</v>
      </c>
      <c r="B337" s="1">
        <v>7.8644229916589E-17</v>
      </c>
      <c r="C337" s="1">
        <v>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 enableFormatConditionsCalculation="0"/>
  <dimension ref="A1:H337"/>
  <sheetViews>
    <sheetView topLeftCell="A15" workbookViewId="0">
      <selection activeCell="A62" sqref="A62:XFD62"/>
    </sheetView>
  </sheetViews>
  <sheetFormatPr baseColWidth="10" defaultRowHeight="16" x14ac:dyDescent="0.2"/>
  <sheetData>
    <row r="1" spans="1:8" x14ac:dyDescent="0.2">
      <c r="B1" t="s">
        <v>338</v>
      </c>
      <c r="C1" t="s">
        <v>339</v>
      </c>
      <c r="D1" t="s">
        <v>340</v>
      </c>
      <c r="E1" t="s">
        <v>341</v>
      </c>
      <c r="F1" t="s">
        <v>342</v>
      </c>
      <c r="G1" t="s">
        <v>343</v>
      </c>
      <c r="H1" t="s">
        <v>344</v>
      </c>
    </row>
    <row r="2" spans="1:8" x14ac:dyDescent="0.2">
      <c r="A2" t="s">
        <v>345</v>
      </c>
      <c r="B2">
        <v>0.73148138049840095</v>
      </c>
      <c r="C2">
        <v>0.74901583324746002</v>
      </c>
      <c r="D2">
        <v>0.75449413192620396</v>
      </c>
      <c r="E2">
        <v>0.75797021626831595</v>
      </c>
      <c r="F2">
        <v>0.76261519233055097</v>
      </c>
      <c r="G2">
        <v>0.76277318416180595</v>
      </c>
      <c r="H2">
        <v>5.3441278611516801E-3</v>
      </c>
    </row>
    <row r="3" spans="1:8" x14ac:dyDescent="0.2">
      <c r="A3" t="s">
        <v>346</v>
      </c>
      <c r="B3">
        <v>0.52762051667926402</v>
      </c>
      <c r="C3">
        <v>0.63216203657561898</v>
      </c>
      <c r="D3">
        <v>0.63388237431612804</v>
      </c>
      <c r="E3">
        <v>0.63697898544312903</v>
      </c>
      <c r="F3">
        <v>0.64247430017342</v>
      </c>
      <c r="G3">
        <v>0.64263446348652697</v>
      </c>
      <c r="H3">
        <v>2.35040763319704E-3</v>
      </c>
    </row>
    <row r="4" spans="1:8" x14ac:dyDescent="0.2">
      <c r="A4" t="s">
        <v>347</v>
      </c>
      <c r="B4">
        <v>0.59084138594639801</v>
      </c>
      <c r="C4">
        <v>0.62525532528727301</v>
      </c>
      <c r="D4">
        <v>0.63080659841329501</v>
      </c>
      <c r="E4">
        <v>0.63502993931867002</v>
      </c>
      <c r="F4">
        <v>0.64376414643713198</v>
      </c>
      <c r="G4">
        <v>0.64439953536572003</v>
      </c>
      <c r="H4">
        <v>5.4321887017709201E-3</v>
      </c>
    </row>
    <row r="5" spans="1:8" x14ac:dyDescent="0.2">
      <c r="A5" t="s">
        <v>348</v>
      </c>
      <c r="B5">
        <v>0.39482872247340101</v>
      </c>
      <c r="C5">
        <v>0.63609554141769098</v>
      </c>
      <c r="D5">
        <v>0.63769035906501503</v>
      </c>
      <c r="E5">
        <v>0.64209710314259005</v>
      </c>
      <c r="F5">
        <v>0.64449778678191705</v>
      </c>
      <c r="G5">
        <v>0.64475948776502301</v>
      </c>
      <c r="H5">
        <v>2.5371912260358101E-3</v>
      </c>
    </row>
    <row r="6" spans="1:8" x14ac:dyDescent="0.2">
      <c r="A6" t="s">
        <v>349</v>
      </c>
      <c r="B6">
        <v>0.59160537523924395</v>
      </c>
      <c r="C6">
        <v>0.63499076053466497</v>
      </c>
      <c r="D6">
        <v>0.63798028004520402</v>
      </c>
      <c r="E6">
        <v>0.64125393699678901</v>
      </c>
      <c r="F6">
        <v>0.64311411998610502</v>
      </c>
      <c r="G6">
        <v>0.64336427591548895</v>
      </c>
      <c r="H6">
        <v>5.11710638682609E-3</v>
      </c>
    </row>
    <row r="7" spans="1:8" x14ac:dyDescent="0.2">
      <c r="A7" t="s">
        <v>350</v>
      </c>
      <c r="B7">
        <v>0.746160954598866</v>
      </c>
      <c r="C7">
        <v>0.75051688675806105</v>
      </c>
      <c r="D7">
        <v>0.75209260700049196</v>
      </c>
      <c r="E7">
        <v>0.75515780404232902</v>
      </c>
      <c r="F7">
        <v>0.76076122059459705</v>
      </c>
      <c r="G7">
        <v>0.76124539077796105</v>
      </c>
      <c r="H7">
        <v>5.5320135981266703E-3</v>
      </c>
    </row>
    <row r="8" spans="1:8" x14ac:dyDescent="0.2">
      <c r="A8" t="s">
        <v>351</v>
      </c>
      <c r="B8">
        <v>0.61346404781276398</v>
      </c>
      <c r="C8">
        <v>0.62497812804594699</v>
      </c>
      <c r="D8">
        <v>0.62603471912388098</v>
      </c>
      <c r="E8">
        <v>0.63351513405814397</v>
      </c>
      <c r="F8">
        <v>0.64105855086711205</v>
      </c>
      <c r="G8">
        <v>0.64160353211209897</v>
      </c>
      <c r="H8">
        <v>1.0837359656000101E-3</v>
      </c>
    </row>
    <row r="9" spans="1:8" x14ac:dyDescent="0.2">
      <c r="A9" t="s">
        <v>352</v>
      </c>
      <c r="B9">
        <v>0.60870811507356404</v>
      </c>
      <c r="C9">
        <v>0.63420163189218004</v>
      </c>
      <c r="D9">
        <v>0.637138304190071</v>
      </c>
      <c r="E9">
        <v>0.63987814854315705</v>
      </c>
      <c r="F9">
        <v>0.64285217160668395</v>
      </c>
      <c r="G9">
        <v>0.64305014499878399</v>
      </c>
      <c r="H9">
        <v>4.4239610982269697E-3</v>
      </c>
    </row>
    <row r="10" spans="1:8" x14ac:dyDescent="0.2">
      <c r="A10" t="s">
        <v>353</v>
      </c>
      <c r="B10">
        <v>0.61254302934353999</v>
      </c>
      <c r="C10">
        <v>0.62899158934931798</v>
      </c>
      <c r="D10">
        <v>0.63225381380844303</v>
      </c>
      <c r="E10">
        <v>0.63576016056306806</v>
      </c>
      <c r="F10">
        <v>0.641987523018824</v>
      </c>
      <c r="G10">
        <v>0.642625376114356</v>
      </c>
      <c r="H10">
        <v>4.8493458015581199E-3</v>
      </c>
    </row>
    <row r="11" spans="1:8" x14ac:dyDescent="0.2">
      <c r="A11" t="s">
        <v>354</v>
      </c>
      <c r="B11">
        <v>0.60474614003125504</v>
      </c>
      <c r="C11">
        <v>0.62909539582570595</v>
      </c>
      <c r="D11">
        <v>0.63238877590930997</v>
      </c>
      <c r="E11">
        <v>0.63761207686145105</v>
      </c>
      <c r="F11">
        <v>0.64109388720091098</v>
      </c>
      <c r="G11">
        <v>0.64181734089618403</v>
      </c>
      <c r="H11">
        <v>4.2071153378784197E-3</v>
      </c>
    </row>
    <row r="12" spans="1:8" x14ac:dyDescent="0.2">
      <c r="A12" t="s">
        <v>355</v>
      </c>
      <c r="B12">
        <v>0.73828599114462501</v>
      </c>
      <c r="C12">
        <v>0.75145849244727303</v>
      </c>
      <c r="D12">
        <v>0.75254014700093796</v>
      </c>
      <c r="E12">
        <v>0.75574765333608096</v>
      </c>
      <c r="F12">
        <v>0.76041842797534098</v>
      </c>
      <c r="G12">
        <v>0.76080782213600595</v>
      </c>
      <c r="H12">
        <v>4.79959778955038E-3</v>
      </c>
    </row>
    <row r="13" spans="1:8" x14ac:dyDescent="0.2">
      <c r="A13" t="s">
        <v>356</v>
      </c>
      <c r="B13">
        <v>0.51214728518909203</v>
      </c>
      <c r="C13">
        <v>0.62383229072339497</v>
      </c>
      <c r="D13">
        <v>0.62877410438756798</v>
      </c>
      <c r="E13">
        <v>0.63335749264378305</v>
      </c>
      <c r="F13">
        <v>0.64233461585829499</v>
      </c>
      <c r="G13">
        <v>0.64253570734270504</v>
      </c>
      <c r="H13">
        <v>1.6646211749946501E-3</v>
      </c>
    </row>
    <row r="14" spans="1:8" x14ac:dyDescent="0.2">
      <c r="A14" t="s">
        <v>357</v>
      </c>
      <c r="B14">
        <v>0.35257991348502199</v>
      </c>
      <c r="C14">
        <v>0.63502374661694705</v>
      </c>
      <c r="D14">
        <v>0.63776524288971703</v>
      </c>
      <c r="E14">
        <v>0.63947904597484095</v>
      </c>
      <c r="F14">
        <v>0.64311889273182199</v>
      </c>
      <c r="G14">
        <v>0.64321791475411105</v>
      </c>
      <c r="H14">
        <v>1.0940674408152599E-3</v>
      </c>
    </row>
    <row r="15" spans="1:8" x14ac:dyDescent="0.2">
      <c r="A15" t="s">
        <v>358</v>
      </c>
      <c r="B15">
        <v>0.592629950027734</v>
      </c>
      <c r="C15">
        <v>0.62848621835938101</v>
      </c>
      <c r="D15">
        <v>0.63095144240925505</v>
      </c>
      <c r="E15">
        <v>0.634899552018659</v>
      </c>
      <c r="F15">
        <v>0.64238080957842403</v>
      </c>
      <c r="G15">
        <v>0.64270882055147305</v>
      </c>
      <c r="H15">
        <v>2.8166898440055901E-3</v>
      </c>
    </row>
    <row r="16" spans="1:8" x14ac:dyDescent="0.2">
      <c r="A16" t="s">
        <v>359</v>
      </c>
      <c r="B16">
        <v>0.61066747585832803</v>
      </c>
      <c r="C16">
        <v>0.63570661763915504</v>
      </c>
      <c r="D16">
        <v>0.638195463806014</v>
      </c>
      <c r="E16">
        <v>0.64116377648427303</v>
      </c>
      <c r="F16">
        <v>0.64304101090057897</v>
      </c>
      <c r="G16">
        <v>0.64347284979055597</v>
      </c>
      <c r="H16">
        <v>5.3070198848400403E-3</v>
      </c>
    </row>
    <row r="17" spans="1:8" x14ac:dyDescent="0.2">
      <c r="A17" t="s">
        <v>360</v>
      </c>
      <c r="B17">
        <v>0.64571761515646198</v>
      </c>
      <c r="C17">
        <v>0.75321505373183895</v>
      </c>
      <c r="D17">
        <v>0.75461314342302499</v>
      </c>
      <c r="E17">
        <v>0.75692295734457504</v>
      </c>
      <c r="F17">
        <v>0.76172985660296</v>
      </c>
      <c r="G17">
        <v>0.76182473879269696</v>
      </c>
      <c r="H17">
        <v>2.9556341759834101E-3</v>
      </c>
    </row>
    <row r="18" spans="1:8" x14ac:dyDescent="0.2">
      <c r="A18" t="s">
        <v>361</v>
      </c>
      <c r="B18">
        <v>0.4149311482618</v>
      </c>
      <c r="C18">
        <v>0.59421995158963403</v>
      </c>
      <c r="D18">
        <v>0.66327458103259496</v>
      </c>
      <c r="E18">
        <v>0.68291010671930097</v>
      </c>
      <c r="F18">
        <v>0.68743691573112597</v>
      </c>
      <c r="G18">
        <v>0.68923420360619703</v>
      </c>
      <c r="H18">
        <v>6.4508108066854502E-4</v>
      </c>
    </row>
    <row r="19" spans="1:8" x14ac:dyDescent="0.2">
      <c r="A19" t="s">
        <v>362</v>
      </c>
      <c r="B19">
        <v>0.14093811800617101</v>
      </c>
      <c r="C19">
        <v>0.232573060318437</v>
      </c>
      <c r="D19">
        <v>0.43397022999384899</v>
      </c>
      <c r="E19">
        <v>0.619402722187399</v>
      </c>
      <c r="F19">
        <v>0.63049665280066702</v>
      </c>
      <c r="G19">
        <v>0.630775358555136</v>
      </c>
      <c r="H19">
        <v>2.41764283544809E-4</v>
      </c>
    </row>
    <row r="20" spans="1:8" x14ac:dyDescent="0.2">
      <c r="A20" t="s">
        <v>363</v>
      </c>
      <c r="B20">
        <v>0.225164435377114</v>
      </c>
      <c r="C20">
        <v>0.53243274556563003</v>
      </c>
      <c r="D20">
        <v>0.594391634209259</v>
      </c>
      <c r="E20">
        <v>0.603258287157316</v>
      </c>
      <c r="F20">
        <v>0.63110968972206705</v>
      </c>
      <c r="G20">
        <v>0.63175681434292397</v>
      </c>
      <c r="H20">
        <v>4.6818398177287703E-4</v>
      </c>
    </row>
    <row r="21" spans="1:8" x14ac:dyDescent="0.2">
      <c r="A21" t="s">
        <v>364</v>
      </c>
      <c r="B21">
        <v>0.14225421004361799</v>
      </c>
      <c r="C21">
        <v>0.23812311573130701</v>
      </c>
      <c r="D21">
        <v>0.40501648504204502</v>
      </c>
      <c r="E21">
        <v>0.6226615588919</v>
      </c>
      <c r="F21">
        <v>0.63357346834066797</v>
      </c>
      <c r="G21">
        <v>0.63451950493271603</v>
      </c>
      <c r="H21">
        <v>2.8850940128258003E-4</v>
      </c>
    </row>
    <row r="22" spans="1:8" x14ac:dyDescent="0.2">
      <c r="A22" t="s">
        <v>365</v>
      </c>
      <c r="B22">
        <v>0.226807198052415</v>
      </c>
      <c r="C22">
        <v>0.35168179868293797</v>
      </c>
      <c r="D22">
        <v>0.58901820729324605</v>
      </c>
      <c r="E22">
        <v>0.63475541493766596</v>
      </c>
      <c r="F22">
        <v>0.65236508535461601</v>
      </c>
      <c r="G22">
        <v>0.652687456689934</v>
      </c>
      <c r="H22">
        <v>3.1626931831696902E-4</v>
      </c>
    </row>
    <row r="23" spans="1:8" x14ac:dyDescent="0.2">
      <c r="A23" t="s">
        <v>366</v>
      </c>
      <c r="B23">
        <v>0.18779877887292901</v>
      </c>
      <c r="C23">
        <v>0.31820535105789599</v>
      </c>
      <c r="D23">
        <v>0.49786194713495502</v>
      </c>
      <c r="E23">
        <v>0.61017956628512404</v>
      </c>
      <c r="F23">
        <v>0.63481635766017996</v>
      </c>
      <c r="G23">
        <v>0.63511600900616105</v>
      </c>
      <c r="H23">
        <v>2.81366775530031E-4</v>
      </c>
    </row>
    <row r="24" spans="1:8" x14ac:dyDescent="0.2">
      <c r="A24" t="s">
        <v>367</v>
      </c>
      <c r="B24">
        <v>0.121038126153763</v>
      </c>
      <c r="C24">
        <v>0.14756802398676</v>
      </c>
      <c r="D24">
        <v>0.17494339255988001</v>
      </c>
      <c r="E24">
        <v>0.31429426492013401</v>
      </c>
      <c r="F24">
        <v>0.63722196845105605</v>
      </c>
      <c r="G24">
        <v>0.63890638889321205</v>
      </c>
      <c r="H24">
        <v>2.1208816162583601E-4</v>
      </c>
    </row>
    <row r="25" spans="1:8" x14ac:dyDescent="0.2">
      <c r="A25" t="s">
        <v>368</v>
      </c>
      <c r="B25">
        <v>0.157138749366002</v>
      </c>
      <c r="C25">
        <v>0.238759212563037</v>
      </c>
      <c r="D25">
        <v>0.29022088824062697</v>
      </c>
      <c r="E25">
        <v>0.61358064595293504</v>
      </c>
      <c r="F25">
        <v>0.639624142716257</v>
      </c>
      <c r="G25">
        <v>0.64160889064844295</v>
      </c>
      <c r="H25">
        <v>2.3664160698379799E-4</v>
      </c>
    </row>
    <row r="26" spans="1:8" x14ac:dyDescent="0.2">
      <c r="A26" t="s">
        <v>369</v>
      </c>
      <c r="B26">
        <v>0.26503019238117997</v>
      </c>
      <c r="C26">
        <v>0.57370707024044199</v>
      </c>
      <c r="D26">
        <v>0.61555046399369195</v>
      </c>
      <c r="E26">
        <v>0.63065998532209699</v>
      </c>
      <c r="F26">
        <v>0.64570749636764502</v>
      </c>
      <c r="G26">
        <v>0.64695110120648502</v>
      </c>
      <c r="H26">
        <v>5.4595093342108296E-4</v>
      </c>
    </row>
    <row r="27" spans="1:8" x14ac:dyDescent="0.2">
      <c r="A27" t="s">
        <v>370</v>
      </c>
      <c r="B27">
        <v>0.25667469734215598</v>
      </c>
      <c r="C27">
        <v>0.41703178308545402</v>
      </c>
      <c r="D27">
        <v>0.58210945385533097</v>
      </c>
      <c r="E27">
        <v>0.62144642264091399</v>
      </c>
      <c r="F27">
        <v>0.63170964284107101</v>
      </c>
      <c r="G27">
        <v>0.63597725861994303</v>
      </c>
      <c r="H27">
        <v>3.7959473966996799E-4</v>
      </c>
    </row>
    <row r="28" spans="1:8" x14ac:dyDescent="0.2">
      <c r="A28" t="s">
        <v>371</v>
      </c>
      <c r="B28">
        <v>0.24218769737871601</v>
      </c>
      <c r="C28">
        <v>0.49457404416392797</v>
      </c>
      <c r="D28">
        <v>0.58993005781980401</v>
      </c>
      <c r="E28">
        <v>0.61828440853104405</v>
      </c>
      <c r="F28">
        <v>0.62733574514057</v>
      </c>
      <c r="G28">
        <v>0.63079000951879904</v>
      </c>
      <c r="H28">
        <v>3.8945894668549201E-4</v>
      </c>
    </row>
    <row r="29" spans="1:8" x14ac:dyDescent="0.2">
      <c r="A29" t="s">
        <v>372</v>
      </c>
      <c r="B29">
        <v>0.150381966313958</v>
      </c>
      <c r="C29">
        <v>0.22323740118088101</v>
      </c>
      <c r="D29">
        <v>0.347858956186404</v>
      </c>
      <c r="E29">
        <v>0.61333920670309705</v>
      </c>
      <c r="F29">
        <v>0.63376101001283203</v>
      </c>
      <c r="G29">
        <v>0.63480561760396104</v>
      </c>
      <c r="H29">
        <v>2.3317338966730099E-4</v>
      </c>
    </row>
    <row r="30" spans="1:8" x14ac:dyDescent="0.2">
      <c r="A30" t="s">
        <v>373</v>
      </c>
      <c r="B30">
        <v>0.12913658172620601</v>
      </c>
      <c r="C30">
        <v>0.22941780992816499</v>
      </c>
      <c r="D30">
        <v>0.244618597160917</v>
      </c>
      <c r="E30">
        <v>0.341611122592198</v>
      </c>
      <c r="F30">
        <v>0.651346959211342</v>
      </c>
      <c r="G30">
        <v>0.65241306562659696</v>
      </c>
      <c r="H30">
        <v>2.35233867646265E-4</v>
      </c>
    </row>
    <row r="31" spans="1:8" x14ac:dyDescent="0.2">
      <c r="A31" t="s">
        <v>374</v>
      </c>
      <c r="B31">
        <v>0.14181194614428599</v>
      </c>
      <c r="C31">
        <v>0.283236836820143</v>
      </c>
      <c r="D31">
        <v>0.41343560894984299</v>
      </c>
      <c r="E31">
        <v>0.600936920629496</v>
      </c>
      <c r="F31">
        <v>0.63826698753411704</v>
      </c>
      <c r="G31">
        <v>0.63889461088855004</v>
      </c>
      <c r="H31">
        <v>2.31866981628995E-4</v>
      </c>
    </row>
    <row r="32" spans="1:8" x14ac:dyDescent="0.2">
      <c r="A32" t="s">
        <v>375</v>
      </c>
      <c r="B32">
        <v>0.213094887572539</v>
      </c>
      <c r="C32">
        <v>0.359328497475635</v>
      </c>
      <c r="D32">
        <v>0.48223889374474799</v>
      </c>
      <c r="E32">
        <v>0.63036740384591605</v>
      </c>
      <c r="F32">
        <v>0.64947243447668002</v>
      </c>
      <c r="G32">
        <v>0.64989907848332196</v>
      </c>
      <c r="H32">
        <v>3.3289494265753398E-4</v>
      </c>
    </row>
    <row r="33" spans="1:8" x14ac:dyDescent="0.2">
      <c r="A33" t="s">
        <v>376</v>
      </c>
      <c r="B33">
        <v>0.161787781989982</v>
      </c>
      <c r="C33">
        <v>0.20893167115292199</v>
      </c>
      <c r="D33">
        <v>0.23781538812123301</v>
      </c>
      <c r="E33">
        <v>0.59762020144777905</v>
      </c>
      <c r="F33">
        <v>0.639434008390382</v>
      </c>
      <c r="G33">
        <v>0.63972984043560099</v>
      </c>
      <c r="H33">
        <v>2.6985054095519999E-4</v>
      </c>
    </row>
    <row r="34" spans="1:8" x14ac:dyDescent="0.2">
      <c r="A34" t="s">
        <v>377</v>
      </c>
      <c r="B34">
        <v>0.168559673992554</v>
      </c>
      <c r="C34">
        <v>0.47990067180866602</v>
      </c>
      <c r="D34">
        <v>0.58908832976702596</v>
      </c>
      <c r="E34">
        <v>0.623922896116479</v>
      </c>
      <c r="F34">
        <v>0.63833083654971301</v>
      </c>
      <c r="G34">
        <v>0.63912997970904795</v>
      </c>
      <c r="H34">
        <v>3.2390992441052501E-4</v>
      </c>
    </row>
    <row r="35" spans="1:8" x14ac:dyDescent="0.2">
      <c r="A35" t="s">
        <v>378</v>
      </c>
      <c r="B35">
        <v>0.208078978056321</v>
      </c>
      <c r="C35">
        <v>0.37257087400814998</v>
      </c>
      <c r="D35">
        <v>0.59669376899576598</v>
      </c>
      <c r="E35">
        <v>0.63793031870780004</v>
      </c>
      <c r="F35">
        <v>0.64651346778859298</v>
      </c>
      <c r="G35">
        <v>0.64929443981455903</v>
      </c>
      <c r="H35">
        <v>2.9090363707345997E-4</v>
      </c>
    </row>
    <row r="36" spans="1:8" x14ac:dyDescent="0.2">
      <c r="A36" t="s">
        <v>379</v>
      </c>
      <c r="B36">
        <v>0.32738281331414998</v>
      </c>
      <c r="C36">
        <v>0.55315990361622902</v>
      </c>
      <c r="D36">
        <v>0.61762543056622898</v>
      </c>
      <c r="E36">
        <v>0.62252146467108205</v>
      </c>
      <c r="F36">
        <v>0.64687912429458205</v>
      </c>
      <c r="G36">
        <v>0.64825038074723096</v>
      </c>
      <c r="H36">
        <v>6.2416386684723197E-4</v>
      </c>
    </row>
    <row r="37" spans="1:8" x14ac:dyDescent="0.2">
      <c r="A37" t="s">
        <v>380</v>
      </c>
      <c r="B37">
        <v>0.151678193523065</v>
      </c>
      <c r="C37">
        <v>0.34768642272271499</v>
      </c>
      <c r="D37">
        <v>0.48968988805952901</v>
      </c>
      <c r="E37">
        <v>0.63487647639836098</v>
      </c>
      <c r="F37">
        <v>0.64408600339019695</v>
      </c>
      <c r="G37">
        <v>0.64458779972251501</v>
      </c>
      <c r="H37">
        <v>2.6282872055684699E-4</v>
      </c>
    </row>
    <row r="38" spans="1:8" x14ac:dyDescent="0.2">
      <c r="A38" t="s">
        <v>381</v>
      </c>
      <c r="B38">
        <v>0.23645793864993001</v>
      </c>
      <c r="C38">
        <v>0.52661754283144502</v>
      </c>
      <c r="D38">
        <v>0.611150200848809</v>
      </c>
      <c r="E38">
        <v>0.62581659868357098</v>
      </c>
      <c r="F38">
        <v>0.63726301572259203</v>
      </c>
      <c r="G38">
        <v>0.64033074381154997</v>
      </c>
      <c r="H38">
        <v>4.6584908196835599E-4</v>
      </c>
    </row>
    <row r="39" spans="1:8" x14ac:dyDescent="0.2">
      <c r="A39" t="s">
        <v>382</v>
      </c>
      <c r="B39">
        <v>0.40212781995047903</v>
      </c>
      <c r="C39">
        <v>0.58302719416811399</v>
      </c>
      <c r="D39">
        <v>0.66911988912722797</v>
      </c>
      <c r="E39">
        <v>0.67869395447257996</v>
      </c>
      <c r="F39">
        <v>0.69533224373385405</v>
      </c>
      <c r="G39">
        <v>0.69568495634174898</v>
      </c>
      <c r="H39">
        <v>5.0025794870219096E-4</v>
      </c>
    </row>
    <row r="40" spans="1:8" x14ac:dyDescent="0.2">
      <c r="A40" t="s">
        <v>383</v>
      </c>
      <c r="B40">
        <v>0.20700101653283801</v>
      </c>
      <c r="C40">
        <v>0.21547924945716701</v>
      </c>
      <c r="D40">
        <v>0.23038216447759899</v>
      </c>
      <c r="E40">
        <v>0.419037665212106</v>
      </c>
      <c r="F40">
        <v>0.62866127467053501</v>
      </c>
      <c r="G40">
        <v>0.63072527774963905</v>
      </c>
      <c r="H40">
        <v>2.5828305352770998E-4</v>
      </c>
    </row>
    <row r="41" spans="1:8" x14ac:dyDescent="0.2">
      <c r="A41" t="s">
        <v>384</v>
      </c>
      <c r="B41">
        <v>0.22575844324191399</v>
      </c>
      <c r="C41">
        <v>0.54225198195133895</v>
      </c>
      <c r="D41">
        <v>0.59654877306968901</v>
      </c>
      <c r="E41">
        <v>0.61861384564797295</v>
      </c>
      <c r="F41">
        <v>0.63190187758910799</v>
      </c>
      <c r="G41">
        <v>0.63622911132912197</v>
      </c>
      <c r="H41">
        <v>4.3571447559971702E-4</v>
      </c>
    </row>
    <row r="42" spans="1:8" x14ac:dyDescent="0.2">
      <c r="A42" t="s">
        <v>385</v>
      </c>
      <c r="B42">
        <v>0.129234182258184</v>
      </c>
      <c r="C42">
        <v>0.15008523679807001</v>
      </c>
      <c r="D42">
        <v>0.16556810354534299</v>
      </c>
      <c r="E42">
        <v>0.30745006718497297</v>
      </c>
      <c r="F42">
        <v>0.63367137331285295</v>
      </c>
      <c r="G42">
        <v>0.63492178862527704</v>
      </c>
      <c r="H42">
        <v>2.1246381968756899E-4</v>
      </c>
    </row>
    <row r="43" spans="1:8" x14ac:dyDescent="0.2">
      <c r="A43" t="s">
        <v>386</v>
      </c>
      <c r="B43">
        <v>0.241579839538484</v>
      </c>
      <c r="C43">
        <v>0.25282893566898801</v>
      </c>
      <c r="D43">
        <v>0.29066769097598899</v>
      </c>
      <c r="E43">
        <v>0.56699732270268999</v>
      </c>
      <c r="F43">
        <v>0.64241428104686105</v>
      </c>
      <c r="G43">
        <v>0.64402770387475095</v>
      </c>
      <c r="H43">
        <v>2.6407574385249301E-4</v>
      </c>
    </row>
    <row r="44" spans="1:8" x14ac:dyDescent="0.2">
      <c r="A44" t="s">
        <v>387</v>
      </c>
      <c r="B44">
        <v>0.20730272468477801</v>
      </c>
      <c r="C44">
        <v>0.22240635951877799</v>
      </c>
      <c r="D44">
        <v>0.252664329006134</v>
      </c>
      <c r="E44">
        <v>0.47259573960673001</v>
      </c>
      <c r="F44">
        <v>0.62754875141500999</v>
      </c>
      <c r="G44">
        <v>0.630058349494098</v>
      </c>
      <c r="H44">
        <v>2.5938652116620097E-4</v>
      </c>
    </row>
    <row r="45" spans="1:8" x14ac:dyDescent="0.2">
      <c r="A45" t="s">
        <v>388</v>
      </c>
      <c r="B45">
        <v>0.104853849096016</v>
      </c>
      <c r="C45">
        <v>0.123282110328912</v>
      </c>
      <c r="D45">
        <v>0.143134816075562</v>
      </c>
      <c r="E45">
        <v>0.219437312290931</v>
      </c>
      <c r="F45">
        <v>0.62277178485679396</v>
      </c>
      <c r="G45">
        <v>0.62521904209992296</v>
      </c>
      <c r="H45">
        <v>2.13447487170603E-4</v>
      </c>
    </row>
    <row r="46" spans="1:8" x14ac:dyDescent="0.2">
      <c r="A46" t="s">
        <v>389</v>
      </c>
      <c r="B46">
        <v>9.3539994641990795E-2</v>
      </c>
      <c r="C46">
        <v>0.23933853361980001</v>
      </c>
      <c r="D46">
        <v>0.26489377797582903</v>
      </c>
      <c r="E46">
        <v>0.399400744891098</v>
      </c>
      <c r="F46">
        <v>0.64259918762384405</v>
      </c>
      <c r="G46">
        <v>0.64464379469466904</v>
      </c>
      <c r="H46">
        <v>2.0419806490900601E-4</v>
      </c>
    </row>
    <row r="47" spans="1:8" x14ac:dyDescent="0.2">
      <c r="A47" t="s">
        <v>390</v>
      </c>
      <c r="B47">
        <v>0.25531156677584099</v>
      </c>
      <c r="C47">
        <v>0.42160297229966798</v>
      </c>
      <c r="D47">
        <v>0.58670563637565698</v>
      </c>
      <c r="E47">
        <v>0.62670766879998996</v>
      </c>
      <c r="F47">
        <v>0.64497729074448695</v>
      </c>
      <c r="G47">
        <v>0.64820173138889303</v>
      </c>
      <c r="H47">
        <v>3.36278759054005E-4</v>
      </c>
    </row>
    <row r="48" spans="1:8" x14ac:dyDescent="0.2">
      <c r="A48" t="s">
        <v>391</v>
      </c>
      <c r="B48">
        <v>0.34334773297448301</v>
      </c>
      <c r="C48">
        <v>0.47087720017130003</v>
      </c>
      <c r="D48">
        <v>0.62260029999478606</v>
      </c>
      <c r="E48">
        <v>0.63041289249031895</v>
      </c>
      <c r="F48">
        <v>0.64428794354793095</v>
      </c>
      <c r="G48">
        <v>0.64640504703367396</v>
      </c>
      <c r="H48">
        <v>6.7761627884924201E-4</v>
      </c>
    </row>
    <row r="49" spans="1:8" x14ac:dyDescent="0.2">
      <c r="A49" t="s">
        <v>392</v>
      </c>
      <c r="B49">
        <v>0.16740590002528999</v>
      </c>
      <c r="C49">
        <v>0.395145283514167</v>
      </c>
      <c r="D49">
        <v>0.48937473468486198</v>
      </c>
      <c r="E49">
        <v>0.59527525866085196</v>
      </c>
      <c r="F49">
        <v>0.63612516772805405</v>
      </c>
      <c r="G49">
        <v>0.63650204728849902</v>
      </c>
      <c r="H49">
        <v>2.7729916029577698E-4</v>
      </c>
    </row>
    <row r="50" spans="1:8" x14ac:dyDescent="0.2">
      <c r="A50" t="s">
        <v>393</v>
      </c>
      <c r="B50">
        <v>0.231419328788079</v>
      </c>
      <c r="C50">
        <v>0.493094830890489</v>
      </c>
      <c r="D50">
        <v>0.59511965952512003</v>
      </c>
      <c r="E50">
        <v>0.61782918203185</v>
      </c>
      <c r="F50">
        <v>0.62788632121293397</v>
      </c>
      <c r="G50">
        <v>0.62940332131847199</v>
      </c>
      <c r="H50">
        <v>4.9067293474304495E-4</v>
      </c>
    </row>
    <row r="51" spans="1:8" x14ac:dyDescent="0.2">
      <c r="A51" t="s">
        <v>394</v>
      </c>
      <c r="B51">
        <v>0.18285381494266201</v>
      </c>
      <c r="C51">
        <v>0.25934525299786498</v>
      </c>
      <c r="D51">
        <v>0.45377891976381202</v>
      </c>
      <c r="E51">
        <v>0.61999642094685103</v>
      </c>
      <c r="F51">
        <v>0.63762125113050205</v>
      </c>
      <c r="G51">
        <v>0.63920747033134395</v>
      </c>
      <c r="H51">
        <v>2.5261915729584198E-4</v>
      </c>
    </row>
    <row r="52" spans="1:8" x14ac:dyDescent="0.2">
      <c r="A52" t="s">
        <v>395</v>
      </c>
      <c r="B52">
        <v>0.27406453119817997</v>
      </c>
      <c r="C52">
        <v>0.55019619429423305</v>
      </c>
      <c r="D52">
        <v>0.61170385066351596</v>
      </c>
      <c r="E52">
        <v>0.62579300981240904</v>
      </c>
      <c r="F52">
        <v>0.64461882693577099</v>
      </c>
      <c r="G52">
        <v>0.64689987550396599</v>
      </c>
      <c r="H52">
        <v>4.6581430947607801E-4</v>
      </c>
    </row>
    <row r="53" spans="1:8" x14ac:dyDescent="0.2">
      <c r="A53" t="s">
        <v>396</v>
      </c>
      <c r="B53">
        <v>0.16426701698483701</v>
      </c>
      <c r="C53">
        <v>0.32415252689754898</v>
      </c>
      <c r="D53">
        <v>0.42863316773511001</v>
      </c>
      <c r="E53">
        <v>0.62451564086918798</v>
      </c>
      <c r="F53">
        <v>0.63240651135167902</v>
      </c>
      <c r="G53">
        <v>0.63337350981902296</v>
      </c>
      <c r="H53">
        <v>2.4974368143177301E-4</v>
      </c>
    </row>
    <row r="54" spans="1:8" x14ac:dyDescent="0.2">
      <c r="A54" t="s">
        <v>397</v>
      </c>
      <c r="B54">
        <v>0.236307635221815</v>
      </c>
      <c r="C54">
        <v>0.33016508895472602</v>
      </c>
      <c r="D54">
        <v>0.58412504815329702</v>
      </c>
      <c r="E54">
        <v>0.62287443897675698</v>
      </c>
      <c r="F54">
        <v>0.63338136402271805</v>
      </c>
      <c r="G54">
        <v>0.63750037146702299</v>
      </c>
      <c r="H54">
        <v>3.2371729154011502E-4</v>
      </c>
    </row>
    <row r="55" spans="1:8" x14ac:dyDescent="0.2">
      <c r="A55" t="s">
        <v>398</v>
      </c>
      <c r="B55">
        <v>0.230181242484537</v>
      </c>
      <c r="C55">
        <v>0.352546403189548</v>
      </c>
      <c r="D55">
        <v>0.60045358806247695</v>
      </c>
      <c r="E55">
        <v>0.628425508745725</v>
      </c>
      <c r="F55">
        <v>0.63579206039662395</v>
      </c>
      <c r="G55">
        <v>0.63725029102919395</v>
      </c>
      <c r="H55">
        <v>4.5815920609609503E-4</v>
      </c>
    </row>
    <row r="56" spans="1:8" x14ac:dyDescent="0.2">
      <c r="A56" t="s">
        <v>399</v>
      </c>
      <c r="B56">
        <v>0.238552204027458</v>
      </c>
      <c r="C56">
        <v>0.24568662486051099</v>
      </c>
      <c r="D56">
        <v>0.28144655711535899</v>
      </c>
      <c r="E56">
        <v>0.55959678262973001</v>
      </c>
      <c r="F56">
        <v>0.64115690650273405</v>
      </c>
      <c r="G56">
        <v>0.64277122480659898</v>
      </c>
      <c r="H56">
        <v>2.6183883756256799E-4</v>
      </c>
    </row>
    <row r="57" spans="1:8" x14ac:dyDescent="0.2">
      <c r="A57" t="s">
        <v>400</v>
      </c>
      <c r="B57">
        <v>0.24943103638448499</v>
      </c>
      <c r="C57">
        <v>0.41770377009096099</v>
      </c>
      <c r="D57">
        <v>0.589705859509426</v>
      </c>
      <c r="E57">
        <v>0.61926624397486096</v>
      </c>
      <c r="F57">
        <v>0.62784969155190196</v>
      </c>
      <c r="G57">
        <v>0.63610146852448501</v>
      </c>
      <c r="H57">
        <v>3.59743133575927E-4</v>
      </c>
    </row>
    <row r="58" spans="1:8" x14ac:dyDescent="0.2">
      <c r="A58" t="s">
        <v>401</v>
      </c>
      <c r="B58">
        <v>0.24687859960369499</v>
      </c>
      <c r="C58">
        <v>0.54308907052923405</v>
      </c>
      <c r="D58">
        <v>0.58199437983207603</v>
      </c>
      <c r="E58">
        <v>0.60570168162698201</v>
      </c>
      <c r="F58">
        <v>0.62994838631497296</v>
      </c>
      <c r="G58">
        <v>0.63138260184994799</v>
      </c>
      <c r="H58">
        <v>4.6938232911696801E-4</v>
      </c>
    </row>
    <row r="59" spans="1:8" x14ac:dyDescent="0.2">
      <c r="A59" t="s">
        <v>402</v>
      </c>
      <c r="B59">
        <v>0.218388464881764</v>
      </c>
      <c r="C59">
        <v>0.41918930848969599</v>
      </c>
      <c r="D59">
        <v>0.56888188289802999</v>
      </c>
      <c r="E59">
        <v>0.62792284230662798</v>
      </c>
      <c r="F59">
        <v>0.63370114968028501</v>
      </c>
      <c r="G59">
        <v>0.63503645685215504</v>
      </c>
      <c r="H59">
        <v>4.0915329739863398E-4</v>
      </c>
    </row>
    <row r="60" spans="1:8" x14ac:dyDescent="0.2">
      <c r="A60" t="s">
        <v>403</v>
      </c>
      <c r="B60">
        <v>0.34385238743115099</v>
      </c>
      <c r="C60">
        <v>0.49273241201354501</v>
      </c>
      <c r="D60">
        <v>0.65120882980087502</v>
      </c>
      <c r="E60">
        <v>0.67253690161374902</v>
      </c>
      <c r="F60">
        <v>0.69234308969121705</v>
      </c>
      <c r="G60">
        <v>0.69348730453993401</v>
      </c>
      <c r="H60">
        <v>3.6795222712036901E-4</v>
      </c>
    </row>
    <row r="61" spans="1:8" x14ac:dyDescent="0.2">
      <c r="A61" t="s">
        <v>404</v>
      </c>
      <c r="B61">
        <v>0.16077040249122401</v>
      </c>
      <c r="C61">
        <v>0.20595016811533301</v>
      </c>
      <c r="D61">
        <v>0.36108137063274798</v>
      </c>
      <c r="E61">
        <v>0.57151819683145799</v>
      </c>
      <c r="F61">
        <v>0.62130525838073003</v>
      </c>
      <c r="G61">
        <v>0.62233773273584403</v>
      </c>
      <c r="H61">
        <v>2.18665028346622E-4</v>
      </c>
    </row>
    <row r="62" spans="1:8" x14ac:dyDescent="0.2">
      <c r="A62" t="s">
        <v>405</v>
      </c>
      <c r="B62">
        <v>6.1930692114933898E-2</v>
      </c>
      <c r="C62">
        <v>0.14862525587168801</v>
      </c>
      <c r="D62">
        <v>0.16923673075305601</v>
      </c>
      <c r="E62">
        <v>0.19944459974812201</v>
      </c>
      <c r="F62">
        <v>0.63744792141246898</v>
      </c>
      <c r="G62">
        <v>0.638556239067118</v>
      </c>
      <c r="H62">
        <v>2.0653082853059701E-4</v>
      </c>
    </row>
    <row r="63" spans="1:8" x14ac:dyDescent="0.2">
      <c r="A63" t="s">
        <v>406</v>
      </c>
      <c r="B63">
        <v>0.16848761185285599</v>
      </c>
      <c r="C63">
        <v>0.197517659130833</v>
      </c>
      <c r="D63">
        <v>0.307704691836304</v>
      </c>
      <c r="E63">
        <v>0.60913950139334305</v>
      </c>
      <c r="F63">
        <v>0.63867862341869797</v>
      </c>
      <c r="G63">
        <v>0.63938396876249004</v>
      </c>
      <c r="H63">
        <v>2.1091415119068899E-4</v>
      </c>
    </row>
    <row r="64" spans="1:8" x14ac:dyDescent="0.2">
      <c r="A64" t="s">
        <v>407</v>
      </c>
      <c r="B64">
        <v>0.276668485743916</v>
      </c>
      <c r="C64">
        <v>0.34816915733159598</v>
      </c>
      <c r="D64">
        <v>0.58023379360525695</v>
      </c>
      <c r="E64">
        <v>0.63935471834887703</v>
      </c>
      <c r="F64">
        <v>0.65016166051094404</v>
      </c>
      <c r="G64">
        <v>0.65173934994455796</v>
      </c>
      <c r="H64">
        <v>3.1641322664394502E-4</v>
      </c>
    </row>
    <row r="65" spans="1:8" x14ac:dyDescent="0.2">
      <c r="A65" t="s">
        <v>408</v>
      </c>
      <c r="B65">
        <v>0.124678143644495</v>
      </c>
      <c r="C65">
        <v>0.17149818112078299</v>
      </c>
      <c r="D65">
        <v>0.29649509054296402</v>
      </c>
      <c r="E65">
        <v>0.56476917696220397</v>
      </c>
      <c r="F65">
        <v>0.63120855954042698</v>
      </c>
      <c r="G65">
        <v>0.63229816588180698</v>
      </c>
      <c r="H65">
        <v>2.14484135182739E-4</v>
      </c>
    </row>
    <row r="66" spans="1:8" x14ac:dyDescent="0.2">
      <c r="A66" t="s">
        <v>409</v>
      </c>
      <c r="B66">
        <v>0.137712389459616</v>
      </c>
      <c r="C66">
        <v>0.203756492279727</v>
      </c>
      <c r="D66">
        <v>0.22082620760947</v>
      </c>
      <c r="E66">
        <v>0.51080729751653497</v>
      </c>
      <c r="F66">
        <v>0.631755837028666</v>
      </c>
      <c r="G66">
        <v>0.63295836416795404</v>
      </c>
      <c r="H66">
        <v>2.3680145600712599E-4</v>
      </c>
    </row>
    <row r="67" spans="1:8" x14ac:dyDescent="0.2">
      <c r="A67" t="s">
        <v>410</v>
      </c>
      <c r="B67">
        <v>0.11303518991092699</v>
      </c>
      <c r="C67">
        <v>0.23150630584729101</v>
      </c>
      <c r="D67">
        <v>0.259643575015926</v>
      </c>
      <c r="E67">
        <v>0.50154748774396996</v>
      </c>
      <c r="F67">
        <v>0.63824936905302398</v>
      </c>
      <c r="G67">
        <v>0.64012149225446902</v>
      </c>
      <c r="H67">
        <v>2.06075464364833E-4</v>
      </c>
    </row>
    <row r="68" spans="1:8" x14ac:dyDescent="0.2">
      <c r="A68" t="s">
        <v>411</v>
      </c>
      <c r="B68">
        <v>6.8206244368299904E-2</v>
      </c>
      <c r="C68">
        <v>0.136432976770026</v>
      </c>
      <c r="D68">
        <v>0.15899630560259101</v>
      </c>
      <c r="E68">
        <v>0.21084061730808601</v>
      </c>
      <c r="F68">
        <v>0.63887288245328</v>
      </c>
      <c r="G68">
        <v>0.64278095699833604</v>
      </c>
      <c r="H68">
        <v>2.12253783516341E-4</v>
      </c>
    </row>
    <row r="69" spans="1:8" x14ac:dyDescent="0.2">
      <c r="A69" t="s">
        <v>412</v>
      </c>
      <c r="B69">
        <v>0.14074631411590599</v>
      </c>
      <c r="C69">
        <v>0.23185789640430199</v>
      </c>
      <c r="D69">
        <v>0.240260375914499</v>
      </c>
      <c r="E69">
        <v>0.60701482124858996</v>
      </c>
      <c r="F69">
        <v>0.64768423331126701</v>
      </c>
      <c r="G69">
        <v>0.648311631484213</v>
      </c>
      <c r="H69">
        <v>2.3490474383086501E-4</v>
      </c>
    </row>
    <row r="70" spans="1:8" x14ac:dyDescent="0.2">
      <c r="A70" t="s">
        <v>413</v>
      </c>
      <c r="B70">
        <v>0.19915806074439499</v>
      </c>
      <c r="C70">
        <v>0.316920246540702</v>
      </c>
      <c r="D70">
        <v>0.60527889489553599</v>
      </c>
      <c r="E70">
        <v>0.61992706022636401</v>
      </c>
      <c r="F70">
        <v>0.64509327148923001</v>
      </c>
      <c r="G70">
        <v>0.64579278117413497</v>
      </c>
      <c r="H70">
        <v>3.0478105504063601E-4</v>
      </c>
    </row>
    <row r="71" spans="1:8" x14ac:dyDescent="0.2">
      <c r="A71" t="s">
        <v>414</v>
      </c>
      <c r="B71">
        <v>0.20878862795449299</v>
      </c>
      <c r="C71">
        <v>0.37540536196700097</v>
      </c>
      <c r="D71">
        <v>0.55491391424842196</v>
      </c>
      <c r="E71">
        <v>0.60828106797539505</v>
      </c>
      <c r="F71">
        <v>0.63339128852697402</v>
      </c>
      <c r="G71">
        <v>0.63393376769534904</v>
      </c>
      <c r="H71">
        <v>3.1931116248776399E-4</v>
      </c>
    </row>
    <row r="72" spans="1:8" x14ac:dyDescent="0.2">
      <c r="A72" t="s">
        <v>415</v>
      </c>
      <c r="B72">
        <v>0.119310545934153</v>
      </c>
      <c r="C72">
        <v>0.13004023322668401</v>
      </c>
      <c r="D72">
        <v>0.143312198012956</v>
      </c>
      <c r="E72">
        <v>0.23393868943789201</v>
      </c>
      <c r="F72">
        <v>0.63714456806624498</v>
      </c>
      <c r="G72">
        <v>0.63990487379680705</v>
      </c>
      <c r="H72">
        <v>2.12386735235362E-4</v>
      </c>
    </row>
    <row r="73" spans="1:8" x14ac:dyDescent="0.2">
      <c r="A73" t="s">
        <v>416</v>
      </c>
      <c r="B73">
        <v>0.23410333426414701</v>
      </c>
      <c r="C73">
        <v>0.35680296699816599</v>
      </c>
      <c r="D73">
        <v>0.56670865882502897</v>
      </c>
      <c r="E73">
        <v>0.62849824839857105</v>
      </c>
      <c r="F73">
        <v>0.64991495260423804</v>
      </c>
      <c r="G73">
        <v>0.65066077342374795</v>
      </c>
      <c r="H73">
        <v>3.0131983622061801E-4</v>
      </c>
    </row>
    <row r="74" spans="1:8" x14ac:dyDescent="0.2">
      <c r="A74" t="s">
        <v>417</v>
      </c>
      <c r="B74">
        <v>0.20832526423225101</v>
      </c>
      <c r="C74">
        <v>0.48203932691711798</v>
      </c>
      <c r="D74">
        <v>0.60849489973993998</v>
      </c>
      <c r="E74">
        <v>0.62007389878265096</v>
      </c>
      <c r="F74">
        <v>0.643314459237318</v>
      </c>
      <c r="G74">
        <v>0.64405041199134905</v>
      </c>
      <c r="H74">
        <v>3.5754663547943799E-4</v>
      </c>
    </row>
    <row r="75" spans="1:8" x14ac:dyDescent="0.2">
      <c r="A75" t="s">
        <v>418</v>
      </c>
      <c r="B75">
        <v>0.257204187015102</v>
      </c>
      <c r="C75">
        <v>0.42964773467154599</v>
      </c>
      <c r="D75">
        <v>0.58781888630916201</v>
      </c>
      <c r="E75">
        <v>0.62086682157708795</v>
      </c>
      <c r="F75">
        <v>0.63212177215342902</v>
      </c>
      <c r="G75">
        <v>0.63810619050970896</v>
      </c>
      <c r="H75">
        <v>3.49020277053115E-4</v>
      </c>
    </row>
    <row r="76" spans="1:8" x14ac:dyDescent="0.2">
      <c r="A76" t="s">
        <v>419</v>
      </c>
      <c r="B76">
        <v>0.25140986920705</v>
      </c>
      <c r="C76">
        <v>0.55601475077346596</v>
      </c>
      <c r="D76">
        <v>0.61331386023798595</v>
      </c>
      <c r="E76">
        <v>0.62556880608376197</v>
      </c>
      <c r="F76">
        <v>0.63606334670929898</v>
      </c>
      <c r="G76">
        <v>0.63916280766678601</v>
      </c>
      <c r="H76">
        <v>4.9550430206164698E-4</v>
      </c>
    </row>
    <row r="77" spans="1:8" x14ac:dyDescent="0.2">
      <c r="A77" t="s">
        <v>420</v>
      </c>
      <c r="B77">
        <v>0.22248195643648699</v>
      </c>
      <c r="C77">
        <v>0.326986407865893</v>
      </c>
      <c r="D77">
        <v>0.611725254805217</v>
      </c>
      <c r="E77">
        <v>0.627003307695156</v>
      </c>
      <c r="F77">
        <v>0.64471599116612999</v>
      </c>
      <c r="G77">
        <v>0.64640874207283605</v>
      </c>
      <c r="H77">
        <v>2.7590260867280201E-4</v>
      </c>
    </row>
    <row r="78" spans="1:8" x14ac:dyDescent="0.2">
      <c r="A78" t="s">
        <v>421</v>
      </c>
      <c r="B78">
        <v>0.15087725516564399</v>
      </c>
      <c r="C78">
        <v>0.18573056294924101</v>
      </c>
      <c r="D78">
        <v>0.19311784619873601</v>
      </c>
      <c r="E78">
        <v>0.242980746339858</v>
      </c>
      <c r="F78">
        <v>0.63669352264260504</v>
      </c>
      <c r="G78">
        <v>0.63739278141112699</v>
      </c>
      <c r="H78">
        <v>2.35513326471623E-4</v>
      </c>
    </row>
    <row r="79" spans="1:8" x14ac:dyDescent="0.2">
      <c r="A79" t="s">
        <v>422</v>
      </c>
      <c r="B79">
        <v>0.17373565318589701</v>
      </c>
      <c r="C79">
        <v>0.31003004645749899</v>
      </c>
      <c r="D79">
        <v>0.52608455158788403</v>
      </c>
      <c r="E79">
        <v>0.60433015632504405</v>
      </c>
      <c r="F79">
        <v>0.633762432684979</v>
      </c>
      <c r="G79">
        <v>0.63471384085496796</v>
      </c>
      <c r="H79">
        <v>2.77104766239636E-4</v>
      </c>
    </row>
    <row r="80" spans="1:8" x14ac:dyDescent="0.2">
      <c r="A80" t="s">
        <v>423</v>
      </c>
      <c r="B80">
        <v>0.14193109139076401</v>
      </c>
      <c r="C80">
        <v>0.24686120527682201</v>
      </c>
      <c r="D80">
        <v>0.53335695397758798</v>
      </c>
      <c r="E80">
        <v>0.60813746647564704</v>
      </c>
      <c r="F80">
        <v>0.63757364258499005</v>
      </c>
      <c r="G80">
        <v>0.63890485268199104</v>
      </c>
      <c r="H80">
        <v>2.6025527306927502E-4</v>
      </c>
    </row>
    <row r="81" spans="1:8" x14ac:dyDescent="0.2">
      <c r="A81" t="s">
        <v>424</v>
      </c>
      <c r="B81">
        <v>0.32975356314941001</v>
      </c>
      <c r="C81">
        <v>0.46438296078705799</v>
      </c>
      <c r="D81">
        <v>0.55188954067103502</v>
      </c>
      <c r="E81">
        <v>0.67372461037715403</v>
      </c>
      <c r="F81">
        <v>0.69241483343133403</v>
      </c>
      <c r="G81">
        <v>0.69328493560762405</v>
      </c>
      <c r="H81">
        <v>3.7673128253621501E-4</v>
      </c>
    </row>
    <row r="82" spans="1:8" x14ac:dyDescent="0.2">
      <c r="A82" t="s">
        <v>425</v>
      </c>
      <c r="B82">
        <v>0.19340785436458699</v>
      </c>
      <c r="C82">
        <v>0.347491368137545</v>
      </c>
      <c r="D82">
        <v>0.41998818411729599</v>
      </c>
      <c r="E82">
        <v>0.44158468032036302</v>
      </c>
      <c r="F82">
        <v>0.51076048623028902</v>
      </c>
      <c r="G82">
        <v>0.68397538097466004</v>
      </c>
      <c r="H82">
        <v>2.4524126270499398E-4</v>
      </c>
    </row>
    <row r="83" spans="1:8" x14ac:dyDescent="0.2">
      <c r="A83" t="s">
        <v>426</v>
      </c>
      <c r="B83">
        <v>6.1977792559321003E-2</v>
      </c>
      <c r="C83">
        <v>9.4467580812578597E-2</v>
      </c>
      <c r="D83">
        <v>0.12489286220535201</v>
      </c>
      <c r="E83">
        <v>0.18848629912975801</v>
      </c>
      <c r="F83">
        <v>0.2040485714935</v>
      </c>
      <c r="G83">
        <v>0.23927348365412601</v>
      </c>
      <c r="H83">
        <v>2.20072545834622E-4</v>
      </c>
    </row>
    <row r="84" spans="1:8" x14ac:dyDescent="0.2">
      <c r="A84" t="s">
        <v>427</v>
      </c>
      <c r="B84">
        <v>0.10569076766121099</v>
      </c>
      <c r="C84">
        <v>0.125307726164502</v>
      </c>
      <c r="D84">
        <v>0.20281957326599301</v>
      </c>
      <c r="E84">
        <v>0.21541816566508401</v>
      </c>
      <c r="F84">
        <v>0.31665782772205497</v>
      </c>
      <c r="G84">
        <v>0.53090647660998702</v>
      </c>
      <c r="H84">
        <v>2.1518741875328699E-4</v>
      </c>
    </row>
    <row r="85" spans="1:8" x14ac:dyDescent="0.2">
      <c r="A85" t="s">
        <v>428</v>
      </c>
      <c r="B85">
        <v>7.8909493999716196E-2</v>
      </c>
      <c r="C85">
        <v>0.13350763164518301</v>
      </c>
      <c r="D85">
        <v>0.15123920647009201</v>
      </c>
      <c r="E85">
        <v>0.222638397524729</v>
      </c>
      <c r="F85">
        <v>0.229361602360936</v>
      </c>
      <c r="G85">
        <v>0.24655219464658301</v>
      </c>
      <c r="H85">
        <v>2.2117111869638401E-4</v>
      </c>
    </row>
    <row r="86" spans="1:8" x14ac:dyDescent="0.2">
      <c r="A86" t="s">
        <v>429</v>
      </c>
      <c r="B86">
        <v>6.6609446694297803E-2</v>
      </c>
      <c r="C86">
        <v>0.12548141649005401</v>
      </c>
      <c r="D86">
        <v>0.20485183235446899</v>
      </c>
      <c r="E86">
        <v>0.27848197376346501</v>
      </c>
      <c r="F86">
        <v>0.29577683231725899</v>
      </c>
      <c r="G86">
        <v>0.30863075053675199</v>
      </c>
      <c r="H86">
        <v>2.1363989795247199E-4</v>
      </c>
    </row>
    <row r="87" spans="1:8" x14ac:dyDescent="0.2">
      <c r="A87" t="s">
        <v>430</v>
      </c>
      <c r="B87">
        <v>3.97418768787463E-2</v>
      </c>
      <c r="C87">
        <v>6.4729762579644495E-2</v>
      </c>
      <c r="D87">
        <v>0.15392619634458601</v>
      </c>
      <c r="E87">
        <v>0.212715345051085</v>
      </c>
      <c r="F87">
        <v>0.229372235499434</v>
      </c>
      <c r="G87">
        <v>0.26673695500226902</v>
      </c>
      <c r="H87">
        <v>2.2016211256334499E-4</v>
      </c>
    </row>
    <row r="88" spans="1:8" x14ac:dyDescent="0.2">
      <c r="A88" t="s">
        <v>431</v>
      </c>
      <c r="B88">
        <v>2.5081711126114799E-2</v>
      </c>
      <c r="C88">
        <v>3.5793892143122299E-2</v>
      </c>
      <c r="D88">
        <v>4.81415355632464E-2</v>
      </c>
      <c r="E88">
        <v>9.3221589414673803E-2</v>
      </c>
      <c r="F88">
        <v>0.14590011815844001</v>
      </c>
      <c r="G88">
        <v>0.14717778140208801</v>
      </c>
      <c r="H88">
        <v>2.43693653856568E-4</v>
      </c>
    </row>
    <row r="89" spans="1:8" x14ac:dyDescent="0.2">
      <c r="A89" t="s">
        <v>432</v>
      </c>
      <c r="B89">
        <v>4.6231789313604797E-2</v>
      </c>
      <c r="C89">
        <v>8.4474769118089293E-2</v>
      </c>
      <c r="D89">
        <v>0.15062030073216301</v>
      </c>
      <c r="E89">
        <v>0.22431004557388501</v>
      </c>
      <c r="F89">
        <v>0.232642469577893</v>
      </c>
      <c r="G89">
        <v>0.24166171542828199</v>
      </c>
      <c r="H89">
        <v>2.19828173088855E-4</v>
      </c>
    </row>
    <row r="90" spans="1:8" x14ac:dyDescent="0.2">
      <c r="A90" t="s">
        <v>433</v>
      </c>
      <c r="B90">
        <v>0.121385534596442</v>
      </c>
      <c r="C90">
        <v>0.254506596493424</v>
      </c>
      <c r="D90">
        <v>0.27421859924042102</v>
      </c>
      <c r="E90">
        <v>0.28040226496635301</v>
      </c>
      <c r="F90">
        <v>0.42956246586494201</v>
      </c>
      <c r="G90">
        <v>0.66866043130209496</v>
      </c>
      <c r="H90">
        <v>2.17173862879818E-4</v>
      </c>
    </row>
    <row r="91" spans="1:8" x14ac:dyDescent="0.2">
      <c r="A91" t="s">
        <v>434</v>
      </c>
      <c r="B91">
        <v>5.6453852101089698E-2</v>
      </c>
      <c r="C91">
        <v>0.13329735982472601</v>
      </c>
      <c r="D91">
        <v>0.18264186710108199</v>
      </c>
      <c r="E91">
        <v>0.191482608674889</v>
      </c>
      <c r="F91">
        <v>0.27665682663012298</v>
      </c>
      <c r="G91">
        <v>0.35715011224301602</v>
      </c>
      <c r="H91">
        <v>2.1042427621589699E-4</v>
      </c>
    </row>
    <row r="92" spans="1:8" x14ac:dyDescent="0.2">
      <c r="A92" t="s">
        <v>435</v>
      </c>
      <c r="B92">
        <v>5.92416098096121E-2</v>
      </c>
      <c r="C92">
        <v>0.20090133242991601</v>
      </c>
      <c r="D92">
        <v>0.22579913375285501</v>
      </c>
      <c r="E92">
        <v>0.23327801907224099</v>
      </c>
      <c r="F92">
        <v>0.28160087134983502</v>
      </c>
      <c r="G92">
        <v>0.51321141760314004</v>
      </c>
      <c r="H92">
        <v>2.08657210093085E-4</v>
      </c>
    </row>
    <row r="93" spans="1:8" x14ac:dyDescent="0.2">
      <c r="A93" t="s">
        <v>436</v>
      </c>
      <c r="B93">
        <v>4.96505352236827E-2</v>
      </c>
      <c r="C93">
        <v>0.101295933771496</v>
      </c>
      <c r="D93">
        <v>0.12912570736311299</v>
      </c>
      <c r="E93">
        <v>0.19235255944935201</v>
      </c>
      <c r="F93">
        <v>0.20426625656497999</v>
      </c>
      <c r="G93">
        <v>0.22057288683286699</v>
      </c>
      <c r="H93">
        <v>2.1786604738055899E-4</v>
      </c>
    </row>
    <row r="94" spans="1:8" x14ac:dyDescent="0.2">
      <c r="A94" t="s">
        <v>437</v>
      </c>
      <c r="B94">
        <v>5.1946905394796301E-2</v>
      </c>
      <c r="C94">
        <v>8.4960656181013297E-2</v>
      </c>
      <c r="D94">
        <v>0.113872608943098</v>
      </c>
      <c r="E94">
        <v>0.16688635253603801</v>
      </c>
      <c r="F94">
        <v>0.24043589203410801</v>
      </c>
      <c r="G94">
        <v>0.253491509383105</v>
      </c>
      <c r="H94">
        <v>2.31407402036107E-4</v>
      </c>
    </row>
    <row r="95" spans="1:8" x14ac:dyDescent="0.2">
      <c r="A95" t="s">
        <v>438</v>
      </c>
      <c r="B95">
        <v>2.9278873391343101E-2</v>
      </c>
      <c r="C95">
        <v>5.4163401279280203E-2</v>
      </c>
      <c r="D95">
        <v>9.0839255463167304E-2</v>
      </c>
      <c r="E95">
        <v>0.187917890083348</v>
      </c>
      <c r="F95">
        <v>0.199652619342057</v>
      </c>
      <c r="G95">
        <v>0.20495336734710701</v>
      </c>
      <c r="H95">
        <v>2.2976715622582001E-4</v>
      </c>
    </row>
    <row r="96" spans="1:8" x14ac:dyDescent="0.2">
      <c r="A96" t="s">
        <v>439</v>
      </c>
      <c r="B96">
        <v>5.23704832365871E-2</v>
      </c>
      <c r="C96">
        <v>0.105055788794615</v>
      </c>
      <c r="D96">
        <v>0.18183704518514701</v>
      </c>
      <c r="E96">
        <v>0.27172643318942502</v>
      </c>
      <c r="F96">
        <v>0.28633496838241701</v>
      </c>
      <c r="G96">
        <v>0.29588281157561902</v>
      </c>
      <c r="H96">
        <v>2.1618483121465E-4</v>
      </c>
    </row>
    <row r="97" spans="1:8" x14ac:dyDescent="0.2">
      <c r="A97" t="s">
        <v>440</v>
      </c>
      <c r="B97">
        <v>4.9890526638314898E-2</v>
      </c>
      <c r="C97">
        <v>7.0876347076124696E-2</v>
      </c>
      <c r="D97">
        <v>0.113593915194855</v>
      </c>
      <c r="E97">
        <v>0.204271417919758</v>
      </c>
      <c r="F97">
        <v>0.22894732187927599</v>
      </c>
      <c r="G97">
        <v>0.23211384642897601</v>
      </c>
      <c r="H97">
        <v>2.2735504368356999E-4</v>
      </c>
    </row>
    <row r="98" spans="1:8" x14ac:dyDescent="0.2">
      <c r="A98" t="s">
        <v>441</v>
      </c>
      <c r="B98">
        <v>6.8440621162182205E-2</v>
      </c>
      <c r="C98">
        <v>0.14743527862004999</v>
      </c>
      <c r="D98">
        <v>0.20511965609657201</v>
      </c>
      <c r="E98">
        <v>0.221253767043111</v>
      </c>
      <c r="F98">
        <v>0.23710802810885201</v>
      </c>
      <c r="G98">
        <v>0.25816437449548801</v>
      </c>
      <c r="H98">
        <v>2.14126572816352E-4</v>
      </c>
    </row>
    <row r="99" spans="1:8" x14ac:dyDescent="0.2">
      <c r="A99" t="s">
        <v>442</v>
      </c>
      <c r="B99">
        <v>6.8107786524171696E-2</v>
      </c>
      <c r="C99">
        <v>0.120060504621991</v>
      </c>
      <c r="D99">
        <v>0.18732278782894199</v>
      </c>
      <c r="E99">
        <v>0.19783725878432401</v>
      </c>
      <c r="F99">
        <v>0.21011807192745299</v>
      </c>
      <c r="G99">
        <v>0.25518344860597197</v>
      </c>
      <c r="H99">
        <v>2.21928339028418E-4</v>
      </c>
    </row>
    <row r="100" spans="1:8" x14ac:dyDescent="0.2">
      <c r="A100" t="s">
        <v>443</v>
      </c>
      <c r="B100">
        <v>7.4210925036042805E-2</v>
      </c>
      <c r="C100">
        <v>0.16408622798344799</v>
      </c>
      <c r="D100">
        <v>0.24044932622051399</v>
      </c>
      <c r="E100">
        <v>0.26277029145695302</v>
      </c>
      <c r="F100">
        <v>0.27582920130357902</v>
      </c>
      <c r="G100">
        <v>0.36135648758311301</v>
      </c>
      <c r="H100">
        <v>2.05504338331468E-4</v>
      </c>
    </row>
    <row r="101" spans="1:8" x14ac:dyDescent="0.2">
      <c r="A101" t="s">
        <v>444</v>
      </c>
      <c r="B101">
        <v>5.2326670932947301E-2</v>
      </c>
      <c r="C101">
        <v>9.3749962469195397E-2</v>
      </c>
      <c r="D101">
        <v>0.15265397462917099</v>
      </c>
      <c r="E101">
        <v>0.19048995063624899</v>
      </c>
      <c r="F101">
        <v>0.19749173218909399</v>
      </c>
      <c r="G101">
        <v>0.21362051326284601</v>
      </c>
      <c r="H101">
        <v>2.18663635758827E-4</v>
      </c>
    </row>
    <row r="102" spans="1:8" x14ac:dyDescent="0.2">
      <c r="A102" t="s">
        <v>445</v>
      </c>
      <c r="B102">
        <v>7.1806168591740105E-2</v>
      </c>
      <c r="C102">
        <v>0.184543537837869</v>
      </c>
      <c r="D102">
        <v>0.22969310042192301</v>
      </c>
      <c r="E102">
        <v>0.25405311434015998</v>
      </c>
      <c r="F102">
        <v>0.26942821310248799</v>
      </c>
      <c r="G102">
        <v>0.29802448805029202</v>
      </c>
      <c r="H102">
        <v>2.08522882331523E-4</v>
      </c>
    </row>
    <row r="103" spans="1:8" x14ac:dyDescent="0.2">
      <c r="A103" t="s">
        <v>446</v>
      </c>
      <c r="B103">
        <v>7.5707233324381298E-2</v>
      </c>
      <c r="C103">
        <v>9.3932990133862901E-2</v>
      </c>
      <c r="D103">
        <v>0.16048359462815301</v>
      </c>
      <c r="E103">
        <v>0.18115414957142201</v>
      </c>
      <c r="F103">
        <v>0.19041757376826199</v>
      </c>
      <c r="G103">
        <v>0.218622129854359</v>
      </c>
      <c r="H103">
        <v>2.1705819790467399E-4</v>
      </c>
    </row>
    <row r="104" spans="1:8" x14ac:dyDescent="0.2">
      <c r="A104" t="s">
        <v>447</v>
      </c>
      <c r="B104">
        <v>3.47230275060487E-2</v>
      </c>
      <c r="C104">
        <v>4.6127921466056099E-2</v>
      </c>
      <c r="D104">
        <v>6.22979026565696E-2</v>
      </c>
      <c r="E104">
        <v>0.102487126493829</v>
      </c>
      <c r="F104">
        <v>0.135066718037684</v>
      </c>
      <c r="G104">
        <v>0.137159853782094</v>
      </c>
      <c r="H104">
        <v>2.3951164018209899E-4</v>
      </c>
    </row>
    <row r="105" spans="1:8" x14ac:dyDescent="0.2">
      <c r="A105" t="s">
        <v>448</v>
      </c>
      <c r="B105">
        <v>5.9100950134852198E-2</v>
      </c>
      <c r="C105">
        <v>0.138389475747315</v>
      </c>
      <c r="D105">
        <v>0.19503888645065801</v>
      </c>
      <c r="E105">
        <v>0.23308187837000799</v>
      </c>
      <c r="F105">
        <v>0.237309207496538</v>
      </c>
      <c r="G105">
        <v>0.26228023460994998</v>
      </c>
      <c r="H105">
        <v>2.10172228947749E-4</v>
      </c>
    </row>
    <row r="106" spans="1:8" x14ac:dyDescent="0.2">
      <c r="A106" t="s">
        <v>449</v>
      </c>
      <c r="B106">
        <v>3.74298309359965E-2</v>
      </c>
      <c r="C106">
        <v>4.7211103356969999E-2</v>
      </c>
      <c r="D106">
        <v>5.7956057724545901E-2</v>
      </c>
      <c r="E106">
        <v>0.11910775342223</v>
      </c>
      <c r="F106">
        <v>0.20836717060472501</v>
      </c>
      <c r="G106">
        <v>0.21006029967787301</v>
      </c>
      <c r="H106">
        <v>2.4148458069836001E-4</v>
      </c>
    </row>
    <row r="107" spans="1:8" x14ac:dyDescent="0.2">
      <c r="A107" t="s">
        <v>450</v>
      </c>
      <c r="B107">
        <v>3.3798351388167898E-2</v>
      </c>
      <c r="C107">
        <v>4.03530588279307E-2</v>
      </c>
      <c r="D107">
        <v>4.44082135048844E-2</v>
      </c>
      <c r="E107">
        <v>7.7483097547010604E-2</v>
      </c>
      <c r="F107">
        <v>0.18719125451755</v>
      </c>
      <c r="G107">
        <v>0.189908967390685</v>
      </c>
      <c r="H107">
        <v>2.4421182454209301E-4</v>
      </c>
    </row>
    <row r="108" spans="1:8" x14ac:dyDescent="0.2">
      <c r="A108" t="s">
        <v>451</v>
      </c>
      <c r="B108">
        <v>3.6054892018141799E-2</v>
      </c>
      <c r="C108">
        <v>4.2904302015326801E-2</v>
      </c>
      <c r="D108">
        <v>5.4837886503213702E-2</v>
      </c>
      <c r="E108">
        <v>0.114017918474</v>
      </c>
      <c r="F108">
        <v>0.236587441929408</v>
      </c>
      <c r="G108">
        <v>0.23829708444315501</v>
      </c>
      <c r="H108">
        <v>2.38490597560942E-4</v>
      </c>
    </row>
    <row r="109" spans="1:8" x14ac:dyDescent="0.2">
      <c r="A109" t="s">
        <v>452</v>
      </c>
      <c r="B109">
        <v>2.5388600652228799E-2</v>
      </c>
      <c r="C109">
        <v>3.6671609905662997E-2</v>
      </c>
      <c r="D109">
        <v>4.6320882969246198E-2</v>
      </c>
      <c r="E109">
        <v>8.1685993269118504E-2</v>
      </c>
      <c r="F109">
        <v>0.185010077325755</v>
      </c>
      <c r="G109">
        <v>0.18613375371653601</v>
      </c>
      <c r="H109">
        <v>2.4385820573591299E-4</v>
      </c>
    </row>
    <row r="110" spans="1:8" x14ac:dyDescent="0.2">
      <c r="A110" t="s">
        <v>453</v>
      </c>
      <c r="B110">
        <v>3.53889151804095E-2</v>
      </c>
      <c r="C110">
        <v>6.5789389288527497E-2</v>
      </c>
      <c r="D110">
        <v>7.4733945708417196E-2</v>
      </c>
      <c r="E110">
        <v>0.117388869810216</v>
      </c>
      <c r="F110">
        <v>0.158438203312775</v>
      </c>
      <c r="G110">
        <v>0.16766343216153601</v>
      </c>
      <c r="H110">
        <v>2.3619288084592E-4</v>
      </c>
    </row>
    <row r="111" spans="1:8" x14ac:dyDescent="0.2">
      <c r="A111" t="s">
        <v>454</v>
      </c>
      <c r="B111">
        <v>4.3457888391800398E-2</v>
      </c>
      <c r="C111">
        <v>7.2522609189565101E-2</v>
      </c>
      <c r="D111">
        <v>0.112706546002145</v>
      </c>
      <c r="E111">
        <v>0.16861662846293199</v>
      </c>
      <c r="F111">
        <v>0.17747524936570999</v>
      </c>
      <c r="G111">
        <v>0.19406937368832</v>
      </c>
      <c r="H111">
        <v>2.2255189733294201E-4</v>
      </c>
    </row>
    <row r="112" spans="1:8" x14ac:dyDescent="0.2">
      <c r="A112" t="s">
        <v>455</v>
      </c>
      <c r="B112">
        <v>6.37507926837831E-2</v>
      </c>
      <c r="C112">
        <v>8.7863289256815705E-2</v>
      </c>
      <c r="D112">
        <v>0.13315103970810099</v>
      </c>
      <c r="E112">
        <v>0.26364905367520403</v>
      </c>
      <c r="F112">
        <v>0.29262535501148801</v>
      </c>
      <c r="G112">
        <v>0.30570169261726698</v>
      </c>
      <c r="H112">
        <v>2.09912665871197E-4</v>
      </c>
    </row>
    <row r="113" spans="1:8" x14ac:dyDescent="0.2">
      <c r="A113" t="s">
        <v>456</v>
      </c>
      <c r="B113">
        <v>4.59817517419953E-2</v>
      </c>
      <c r="C113">
        <v>9.5955295041288496E-2</v>
      </c>
      <c r="D113">
        <v>0.109178142933763</v>
      </c>
      <c r="E113">
        <v>0.18143675215218599</v>
      </c>
      <c r="F113">
        <v>0.206757898321203</v>
      </c>
      <c r="G113">
        <v>0.22282760130137999</v>
      </c>
      <c r="H113">
        <v>2.20696755895418E-4</v>
      </c>
    </row>
    <row r="114" spans="1:8" x14ac:dyDescent="0.2">
      <c r="A114" t="s">
        <v>457</v>
      </c>
      <c r="B114">
        <v>0.11845281171107</v>
      </c>
      <c r="C114">
        <v>0.27186428271067897</v>
      </c>
      <c r="D114">
        <v>0.29974786423943101</v>
      </c>
      <c r="E114">
        <v>0.30704599816961797</v>
      </c>
      <c r="F114">
        <v>0.429490646851799</v>
      </c>
      <c r="G114">
        <v>0.62659658843219601</v>
      </c>
      <c r="H114">
        <v>2.18174993428712E-4</v>
      </c>
    </row>
    <row r="115" spans="1:8" x14ac:dyDescent="0.2">
      <c r="A115" t="s">
        <v>458</v>
      </c>
      <c r="B115">
        <v>4.9421874399863203E-2</v>
      </c>
      <c r="C115">
        <v>0.11329248116336001</v>
      </c>
      <c r="D115">
        <v>0.15514336695997799</v>
      </c>
      <c r="E115">
        <v>0.20941821389759999</v>
      </c>
      <c r="F115">
        <v>0.223899926706424</v>
      </c>
      <c r="G115">
        <v>0.25962599180537499</v>
      </c>
      <c r="H115">
        <v>2.1271945811396399E-4</v>
      </c>
    </row>
    <row r="116" spans="1:8" x14ac:dyDescent="0.2">
      <c r="A116" t="s">
        <v>459</v>
      </c>
      <c r="B116">
        <v>0.103923894481829</v>
      </c>
      <c r="C116">
        <v>0.236937722149407</v>
      </c>
      <c r="D116">
        <v>0.27226975741714998</v>
      </c>
      <c r="E116">
        <v>0.27896087663852398</v>
      </c>
      <c r="F116">
        <v>0.428222292975944</v>
      </c>
      <c r="G116">
        <v>0.57897285948892596</v>
      </c>
      <c r="H116">
        <v>2.0845301775253999E-4</v>
      </c>
    </row>
    <row r="117" spans="1:8" x14ac:dyDescent="0.2">
      <c r="A117" t="s">
        <v>460</v>
      </c>
      <c r="B117">
        <v>6.0235866610614003E-2</v>
      </c>
      <c r="C117">
        <v>0.13657881877227801</v>
      </c>
      <c r="D117">
        <v>0.17734446355772199</v>
      </c>
      <c r="E117">
        <v>0.244445132685536</v>
      </c>
      <c r="F117">
        <v>0.257043078040745</v>
      </c>
      <c r="G117">
        <v>0.29256664320043801</v>
      </c>
      <c r="H117">
        <v>2.1127612529942301E-4</v>
      </c>
    </row>
    <row r="118" spans="1:8" x14ac:dyDescent="0.2">
      <c r="A118" t="s">
        <v>461</v>
      </c>
      <c r="B118">
        <v>0.120516727079025</v>
      </c>
      <c r="C118">
        <v>0.197240453460413</v>
      </c>
      <c r="D118">
        <v>0.269495577145488</v>
      </c>
      <c r="E118">
        <v>0.27774785501177301</v>
      </c>
      <c r="F118">
        <v>0.322502957737268</v>
      </c>
      <c r="G118">
        <v>0.40932116651968697</v>
      </c>
      <c r="H118">
        <v>2.0712571758614299E-4</v>
      </c>
    </row>
    <row r="119" spans="1:8" x14ac:dyDescent="0.2">
      <c r="A119" t="s">
        <v>462</v>
      </c>
      <c r="B119">
        <v>8.5797961030296493E-2</v>
      </c>
      <c r="C119">
        <v>0.130923274182701</v>
      </c>
      <c r="D119">
        <v>0.236175398189549</v>
      </c>
      <c r="E119">
        <v>0.26058353845854298</v>
      </c>
      <c r="F119">
        <v>0.28165875203422103</v>
      </c>
      <c r="G119">
        <v>0.44452247303808501</v>
      </c>
      <c r="H119">
        <v>2.08645209497489E-4</v>
      </c>
    </row>
    <row r="120" spans="1:8" x14ac:dyDescent="0.2">
      <c r="A120" t="s">
        <v>463</v>
      </c>
      <c r="B120">
        <v>4.9380820523146199E-2</v>
      </c>
      <c r="C120">
        <v>6.13170071285205E-2</v>
      </c>
      <c r="D120">
        <v>8.2859481085991102E-2</v>
      </c>
      <c r="E120">
        <v>0.13247890692530201</v>
      </c>
      <c r="F120">
        <v>0.171441918121301</v>
      </c>
      <c r="G120">
        <v>0.173677647318245</v>
      </c>
      <c r="H120">
        <v>2.35327900644932E-4</v>
      </c>
    </row>
    <row r="121" spans="1:8" x14ac:dyDescent="0.2">
      <c r="A121" t="s">
        <v>464</v>
      </c>
      <c r="B121">
        <v>8.3886276709563196E-2</v>
      </c>
      <c r="C121">
        <v>0.154783444635718</v>
      </c>
      <c r="D121">
        <v>0.23820450358904099</v>
      </c>
      <c r="E121">
        <v>0.25260265840645602</v>
      </c>
      <c r="F121">
        <v>0.31546879745171402</v>
      </c>
      <c r="G121">
        <v>0.38630432469826798</v>
      </c>
      <c r="H121">
        <v>2.0569055112582899E-4</v>
      </c>
    </row>
    <row r="122" spans="1:8" x14ac:dyDescent="0.2">
      <c r="A122" t="s">
        <v>465</v>
      </c>
      <c r="B122">
        <v>0.10932638134098201</v>
      </c>
      <c r="C122">
        <v>0.28953276180950499</v>
      </c>
      <c r="D122">
        <v>0.32027201814804301</v>
      </c>
      <c r="E122">
        <v>0.32413938818038701</v>
      </c>
      <c r="F122">
        <v>0.42035546314011002</v>
      </c>
      <c r="G122">
        <v>0.60077451570064899</v>
      </c>
      <c r="H122">
        <v>2.0840754061793201E-4</v>
      </c>
    </row>
    <row r="123" spans="1:8" x14ac:dyDescent="0.2">
      <c r="A123" t="s">
        <v>466</v>
      </c>
      <c r="B123">
        <v>6.7901829196630001E-2</v>
      </c>
      <c r="C123">
        <v>0.14674424867281799</v>
      </c>
      <c r="D123">
        <v>0.22229247791281501</v>
      </c>
      <c r="E123">
        <v>0.230331836788782</v>
      </c>
      <c r="F123">
        <v>0.27737879307769597</v>
      </c>
      <c r="G123">
        <v>0.37502663007982701</v>
      </c>
      <c r="H123">
        <v>2.1118685733221101E-4</v>
      </c>
    </row>
    <row r="124" spans="1:8" x14ac:dyDescent="0.2">
      <c r="A124" t="s">
        <v>467</v>
      </c>
      <c r="B124">
        <v>8.8068633485132802E-2</v>
      </c>
      <c r="C124">
        <v>0.141491595897763</v>
      </c>
      <c r="D124">
        <v>0.156218546384393</v>
      </c>
      <c r="E124">
        <v>0.176786898297177</v>
      </c>
      <c r="F124">
        <v>0.21213106635493001</v>
      </c>
      <c r="G124">
        <v>0.26373015330824001</v>
      </c>
      <c r="H124">
        <v>2.1750947457435299E-4</v>
      </c>
    </row>
    <row r="125" spans="1:8" x14ac:dyDescent="0.2">
      <c r="A125" t="s">
        <v>468</v>
      </c>
      <c r="B125">
        <v>4.3256477671792401E-2</v>
      </c>
      <c r="C125">
        <v>7.7901707620207206E-2</v>
      </c>
      <c r="D125">
        <v>0.13508407348902801</v>
      </c>
      <c r="E125">
        <v>0.200040832853564</v>
      </c>
      <c r="F125">
        <v>0.227387105636494</v>
      </c>
      <c r="G125">
        <v>0.25759087843182799</v>
      </c>
      <c r="H125">
        <v>2.2111989112000801E-4</v>
      </c>
    </row>
    <row r="126" spans="1:8" x14ac:dyDescent="0.2">
      <c r="A126" t="s">
        <v>469</v>
      </c>
      <c r="B126">
        <v>2.1726548729829102E-2</v>
      </c>
      <c r="C126">
        <v>6.1677339577504403E-2</v>
      </c>
      <c r="D126">
        <v>8.36650855745565E-2</v>
      </c>
      <c r="E126">
        <v>0.124690330365757</v>
      </c>
      <c r="F126">
        <v>0.23966421089913001</v>
      </c>
      <c r="G126">
        <v>0.24163688994064</v>
      </c>
      <c r="H126">
        <v>2.328252902542E-4</v>
      </c>
    </row>
    <row r="127" spans="1:8" x14ac:dyDescent="0.2">
      <c r="A127" t="s">
        <v>470</v>
      </c>
      <c r="B127">
        <v>4.82452711215118E-2</v>
      </c>
      <c r="C127">
        <v>6.4805568530329399E-2</v>
      </c>
      <c r="D127">
        <v>9.9111341961230906E-2</v>
      </c>
      <c r="E127">
        <v>0.20442132639783001</v>
      </c>
      <c r="F127">
        <v>0.21953557293081599</v>
      </c>
      <c r="G127">
        <v>0.22681281791313901</v>
      </c>
      <c r="H127">
        <v>2.2606437239159599E-4</v>
      </c>
    </row>
    <row r="128" spans="1:8" x14ac:dyDescent="0.2">
      <c r="A128" t="s">
        <v>471</v>
      </c>
      <c r="B128">
        <v>6.73312447689043E-2</v>
      </c>
      <c r="C128">
        <v>8.9851159952984302E-2</v>
      </c>
      <c r="D128">
        <v>0.176861729605688</v>
      </c>
      <c r="E128">
        <v>0.28565071106918</v>
      </c>
      <c r="F128">
        <v>0.30920624929507301</v>
      </c>
      <c r="G128">
        <v>0.32155681685214199</v>
      </c>
      <c r="H128">
        <v>2.1069123929974801E-4</v>
      </c>
    </row>
    <row r="129" spans="1:8" x14ac:dyDescent="0.2">
      <c r="A129" t="s">
        <v>472</v>
      </c>
      <c r="B129">
        <v>4.1470450142472803E-2</v>
      </c>
      <c r="C129">
        <v>6.6262320383700696E-2</v>
      </c>
      <c r="D129">
        <v>0.11929507418509799</v>
      </c>
      <c r="E129">
        <v>0.21309453859078101</v>
      </c>
      <c r="F129">
        <v>0.244722148512871</v>
      </c>
      <c r="G129">
        <v>0.25194263855551202</v>
      </c>
      <c r="H129">
        <v>2.2269087202717101E-4</v>
      </c>
    </row>
    <row r="130" spans="1:8" x14ac:dyDescent="0.2">
      <c r="A130" t="s">
        <v>473</v>
      </c>
      <c r="B130">
        <v>4.6896224733894702E-2</v>
      </c>
      <c r="C130">
        <v>7.8369272810454305E-2</v>
      </c>
      <c r="D130">
        <v>9.2915189279488802E-2</v>
      </c>
      <c r="E130">
        <v>0.19298945273141899</v>
      </c>
      <c r="F130">
        <v>0.26134096383780803</v>
      </c>
      <c r="G130">
        <v>0.26319165191993099</v>
      </c>
      <c r="H130">
        <v>2.33457393753415E-4</v>
      </c>
    </row>
    <row r="131" spans="1:8" x14ac:dyDescent="0.2">
      <c r="A131" t="s">
        <v>474</v>
      </c>
      <c r="B131">
        <v>2.93250596519074E-2</v>
      </c>
      <c r="C131">
        <v>4.7857203270070502E-2</v>
      </c>
      <c r="D131">
        <v>4.9497998755401298E-2</v>
      </c>
      <c r="E131">
        <v>6.35913499894072E-2</v>
      </c>
      <c r="F131">
        <v>0.198158932945634</v>
      </c>
      <c r="G131">
        <v>0.20038776426659599</v>
      </c>
      <c r="H131">
        <v>2.3849310878214E-4</v>
      </c>
    </row>
    <row r="132" spans="1:8" x14ac:dyDescent="0.2">
      <c r="A132" t="s">
        <v>475</v>
      </c>
      <c r="B132">
        <v>1.7248359799815899E-2</v>
      </c>
      <c r="C132">
        <v>3.8544708487408597E-2</v>
      </c>
      <c r="D132">
        <v>4.27231321624807E-2</v>
      </c>
      <c r="E132">
        <v>7.07240453929006E-2</v>
      </c>
      <c r="F132">
        <v>0.19103739733453701</v>
      </c>
      <c r="G132">
        <v>0.19308477129354301</v>
      </c>
      <c r="H132">
        <v>2.4206755027634299E-4</v>
      </c>
    </row>
    <row r="133" spans="1:8" x14ac:dyDescent="0.2">
      <c r="A133" t="s">
        <v>476</v>
      </c>
      <c r="B133">
        <v>4.9647709671625302E-2</v>
      </c>
      <c r="C133">
        <v>8.8085754850355497E-2</v>
      </c>
      <c r="D133">
        <v>9.4259218357504504E-2</v>
      </c>
      <c r="E133">
        <v>0.20809799184304101</v>
      </c>
      <c r="F133">
        <v>0.273617984145402</v>
      </c>
      <c r="G133">
        <v>0.27450508524982598</v>
      </c>
      <c r="H133">
        <v>2.34644175849519E-4</v>
      </c>
    </row>
    <row r="134" spans="1:8" x14ac:dyDescent="0.2">
      <c r="A134" t="s">
        <v>477</v>
      </c>
      <c r="B134">
        <v>5.8727199837335903E-2</v>
      </c>
      <c r="C134">
        <v>0.128633719247775</v>
      </c>
      <c r="D134">
        <v>0.19170080657601599</v>
      </c>
      <c r="E134">
        <v>0.23733576606600601</v>
      </c>
      <c r="F134">
        <v>0.255132833766682</v>
      </c>
      <c r="G134">
        <v>0.25913358724322799</v>
      </c>
      <c r="H134">
        <v>2.1559377586112701E-4</v>
      </c>
    </row>
    <row r="135" spans="1:8" x14ac:dyDescent="0.2">
      <c r="A135" t="s">
        <v>478</v>
      </c>
      <c r="B135">
        <v>4.1322260814653303E-2</v>
      </c>
      <c r="C135">
        <v>9.5540298927653894E-2</v>
      </c>
      <c r="D135">
        <v>0.15686988163104901</v>
      </c>
      <c r="E135">
        <v>0.21664756576937799</v>
      </c>
      <c r="F135">
        <v>0.230630208059146</v>
      </c>
      <c r="G135">
        <v>0.235976587107293</v>
      </c>
      <c r="H135">
        <v>2.1775213558181101E-4</v>
      </c>
    </row>
    <row r="136" spans="1:8" x14ac:dyDescent="0.2">
      <c r="A136" t="s">
        <v>479</v>
      </c>
      <c r="B136">
        <v>3.31971664179656E-2</v>
      </c>
      <c r="C136">
        <v>4.6223897283782497E-2</v>
      </c>
      <c r="D136">
        <v>6.9642224748644094E-2</v>
      </c>
      <c r="E136">
        <v>9.3324597483191093E-2</v>
      </c>
      <c r="F136">
        <v>0.15916278915071799</v>
      </c>
      <c r="G136">
        <v>0.16033136668947101</v>
      </c>
      <c r="H136">
        <v>2.4511339260576402E-4</v>
      </c>
    </row>
    <row r="137" spans="1:8" x14ac:dyDescent="0.2">
      <c r="A137" t="s">
        <v>480</v>
      </c>
      <c r="B137">
        <v>3.9296545146879101E-2</v>
      </c>
      <c r="C137">
        <v>8.5196171266660098E-2</v>
      </c>
      <c r="D137">
        <v>0.15344501599167701</v>
      </c>
      <c r="E137">
        <v>0.20987902044955301</v>
      </c>
      <c r="F137">
        <v>0.225125437296118</v>
      </c>
      <c r="G137">
        <v>0.23593933674397499</v>
      </c>
      <c r="H137">
        <v>2.1799919039674901E-4</v>
      </c>
    </row>
    <row r="138" spans="1:8" x14ac:dyDescent="0.2">
      <c r="A138" t="s">
        <v>481</v>
      </c>
      <c r="B138">
        <v>9.4038958087139204E-2</v>
      </c>
      <c r="C138">
        <v>0.19613353598844399</v>
      </c>
      <c r="D138">
        <v>0.22440543159703</v>
      </c>
      <c r="E138">
        <v>0.25791577609588201</v>
      </c>
      <c r="F138">
        <v>0.28568261710523102</v>
      </c>
      <c r="G138">
        <v>0.376140863491984</v>
      </c>
      <c r="H138">
        <v>2.1062241440755701E-4</v>
      </c>
    </row>
    <row r="139" spans="1:8" x14ac:dyDescent="0.2">
      <c r="A139" t="s">
        <v>482</v>
      </c>
      <c r="B139">
        <v>4.1872207430562601E-2</v>
      </c>
      <c r="C139">
        <v>8.26450390271673E-2</v>
      </c>
      <c r="D139">
        <v>0.13453202529434299</v>
      </c>
      <c r="E139">
        <v>0.164795323742189</v>
      </c>
      <c r="F139">
        <v>0.200109437223184</v>
      </c>
      <c r="G139">
        <v>0.26836020242104103</v>
      </c>
      <c r="H139">
        <v>2.18160032268403E-4</v>
      </c>
    </row>
    <row r="140" spans="1:8" x14ac:dyDescent="0.2">
      <c r="A140" t="s">
        <v>483</v>
      </c>
      <c r="B140">
        <v>6.5460118254790506E-2</v>
      </c>
      <c r="C140">
        <v>0.15325944602825201</v>
      </c>
      <c r="D140">
        <v>0.196280556303078</v>
      </c>
      <c r="E140">
        <v>0.232131673884162</v>
      </c>
      <c r="F140">
        <v>0.25684717999197199</v>
      </c>
      <c r="G140">
        <v>0.43960604327494701</v>
      </c>
      <c r="H140">
        <v>2.0750628852561799E-4</v>
      </c>
    </row>
    <row r="141" spans="1:8" x14ac:dyDescent="0.2">
      <c r="A141" t="s">
        <v>484</v>
      </c>
      <c r="B141">
        <v>5.7026371448900499E-2</v>
      </c>
      <c r="C141">
        <v>9.4463595249548296E-2</v>
      </c>
      <c r="D141">
        <v>0.18596825517962901</v>
      </c>
      <c r="E141">
        <v>0.20259464969983601</v>
      </c>
      <c r="F141">
        <v>0.21819054535454399</v>
      </c>
      <c r="G141">
        <v>0.25890137496892801</v>
      </c>
      <c r="H141">
        <v>2.1971464847951399E-4</v>
      </c>
    </row>
    <row r="142" spans="1:8" x14ac:dyDescent="0.2">
      <c r="A142" t="s">
        <v>485</v>
      </c>
      <c r="B142">
        <v>4.2310924595518301E-2</v>
      </c>
      <c r="C142">
        <v>6.4021583742708499E-2</v>
      </c>
      <c r="D142">
        <v>7.1312900309350002E-2</v>
      </c>
      <c r="E142">
        <v>0.13803275556052799</v>
      </c>
      <c r="F142">
        <v>0.203861171294551</v>
      </c>
      <c r="G142">
        <v>0.20962896593098301</v>
      </c>
      <c r="H142">
        <v>2.35816659832324E-4</v>
      </c>
    </row>
    <row r="143" spans="1:8" x14ac:dyDescent="0.2">
      <c r="A143" t="s">
        <v>486</v>
      </c>
      <c r="B143">
        <v>2.8162691776298699E-2</v>
      </c>
      <c r="C143">
        <v>5.3383885172673298E-2</v>
      </c>
      <c r="D143">
        <v>9.0694195194595595E-2</v>
      </c>
      <c r="E143">
        <v>0.198988558303686</v>
      </c>
      <c r="F143">
        <v>0.22516331206211099</v>
      </c>
      <c r="G143">
        <v>0.244524349463872</v>
      </c>
      <c r="H143">
        <v>2.24976515370138E-4</v>
      </c>
    </row>
    <row r="144" spans="1:8" x14ac:dyDescent="0.2">
      <c r="A144" t="s">
        <v>487</v>
      </c>
      <c r="B144">
        <v>3.8955841222949303E-2</v>
      </c>
      <c r="C144">
        <v>5.44090542799157E-2</v>
      </c>
      <c r="D144">
        <v>0.128372851293104</v>
      </c>
      <c r="E144">
        <v>0.21008036327416399</v>
      </c>
      <c r="F144">
        <v>0.22826916288795801</v>
      </c>
      <c r="G144">
        <v>0.23390925383543501</v>
      </c>
      <c r="H144">
        <v>2.25435128769748E-4</v>
      </c>
    </row>
    <row r="145" spans="1:8" x14ac:dyDescent="0.2">
      <c r="A145" t="s">
        <v>488</v>
      </c>
      <c r="B145">
        <v>8.4482705387175894E-2</v>
      </c>
      <c r="C145">
        <v>0.12301397864788099</v>
      </c>
      <c r="D145">
        <v>0.151854522342842</v>
      </c>
      <c r="E145">
        <v>0.19933547285738701</v>
      </c>
      <c r="F145">
        <v>0.218307830704078</v>
      </c>
      <c r="G145">
        <v>0.22498304149600301</v>
      </c>
      <c r="H145">
        <v>2.2504854669099699E-4</v>
      </c>
    </row>
    <row r="146" spans="1:8" x14ac:dyDescent="0.2">
      <c r="A146" t="s">
        <v>489</v>
      </c>
      <c r="B146">
        <v>7.6278494159398205E-2</v>
      </c>
      <c r="C146">
        <v>0.12503698411911199</v>
      </c>
      <c r="D146">
        <v>0.16028130095020601</v>
      </c>
      <c r="E146">
        <v>0.18306404771175599</v>
      </c>
      <c r="F146">
        <v>0.22286633958984201</v>
      </c>
      <c r="G146">
        <v>0.46693929481388702</v>
      </c>
      <c r="H146">
        <v>2.1439736949935501E-4</v>
      </c>
    </row>
    <row r="147" spans="1:8" x14ac:dyDescent="0.2">
      <c r="A147" t="s">
        <v>490</v>
      </c>
      <c r="B147">
        <v>6.4021399638344204E-2</v>
      </c>
      <c r="C147">
        <v>0.13377479727549299</v>
      </c>
      <c r="D147">
        <v>0.198915585757932</v>
      </c>
      <c r="E147">
        <v>0.23177291932045099</v>
      </c>
      <c r="F147">
        <v>0.25397336990277902</v>
      </c>
      <c r="G147">
        <v>0.27107205420458103</v>
      </c>
      <c r="H147">
        <v>2.16619121817688E-4</v>
      </c>
    </row>
    <row r="148" spans="1:8" x14ac:dyDescent="0.2">
      <c r="A148" t="s">
        <v>491</v>
      </c>
      <c r="B148">
        <v>5.55699918891287E-2</v>
      </c>
      <c r="C148">
        <v>0.25236160866339302</v>
      </c>
      <c r="D148">
        <v>0.27306811321721702</v>
      </c>
      <c r="E148">
        <v>0.28797549685353802</v>
      </c>
      <c r="F148">
        <v>0.30937885005093402</v>
      </c>
      <c r="G148">
        <v>0.51404968712274701</v>
      </c>
      <c r="H148">
        <v>2.05420817051191E-4</v>
      </c>
    </row>
    <row r="149" spans="1:8" x14ac:dyDescent="0.2">
      <c r="A149" t="s">
        <v>492</v>
      </c>
      <c r="B149">
        <v>2.89873711255615E-2</v>
      </c>
      <c r="C149">
        <v>6.8184607927108606E-2</v>
      </c>
      <c r="D149">
        <v>0.11779007852357901</v>
      </c>
      <c r="E149">
        <v>0.164641583935145</v>
      </c>
      <c r="F149">
        <v>0.17457374261824499</v>
      </c>
      <c r="G149">
        <v>0.18721736626937999</v>
      </c>
      <c r="H149">
        <v>2.2762324913227E-4</v>
      </c>
    </row>
    <row r="150" spans="1:8" x14ac:dyDescent="0.2">
      <c r="A150" t="s">
        <v>493</v>
      </c>
      <c r="B150">
        <v>8.6845482443659E-2</v>
      </c>
      <c r="C150">
        <v>0.15889867895988</v>
      </c>
      <c r="D150">
        <v>0.27342866894955198</v>
      </c>
      <c r="E150">
        <v>0.28883231634872902</v>
      </c>
      <c r="F150">
        <v>0.30386169094605597</v>
      </c>
      <c r="G150">
        <v>0.33639124572272</v>
      </c>
      <c r="H150">
        <v>2.1229921928977199E-4</v>
      </c>
    </row>
    <row r="151" spans="1:8" x14ac:dyDescent="0.2">
      <c r="A151" t="s">
        <v>494</v>
      </c>
      <c r="B151">
        <v>8.0881903573773201E-2</v>
      </c>
      <c r="C151">
        <v>0.16771390518499499</v>
      </c>
      <c r="D151">
        <v>0.27797085532882398</v>
      </c>
      <c r="E151">
        <v>0.29863350841638697</v>
      </c>
      <c r="F151">
        <v>0.31974169541712799</v>
      </c>
      <c r="G151">
        <v>0.36584638750969001</v>
      </c>
      <c r="H151">
        <v>2.1180538932712799E-4</v>
      </c>
    </row>
    <row r="152" spans="1:8" x14ac:dyDescent="0.2">
      <c r="A152" t="s">
        <v>495</v>
      </c>
      <c r="B152">
        <v>3.5332678553733399E-2</v>
      </c>
      <c r="C152">
        <v>5.5378445637888497E-2</v>
      </c>
      <c r="D152">
        <v>7.89234620179321E-2</v>
      </c>
      <c r="E152">
        <v>0.11839394590789901</v>
      </c>
      <c r="F152">
        <v>0.217568587718631</v>
      </c>
      <c r="G152">
        <v>0.218726542855538</v>
      </c>
      <c r="H152">
        <v>2.3734255989624599E-4</v>
      </c>
    </row>
    <row r="153" spans="1:8" x14ac:dyDescent="0.2">
      <c r="A153" t="s">
        <v>496</v>
      </c>
      <c r="B153">
        <v>5.1114361693700802E-2</v>
      </c>
      <c r="C153">
        <v>8.79216533184069E-2</v>
      </c>
      <c r="D153">
        <v>0.13318146646213699</v>
      </c>
      <c r="E153">
        <v>0.228073382890503</v>
      </c>
      <c r="F153">
        <v>0.23650661203984299</v>
      </c>
      <c r="G153">
        <v>0.24603003317223299</v>
      </c>
      <c r="H153">
        <v>2.17830954903063E-4</v>
      </c>
    </row>
    <row r="154" spans="1:8" x14ac:dyDescent="0.2">
      <c r="A154" t="s">
        <v>497</v>
      </c>
      <c r="B154">
        <v>8.0107766982121895E-2</v>
      </c>
      <c r="C154">
        <v>0.22672570845576601</v>
      </c>
      <c r="D154">
        <v>0.265630216721782</v>
      </c>
      <c r="E154">
        <v>0.27341782503614798</v>
      </c>
      <c r="F154">
        <v>0.32647934404716999</v>
      </c>
      <c r="G154">
        <v>0.67619520082286799</v>
      </c>
      <c r="H154">
        <v>2.0254949478762599E-4</v>
      </c>
    </row>
    <row r="155" spans="1:8" x14ac:dyDescent="0.2">
      <c r="A155" t="s">
        <v>498</v>
      </c>
      <c r="B155">
        <v>0.153590394716805</v>
      </c>
      <c r="C155">
        <v>0.26318011645644102</v>
      </c>
      <c r="D155">
        <v>0.31050862185254902</v>
      </c>
      <c r="E155">
        <v>0.329244672622582</v>
      </c>
      <c r="F155">
        <v>0.454337239253641</v>
      </c>
      <c r="G155">
        <v>0.663333592968958</v>
      </c>
      <c r="H155">
        <v>2.13012866801766E-4</v>
      </c>
    </row>
    <row r="156" spans="1:8" x14ac:dyDescent="0.2">
      <c r="A156" t="s">
        <v>499</v>
      </c>
      <c r="B156">
        <v>0.107454782569675</v>
      </c>
      <c r="C156">
        <v>0.19425784722577899</v>
      </c>
      <c r="D156">
        <v>0.26561771355011499</v>
      </c>
      <c r="E156">
        <v>0.27516127917558802</v>
      </c>
      <c r="F156">
        <v>0.39443764876978898</v>
      </c>
      <c r="G156">
        <v>0.64851164368483405</v>
      </c>
      <c r="H156">
        <v>2.0634016154358299E-4</v>
      </c>
    </row>
    <row r="157" spans="1:8" x14ac:dyDescent="0.2">
      <c r="A157" t="s">
        <v>500</v>
      </c>
      <c r="B157">
        <v>7.3428159602590803E-2</v>
      </c>
      <c r="C157">
        <v>0.117001109552408</v>
      </c>
      <c r="D157">
        <v>0.15342327341855999</v>
      </c>
      <c r="E157">
        <v>0.24897286413394101</v>
      </c>
      <c r="F157">
        <v>0.27540894964277601</v>
      </c>
      <c r="G157">
        <v>0.28437444645267501</v>
      </c>
      <c r="H157">
        <v>2.1087955380802101E-4</v>
      </c>
    </row>
    <row r="158" spans="1:8" x14ac:dyDescent="0.2">
      <c r="A158" t="s">
        <v>501</v>
      </c>
      <c r="B158">
        <v>2.6301264598619301E-2</v>
      </c>
      <c r="C158">
        <v>6.0830971443405199E-2</v>
      </c>
      <c r="D158">
        <v>6.6254968314918006E-2</v>
      </c>
      <c r="E158">
        <v>9.5992542796907707E-2</v>
      </c>
      <c r="F158">
        <v>0.177382197404019</v>
      </c>
      <c r="G158">
        <v>0.190555906556236</v>
      </c>
      <c r="H158">
        <v>2.38754351222963E-4</v>
      </c>
    </row>
    <row r="159" spans="1:8" x14ac:dyDescent="0.2">
      <c r="A159" t="s">
        <v>502</v>
      </c>
      <c r="B159">
        <v>8.9665314905314694E-2</v>
      </c>
      <c r="C159">
        <v>0.18632925341242601</v>
      </c>
      <c r="D159">
        <v>0.28151209065722399</v>
      </c>
      <c r="E159">
        <v>0.30964218487133399</v>
      </c>
      <c r="F159">
        <v>0.32104584269764302</v>
      </c>
      <c r="G159">
        <v>0.330047447064924</v>
      </c>
      <c r="H159">
        <v>2.1114519941253701E-4</v>
      </c>
    </row>
    <row r="160" spans="1:8" x14ac:dyDescent="0.2">
      <c r="A160" t="s">
        <v>503</v>
      </c>
      <c r="B160">
        <v>5.39458008107725E-2</v>
      </c>
      <c r="C160">
        <v>0.109143788434325</v>
      </c>
      <c r="D160">
        <v>0.14199367672426899</v>
      </c>
      <c r="E160">
        <v>0.26982202499170899</v>
      </c>
      <c r="F160">
        <v>0.27560984741010702</v>
      </c>
      <c r="G160">
        <v>0.29220977486942201</v>
      </c>
      <c r="H160">
        <v>2.1183847189413201E-4</v>
      </c>
    </row>
    <row r="161" spans="1:8" x14ac:dyDescent="0.2">
      <c r="A161" t="s">
        <v>504</v>
      </c>
      <c r="B161">
        <v>3.9669986184770301E-2</v>
      </c>
      <c r="C161">
        <v>7.3713377544236999E-2</v>
      </c>
      <c r="D161">
        <v>0.106605074350371</v>
      </c>
      <c r="E161">
        <v>0.23523037943116501</v>
      </c>
      <c r="F161">
        <v>0.24419088811685499</v>
      </c>
      <c r="G161">
        <v>0.24889904685227199</v>
      </c>
      <c r="H161">
        <v>2.21458281338263E-4</v>
      </c>
    </row>
    <row r="162" spans="1:8" x14ac:dyDescent="0.2">
      <c r="A162" t="s">
        <v>505</v>
      </c>
      <c r="B162">
        <v>5.1161345425170902E-2</v>
      </c>
      <c r="C162">
        <v>0.17960285653180899</v>
      </c>
      <c r="D162">
        <v>0.217199308615731</v>
      </c>
      <c r="E162">
        <v>0.22585625770380199</v>
      </c>
      <c r="F162">
        <v>0.23149537645013099</v>
      </c>
      <c r="G162">
        <v>0.321961394303374</v>
      </c>
      <c r="H162">
        <v>2.0932392895907899E-4</v>
      </c>
    </row>
    <row r="163" spans="1:8" x14ac:dyDescent="0.2">
      <c r="A163" t="s">
        <v>506</v>
      </c>
      <c r="B163">
        <v>8.2624148236671802E-2</v>
      </c>
      <c r="C163">
        <v>0.174606637405054</v>
      </c>
      <c r="D163">
        <v>0.24868981044552199</v>
      </c>
      <c r="E163">
        <v>0.26068448929928401</v>
      </c>
      <c r="F163">
        <v>0.28328181036167499</v>
      </c>
      <c r="G163">
        <v>0.40003136396223998</v>
      </c>
      <c r="H163">
        <v>2.13107399208546E-4</v>
      </c>
    </row>
    <row r="164" spans="1:8" x14ac:dyDescent="0.2">
      <c r="A164" t="s">
        <v>507</v>
      </c>
      <c r="B164">
        <v>0.1203296924383</v>
      </c>
      <c r="C164">
        <v>0.247742280689317</v>
      </c>
      <c r="D164">
        <v>0.30411176740645901</v>
      </c>
      <c r="E164">
        <v>0.30880919505908599</v>
      </c>
      <c r="F164">
        <v>0.33835167097906799</v>
      </c>
      <c r="G164">
        <v>0.631566838627174</v>
      </c>
      <c r="H164">
        <v>2.0786917904247801E-4</v>
      </c>
    </row>
    <row r="165" spans="1:8" x14ac:dyDescent="0.2">
      <c r="A165" t="s">
        <v>508</v>
      </c>
      <c r="B165">
        <v>4.7230694596442399E-2</v>
      </c>
      <c r="C165">
        <v>0.118172110522615</v>
      </c>
      <c r="D165">
        <v>0.16921548972630601</v>
      </c>
      <c r="E165">
        <v>0.208051732485313</v>
      </c>
      <c r="F165">
        <v>0.21192051489230199</v>
      </c>
      <c r="G165">
        <v>0.26431507417149702</v>
      </c>
      <c r="H165">
        <v>2.1424869444279401E-4</v>
      </c>
    </row>
    <row r="166" spans="1:8" x14ac:dyDescent="0.2">
      <c r="A166" t="s">
        <v>509</v>
      </c>
      <c r="B166">
        <v>0.121284276727582</v>
      </c>
      <c r="C166">
        <v>0.181392743137754</v>
      </c>
      <c r="D166">
        <v>0.19583270074270501</v>
      </c>
      <c r="E166">
        <v>0.21662178701894999</v>
      </c>
      <c r="F166">
        <v>0.25859756579335302</v>
      </c>
      <c r="G166">
        <v>0.34685090232508198</v>
      </c>
      <c r="H166">
        <v>2.0991971260499799E-4</v>
      </c>
    </row>
    <row r="167" spans="1:8" x14ac:dyDescent="0.2">
      <c r="A167" t="s">
        <v>510</v>
      </c>
      <c r="B167">
        <v>0.167526581300984</v>
      </c>
      <c r="C167">
        <v>0.27930258407020297</v>
      </c>
      <c r="D167">
        <v>0.33039352273675499</v>
      </c>
      <c r="E167">
        <v>0.33528573614962698</v>
      </c>
      <c r="F167">
        <v>0.359871291038871</v>
      </c>
      <c r="G167">
        <v>0.39744908593314399</v>
      </c>
      <c r="H167">
        <v>2.2856439070246799E-4</v>
      </c>
    </row>
    <row r="168" spans="1:8" x14ac:dyDescent="0.2">
      <c r="A168" t="s">
        <v>511</v>
      </c>
      <c r="B168">
        <v>7.8393079861900805E-2</v>
      </c>
      <c r="C168">
        <v>0.106664210676785</v>
      </c>
      <c r="D168">
        <v>0.11803367104648201</v>
      </c>
      <c r="E168">
        <v>0.15054880936505799</v>
      </c>
      <c r="F168">
        <v>0.20259341014879501</v>
      </c>
      <c r="G168">
        <v>0.205858730750239</v>
      </c>
      <c r="H168">
        <v>2.3352949423329701E-4</v>
      </c>
    </row>
    <row r="169" spans="1:8" x14ac:dyDescent="0.2">
      <c r="A169" t="s">
        <v>512</v>
      </c>
      <c r="B169">
        <v>9.2673615261887901E-2</v>
      </c>
      <c r="C169">
        <v>0.150233082670477</v>
      </c>
      <c r="D169">
        <v>0.174868277448613</v>
      </c>
      <c r="E169">
        <v>0.18706217501021499</v>
      </c>
      <c r="F169">
        <v>0.20535132835925099</v>
      </c>
      <c r="G169">
        <v>0.30558086232579101</v>
      </c>
      <c r="H169">
        <v>2.1227023426098501E-4</v>
      </c>
    </row>
    <row r="170" spans="1:8" x14ac:dyDescent="0.2">
      <c r="A170" t="s">
        <v>513</v>
      </c>
      <c r="B170">
        <v>3.9966096129197E-2</v>
      </c>
      <c r="C170">
        <v>4.5125465602875899E-2</v>
      </c>
      <c r="D170">
        <v>4.8527668612129898E-2</v>
      </c>
      <c r="E170">
        <v>0.10972913568982801</v>
      </c>
      <c r="F170">
        <v>0.243210820434933</v>
      </c>
      <c r="G170">
        <v>0.244726176872295</v>
      </c>
      <c r="H170">
        <v>2.3601421657156E-4</v>
      </c>
    </row>
    <row r="171" spans="1:8" x14ac:dyDescent="0.2">
      <c r="A171" t="s">
        <v>514</v>
      </c>
      <c r="B171">
        <v>9.3327028661772296E-2</v>
      </c>
      <c r="C171">
        <v>9.8411250616464205E-2</v>
      </c>
      <c r="D171">
        <v>0.12597152052445701</v>
      </c>
      <c r="E171">
        <v>0.28089271014283801</v>
      </c>
      <c r="F171">
        <v>0.30434926824661201</v>
      </c>
      <c r="G171">
        <v>0.30668027432432599</v>
      </c>
      <c r="H171">
        <v>2.3623392694061199E-4</v>
      </c>
    </row>
    <row r="172" spans="1:8" x14ac:dyDescent="0.2">
      <c r="A172" t="s">
        <v>515</v>
      </c>
      <c r="B172">
        <v>6.61317358963108E-2</v>
      </c>
      <c r="C172">
        <v>7.8747868702168197E-2</v>
      </c>
      <c r="D172">
        <v>8.2881936435248396E-2</v>
      </c>
      <c r="E172">
        <v>0.13518008224853201</v>
      </c>
      <c r="F172">
        <v>0.28017007779463998</v>
      </c>
      <c r="G172">
        <v>0.28475954168560302</v>
      </c>
      <c r="H172">
        <v>2.3107644995832701E-4</v>
      </c>
    </row>
    <row r="173" spans="1:8" x14ac:dyDescent="0.2">
      <c r="A173" t="s">
        <v>516</v>
      </c>
      <c r="B173">
        <v>2.95660331894574E-2</v>
      </c>
      <c r="C173">
        <v>3.3971605678665501E-2</v>
      </c>
      <c r="D173">
        <v>4.1815422775804002E-2</v>
      </c>
      <c r="E173">
        <v>8.0690581365628095E-2</v>
      </c>
      <c r="F173">
        <v>0.216543988148235</v>
      </c>
      <c r="G173">
        <v>0.218182886365066</v>
      </c>
      <c r="H173">
        <v>2.4192586078645699E-4</v>
      </c>
    </row>
    <row r="174" spans="1:8" x14ac:dyDescent="0.2">
      <c r="A174" t="s">
        <v>517</v>
      </c>
      <c r="B174">
        <v>2.63434436088767E-2</v>
      </c>
      <c r="C174">
        <v>6.9270470065638606E-2</v>
      </c>
      <c r="D174">
        <v>8.5876495325184293E-2</v>
      </c>
      <c r="E174">
        <v>0.12446654150502499</v>
      </c>
      <c r="F174">
        <v>0.191818084455216</v>
      </c>
      <c r="G174">
        <v>0.20594074194789899</v>
      </c>
      <c r="H174">
        <v>2.3110320296544E-4</v>
      </c>
    </row>
    <row r="175" spans="1:8" x14ac:dyDescent="0.2">
      <c r="A175" t="s">
        <v>518</v>
      </c>
      <c r="B175">
        <v>0.100739928292301</v>
      </c>
      <c r="C175">
        <v>0.24097798825636901</v>
      </c>
      <c r="D175">
        <v>0.26837499773982298</v>
      </c>
      <c r="E175">
        <v>0.28245303908734498</v>
      </c>
      <c r="F175">
        <v>0.30473833224535202</v>
      </c>
      <c r="G175">
        <v>0.51737849065542196</v>
      </c>
      <c r="H175">
        <v>2.1260743718001001E-4</v>
      </c>
    </row>
    <row r="176" spans="1:8" x14ac:dyDescent="0.2">
      <c r="A176" t="s">
        <v>519</v>
      </c>
      <c r="B176">
        <v>0.120956209008223</v>
      </c>
      <c r="C176">
        <v>0.26029891368462799</v>
      </c>
      <c r="D176">
        <v>0.34741161459038999</v>
      </c>
      <c r="E176">
        <v>0.353657348460515</v>
      </c>
      <c r="F176">
        <v>0.376311237073991</v>
      </c>
      <c r="G176">
        <v>0.65685204392309304</v>
      </c>
      <c r="H176">
        <v>2.1463131501585299E-4</v>
      </c>
    </row>
    <row r="177" spans="1:8" x14ac:dyDescent="0.2">
      <c r="A177" t="s">
        <v>520</v>
      </c>
      <c r="B177">
        <v>4.6319698267325703E-2</v>
      </c>
      <c r="C177">
        <v>0.143211071030934</v>
      </c>
      <c r="D177">
        <v>0.19255211135537501</v>
      </c>
      <c r="E177">
        <v>0.22171621133907099</v>
      </c>
      <c r="F177">
        <v>0.248561984635843</v>
      </c>
      <c r="G177">
        <v>0.32627442607511797</v>
      </c>
      <c r="H177">
        <v>2.13627028708944E-4</v>
      </c>
    </row>
    <row r="178" spans="1:8" x14ac:dyDescent="0.2">
      <c r="A178" t="s">
        <v>521</v>
      </c>
      <c r="B178">
        <v>2.0642712782933999E-2</v>
      </c>
      <c r="C178">
        <v>3.4208361920383103E-2</v>
      </c>
      <c r="D178">
        <v>3.9338596104282399E-2</v>
      </c>
      <c r="E178">
        <v>7.1131797899937399E-2</v>
      </c>
      <c r="F178">
        <v>0.13862545850515401</v>
      </c>
      <c r="G178">
        <v>0.14139744252323999</v>
      </c>
      <c r="H178">
        <v>2.4527439861595299E-4</v>
      </c>
    </row>
    <row r="179" spans="1:8" x14ac:dyDescent="0.2">
      <c r="A179" t="s">
        <v>522</v>
      </c>
      <c r="B179">
        <v>4.3792491125995703E-2</v>
      </c>
      <c r="C179">
        <v>5.1762674057564198E-2</v>
      </c>
      <c r="D179">
        <v>7.1752903953309299E-2</v>
      </c>
      <c r="E179">
        <v>0.10087765628824</v>
      </c>
      <c r="F179">
        <v>0.16409323433602799</v>
      </c>
      <c r="G179">
        <v>0.16770808387594399</v>
      </c>
      <c r="H179">
        <v>2.4216392583576701E-4</v>
      </c>
    </row>
    <row r="180" spans="1:8" x14ac:dyDescent="0.2">
      <c r="A180" t="s">
        <v>523</v>
      </c>
      <c r="B180">
        <v>5.8043954241725801E-2</v>
      </c>
      <c r="C180">
        <v>8.5179397000999899E-2</v>
      </c>
      <c r="D180">
        <v>9.0799992214318503E-2</v>
      </c>
      <c r="E180">
        <v>0.13865641218052799</v>
      </c>
      <c r="F180">
        <v>0.27855710873036499</v>
      </c>
      <c r="G180">
        <v>0.28391087421332301</v>
      </c>
      <c r="H180">
        <v>2.31939591856173E-4</v>
      </c>
    </row>
    <row r="181" spans="1:8" x14ac:dyDescent="0.2">
      <c r="A181" t="s">
        <v>524</v>
      </c>
      <c r="B181">
        <v>1.7214982583595499E-2</v>
      </c>
      <c r="C181">
        <v>3.0640044788936099E-2</v>
      </c>
      <c r="D181">
        <v>3.70426536164601E-2</v>
      </c>
      <c r="E181">
        <v>6.0585018810583202E-2</v>
      </c>
      <c r="F181">
        <v>0.10274854424636599</v>
      </c>
      <c r="G181">
        <v>0.106350490006956</v>
      </c>
      <c r="H181">
        <v>2.49197049821041E-4</v>
      </c>
    </row>
    <row r="182" spans="1:8" x14ac:dyDescent="0.2">
      <c r="A182" t="s">
        <v>525</v>
      </c>
      <c r="B182">
        <v>3.9580753145705201E-2</v>
      </c>
      <c r="C182">
        <v>4.5077718275673098E-2</v>
      </c>
      <c r="D182">
        <v>5.9030494423474703E-2</v>
      </c>
      <c r="E182">
        <v>0.107354815041763</v>
      </c>
      <c r="F182">
        <v>0.13423053587582001</v>
      </c>
      <c r="G182">
        <v>0.138442015830782</v>
      </c>
      <c r="H182">
        <v>2.4063516866351E-4</v>
      </c>
    </row>
    <row r="183" spans="1:8" x14ac:dyDescent="0.2">
      <c r="A183" t="s">
        <v>526</v>
      </c>
      <c r="B183">
        <v>9.1854711506863196E-2</v>
      </c>
      <c r="C183">
        <v>0.103867969655346</v>
      </c>
      <c r="D183">
        <v>0.14562650752898301</v>
      </c>
      <c r="E183">
        <v>0.235591162398676</v>
      </c>
      <c r="F183">
        <v>0.26461497487820801</v>
      </c>
      <c r="G183">
        <v>0.268992674344398</v>
      </c>
      <c r="H183">
        <v>2.3581954968561399E-4</v>
      </c>
    </row>
    <row r="184" spans="1:8" x14ac:dyDescent="0.2">
      <c r="A184" t="s">
        <v>527</v>
      </c>
      <c r="B184">
        <v>7.3937913739022504E-2</v>
      </c>
      <c r="C184">
        <v>7.8704547009039699E-2</v>
      </c>
      <c r="D184">
        <v>9.3141349216065594E-2</v>
      </c>
      <c r="E184">
        <v>0.18122349020908299</v>
      </c>
      <c r="F184">
        <v>0.19096467962688601</v>
      </c>
      <c r="G184">
        <v>0.191771229087941</v>
      </c>
      <c r="H184">
        <v>2.4999481271939798E-4</v>
      </c>
    </row>
    <row r="185" spans="1:8" x14ac:dyDescent="0.2">
      <c r="A185" t="s">
        <v>528</v>
      </c>
      <c r="B185">
        <v>4.9881747511848297E-2</v>
      </c>
      <c r="C185">
        <v>5.71772379928632E-2</v>
      </c>
      <c r="D185">
        <v>7.0265120302815495E-2</v>
      </c>
      <c r="E185">
        <v>0.124709665816839</v>
      </c>
      <c r="F185">
        <v>0.15563665568326701</v>
      </c>
      <c r="G185">
        <v>0.159468755577861</v>
      </c>
      <c r="H185">
        <v>2.3716055290960101E-4</v>
      </c>
    </row>
    <row r="186" spans="1:8" x14ac:dyDescent="0.2">
      <c r="A186" t="s">
        <v>529</v>
      </c>
      <c r="B186">
        <v>4.2304368366690201E-2</v>
      </c>
      <c r="C186">
        <v>6.1858010592948598E-2</v>
      </c>
      <c r="D186">
        <v>7.2305270444458905E-2</v>
      </c>
      <c r="E186">
        <v>0.122425563671959</v>
      </c>
      <c r="F186">
        <v>0.172779879374891</v>
      </c>
      <c r="G186">
        <v>0.18508006580320899</v>
      </c>
      <c r="H186">
        <v>2.3445993825899799E-4</v>
      </c>
    </row>
    <row r="187" spans="1:8" x14ac:dyDescent="0.2">
      <c r="A187" t="s">
        <v>530</v>
      </c>
      <c r="B187">
        <v>8.9978710978004306E-2</v>
      </c>
      <c r="C187">
        <v>0.103208718771318</v>
      </c>
      <c r="D187">
        <v>0.138688334631897</v>
      </c>
      <c r="E187">
        <v>0.220906661202354</v>
      </c>
      <c r="F187">
        <v>0.25927435870003102</v>
      </c>
      <c r="G187">
        <v>0.27027383653680698</v>
      </c>
      <c r="H187">
        <v>2.3383918318570099E-4</v>
      </c>
    </row>
    <row r="188" spans="1:8" x14ac:dyDescent="0.2">
      <c r="A188" t="s">
        <v>531</v>
      </c>
      <c r="B188">
        <v>7.0180130413960207E-2</v>
      </c>
      <c r="C188">
        <v>9.4850816564916507E-2</v>
      </c>
      <c r="D188">
        <v>0.124115671428831</v>
      </c>
      <c r="E188">
        <v>0.15443150262073699</v>
      </c>
      <c r="F188">
        <v>0.19115937316000101</v>
      </c>
      <c r="G188">
        <v>0.193364111848396</v>
      </c>
      <c r="H188">
        <v>2.31572659982666E-4</v>
      </c>
    </row>
    <row r="189" spans="1:8" x14ac:dyDescent="0.2">
      <c r="A189" t="s">
        <v>532</v>
      </c>
      <c r="B189">
        <v>2.7384699372588001E-2</v>
      </c>
      <c r="C189">
        <v>3.19390163501913E-2</v>
      </c>
      <c r="D189">
        <v>4.0550941270424301E-2</v>
      </c>
      <c r="E189">
        <v>7.7657711493585996E-2</v>
      </c>
      <c r="F189">
        <v>0.102580366404408</v>
      </c>
      <c r="G189">
        <v>0.105375472611069</v>
      </c>
      <c r="H189">
        <v>2.4643478092560101E-4</v>
      </c>
    </row>
    <row r="190" spans="1:8" x14ac:dyDescent="0.2">
      <c r="A190" t="s">
        <v>533</v>
      </c>
      <c r="B190">
        <v>7.6871834676051198E-3</v>
      </c>
      <c r="C190">
        <v>1.3042138200597599E-2</v>
      </c>
      <c r="D190">
        <v>1.7006723818992799E-2</v>
      </c>
      <c r="E190">
        <v>2.4272382641381499E-2</v>
      </c>
      <c r="F190">
        <v>7.3228310827517407E-2</v>
      </c>
      <c r="G190">
        <v>7.57636769271781E-2</v>
      </c>
      <c r="H190">
        <v>2.5548285497446299E-4</v>
      </c>
    </row>
    <row r="191" spans="1:8" x14ac:dyDescent="0.2">
      <c r="A191" t="s">
        <v>534</v>
      </c>
      <c r="B191">
        <v>3.85024559686988E-2</v>
      </c>
      <c r="C191">
        <v>4.2832172883068398E-2</v>
      </c>
      <c r="D191">
        <v>5.1914802234040297E-2</v>
      </c>
      <c r="E191">
        <v>0.104375097413738</v>
      </c>
      <c r="F191">
        <v>0.190086674196946</v>
      </c>
      <c r="G191">
        <v>0.19194923516010601</v>
      </c>
      <c r="H191">
        <v>2.4343995681741E-4</v>
      </c>
    </row>
    <row r="192" spans="1:8" x14ac:dyDescent="0.2">
      <c r="A192" t="s">
        <v>535</v>
      </c>
      <c r="B192">
        <v>5.2197078238472298E-2</v>
      </c>
      <c r="C192">
        <v>6.67922489108147E-2</v>
      </c>
      <c r="D192">
        <v>0.107855763136883</v>
      </c>
      <c r="E192">
        <v>0.129822619773965</v>
      </c>
      <c r="F192">
        <v>0.31887231242540398</v>
      </c>
      <c r="G192">
        <v>0.32030466098768101</v>
      </c>
      <c r="H192">
        <v>2.3338753194971E-4</v>
      </c>
    </row>
    <row r="193" spans="1:8" x14ac:dyDescent="0.2">
      <c r="A193" t="s">
        <v>536</v>
      </c>
      <c r="B193">
        <v>1.5097070413563399E-2</v>
      </c>
      <c r="C193">
        <v>2.31515075965921E-2</v>
      </c>
      <c r="D193">
        <v>3.2185716867509602E-2</v>
      </c>
      <c r="E193">
        <v>5.54540907463607E-2</v>
      </c>
      <c r="F193">
        <v>0.105740895320041</v>
      </c>
      <c r="G193">
        <v>0.109964185086712</v>
      </c>
      <c r="H193">
        <v>2.50823470110447E-4</v>
      </c>
    </row>
    <row r="194" spans="1:8" x14ac:dyDescent="0.2">
      <c r="A194" t="s">
        <v>537</v>
      </c>
      <c r="B194">
        <v>2.8727169591889101E-2</v>
      </c>
      <c r="C194">
        <v>4.86480199230723E-2</v>
      </c>
      <c r="D194">
        <v>5.1130989183778799E-2</v>
      </c>
      <c r="E194">
        <v>0.101650422145091</v>
      </c>
      <c r="F194">
        <v>0.19678207110650101</v>
      </c>
      <c r="G194">
        <v>0.19951072943674</v>
      </c>
      <c r="H194">
        <v>2.3850714383175101E-4</v>
      </c>
    </row>
    <row r="195" spans="1:8" x14ac:dyDescent="0.2">
      <c r="A195" t="s">
        <v>538</v>
      </c>
      <c r="B195">
        <v>5.6844801582903601E-2</v>
      </c>
      <c r="C195">
        <v>0.11943895451004299</v>
      </c>
      <c r="D195">
        <v>0.14035751686923401</v>
      </c>
      <c r="E195">
        <v>0.28286180636855301</v>
      </c>
      <c r="F195">
        <v>0.31503035867982299</v>
      </c>
      <c r="G195">
        <v>0.32002715827995598</v>
      </c>
      <c r="H195">
        <v>2.2206038992482301E-4</v>
      </c>
    </row>
    <row r="196" spans="1:8" x14ac:dyDescent="0.2">
      <c r="A196" t="s">
        <v>539</v>
      </c>
      <c r="B196">
        <v>2.01127329180971E-2</v>
      </c>
      <c r="C196">
        <v>4.3725978577513903E-2</v>
      </c>
      <c r="D196">
        <v>5.0215550250426302E-2</v>
      </c>
      <c r="E196">
        <v>6.6234568563589905E-2</v>
      </c>
      <c r="F196">
        <v>0.20538438615860199</v>
      </c>
      <c r="G196">
        <v>0.20725801069875399</v>
      </c>
      <c r="H196">
        <v>2.4185005693512301E-4</v>
      </c>
    </row>
    <row r="197" spans="1:8" x14ac:dyDescent="0.2">
      <c r="A197" t="s">
        <v>540</v>
      </c>
      <c r="B197">
        <v>2.8192750007863001E-2</v>
      </c>
      <c r="C197">
        <v>6.7071692935712607E-2</v>
      </c>
      <c r="D197">
        <v>7.4822456832320805E-2</v>
      </c>
      <c r="E197">
        <v>0.159087569335506</v>
      </c>
      <c r="F197">
        <v>0.23608799386959101</v>
      </c>
      <c r="G197">
        <v>0.23822443828478199</v>
      </c>
      <c r="H197">
        <v>2.32511743443713E-4</v>
      </c>
    </row>
    <row r="198" spans="1:8" x14ac:dyDescent="0.2">
      <c r="A198" t="s">
        <v>541</v>
      </c>
      <c r="B198">
        <v>6.8164260994089995E-2</v>
      </c>
      <c r="C198">
        <v>0.114090677769453</v>
      </c>
      <c r="D198">
        <v>0.25012447663947401</v>
      </c>
      <c r="E198">
        <v>0.26030348656906099</v>
      </c>
      <c r="F198">
        <v>0.27689125923473301</v>
      </c>
      <c r="G198">
        <v>0.28958273534130502</v>
      </c>
      <c r="H198">
        <v>2.08296251208854E-4</v>
      </c>
    </row>
    <row r="199" spans="1:8" x14ac:dyDescent="0.2">
      <c r="A199" t="s">
        <v>542</v>
      </c>
      <c r="B199">
        <v>0.100208050478148</v>
      </c>
      <c r="C199">
        <v>0.22561754542812501</v>
      </c>
      <c r="D199">
        <v>0.283763196690692</v>
      </c>
      <c r="E199">
        <v>0.30070903525381198</v>
      </c>
      <c r="F199">
        <v>0.31863323419248002</v>
      </c>
      <c r="G199">
        <v>0.34018518787514002</v>
      </c>
      <c r="H199">
        <v>2.10757281914907E-4</v>
      </c>
    </row>
    <row r="200" spans="1:8" x14ac:dyDescent="0.2">
      <c r="A200" t="s">
        <v>543</v>
      </c>
      <c r="B200">
        <v>3.7393028983349001E-2</v>
      </c>
      <c r="C200">
        <v>5.3138761409410297E-2</v>
      </c>
      <c r="D200">
        <v>6.6467876795164305E-2</v>
      </c>
      <c r="E200">
        <v>8.3457696049461502E-2</v>
      </c>
      <c r="F200">
        <v>0.21969921025115899</v>
      </c>
      <c r="G200">
        <v>0.22139309506774199</v>
      </c>
      <c r="H200">
        <v>2.4012095671499501E-4</v>
      </c>
    </row>
    <row r="201" spans="1:8" x14ac:dyDescent="0.2">
      <c r="A201" t="s">
        <v>544</v>
      </c>
      <c r="B201">
        <v>9.7208615833255504E-2</v>
      </c>
      <c r="C201">
        <v>0.14326627056456201</v>
      </c>
      <c r="D201">
        <v>0.22205656299645199</v>
      </c>
      <c r="E201">
        <v>0.25149393970184403</v>
      </c>
      <c r="F201">
        <v>0.26206957613722198</v>
      </c>
      <c r="G201">
        <v>0.29633862667232702</v>
      </c>
      <c r="H201">
        <v>2.1126211510866301E-4</v>
      </c>
    </row>
    <row r="202" spans="1:8" x14ac:dyDescent="0.2">
      <c r="A202" t="s">
        <v>545</v>
      </c>
      <c r="B202">
        <v>7.9810901644937302E-2</v>
      </c>
      <c r="C202">
        <v>0.151423189059601</v>
      </c>
      <c r="D202">
        <v>0.245894430630091</v>
      </c>
      <c r="E202">
        <v>0.25012739821350499</v>
      </c>
      <c r="F202">
        <v>0.27352187363400798</v>
      </c>
      <c r="G202">
        <v>0.41881660751181299</v>
      </c>
      <c r="H202">
        <v>2.0365027246558299E-4</v>
      </c>
    </row>
    <row r="203" spans="1:8" x14ac:dyDescent="0.2">
      <c r="A203" t="s">
        <v>546</v>
      </c>
      <c r="B203">
        <v>0.16422199911600499</v>
      </c>
      <c r="C203">
        <v>0.29189091902486802</v>
      </c>
      <c r="D203">
        <v>0.32479810505711099</v>
      </c>
      <c r="E203">
        <v>0.34206313029331498</v>
      </c>
      <c r="F203">
        <v>0.40059541274357702</v>
      </c>
      <c r="G203">
        <v>0.57208025952338903</v>
      </c>
      <c r="H203">
        <v>2.1887227908481499E-4</v>
      </c>
    </row>
    <row r="204" spans="1:8" x14ac:dyDescent="0.2">
      <c r="A204" t="s">
        <v>547</v>
      </c>
      <c r="B204">
        <v>0.12670221304486901</v>
      </c>
      <c r="C204">
        <v>0.243706786247914</v>
      </c>
      <c r="D204">
        <v>0.31733663584057697</v>
      </c>
      <c r="E204">
        <v>0.32768403775328298</v>
      </c>
      <c r="F204">
        <v>0.41126224518481302</v>
      </c>
      <c r="G204">
        <v>0.71197689861979696</v>
      </c>
      <c r="H204">
        <v>2.1136153512546401E-4</v>
      </c>
    </row>
    <row r="205" spans="1:8" x14ac:dyDescent="0.2">
      <c r="A205" t="s">
        <v>548</v>
      </c>
      <c r="B205">
        <v>7.3281758231421801E-2</v>
      </c>
      <c r="C205">
        <v>0.120855134343411</v>
      </c>
      <c r="D205">
        <v>0.23559762159738101</v>
      </c>
      <c r="E205">
        <v>0.245151141517117</v>
      </c>
      <c r="F205">
        <v>0.27455044290330199</v>
      </c>
      <c r="G205">
        <v>0.33824263017738299</v>
      </c>
      <c r="H205">
        <v>2.08931894158614E-4</v>
      </c>
    </row>
    <row r="206" spans="1:8" x14ac:dyDescent="0.2">
      <c r="A206" t="s">
        <v>549</v>
      </c>
      <c r="B206">
        <v>2.79201965130585E-2</v>
      </c>
      <c r="C206">
        <v>5.1727431105427803E-2</v>
      </c>
      <c r="D206">
        <v>6.11164817452471E-2</v>
      </c>
      <c r="E206">
        <v>8.4039206820162193E-2</v>
      </c>
      <c r="F206">
        <v>0.18299933955477499</v>
      </c>
      <c r="G206">
        <v>0.18869469618505</v>
      </c>
      <c r="H206">
        <v>2.3775624314134201E-4</v>
      </c>
    </row>
    <row r="207" spans="1:8" x14ac:dyDescent="0.2">
      <c r="A207" t="s">
        <v>550</v>
      </c>
      <c r="B207">
        <v>8.7004758509779095E-2</v>
      </c>
      <c r="C207">
        <v>0.20663884827513199</v>
      </c>
      <c r="D207">
        <v>0.30786787005876998</v>
      </c>
      <c r="E207">
        <v>0.31985155286984202</v>
      </c>
      <c r="F207">
        <v>0.34183620146506699</v>
      </c>
      <c r="G207">
        <v>0.39216016989097602</v>
      </c>
      <c r="H207">
        <v>2.06883009467316E-4</v>
      </c>
    </row>
    <row r="208" spans="1:8" x14ac:dyDescent="0.2">
      <c r="A208" t="s">
        <v>551</v>
      </c>
      <c r="B208">
        <v>3.9790759301563498E-2</v>
      </c>
      <c r="C208">
        <v>0.100045504223852</v>
      </c>
      <c r="D208">
        <v>0.17090506827184301</v>
      </c>
      <c r="E208">
        <v>0.22790013513718099</v>
      </c>
      <c r="F208">
        <v>0.237209473692091</v>
      </c>
      <c r="G208">
        <v>0.24736073150725599</v>
      </c>
      <c r="H208">
        <v>2.1883974726407101E-4</v>
      </c>
    </row>
    <row r="209" spans="1:8" x14ac:dyDescent="0.2">
      <c r="A209" t="s">
        <v>552</v>
      </c>
      <c r="B209">
        <v>6.6277645562912102E-2</v>
      </c>
      <c r="C209">
        <v>0.108449349964027</v>
      </c>
      <c r="D209">
        <v>0.12734071537861499</v>
      </c>
      <c r="E209">
        <v>0.199217136505699</v>
      </c>
      <c r="F209">
        <v>0.21583982000843299</v>
      </c>
      <c r="G209">
        <v>0.25290475233135301</v>
      </c>
      <c r="H209">
        <v>2.16718857642947E-4</v>
      </c>
    </row>
    <row r="210" spans="1:8" x14ac:dyDescent="0.2">
      <c r="A210" t="s">
        <v>553</v>
      </c>
      <c r="B210">
        <v>0.10867576168936301</v>
      </c>
      <c r="C210">
        <v>0.18441668701009001</v>
      </c>
      <c r="D210">
        <v>0.20214745001933801</v>
      </c>
      <c r="E210">
        <v>0.23553168980692199</v>
      </c>
      <c r="F210">
        <v>0.29457314468573897</v>
      </c>
      <c r="G210">
        <v>0.53077547762426502</v>
      </c>
      <c r="H210">
        <v>2.16324142670207E-4</v>
      </c>
    </row>
    <row r="211" spans="1:8" x14ac:dyDescent="0.2">
      <c r="A211" t="s">
        <v>554</v>
      </c>
      <c r="B211">
        <v>3.8830934833997202E-2</v>
      </c>
      <c r="C211">
        <v>9.0622497054042003E-2</v>
      </c>
      <c r="D211">
        <v>0.16270231644421801</v>
      </c>
      <c r="E211">
        <v>0.21580638260061699</v>
      </c>
      <c r="F211">
        <v>0.22960247883926199</v>
      </c>
      <c r="G211">
        <v>0.255479303029781</v>
      </c>
      <c r="H211">
        <v>2.16107071612435E-4</v>
      </c>
    </row>
    <row r="212" spans="1:8" x14ac:dyDescent="0.2">
      <c r="A212" t="s">
        <v>555</v>
      </c>
      <c r="B212">
        <v>0.117696949730837</v>
      </c>
      <c r="C212">
        <v>0.29014565535040798</v>
      </c>
      <c r="D212">
        <v>0.32223231195095697</v>
      </c>
      <c r="E212">
        <v>0.32372185918449498</v>
      </c>
      <c r="F212">
        <v>0.37891919645501498</v>
      </c>
      <c r="G212">
        <v>0.65555589782222501</v>
      </c>
      <c r="H212">
        <v>2.1139600411589299E-4</v>
      </c>
    </row>
    <row r="213" spans="1:8" x14ac:dyDescent="0.2">
      <c r="A213" t="s">
        <v>556</v>
      </c>
      <c r="B213">
        <v>3.3327342973334999E-2</v>
      </c>
      <c r="C213">
        <v>0.102565378729844</v>
      </c>
      <c r="D213">
        <v>0.16948221059468699</v>
      </c>
      <c r="E213">
        <v>0.22055784650027899</v>
      </c>
      <c r="F213">
        <v>0.23401741281251301</v>
      </c>
      <c r="G213">
        <v>0.24704918332748299</v>
      </c>
      <c r="H213">
        <v>2.20868913242426E-4</v>
      </c>
    </row>
    <row r="214" spans="1:8" x14ac:dyDescent="0.2">
      <c r="A214" t="s">
        <v>557</v>
      </c>
      <c r="B214">
        <v>6.2312335107424101E-2</v>
      </c>
      <c r="C214">
        <v>0.108471507331004</v>
      </c>
      <c r="D214">
        <v>0.213498144898153</v>
      </c>
      <c r="E214">
        <v>0.25792910456272899</v>
      </c>
      <c r="F214">
        <v>0.27380740980461798</v>
      </c>
      <c r="G214">
        <v>0.28566675477943299</v>
      </c>
      <c r="H214">
        <v>2.10725068457749E-4</v>
      </c>
    </row>
    <row r="215" spans="1:8" x14ac:dyDescent="0.2">
      <c r="A215" t="s">
        <v>558</v>
      </c>
      <c r="B215">
        <v>6.5343349161972306E-2</v>
      </c>
      <c r="C215">
        <v>9.7386708469894501E-2</v>
      </c>
      <c r="D215">
        <v>0.17728847280108501</v>
      </c>
      <c r="E215">
        <v>0.250268835759905</v>
      </c>
      <c r="F215">
        <v>0.26554320427689498</v>
      </c>
      <c r="G215">
        <v>0.27955342510349901</v>
      </c>
      <c r="H215">
        <v>2.1488751075945299E-4</v>
      </c>
    </row>
    <row r="216" spans="1:8" x14ac:dyDescent="0.2">
      <c r="A216" t="s">
        <v>559</v>
      </c>
      <c r="B216">
        <v>4.6979891386033597E-2</v>
      </c>
      <c r="C216">
        <v>6.1467472008647203E-2</v>
      </c>
      <c r="D216">
        <v>8.8624219479771102E-2</v>
      </c>
      <c r="E216">
        <v>0.127165078198273</v>
      </c>
      <c r="F216">
        <v>0.21795507950565901</v>
      </c>
      <c r="G216">
        <v>0.22011187293853299</v>
      </c>
      <c r="H216">
        <v>2.38803248442643E-4</v>
      </c>
    </row>
    <row r="217" spans="1:8" x14ac:dyDescent="0.2">
      <c r="A217" t="s">
        <v>560</v>
      </c>
      <c r="B217">
        <v>4.9070206447245503E-2</v>
      </c>
      <c r="C217">
        <v>7.6951745232731295E-2</v>
      </c>
      <c r="D217">
        <v>0.117287532412861</v>
      </c>
      <c r="E217">
        <v>0.21996698774157</v>
      </c>
      <c r="F217">
        <v>0.23148067306582501</v>
      </c>
      <c r="G217">
        <v>0.23306960496220699</v>
      </c>
      <c r="H217">
        <v>2.1860358053210299E-4</v>
      </c>
    </row>
    <row r="218" spans="1:8" x14ac:dyDescent="0.2">
      <c r="A218" t="s">
        <v>561</v>
      </c>
      <c r="B218">
        <v>0.101410023830309</v>
      </c>
      <c r="C218">
        <v>0.23468373464034301</v>
      </c>
      <c r="D218">
        <v>0.26841316274995802</v>
      </c>
      <c r="E218">
        <v>0.27234496966987498</v>
      </c>
      <c r="F218">
        <v>0.33199385825760402</v>
      </c>
      <c r="G218">
        <v>0.66801437766117</v>
      </c>
      <c r="H218">
        <v>2.0779406848369601E-4</v>
      </c>
    </row>
    <row r="219" spans="1:8" x14ac:dyDescent="0.2">
      <c r="A219" t="s">
        <v>562</v>
      </c>
      <c r="B219">
        <v>7.9128747076364206E-2</v>
      </c>
      <c r="C219">
        <v>0.16967257739543501</v>
      </c>
      <c r="D219">
        <v>0.219079537242548</v>
      </c>
      <c r="E219">
        <v>0.22995448476052699</v>
      </c>
      <c r="F219">
        <v>0.30461297095149698</v>
      </c>
      <c r="G219">
        <v>0.52407559683411797</v>
      </c>
      <c r="H219">
        <v>2.1044907987606901E-4</v>
      </c>
    </row>
    <row r="220" spans="1:8" x14ac:dyDescent="0.2">
      <c r="A220" t="s">
        <v>563</v>
      </c>
      <c r="B220">
        <v>0.11469151096288401</v>
      </c>
      <c r="C220">
        <v>0.24748530945385699</v>
      </c>
      <c r="D220">
        <v>0.269935645099868</v>
      </c>
      <c r="E220">
        <v>0.280976999768418</v>
      </c>
      <c r="F220">
        <v>0.43550241559660602</v>
      </c>
      <c r="G220">
        <v>0.63462113221269001</v>
      </c>
      <c r="H220">
        <v>2.1098881476379401E-4</v>
      </c>
    </row>
    <row r="221" spans="1:8" x14ac:dyDescent="0.2">
      <c r="A221" t="s">
        <v>564</v>
      </c>
      <c r="B221">
        <v>3.8630465637346997E-2</v>
      </c>
      <c r="C221">
        <v>7.7331967906418206E-2</v>
      </c>
      <c r="D221">
        <v>0.11832367129033899</v>
      </c>
      <c r="E221">
        <v>0.17950333455878401</v>
      </c>
      <c r="F221">
        <v>0.190520660108804</v>
      </c>
      <c r="G221">
        <v>0.207238339463031</v>
      </c>
      <c r="H221">
        <v>2.2161908941204899E-4</v>
      </c>
    </row>
    <row r="222" spans="1:8" x14ac:dyDescent="0.2">
      <c r="A222" t="s">
        <v>565</v>
      </c>
      <c r="B222">
        <v>2.6264852757492501E-2</v>
      </c>
      <c r="C222">
        <v>5.3294655800551601E-2</v>
      </c>
      <c r="D222">
        <v>6.5977750741220101E-2</v>
      </c>
      <c r="E222">
        <v>0.10880811124986201</v>
      </c>
      <c r="F222">
        <v>0.177858785210325</v>
      </c>
      <c r="G222">
        <v>0.18223754664101999</v>
      </c>
      <c r="H222">
        <v>2.3593005110310501E-4</v>
      </c>
    </row>
    <row r="223" spans="1:8" x14ac:dyDescent="0.2">
      <c r="A223" t="s">
        <v>566</v>
      </c>
      <c r="B223">
        <v>4.1723502238859698E-2</v>
      </c>
      <c r="C223">
        <v>7.9505392204877304E-2</v>
      </c>
      <c r="D223">
        <v>0.10459997957504499</v>
      </c>
      <c r="E223">
        <v>0.20379531612506699</v>
      </c>
      <c r="F223">
        <v>0.214799932814214</v>
      </c>
      <c r="G223">
        <v>0.22084678959444701</v>
      </c>
      <c r="H223">
        <v>2.2342174438865899E-4</v>
      </c>
    </row>
    <row r="224" spans="1:8" x14ac:dyDescent="0.2">
      <c r="A224" t="s">
        <v>567</v>
      </c>
      <c r="B224">
        <v>9.7126667334555203E-2</v>
      </c>
      <c r="C224">
        <v>0.18773179222491701</v>
      </c>
      <c r="D224">
        <v>0.26807847963061798</v>
      </c>
      <c r="E224">
        <v>0.32342332266968898</v>
      </c>
      <c r="F224">
        <v>0.33227983755280499</v>
      </c>
      <c r="G224">
        <v>0.33788358687035802</v>
      </c>
      <c r="H224">
        <v>2.0941936884112501E-4</v>
      </c>
    </row>
    <row r="225" spans="1:8" x14ac:dyDescent="0.2">
      <c r="A225" t="s">
        <v>568</v>
      </c>
      <c r="B225">
        <v>3.56711390348445E-2</v>
      </c>
      <c r="C225">
        <v>7.1918850013897404E-2</v>
      </c>
      <c r="D225">
        <v>8.9835778740241803E-2</v>
      </c>
      <c r="E225">
        <v>0.19565896042025999</v>
      </c>
      <c r="F225">
        <v>0.20570587242024199</v>
      </c>
      <c r="G225">
        <v>0.208668905265502</v>
      </c>
      <c r="H225">
        <v>2.2619178862285399E-4</v>
      </c>
    </row>
    <row r="226" spans="1:8" x14ac:dyDescent="0.2">
      <c r="A226" t="s">
        <v>569</v>
      </c>
      <c r="B226">
        <v>5.0228679512724E-2</v>
      </c>
      <c r="C226">
        <v>0.12438520487829501</v>
      </c>
      <c r="D226">
        <v>0.18157604700920901</v>
      </c>
      <c r="E226">
        <v>0.19411382179388201</v>
      </c>
      <c r="F226">
        <v>0.21188327971509999</v>
      </c>
      <c r="G226">
        <v>0.24887600790675701</v>
      </c>
      <c r="H226">
        <v>2.1578364666560501E-4</v>
      </c>
    </row>
    <row r="227" spans="1:8" x14ac:dyDescent="0.2">
      <c r="A227" t="s">
        <v>570</v>
      </c>
      <c r="B227">
        <v>5.12338671917172E-2</v>
      </c>
      <c r="C227">
        <v>9.0636658882718699E-2</v>
      </c>
      <c r="D227">
        <v>0.15799493987878699</v>
      </c>
      <c r="E227">
        <v>0.17484527281629</v>
      </c>
      <c r="F227">
        <v>0.184107562016253</v>
      </c>
      <c r="G227">
        <v>0.25878626633491902</v>
      </c>
      <c r="H227">
        <v>2.1980257341592299E-4</v>
      </c>
    </row>
    <row r="228" spans="1:8" x14ac:dyDescent="0.2">
      <c r="A228" t="s">
        <v>571</v>
      </c>
      <c r="B228">
        <v>0.144620026440753</v>
      </c>
      <c r="C228">
        <v>0.21053183172269799</v>
      </c>
      <c r="D228">
        <v>0.30568702768011702</v>
      </c>
      <c r="E228">
        <v>0.31670158390660003</v>
      </c>
      <c r="F228">
        <v>0.33904004880536698</v>
      </c>
      <c r="G228">
        <v>0.47051830228596198</v>
      </c>
      <c r="H228">
        <v>2.0919718625910099E-4</v>
      </c>
    </row>
    <row r="229" spans="1:8" x14ac:dyDescent="0.2">
      <c r="A229" t="s">
        <v>572</v>
      </c>
      <c r="B229">
        <v>3.3197032457215697E-2</v>
      </c>
      <c r="C229">
        <v>7.1369096838016302E-2</v>
      </c>
      <c r="D229">
        <v>0.130081465306884</v>
      </c>
      <c r="E229">
        <v>0.160608040294728</v>
      </c>
      <c r="F229">
        <v>0.16615510637730499</v>
      </c>
      <c r="G229">
        <v>0.199738133332616</v>
      </c>
      <c r="H229">
        <v>2.2404943523572399E-4</v>
      </c>
    </row>
    <row r="230" spans="1:8" x14ac:dyDescent="0.2">
      <c r="A230" t="s">
        <v>573</v>
      </c>
      <c r="B230">
        <v>7.0934397079199601E-2</v>
      </c>
      <c r="C230">
        <v>0.170875521680217</v>
      </c>
      <c r="D230">
        <v>0.26104738965199198</v>
      </c>
      <c r="E230">
        <v>0.27758415779251899</v>
      </c>
      <c r="F230">
        <v>0.28446256488195198</v>
      </c>
      <c r="G230">
        <v>0.37333930226067802</v>
      </c>
      <c r="H230">
        <v>2.0638772391670901E-4</v>
      </c>
    </row>
    <row r="231" spans="1:8" x14ac:dyDescent="0.2">
      <c r="A231" t="s">
        <v>574</v>
      </c>
      <c r="B231">
        <v>0.119057907344364</v>
      </c>
      <c r="C231">
        <v>0.187512769807302</v>
      </c>
      <c r="D231">
        <v>0.2163804273453</v>
      </c>
      <c r="E231">
        <v>0.228778992862854</v>
      </c>
      <c r="F231">
        <v>0.24213892806464499</v>
      </c>
      <c r="G231">
        <v>0.30919255005863999</v>
      </c>
      <c r="H231">
        <v>2.1951714076820199E-4</v>
      </c>
    </row>
    <row r="232" spans="1:8" x14ac:dyDescent="0.2">
      <c r="A232" t="s">
        <v>575</v>
      </c>
      <c r="B232">
        <v>8.3919433572533106E-2</v>
      </c>
      <c r="C232">
        <v>9.4651733816879399E-2</v>
      </c>
      <c r="D232">
        <v>0.128633562213191</v>
      </c>
      <c r="E232">
        <v>0.17786935693665501</v>
      </c>
      <c r="F232">
        <v>0.24210597123594599</v>
      </c>
      <c r="G232">
        <v>0.24678629161714799</v>
      </c>
      <c r="H232">
        <v>2.34445935992532E-4</v>
      </c>
    </row>
    <row r="233" spans="1:8" x14ac:dyDescent="0.2">
      <c r="A233" t="s">
        <v>576</v>
      </c>
      <c r="B233">
        <v>6.0266437794113899E-2</v>
      </c>
      <c r="C233">
        <v>0.17960639662400099</v>
      </c>
      <c r="D233">
        <v>0.239198826446234</v>
      </c>
      <c r="E233">
        <v>0.249032179986728</v>
      </c>
      <c r="F233">
        <v>0.26339715971010902</v>
      </c>
      <c r="G233">
        <v>0.361706924713182</v>
      </c>
      <c r="H233">
        <v>2.0933314920223799E-4</v>
      </c>
    </row>
    <row r="234" spans="1:8" x14ac:dyDescent="0.2">
      <c r="A234" t="s">
        <v>577</v>
      </c>
      <c r="B234">
        <v>3.3433340179588399E-2</v>
      </c>
      <c r="C234">
        <v>3.79405891824105E-2</v>
      </c>
      <c r="D234">
        <v>4.12512448296177E-2</v>
      </c>
      <c r="E234">
        <v>6.5200023173787106E-2</v>
      </c>
      <c r="F234">
        <v>0.190792925728658</v>
      </c>
      <c r="G234">
        <v>0.191935607698594</v>
      </c>
      <c r="H234">
        <v>2.4262596503926701E-4</v>
      </c>
    </row>
    <row r="235" spans="1:8" x14ac:dyDescent="0.2">
      <c r="A235" t="s">
        <v>578</v>
      </c>
      <c r="B235">
        <v>9.71085481001943E-2</v>
      </c>
      <c r="C235">
        <v>0.103621353134238</v>
      </c>
      <c r="D235">
        <v>0.121372549888718</v>
      </c>
      <c r="E235">
        <v>0.26238574883798699</v>
      </c>
      <c r="F235">
        <v>0.29025431360637599</v>
      </c>
      <c r="G235">
        <v>0.29209638766872298</v>
      </c>
      <c r="H235">
        <v>2.42146677703724E-4</v>
      </c>
    </row>
    <row r="236" spans="1:8" x14ac:dyDescent="0.2">
      <c r="A236" t="s">
        <v>579</v>
      </c>
      <c r="B236">
        <v>9.41495207965765E-2</v>
      </c>
      <c r="C236">
        <v>9.9815067269388699E-2</v>
      </c>
      <c r="D236">
        <v>0.13344122656476401</v>
      </c>
      <c r="E236">
        <v>0.31828199134648599</v>
      </c>
      <c r="F236">
        <v>0.32808953276088199</v>
      </c>
      <c r="G236">
        <v>0.33055824228104902</v>
      </c>
      <c r="H236">
        <v>2.3604364014846401E-4</v>
      </c>
    </row>
    <row r="237" spans="1:8" x14ac:dyDescent="0.2">
      <c r="A237" t="s">
        <v>580</v>
      </c>
      <c r="B237">
        <v>2.7431609810557901E-2</v>
      </c>
      <c r="C237">
        <v>3.0811446363544801E-2</v>
      </c>
      <c r="D237">
        <v>3.3519762229550103E-2</v>
      </c>
      <c r="E237">
        <v>4.6587408524459799E-2</v>
      </c>
      <c r="F237">
        <v>0.17330061224665799</v>
      </c>
      <c r="G237">
        <v>0.17457520481063499</v>
      </c>
      <c r="H237">
        <v>2.4585642672791198E-4</v>
      </c>
    </row>
    <row r="238" spans="1:8" x14ac:dyDescent="0.2">
      <c r="A238" t="s">
        <v>581</v>
      </c>
      <c r="B238">
        <v>2.6766174885464299E-2</v>
      </c>
      <c r="C238">
        <v>7.4528480587604695E-2</v>
      </c>
      <c r="D238">
        <v>9.5927431502781199E-2</v>
      </c>
      <c r="E238">
        <v>0.12521296355345099</v>
      </c>
      <c r="F238">
        <v>0.18740372400755501</v>
      </c>
      <c r="G238">
        <v>0.199582967882242</v>
      </c>
      <c r="H238">
        <v>2.3341064447443999E-4</v>
      </c>
    </row>
    <row r="239" spans="1:8" x14ac:dyDescent="0.2">
      <c r="A239" t="s">
        <v>582</v>
      </c>
      <c r="B239">
        <v>6.1577275256757699E-2</v>
      </c>
      <c r="C239">
        <v>0.106445793052366</v>
      </c>
      <c r="D239">
        <v>0.188330145803146</v>
      </c>
      <c r="E239">
        <v>0.20136148796514899</v>
      </c>
      <c r="F239">
        <v>0.21220008734522</v>
      </c>
      <c r="G239">
        <v>0.41677737019996802</v>
      </c>
      <c r="H239">
        <v>2.1361534541760899E-4</v>
      </c>
    </row>
    <row r="240" spans="1:8" x14ac:dyDescent="0.2">
      <c r="A240" t="s">
        <v>583</v>
      </c>
      <c r="B240">
        <v>0.166630506447416</v>
      </c>
      <c r="C240">
        <v>0.30046381167541802</v>
      </c>
      <c r="D240">
        <v>0.35223414085437099</v>
      </c>
      <c r="E240">
        <v>0.36353888959909397</v>
      </c>
      <c r="F240">
        <v>0.379136537060905</v>
      </c>
      <c r="G240">
        <v>0.61305719690914595</v>
      </c>
      <c r="H240">
        <v>2.19477439483659E-4</v>
      </c>
    </row>
    <row r="241" spans="1:8" x14ac:dyDescent="0.2">
      <c r="A241" t="s">
        <v>584</v>
      </c>
      <c r="B241">
        <v>4.1615337590183703E-2</v>
      </c>
      <c r="C241">
        <v>9.3974837810980302E-2</v>
      </c>
      <c r="D241">
        <v>0.15097957034842799</v>
      </c>
      <c r="E241">
        <v>0.17591158804294699</v>
      </c>
      <c r="F241">
        <v>0.18457951906349901</v>
      </c>
      <c r="G241">
        <v>0.26215044999605203</v>
      </c>
      <c r="H241">
        <v>2.19450103748165E-4</v>
      </c>
    </row>
    <row r="242" spans="1:8" x14ac:dyDescent="0.2">
      <c r="A242" t="s">
        <v>585</v>
      </c>
      <c r="B242">
        <v>6.9023329939680994E-2</v>
      </c>
      <c r="C242">
        <v>0.234583017007125</v>
      </c>
      <c r="D242">
        <v>0.253415238623727</v>
      </c>
      <c r="E242">
        <v>0.26218718358146897</v>
      </c>
      <c r="F242">
        <v>0.399635139005873</v>
      </c>
      <c r="G242">
        <v>0.52941018242022198</v>
      </c>
      <c r="H242">
        <v>2.05450934474544E-4</v>
      </c>
    </row>
    <row r="243" spans="1:8" x14ac:dyDescent="0.2">
      <c r="A243" t="s">
        <v>586</v>
      </c>
      <c r="B243">
        <v>7.2537891960689202E-2</v>
      </c>
      <c r="C243">
        <v>0.124401837687412</v>
      </c>
      <c r="D243">
        <v>0.19480155200591801</v>
      </c>
      <c r="E243">
        <v>0.244791671591365</v>
      </c>
      <c r="F243">
        <v>0.25559133956235303</v>
      </c>
      <c r="G243">
        <v>0.27624424275839898</v>
      </c>
      <c r="H243">
        <v>2.1177930865834801E-4</v>
      </c>
    </row>
    <row r="244" spans="1:8" x14ac:dyDescent="0.2">
      <c r="A244" t="s">
        <v>587</v>
      </c>
      <c r="B244">
        <v>0.123329013819377</v>
      </c>
      <c r="C244">
        <v>0.28097980282075602</v>
      </c>
      <c r="D244">
        <v>0.299851441424478</v>
      </c>
      <c r="E244">
        <v>0.31088964923927898</v>
      </c>
      <c r="F244">
        <v>0.45563801836321699</v>
      </c>
      <c r="G244">
        <v>0.60450240073246497</v>
      </c>
      <c r="H244">
        <v>2.1284165223144999E-4</v>
      </c>
    </row>
    <row r="245" spans="1:8" x14ac:dyDescent="0.2">
      <c r="A245" t="s">
        <v>588</v>
      </c>
      <c r="B245">
        <v>4.5290777728146298E-2</v>
      </c>
      <c r="C245">
        <v>0.105961684732316</v>
      </c>
      <c r="D245">
        <v>0.147062719584269</v>
      </c>
      <c r="E245">
        <v>0.20695365199718899</v>
      </c>
      <c r="F245">
        <v>0.21777376367281001</v>
      </c>
      <c r="G245">
        <v>0.23722988165624201</v>
      </c>
      <c r="H245">
        <v>2.17054294259251E-4</v>
      </c>
    </row>
    <row r="246" spans="1:8" x14ac:dyDescent="0.2">
      <c r="A246" t="s">
        <v>589</v>
      </c>
      <c r="B246">
        <v>6.7319284449684394E-2</v>
      </c>
      <c r="C246">
        <v>0.12708905385959199</v>
      </c>
      <c r="D246">
        <v>0.20616392550147</v>
      </c>
      <c r="E246">
        <v>0.23615707149614901</v>
      </c>
      <c r="F246">
        <v>0.24673762225788201</v>
      </c>
      <c r="G246">
        <v>0.29638237217216801</v>
      </c>
      <c r="H246">
        <v>2.0985072921217399E-4</v>
      </c>
    </row>
    <row r="247" spans="1:8" x14ac:dyDescent="0.2">
      <c r="A247" t="s">
        <v>590</v>
      </c>
      <c r="B247">
        <v>8.0644275719792893E-2</v>
      </c>
      <c r="C247">
        <v>0.175470500612251</v>
      </c>
      <c r="D247">
        <v>0.25150551070847499</v>
      </c>
      <c r="E247">
        <v>0.28447984004175703</v>
      </c>
      <c r="F247">
        <v>0.30538297469874498</v>
      </c>
      <c r="G247">
        <v>0.465468614161129</v>
      </c>
      <c r="H247">
        <v>2.18482030461976E-4</v>
      </c>
    </row>
    <row r="248" spans="1:8" x14ac:dyDescent="0.2">
      <c r="A248" t="s">
        <v>591</v>
      </c>
      <c r="B248">
        <v>8.8585694948533605E-2</v>
      </c>
      <c r="C248">
        <v>0.102884222083268</v>
      </c>
      <c r="D248">
        <v>0.136079351812427</v>
      </c>
      <c r="E248">
        <v>0.240323018717742</v>
      </c>
      <c r="F248">
        <v>0.26141743345582802</v>
      </c>
      <c r="G248">
        <v>0.26787434745968097</v>
      </c>
      <c r="H248">
        <v>2.37424371719064E-4</v>
      </c>
    </row>
    <row r="249" spans="1:8" x14ac:dyDescent="0.2">
      <c r="A249" t="s">
        <v>592</v>
      </c>
      <c r="B249">
        <v>7.7496416259510995E-2</v>
      </c>
      <c r="C249">
        <v>0.14816089050016401</v>
      </c>
      <c r="D249">
        <v>0.23260357057949599</v>
      </c>
      <c r="E249">
        <v>0.26084304909834</v>
      </c>
      <c r="F249">
        <v>0.27002399306846803</v>
      </c>
      <c r="G249">
        <v>0.417424588113819</v>
      </c>
      <c r="H249">
        <v>2.10949953671764E-4</v>
      </c>
    </row>
    <row r="250" spans="1:8" x14ac:dyDescent="0.2">
      <c r="A250" t="s">
        <v>593</v>
      </c>
      <c r="B250">
        <v>9.2756473048867805E-2</v>
      </c>
      <c r="C250">
        <v>0.13484096017627301</v>
      </c>
      <c r="D250">
        <v>0.19843054741021199</v>
      </c>
      <c r="E250">
        <v>0.20510484290032899</v>
      </c>
      <c r="F250">
        <v>0.243804617627391</v>
      </c>
      <c r="G250">
        <v>0.34588660853477998</v>
      </c>
      <c r="H250">
        <v>2.0973319315627299E-4</v>
      </c>
    </row>
    <row r="251" spans="1:8" x14ac:dyDescent="0.2">
      <c r="A251" t="s">
        <v>594</v>
      </c>
      <c r="B251">
        <v>9.6550719119138095E-2</v>
      </c>
      <c r="C251">
        <v>0.16182311743111799</v>
      </c>
      <c r="D251">
        <v>0.17987472095908699</v>
      </c>
      <c r="E251">
        <v>0.20017018907825801</v>
      </c>
      <c r="F251">
        <v>0.22914000332034201</v>
      </c>
      <c r="G251">
        <v>0.29655167679692201</v>
      </c>
      <c r="H251">
        <v>2.1940829784130499E-4</v>
      </c>
    </row>
    <row r="252" spans="1:8" x14ac:dyDescent="0.2">
      <c r="A252" t="s">
        <v>595</v>
      </c>
      <c r="B252">
        <v>0.12703328488983001</v>
      </c>
      <c r="C252">
        <v>0.214768574052107</v>
      </c>
      <c r="D252">
        <v>0.29674406073215098</v>
      </c>
      <c r="E252">
        <v>0.306565496672834</v>
      </c>
      <c r="F252">
        <v>0.33087769239004999</v>
      </c>
      <c r="G252">
        <v>0.36728774527876901</v>
      </c>
      <c r="H252">
        <v>2.2425769979182801E-4</v>
      </c>
    </row>
    <row r="253" spans="1:8" x14ac:dyDescent="0.2">
      <c r="A253" t="s">
        <v>596</v>
      </c>
      <c r="B253">
        <v>5.41004216814987E-2</v>
      </c>
      <c r="C253">
        <v>7.4734856183880899E-2</v>
      </c>
      <c r="D253">
        <v>0.102829003934871</v>
      </c>
      <c r="E253">
        <v>0.12857451794591801</v>
      </c>
      <c r="F253">
        <v>0.135250787388214</v>
      </c>
      <c r="G253">
        <v>0.145897673172797</v>
      </c>
      <c r="H253">
        <v>2.3082739574950699E-4</v>
      </c>
    </row>
    <row r="254" spans="1:8" x14ac:dyDescent="0.2">
      <c r="A254" t="s">
        <v>597</v>
      </c>
      <c r="B254">
        <v>1.7174607505801302E-2</v>
      </c>
      <c r="C254">
        <v>3.8572889071917998E-2</v>
      </c>
      <c r="D254">
        <v>5.1627835340448701E-2</v>
      </c>
      <c r="E254">
        <v>7.3929610050193301E-2</v>
      </c>
      <c r="F254">
        <v>0.15855346125560699</v>
      </c>
      <c r="G254">
        <v>0.15974155894109399</v>
      </c>
      <c r="H254">
        <v>2.42238289874611E-4</v>
      </c>
    </row>
    <row r="255" spans="1:8" x14ac:dyDescent="0.2">
      <c r="A255" t="s">
        <v>598</v>
      </c>
      <c r="B255">
        <v>5.23226996877275E-2</v>
      </c>
      <c r="C255">
        <v>6.1273450018040403E-2</v>
      </c>
      <c r="D255">
        <v>9.9859068144237798E-2</v>
      </c>
      <c r="E255">
        <v>0.19809678715985901</v>
      </c>
      <c r="F255">
        <v>0.21001443433710901</v>
      </c>
      <c r="G255">
        <v>0.21412793023139301</v>
      </c>
      <c r="H255">
        <v>2.2717141249651901E-4</v>
      </c>
    </row>
    <row r="256" spans="1:8" x14ac:dyDescent="0.2">
      <c r="A256" t="s">
        <v>599</v>
      </c>
      <c r="B256">
        <v>8.51449489181893E-2</v>
      </c>
      <c r="C256">
        <v>0.116194417236718</v>
      </c>
      <c r="D256">
        <v>0.243676719585702</v>
      </c>
      <c r="E256">
        <v>0.31679959707823002</v>
      </c>
      <c r="F256">
        <v>0.34790172120332402</v>
      </c>
      <c r="G256">
        <v>0.35406832885082901</v>
      </c>
      <c r="H256">
        <v>2.1330768794791899E-4</v>
      </c>
    </row>
    <row r="257" spans="1:8" x14ac:dyDescent="0.2">
      <c r="A257" t="s">
        <v>600</v>
      </c>
      <c r="B257">
        <v>3.2726928497383602E-2</v>
      </c>
      <c r="C257">
        <v>5.0836409177671397E-2</v>
      </c>
      <c r="D257">
        <v>8.5169488107202707E-2</v>
      </c>
      <c r="E257">
        <v>0.16808877259209201</v>
      </c>
      <c r="F257">
        <v>0.187391738424971</v>
      </c>
      <c r="G257">
        <v>0.19829867039496299</v>
      </c>
      <c r="H257">
        <v>2.32363330514455E-4</v>
      </c>
    </row>
    <row r="258" spans="1:8" x14ac:dyDescent="0.2">
      <c r="A258" t="s">
        <v>601</v>
      </c>
      <c r="B258">
        <v>2.4575078583178801E-2</v>
      </c>
      <c r="C258">
        <v>4.5117586804505602E-2</v>
      </c>
      <c r="D258">
        <v>4.8542607519905398E-2</v>
      </c>
      <c r="E258">
        <v>0.104847334165056</v>
      </c>
      <c r="F258">
        <v>0.19979386453132</v>
      </c>
      <c r="G258">
        <v>0.20162655488087999</v>
      </c>
      <c r="H258">
        <v>2.41130964222044E-4</v>
      </c>
    </row>
    <row r="259" spans="1:8" x14ac:dyDescent="0.2">
      <c r="A259" t="s">
        <v>602</v>
      </c>
      <c r="B259">
        <v>2.2226136876668901E-2</v>
      </c>
      <c r="C259">
        <v>5.3501213563050799E-2</v>
      </c>
      <c r="D259">
        <v>6.3945905738524197E-2</v>
      </c>
      <c r="E259">
        <v>0.100339688060893</v>
      </c>
      <c r="F259">
        <v>0.22459681442833901</v>
      </c>
      <c r="G259">
        <v>0.22651485093169599</v>
      </c>
      <c r="H259">
        <v>2.3701483932941201E-4</v>
      </c>
    </row>
    <row r="260" spans="1:8" x14ac:dyDescent="0.2">
      <c r="A260" t="s">
        <v>603</v>
      </c>
      <c r="B260">
        <v>1.8736183110932898E-2</v>
      </c>
      <c r="C260">
        <v>4.0547792747948799E-2</v>
      </c>
      <c r="D260">
        <v>5.2637578713993202E-2</v>
      </c>
      <c r="E260">
        <v>6.6142049394892405E-2</v>
      </c>
      <c r="F260">
        <v>0.19440226909511801</v>
      </c>
      <c r="G260">
        <v>0.19561784884983199</v>
      </c>
      <c r="H260">
        <v>2.4386084461270799E-4</v>
      </c>
    </row>
    <row r="261" spans="1:8" x14ac:dyDescent="0.2">
      <c r="A261" t="s">
        <v>604</v>
      </c>
      <c r="B261">
        <v>2.5758457464503899E-2</v>
      </c>
      <c r="C261">
        <v>4.6373536241334001E-2</v>
      </c>
      <c r="D261">
        <v>5.4383454408052603E-2</v>
      </c>
      <c r="E261">
        <v>0.120896383905939</v>
      </c>
      <c r="F261">
        <v>0.211558046151473</v>
      </c>
      <c r="G261">
        <v>0.212294093216368</v>
      </c>
      <c r="H261">
        <v>2.3860499394107599E-4</v>
      </c>
    </row>
    <row r="262" spans="1:8" x14ac:dyDescent="0.2">
      <c r="A262" t="s">
        <v>605</v>
      </c>
      <c r="B262">
        <v>5.9346284573609798E-2</v>
      </c>
      <c r="C262">
        <v>7.2627049251516307E-2</v>
      </c>
      <c r="D262">
        <v>0.13347958106246499</v>
      </c>
      <c r="E262">
        <v>0.218809943724117</v>
      </c>
      <c r="F262">
        <v>0.238786528966938</v>
      </c>
      <c r="G262">
        <v>0.24631256880176899</v>
      </c>
      <c r="H262">
        <v>2.21971266443414E-4</v>
      </c>
    </row>
    <row r="263" spans="1:8" x14ac:dyDescent="0.2">
      <c r="A263" t="s">
        <v>606</v>
      </c>
      <c r="B263">
        <v>5.4867238234884402E-2</v>
      </c>
      <c r="C263">
        <v>8.3686847059496194E-2</v>
      </c>
      <c r="D263">
        <v>0.13441556883439201</v>
      </c>
      <c r="E263">
        <v>0.21653937996326</v>
      </c>
      <c r="F263">
        <v>0.228141567492924</v>
      </c>
      <c r="G263">
        <v>0.233126955548531</v>
      </c>
      <c r="H263">
        <v>2.2226205690070499E-4</v>
      </c>
    </row>
    <row r="264" spans="1:8" x14ac:dyDescent="0.2">
      <c r="A264" t="s">
        <v>607</v>
      </c>
      <c r="B264">
        <v>3.0121951757370501E-2</v>
      </c>
      <c r="C264">
        <v>3.5592468200525099E-2</v>
      </c>
      <c r="D264">
        <v>4.1321034908767901E-2</v>
      </c>
      <c r="E264">
        <v>7.5192555292826799E-2</v>
      </c>
      <c r="F264">
        <v>0.13968430220592301</v>
      </c>
      <c r="G264">
        <v>0.14136199833082</v>
      </c>
      <c r="H264">
        <v>2.4828623640180797E-4</v>
      </c>
    </row>
    <row r="265" spans="1:8" x14ac:dyDescent="0.2">
      <c r="A265" t="s">
        <v>608</v>
      </c>
      <c r="B265">
        <v>4.8640139647119697E-2</v>
      </c>
      <c r="C265">
        <v>7.2183328988331602E-2</v>
      </c>
      <c r="D265">
        <v>0.13287251695365301</v>
      </c>
      <c r="E265">
        <v>0.19686961004963999</v>
      </c>
      <c r="F265">
        <v>0.206700169244242</v>
      </c>
      <c r="G265">
        <v>0.21565055190138199</v>
      </c>
      <c r="H265">
        <v>2.23944997562609E-4</v>
      </c>
    </row>
    <row r="266" spans="1:8" x14ac:dyDescent="0.2">
      <c r="A266" t="s">
        <v>609</v>
      </c>
      <c r="B266">
        <v>5.6569900564242701E-2</v>
      </c>
      <c r="C266">
        <v>0.11479243344184401</v>
      </c>
      <c r="D266">
        <v>0.17721441272069699</v>
      </c>
      <c r="E266">
        <v>0.196566882178008</v>
      </c>
      <c r="F266">
        <v>0.21064015311832501</v>
      </c>
      <c r="G266">
        <v>0.253855209236582</v>
      </c>
      <c r="H266">
        <v>2.1295792414761499E-4</v>
      </c>
    </row>
    <row r="267" spans="1:8" x14ac:dyDescent="0.2">
      <c r="A267" t="s">
        <v>610</v>
      </c>
      <c r="B267">
        <v>6.6067858561468504E-2</v>
      </c>
      <c r="C267">
        <v>9.3916531689043001E-2</v>
      </c>
      <c r="D267">
        <v>0.17600985768256799</v>
      </c>
      <c r="E267">
        <v>0.188232368986815</v>
      </c>
      <c r="F267">
        <v>0.22666126674588799</v>
      </c>
      <c r="G267">
        <v>0.31237745873353101</v>
      </c>
      <c r="H267">
        <v>2.17905254583927E-4</v>
      </c>
    </row>
    <row r="268" spans="1:8" x14ac:dyDescent="0.2">
      <c r="A268" t="s">
        <v>611</v>
      </c>
      <c r="B268">
        <v>0.106440532532688</v>
      </c>
      <c r="C268">
        <v>0.177046629310286</v>
      </c>
      <c r="D268">
        <v>0.255762576053716</v>
      </c>
      <c r="E268">
        <v>0.26786775154881598</v>
      </c>
      <c r="F268">
        <v>0.31790211209854902</v>
      </c>
      <c r="G268">
        <v>0.45081506412379801</v>
      </c>
      <c r="H268">
        <v>2.0823161166857499E-4</v>
      </c>
    </row>
    <row r="269" spans="1:8" x14ac:dyDescent="0.2">
      <c r="A269" t="s">
        <v>612</v>
      </c>
      <c r="B269">
        <v>8.3235719669649294E-2</v>
      </c>
      <c r="C269">
        <v>0.116978940693631</v>
      </c>
      <c r="D269">
        <v>0.17045088282134299</v>
      </c>
      <c r="E269">
        <v>0.18552195571417901</v>
      </c>
      <c r="F269">
        <v>0.19230917894039701</v>
      </c>
      <c r="G269">
        <v>0.20822631046127199</v>
      </c>
      <c r="H269">
        <v>2.23549952260895E-4</v>
      </c>
    </row>
    <row r="270" spans="1:8" x14ac:dyDescent="0.2">
      <c r="A270" t="s">
        <v>613</v>
      </c>
      <c r="B270">
        <v>2.05493030683268E-2</v>
      </c>
      <c r="C270">
        <v>3.7351706826082798E-2</v>
      </c>
      <c r="D270">
        <v>5.26856996771587E-2</v>
      </c>
      <c r="E270">
        <v>7.9773013762925102E-2</v>
      </c>
      <c r="F270">
        <v>0.14919813685519701</v>
      </c>
      <c r="G270">
        <v>0.15044864413367301</v>
      </c>
      <c r="H270">
        <v>2.4281952644511601E-4</v>
      </c>
    </row>
    <row r="271" spans="1:8" x14ac:dyDescent="0.2">
      <c r="A271" t="s">
        <v>614</v>
      </c>
      <c r="B271">
        <v>4.05740058017314E-2</v>
      </c>
      <c r="C271">
        <v>5.6125938115908103E-2</v>
      </c>
      <c r="D271">
        <v>0.10375909328518</v>
      </c>
      <c r="E271">
        <v>0.20664112090328801</v>
      </c>
      <c r="F271">
        <v>0.221487323784227</v>
      </c>
      <c r="G271">
        <v>0.22604626871575301</v>
      </c>
      <c r="H271">
        <v>2.2509032666386799E-4</v>
      </c>
    </row>
    <row r="272" spans="1:8" x14ac:dyDescent="0.2">
      <c r="A272" t="s">
        <v>615</v>
      </c>
      <c r="B272">
        <v>3.8831857063504602E-2</v>
      </c>
      <c r="C272">
        <v>5.9572030605749803E-2</v>
      </c>
      <c r="D272">
        <v>0.14557512388478</v>
      </c>
      <c r="E272">
        <v>0.19476701817345299</v>
      </c>
      <c r="F272">
        <v>0.20271674397821801</v>
      </c>
      <c r="G272">
        <v>0.20595132153235701</v>
      </c>
      <c r="H272">
        <v>2.3038825061390801E-4</v>
      </c>
    </row>
    <row r="273" spans="1:8" x14ac:dyDescent="0.2">
      <c r="A273" t="s">
        <v>616</v>
      </c>
      <c r="B273">
        <v>5.1712864281539303E-2</v>
      </c>
      <c r="C273">
        <v>8.2133511018326694E-2</v>
      </c>
      <c r="D273">
        <v>9.3964734741209505E-2</v>
      </c>
      <c r="E273">
        <v>0.17992789707242299</v>
      </c>
      <c r="F273">
        <v>0.199030312857394</v>
      </c>
      <c r="G273">
        <v>0.20044259958340399</v>
      </c>
      <c r="H273">
        <v>2.25984987656152E-4</v>
      </c>
    </row>
    <row r="274" spans="1:8" x14ac:dyDescent="0.2">
      <c r="A274" t="s">
        <v>617</v>
      </c>
      <c r="B274">
        <v>6.9831114529606095E-2</v>
      </c>
      <c r="C274">
        <v>0.102150002632449</v>
      </c>
      <c r="D274">
        <v>0.11119725035415701</v>
      </c>
      <c r="E274">
        <v>0.19984810098091399</v>
      </c>
      <c r="F274">
        <v>0.24652622562066201</v>
      </c>
      <c r="G274">
        <v>0.24819100617343601</v>
      </c>
      <c r="H274">
        <v>2.2978047700053199E-4</v>
      </c>
    </row>
    <row r="275" spans="1:8" x14ac:dyDescent="0.2">
      <c r="A275" t="s">
        <v>618</v>
      </c>
      <c r="B275">
        <v>2.09732482989167E-2</v>
      </c>
      <c r="C275">
        <v>3.4647063084818103E-2</v>
      </c>
      <c r="D275">
        <v>4.9967592176699702E-2</v>
      </c>
      <c r="E275">
        <v>0.101680856423563</v>
      </c>
      <c r="F275">
        <v>0.121074655159661</v>
      </c>
      <c r="G275">
        <v>0.122009375427606</v>
      </c>
      <c r="H275">
        <v>2.43517970906243E-4</v>
      </c>
    </row>
    <row r="276" spans="1:8" x14ac:dyDescent="0.2">
      <c r="A276" t="s">
        <v>619</v>
      </c>
      <c r="B276">
        <v>2.1887011625844999E-2</v>
      </c>
      <c r="C276">
        <v>5.19515190715715E-2</v>
      </c>
      <c r="D276">
        <v>5.8005900498818597E-2</v>
      </c>
      <c r="E276">
        <v>0.12537878176938799</v>
      </c>
      <c r="F276">
        <v>0.15682418131506001</v>
      </c>
      <c r="G276">
        <v>0.16281910118677101</v>
      </c>
      <c r="H276">
        <v>2.3877271239102499E-4</v>
      </c>
    </row>
    <row r="277" spans="1:8" x14ac:dyDescent="0.2">
      <c r="A277" t="s">
        <v>620</v>
      </c>
      <c r="B277">
        <v>3.8019039946013002E-2</v>
      </c>
      <c r="C277">
        <v>6.3151895573982098E-2</v>
      </c>
      <c r="D277">
        <v>8.3911324463050593E-2</v>
      </c>
      <c r="E277">
        <v>0.145510163591233</v>
      </c>
      <c r="F277">
        <v>0.162736785930996</v>
      </c>
      <c r="G277">
        <v>0.16505085617235499</v>
      </c>
      <c r="H277">
        <v>2.3959320469298399E-4</v>
      </c>
    </row>
    <row r="278" spans="1:8" x14ac:dyDescent="0.2">
      <c r="A278" t="s">
        <v>621</v>
      </c>
      <c r="B278">
        <v>4.51876860221656E-2</v>
      </c>
      <c r="C278">
        <v>7.8662618621363103E-2</v>
      </c>
      <c r="D278">
        <v>0.11600165218941499</v>
      </c>
      <c r="E278">
        <v>0.20168459219165599</v>
      </c>
      <c r="F278">
        <v>0.24929167386406201</v>
      </c>
      <c r="G278">
        <v>0.25279399875883801</v>
      </c>
      <c r="H278">
        <v>2.2217261438496901E-4</v>
      </c>
    </row>
    <row r="279" spans="1:8" x14ac:dyDescent="0.2">
      <c r="A279" t="s">
        <v>622</v>
      </c>
      <c r="B279">
        <v>3.0620245651176301E-2</v>
      </c>
      <c r="C279">
        <v>8.0471056194802604E-2</v>
      </c>
      <c r="D279">
        <v>0.10158577000454</v>
      </c>
      <c r="E279">
        <v>0.169182088396055</v>
      </c>
      <c r="F279">
        <v>0.19978220264514099</v>
      </c>
      <c r="G279">
        <v>0.20278021544056901</v>
      </c>
      <c r="H279">
        <v>2.30153863022244E-4</v>
      </c>
    </row>
    <row r="280" spans="1:8" x14ac:dyDescent="0.2">
      <c r="A280" t="s">
        <v>623</v>
      </c>
      <c r="B280">
        <v>2.09244022551048E-2</v>
      </c>
      <c r="C280">
        <v>3.2417481222153398E-2</v>
      </c>
      <c r="D280">
        <v>4.1176906701403698E-2</v>
      </c>
      <c r="E280">
        <v>6.8654557835201205E-2</v>
      </c>
      <c r="F280">
        <v>0.119423845222495</v>
      </c>
      <c r="G280">
        <v>0.11959774856004</v>
      </c>
      <c r="H280">
        <v>2.49280942785527E-4</v>
      </c>
    </row>
    <row r="281" spans="1:8" x14ac:dyDescent="0.2">
      <c r="A281" t="s">
        <v>624</v>
      </c>
      <c r="B281">
        <v>3.6202478616956503E-2</v>
      </c>
      <c r="C281">
        <v>7.5539637119570499E-2</v>
      </c>
      <c r="D281">
        <v>8.4434274750695398E-2</v>
      </c>
      <c r="E281">
        <v>0.16804788538429</v>
      </c>
      <c r="F281">
        <v>0.20253097904811601</v>
      </c>
      <c r="G281">
        <v>0.20442652766701</v>
      </c>
      <c r="H281">
        <v>2.3112025396893201E-4</v>
      </c>
    </row>
    <row r="282" spans="1:8" x14ac:dyDescent="0.2">
      <c r="A282" t="s">
        <v>625</v>
      </c>
      <c r="B282">
        <v>2.5039109673197599E-2</v>
      </c>
      <c r="C282">
        <v>6.0801720246591799E-2</v>
      </c>
      <c r="D282">
        <v>6.8606085433544697E-2</v>
      </c>
      <c r="E282">
        <v>8.6733193887380794E-2</v>
      </c>
      <c r="F282">
        <v>0.22928335105054601</v>
      </c>
      <c r="G282">
        <v>0.232904817428088</v>
      </c>
      <c r="H282">
        <v>2.3707897154542099E-4</v>
      </c>
    </row>
    <row r="283" spans="1:8" x14ac:dyDescent="0.2">
      <c r="A283" t="s">
        <v>626</v>
      </c>
      <c r="B283">
        <v>2.0653000040535999E-2</v>
      </c>
      <c r="C283">
        <v>3.6000449823040202E-2</v>
      </c>
      <c r="D283">
        <v>4.7148400558704201E-2</v>
      </c>
      <c r="E283">
        <v>5.4997493059913499E-2</v>
      </c>
      <c r="F283">
        <v>0.15195746710463501</v>
      </c>
      <c r="G283">
        <v>0.15397180183239501</v>
      </c>
      <c r="H283">
        <v>2.4399649674170399E-4</v>
      </c>
    </row>
    <row r="284" spans="1:8" x14ac:dyDescent="0.2">
      <c r="A284" t="s">
        <v>627</v>
      </c>
      <c r="B284">
        <v>2.1472006835912501E-2</v>
      </c>
      <c r="C284">
        <v>3.92931235063975E-2</v>
      </c>
      <c r="D284">
        <v>4.2365002033621903E-2</v>
      </c>
      <c r="E284">
        <v>5.5954847739884003E-2</v>
      </c>
      <c r="F284">
        <v>0.140852744230541</v>
      </c>
      <c r="G284">
        <v>0.141976524579248</v>
      </c>
      <c r="H284">
        <v>2.4716507854912801E-4</v>
      </c>
    </row>
    <row r="285" spans="1:8" x14ac:dyDescent="0.2">
      <c r="A285" t="s">
        <v>628</v>
      </c>
      <c r="B285">
        <v>1.9357624529205999E-2</v>
      </c>
      <c r="C285">
        <v>3.6625365402254903E-2</v>
      </c>
      <c r="D285">
        <v>4.8669956219738499E-2</v>
      </c>
      <c r="E285">
        <v>6.8354348057368799E-2</v>
      </c>
      <c r="F285">
        <v>0.13004015564701699</v>
      </c>
      <c r="G285">
        <v>0.13194385740863199</v>
      </c>
      <c r="H285">
        <v>2.4704691929870401E-4</v>
      </c>
    </row>
    <row r="286" spans="1:8" x14ac:dyDescent="0.2">
      <c r="A286" t="s">
        <v>629</v>
      </c>
      <c r="B286">
        <v>4.04546733613068E-2</v>
      </c>
      <c r="C286">
        <v>7.5501301616981001E-2</v>
      </c>
      <c r="D286">
        <v>7.9210097798848494E-2</v>
      </c>
      <c r="E286">
        <v>0.14670189809647999</v>
      </c>
      <c r="F286">
        <v>0.18914074557306601</v>
      </c>
      <c r="G286">
        <v>0.189834918021525</v>
      </c>
      <c r="H286">
        <v>2.41770212089706E-4</v>
      </c>
    </row>
    <row r="287" spans="1:8" x14ac:dyDescent="0.2">
      <c r="A287" t="s">
        <v>630</v>
      </c>
      <c r="B287">
        <v>1.8631502378193499E-2</v>
      </c>
      <c r="C287">
        <v>5.0469268780824403E-2</v>
      </c>
      <c r="D287">
        <v>6.2503435468145796E-2</v>
      </c>
      <c r="E287">
        <v>0.15052186761061301</v>
      </c>
      <c r="F287">
        <v>0.16857491256224699</v>
      </c>
      <c r="G287">
        <v>0.171848545306025</v>
      </c>
      <c r="H287">
        <v>2.3673712901867299E-4</v>
      </c>
    </row>
    <row r="288" spans="1:8" x14ac:dyDescent="0.2">
      <c r="A288" t="s">
        <v>631</v>
      </c>
      <c r="B288">
        <v>4.32751196220479E-2</v>
      </c>
      <c r="C288">
        <v>7.7298705977742799E-2</v>
      </c>
      <c r="D288">
        <v>9.4409035622471604E-2</v>
      </c>
      <c r="E288">
        <v>0.21922571519155801</v>
      </c>
      <c r="F288">
        <v>0.24367309934015599</v>
      </c>
      <c r="G288">
        <v>0.248162138136927</v>
      </c>
      <c r="H288">
        <v>2.2764741322888301E-4</v>
      </c>
    </row>
    <row r="289" spans="1:8" x14ac:dyDescent="0.2">
      <c r="A289" t="s">
        <v>632</v>
      </c>
      <c r="B289">
        <v>6.0170438979997798E-2</v>
      </c>
      <c r="C289">
        <v>7.7021887914568696E-2</v>
      </c>
      <c r="D289">
        <v>8.2589316897438994E-2</v>
      </c>
      <c r="E289">
        <v>0.19774196965695301</v>
      </c>
      <c r="F289">
        <v>0.21217498828480499</v>
      </c>
      <c r="G289">
        <v>0.214301149290095</v>
      </c>
      <c r="H289">
        <v>2.3259029446880499E-4</v>
      </c>
    </row>
    <row r="290" spans="1:8" x14ac:dyDescent="0.2">
      <c r="A290" t="s">
        <v>633</v>
      </c>
      <c r="B290">
        <v>4.9415938054215097E-2</v>
      </c>
      <c r="C290">
        <v>0.129024899864325</v>
      </c>
      <c r="D290">
        <v>0.19789731234587499</v>
      </c>
      <c r="E290">
        <v>0.20846002400779901</v>
      </c>
      <c r="F290">
        <v>0.219982928758444</v>
      </c>
      <c r="G290">
        <v>0.237746706397469</v>
      </c>
      <c r="H290">
        <v>2.1382071000632799E-4</v>
      </c>
    </row>
    <row r="291" spans="1:8" x14ac:dyDescent="0.2">
      <c r="A291" t="s">
        <v>634</v>
      </c>
      <c r="B291">
        <v>5.6289208167664702E-2</v>
      </c>
      <c r="C291">
        <v>9.7453878145829301E-2</v>
      </c>
      <c r="D291">
        <v>0.178980823479715</v>
      </c>
      <c r="E291">
        <v>0.18988740959815301</v>
      </c>
      <c r="F291">
        <v>0.19725762316624099</v>
      </c>
      <c r="G291">
        <v>0.20998086064230401</v>
      </c>
      <c r="H291">
        <v>2.18414018531138E-4</v>
      </c>
    </row>
    <row r="292" spans="1:8" x14ac:dyDescent="0.2">
      <c r="A292" t="s">
        <v>635</v>
      </c>
      <c r="B292">
        <v>7.7427655070780296E-2</v>
      </c>
      <c r="C292">
        <v>0.13299129145488101</v>
      </c>
      <c r="D292">
        <v>0.249772758682793</v>
      </c>
      <c r="E292">
        <v>0.25351557868702101</v>
      </c>
      <c r="F292">
        <v>0.27404870958876099</v>
      </c>
      <c r="G292">
        <v>0.30363915043770601</v>
      </c>
      <c r="H292">
        <v>2.06149931585793E-4</v>
      </c>
    </row>
    <row r="293" spans="1:8" x14ac:dyDescent="0.2">
      <c r="A293" t="s">
        <v>636</v>
      </c>
      <c r="B293">
        <v>5.8253849748302597E-2</v>
      </c>
      <c r="C293">
        <v>0.143609366516815</v>
      </c>
      <c r="D293">
        <v>0.18813853609974501</v>
      </c>
      <c r="E293">
        <v>0.212961918856962</v>
      </c>
      <c r="F293">
        <v>0.221455854326646</v>
      </c>
      <c r="G293">
        <v>0.23705984720823101</v>
      </c>
      <c r="H293">
        <v>2.1782609261447201E-4</v>
      </c>
    </row>
    <row r="294" spans="1:8" x14ac:dyDescent="0.2">
      <c r="A294" t="s">
        <v>637</v>
      </c>
      <c r="B294">
        <v>6.3176198131526501E-2</v>
      </c>
      <c r="C294">
        <v>0.16282647854279</v>
      </c>
      <c r="D294">
        <v>0.22958978932423901</v>
      </c>
      <c r="E294">
        <v>0.25342076759494397</v>
      </c>
      <c r="F294">
        <v>0.25917580203571799</v>
      </c>
      <c r="G294">
        <v>0.32148511497993498</v>
      </c>
      <c r="H294">
        <v>2.0621829717990401E-4</v>
      </c>
    </row>
    <row r="295" spans="1:8" x14ac:dyDescent="0.2">
      <c r="A295" t="s">
        <v>638</v>
      </c>
      <c r="B295">
        <v>8.2093125300844297E-2</v>
      </c>
      <c r="C295">
        <v>0.113678079556068</v>
      </c>
      <c r="D295">
        <v>0.16426446113608001</v>
      </c>
      <c r="E295">
        <v>0.18257131978616001</v>
      </c>
      <c r="F295">
        <v>0.196215039887495</v>
      </c>
      <c r="G295">
        <v>0.24899804241081899</v>
      </c>
      <c r="H295">
        <v>2.1479670305553901E-4</v>
      </c>
    </row>
    <row r="296" spans="1:8" x14ac:dyDescent="0.2">
      <c r="A296" t="s">
        <v>639</v>
      </c>
      <c r="B296">
        <v>3.6601612066647901E-2</v>
      </c>
      <c r="C296">
        <v>5.0641229385798299E-2</v>
      </c>
      <c r="D296">
        <v>6.61294835428448E-2</v>
      </c>
      <c r="E296">
        <v>9.8323653540783096E-2</v>
      </c>
      <c r="F296">
        <v>0.14018179005735801</v>
      </c>
      <c r="G296">
        <v>0.14478896489658999</v>
      </c>
      <c r="H296">
        <v>2.3824007212673099E-4</v>
      </c>
    </row>
    <row r="297" spans="1:8" x14ac:dyDescent="0.2">
      <c r="A297" t="s">
        <v>640</v>
      </c>
      <c r="B297">
        <v>8.8734480491534998E-2</v>
      </c>
      <c r="C297">
        <v>0.21199323401662701</v>
      </c>
      <c r="D297">
        <v>0.26430728323645702</v>
      </c>
      <c r="E297">
        <v>0.27174307596701702</v>
      </c>
      <c r="F297">
        <v>0.28909794314669102</v>
      </c>
      <c r="G297">
        <v>0.35492936156230898</v>
      </c>
      <c r="H297">
        <v>2.0798696975159899E-4</v>
      </c>
    </row>
    <row r="298" spans="1:8" x14ac:dyDescent="0.2">
      <c r="A298" t="s">
        <v>641</v>
      </c>
      <c r="B298">
        <v>2.9202605653892499E-2</v>
      </c>
      <c r="C298">
        <v>3.6886074195866397E-2</v>
      </c>
      <c r="D298">
        <v>4.4814418677786301E-2</v>
      </c>
      <c r="E298">
        <v>8.7926703124248495E-2</v>
      </c>
      <c r="F298">
        <v>0.190778956444763</v>
      </c>
      <c r="G298">
        <v>0.192547966377494</v>
      </c>
      <c r="H298">
        <v>2.4429047469613102E-4</v>
      </c>
    </row>
    <row r="299" spans="1:8" x14ac:dyDescent="0.2">
      <c r="A299" t="s">
        <v>642</v>
      </c>
      <c r="B299">
        <v>3.3371336336998403E-2</v>
      </c>
      <c r="C299">
        <v>3.5720634010769498E-2</v>
      </c>
      <c r="D299">
        <v>3.9968120418573297E-2</v>
      </c>
      <c r="E299">
        <v>6.1529759505969998E-2</v>
      </c>
      <c r="F299">
        <v>0.18232864724826101</v>
      </c>
      <c r="G299">
        <v>0.18476371100792599</v>
      </c>
      <c r="H299">
        <v>2.4503524883260898E-4</v>
      </c>
    </row>
    <row r="300" spans="1:8" x14ac:dyDescent="0.2">
      <c r="A300" t="s">
        <v>643</v>
      </c>
      <c r="B300">
        <v>3.6089611523820397E-2</v>
      </c>
      <c r="C300">
        <v>4.0660743065630001E-2</v>
      </c>
      <c r="D300">
        <v>4.5953251549068798E-2</v>
      </c>
      <c r="E300">
        <v>9.4419891661010696E-2</v>
      </c>
      <c r="F300">
        <v>0.23547320074049799</v>
      </c>
      <c r="G300">
        <v>0.23626339146273301</v>
      </c>
      <c r="H300">
        <v>2.4044727780309501E-4</v>
      </c>
    </row>
    <row r="301" spans="1:8" x14ac:dyDescent="0.2">
      <c r="A301" t="s">
        <v>644</v>
      </c>
      <c r="B301">
        <v>3.17975979367352E-2</v>
      </c>
      <c r="C301">
        <v>3.5188014402778002E-2</v>
      </c>
      <c r="D301">
        <v>4.0853832138717898E-2</v>
      </c>
      <c r="E301">
        <v>7.14663363753818E-2</v>
      </c>
      <c r="F301">
        <v>0.175274815383333</v>
      </c>
      <c r="G301">
        <v>0.17666454399644901</v>
      </c>
      <c r="H301">
        <v>2.4699119750910901E-4</v>
      </c>
    </row>
    <row r="302" spans="1:8" x14ac:dyDescent="0.2">
      <c r="A302" t="s">
        <v>645</v>
      </c>
      <c r="B302">
        <v>2.71263919272541E-2</v>
      </c>
      <c r="C302">
        <v>7.4150851794565806E-2</v>
      </c>
      <c r="D302">
        <v>9.4191875362053104E-2</v>
      </c>
      <c r="E302">
        <v>0.12560037268516699</v>
      </c>
      <c r="F302">
        <v>0.18007791872312301</v>
      </c>
      <c r="G302">
        <v>0.188873406499141</v>
      </c>
      <c r="H302">
        <v>2.3132559071032099E-4</v>
      </c>
    </row>
    <row r="303" spans="1:8" x14ac:dyDescent="0.2">
      <c r="A303" t="s">
        <v>646</v>
      </c>
      <c r="B303">
        <v>8.9649436289412202E-2</v>
      </c>
      <c r="C303">
        <v>0.12577076450642899</v>
      </c>
      <c r="D303">
        <v>0.19809718071625601</v>
      </c>
      <c r="E303">
        <v>0.22244393541702601</v>
      </c>
      <c r="F303">
        <v>0.23702447741051699</v>
      </c>
      <c r="G303">
        <v>0.269326452245155</v>
      </c>
      <c r="H303">
        <v>2.1587065922690999E-4</v>
      </c>
    </row>
    <row r="304" spans="1:8" x14ac:dyDescent="0.2">
      <c r="A304" t="s">
        <v>647</v>
      </c>
      <c r="B304">
        <v>7.2207579124405397E-2</v>
      </c>
      <c r="C304">
        <v>0.125186946382387</v>
      </c>
      <c r="D304">
        <v>0.25086597840722902</v>
      </c>
      <c r="E304">
        <v>0.26675235784017598</v>
      </c>
      <c r="F304">
        <v>0.28938191010752201</v>
      </c>
      <c r="G304">
        <v>0.366137047346764</v>
      </c>
      <c r="H304">
        <v>2.0565295992222701E-4</v>
      </c>
    </row>
    <row r="305" spans="1:8" x14ac:dyDescent="0.2">
      <c r="A305" t="s">
        <v>648</v>
      </c>
      <c r="B305">
        <v>7.2433713868792798E-2</v>
      </c>
      <c r="C305">
        <v>0.143636372813847</v>
      </c>
      <c r="D305">
        <v>0.17513383883709199</v>
      </c>
      <c r="E305">
        <v>0.21108375440115301</v>
      </c>
      <c r="F305">
        <v>0.23957129479712699</v>
      </c>
      <c r="G305">
        <v>0.27306794874082901</v>
      </c>
      <c r="H305">
        <v>2.16378607520358E-4</v>
      </c>
    </row>
    <row r="306" spans="1:8" x14ac:dyDescent="0.2">
      <c r="A306" t="s">
        <v>649</v>
      </c>
      <c r="B306">
        <v>7.3830001879031104E-2</v>
      </c>
      <c r="C306">
        <v>0.17074788975386301</v>
      </c>
      <c r="D306">
        <v>0.255134501118292</v>
      </c>
      <c r="E306">
        <v>0.26412137337264002</v>
      </c>
      <c r="F306">
        <v>0.27284652533114401</v>
      </c>
      <c r="G306">
        <v>0.43005631194910698</v>
      </c>
      <c r="H306">
        <v>2.0848044613150699E-4</v>
      </c>
    </row>
    <row r="307" spans="1:8" x14ac:dyDescent="0.2">
      <c r="A307" t="s">
        <v>650</v>
      </c>
      <c r="B307">
        <v>5.7669093317542698E-2</v>
      </c>
      <c r="C307">
        <v>0.113709632716837</v>
      </c>
      <c r="D307">
        <v>0.16006063894620101</v>
      </c>
      <c r="E307">
        <v>0.195336923641205</v>
      </c>
      <c r="F307">
        <v>0.208958734727236</v>
      </c>
      <c r="G307">
        <v>0.230570952811257</v>
      </c>
      <c r="H307">
        <v>2.1585277307807301E-4</v>
      </c>
    </row>
    <row r="308" spans="1:8" x14ac:dyDescent="0.2">
      <c r="A308" t="s">
        <v>651</v>
      </c>
      <c r="B308">
        <v>5.8305089043839797E-2</v>
      </c>
      <c r="C308">
        <v>0.184914340030402</v>
      </c>
      <c r="D308">
        <v>0.22017954833560099</v>
      </c>
      <c r="E308">
        <v>0.22484323463296799</v>
      </c>
      <c r="F308">
        <v>0.24037776677429301</v>
      </c>
      <c r="G308">
        <v>0.35945543025045701</v>
      </c>
      <c r="H308">
        <v>2.0938539923622901E-4</v>
      </c>
    </row>
    <row r="309" spans="1:8" x14ac:dyDescent="0.2">
      <c r="A309" t="s">
        <v>652</v>
      </c>
      <c r="B309">
        <v>6.6052185100379801E-2</v>
      </c>
      <c r="C309">
        <v>0.14416110295625101</v>
      </c>
      <c r="D309">
        <v>0.16852385476207099</v>
      </c>
      <c r="E309">
        <v>0.210398149722551</v>
      </c>
      <c r="F309">
        <v>0.21628420802398099</v>
      </c>
      <c r="G309">
        <v>0.24454655751252599</v>
      </c>
      <c r="H309">
        <v>2.1761598811534299E-4</v>
      </c>
    </row>
    <row r="310" spans="1:8" x14ac:dyDescent="0.2">
      <c r="A310" t="s">
        <v>653</v>
      </c>
      <c r="B310">
        <v>7.5826991740119101E-2</v>
      </c>
      <c r="C310">
        <v>0.12879141628775201</v>
      </c>
      <c r="D310">
        <v>0.24166893039506801</v>
      </c>
      <c r="E310">
        <v>0.24878502055799501</v>
      </c>
      <c r="F310">
        <v>0.28470577610728598</v>
      </c>
      <c r="G310">
        <v>0.32194010066221401</v>
      </c>
      <c r="H310">
        <v>2.0684923546613701E-4</v>
      </c>
    </row>
    <row r="311" spans="1:8" x14ac:dyDescent="0.2">
      <c r="A311" t="s">
        <v>654</v>
      </c>
      <c r="B311">
        <v>8.5398864174724906E-2</v>
      </c>
      <c r="C311">
        <v>0.13589397121410801</v>
      </c>
      <c r="D311">
        <v>0.228967407796556</v>
      </c>
      <c r="E311">
        <v>0.258543638901229</v>
      </c>
      <c r="F311">
        <v>0.26200599677412401</v>
      </c>
      <c r="G311">
        <v>0.53995592399025305</v>
      </c>
      <c r="H311">
        <v>2.1051411138981301E-4</v>
      </c>
    </row>
    <row r="312" spans="1:8" x14ac:dyDescent="0.2">
      <c r="A312" t="s">
        <v>655</v>
      </c>
      <c r="B312">
        <v>4.4191592051587597E-2</v>
      </c>
      <c r="C312">
        <v>5.83295442885092E-2</v>
      </c>
      <c r="D312">
        <v>6.8083290542145306E-2</v>
      </c>
      <c r="E312">
        <v>0.11666639798648699</v>
      </c>
      <c r="F312">
        <v>0.14875841746883001</v>
      </c>
      <c r="G312">
        <v>0.15615382577008599</v>
      </c>
      <c r="H312">
        <v>2.3937581177979801E-4</v>
      </c>
    </row>
    <row r="313" spans="1:8" x14ac:dyDescent="0.2">
      <c r="A313" t="s">
        <v>656</v>
      </c>
      <c r="B313">
        <v>0.11675736137698201</v>
      </c>
      <c r="C313">
        <v>0.224501002828837</v>
      </c>
      <c r="D313">
        <v>0.27345038507080899</v>
      </c>
      <c r="E313">
        <v>0.28056089487036801</v>
      </c>
      <c r="F313">
        <v>0.30899218029749698</v>
      </c>
      <c r="G313">
        <v>0.54678579751371204</v>
      </c>
      <c r="H313">
        <v>2.0933924108161001E-4</v>
      </c>
    </row>
    <row r="314" spans="1:8" x14ac:dyDescent="0.2">
      <c r="A314" t="s">
        <v>657</v>
      </c>
      <c r="B314">
        <v>8.4901564719608094E-2</v>
      </c>
      <c r="C314">
        <v>0.27331755582468598</v>
      </c>
      <c r="D314">
        <v>0.30565467427135801</v>
      </c>
      <c r="E314">
        <v>0.32368467546687701</v>
      </c>
      <c r="F314">
        <v>0.38519629747513001</v>
      </c>
      <c r="G314">
        <v>0.67567958074812395</v>
      </c>
      <c r="H314">
        <v>2.01965556408884E-4</v>
      </c>
    </row>
    <row r="315" spans="1:8" x14ac:dyDescent="0.2">
      <c r="A315" t="s">
        <v>658</v>
      </c>
      <c r="B315">
        <v>6.8544187087164393E-2</v>
      </c>
      <c r="C315">
        <v>0.198270370274754</v>
      </c>
      <c r="D315">
        <v>0.25588953057498598</v>
      </c>
      <c r="E315">
        <v>0.28096347366845897</v>
      </c>
      <c r="F315">
        <v>0.32863695160157302</v>
      </c>
      <c r="G315">
        <v>0.46035386527477201</v>
      </c>
      <c r="H315">
        <v>2.0749859046822401E-4</v>
      </c>
    </row>
    <row r="316" spans="1:8" x14ac:dyDescent="0.2">
      <c r="A316" t="s">
        <v>659</v>
      </c>
      <c r="B316">
        <v>0.108772716053105</v>
      </c>
      <c r="C316">
        <v>0.14976067753536201</v>
      </c>
      <c r="D316">
        <v>0.188308504638216</v>
      </c>
      <c r="E316">
        <v>0.21234192959096901</v>
      </c>
      <c r="F316">
        <v>0.24323457345789901</v>
      </c>
      <c r="G316">
        <v>0.32868198043734898</v>
      </c>
      <c r="H316">
        <v>2.0804976235681E-4</v>
      </c>
    </row>
    <row r="317" spans="1:8" x14ac:dyDescent="0.2">
      <c r="A317" t="s">
        <v>660</v>
      </c>
      <c r="B317">
        <v>7.0165143227548896E-2</v>
      </c>
      <c r="C317">
        <v>0.137536543939866</v>
      </c>
      <c r="D317">
        <v>0.191547750008002</v>
      </c>
      <c r="E317">
        <v>0.26362137665938301</v>
      </c>
      <c r="F317">
        <v>0.28570907120888001</v>
      </c>
      <c r="G317">
        <v>0.31188457699483202</v>
      </c>
      <c r="H317">
        <v>2.14640860966533E-4</v>
      </c>
    </row>
    <row r="318" spans="1:8" x14ac:dyDescent="0.2">
      <c r="A318" t="s">
        <v>661</v>
      </c>
      <c r="B318">
        <v>3.0430333133004001E-2</v>
      </c>
      <c r="C318">
        <v>6.3742198118407603E-2</v>
      </c>
      <c r="D318">
        <v>0.103334375696748</v>
      </c>
      <c r="E318">
        <v>0.110158345504368</v>
      </c>
      <c r="F318">
        <v>0.252567671562205</v>
      </c>
      <c r="G318">
        <v>0.25496907899791399</v>
      </c>
      <c r="H318">
        <v>2.3204909523581201E-4</v>
      </c>
    </row>
    <row r="319" spans="1:8" x14ac:dyDescent="0.2">
      <c r="A319" t="s">
        <v>662</v>
      </c>
      <c r="B319">
        <v>5.9025770204508998E-2</v>
      </c>
      <c r="C319">
        <v>7.4680165597776405E-2</v>
      </c>
      <c r="D319">
        <v>0.16725371830227401</v>
      </c>
      <c r="E319">
        <v>0.24286300529069299</v>
      </c>
      <c r="F319">
        <v>0.26413189759967698</v>
      </c>
      <c r="G319">
        <v>0.27083236220324802</v>
      </c>
      <c r="H319">
        <v>2.18140374523317E-4</v>
      </c>
    </row>
    <row r="320" spans="1:8" x14ac:dyDescent="0.2">
      <c r="A320" t="s">
        <v>663</v>
      </c>
      <c r="B320">
        <v>0.118722517714306</v>
      </c>
      <c r="C320">
        <v>0.17851708714374701</v>
      </c>
      <c r="D320">
        <v>0.319775964256514</v>
      </c>
      <c r="E320">
        <v>0.358164307590014</v>
      </c>
      <c r="F320">
        <v>0.372820705421813</v>
      </c>
      <c r="G320">
        <v>0.38048960551444</v>
      </c>
      <c r="H320">
        <v>2.1142277212349501E-4</v>
      </c>
    </row>
    <row r="321" spans="1:8" x14ac:dyDescent="0.2">
      <c r="A321" t="s">
        <v>664</v>
      </c>
      <c r="B321">
        <v>5.3290283320738603E-2</v>
      </c>
      <c r="C321">
        <v>6.9169304249771094E-2</v>
      </c>
      <c r="D321">
        <v>0.157868282761713</v>
      </c>
      <c r="E321">
        <v>0.245490058212394</v>
      </c>
      <c r="F321">
        <v>0.266837874016363</v>
      </c>
      <c r="G321">
        <v>0.27875439874163799</v>
      </c>
      <c r="H321">
        <v>2.2123756066763899E-4</v>
      </c>
    </row>
    <row r="322" spans="1:8" x14ac:dyDescent="0.2">
      <c r="A322" t="s">
        <v>665</v>
      </c>
      <c r="B322">
        <v>5.04026032416061E-2</v>
      </c>
      <c r="C322">
        <v>6.4431413058188294E-2</v>
      </c>
      <c r="D322">
        <v>7.3904414362620893E-2</v>
      </c>
      <c r="E322">
        <v>0.158251756357914</v>
      </c>
      <c r="F322">
        <v>0.24508471043635599</v>
      </c>
      <c r="G322">
        <v>0.24804876364426101</v>
      </c>
      <c r="H322">
        <v>2.3423234833122101E-4</v>
      </c>
    </row>
    <row r="323" spans="1:8" x14ac:dyDescent="0.2">
      <c r="A323" t="s">
        <v>666</v>
      </c>
      <c r="B323">
        <v>3.1159310985166201E-2</v>
      </c>
      <c r="C323">
        <v>4.9683522521602901E-2</v>
      </c>
      <c r="D323">
        <v>5.4848603088393198E-2</v>
      </c>
      <c r="E323">
        <v>0.104393912190448</v>
      </c>
      <c r="F323">
        <v>0.23472222446319499</v>
      </c>
      <c r="G323">
        <v>0.23845402359566001</v>
      </c>
      <c r="H323">
        <v>2.35157690719984E-4</v>
      </c>
    </row>
    <row r="324" spans="1:8" x14ac:dyDescent="0.2">
      <c r="A324" t="s">
        <v>667</v>
      </c>
      <c r="B324">
        <v>2.7467555764806501E-2</v>
      </c>
      <c r="C324">
        <v>3.6379827902862802E-2</v>
      </c>
      <c r="D324">
        <v>4.1161232968107003E-2</v>
      </c>
      <c r="E324">
        <v>5.5760323689722398E-2</v>
      </c>
      <c r="F324">
        <v>0.18764586321094801</v>
      </c>
      <c r="G324">
        <v>0.190182709240938</v>
      </c>
      <c r="H324">
        <v>2.43529528741257E-4</v>
      </c>
    </row>
    <row r="325" spans="1:8" x14ac:dyDescent="0.2">
      <c r="A325" t="s">
        <v>668</v>
      </c>
      <c r="B325">
        <v>5.5162977222395701E-2</v>
      </c>
      <c r="C325">
        <v>7.1031584357744898E-2</v>
      </c>
      <c r="D325">
        <v>7.5511402895659704E-2</v>
      </c>
      <c r="E325">
        <v>0.18092051722835201</v>
      </c>
      <c r="F325">
        <v>0.25108359253590501</v>
      </c>
      <c r="G325">
        <v>0.25225052054229502</v>
      </c>
      <c r="H325">
        <v>2.3338826380112399E-4</v>
      </c>
    </row>
    <row r="326" spans="1:8" x14ac:dyDescent="0.2">
      <c r="A326" t="s">
        <v>669</v>
      </c>
      <c r="B326">
        <v>5.11792206463021E-2</v>
      </c>
      <c r="C326">
        <v>0.130770702799239</v>
      </c>
      <c r="D326">
        <v>0.23002094351201299</v>
      </c>
      <c r="E326">
        <v>0.256137651039403</v>
      </c>
      <c r="F326">
        <v>0.26615024912378299</v>
      </c>
      <c r="G326">
        <v>0.28423681627533898</v>
      </c>
      <c r="H326">
        <v>2.11950422907036E-4</v>
      </c>
    </row>
    <row r="327" spans="1:8" x14ac:dyDescent="0.2">
      <c r="A327" t="s">
        <v>670</v>
      </c>
      <c r="B327">
        <v>5.6418381183165799E-2</v>
      </c>
      <c r="C327">
        <v>9.5186822993538797E-2</v>
      </c>
      <c r="D327">
        <v>0.227233744895078</v>
      </c>
      <c r="E327">
        <v>0.255375881494047</v>
      </c>
      <c r="F327">
        <v>0.26849200337623902</v>
      </c>
      <c r="G327">
        <v>0.29225303101928801</v>
      </c>
      <c r="H327">
        <v>2.1139122001217301E-4</v>
      </c>
    </row>
    <row r="328" spans="1:8" x14ac:dyDescent="0.2">
      <c r="A328" t="s">
        <v>671</v>
      </c>
      <c r="B328">
        <v>2.8798328332561601E-2</v>
      </c>
      <c r="C328">
        <v>4.2241567999613198E-2</v>
      </c>
      <c r="D328">
        <v>5.7821420614015698E-2</v>
      </c>
      <c r="E328">
        <v>8.0589985035701001E-2</v>
      </c>
      <c r="F328">
        <v>0.169413839035993</v>
      </c>
      <c r="G328">
        <v>0.17021768594134001</v>
      </c>
      <c r="H328">
        <v>2.44044218629072E-4</v>
      </c>
    </row>
    <row r="329" spans="1:8" x14ac:dyDescent="0.2">
      <c r="A329" t="s">
        <v>672</v>
      </c>
      <c r="B329">
        <v>7.6798194895968605E-2</v>
      </c>
      <c r="C329">
        <v>0.14068361621688499</v>
      </c>
      <c r="D329">
        <v>0.21806225740637</v>
      </c>
      <c r="E329">
        <v>0.25015622097485901</v>
      </c>
      <c r="F329">
        <v>0.26055793255600801</v>
      </c>
      <c r="G329">
        <v>0.27300775644220399</v>
      </c>
      <c r="H329">
        <v>2.12618916184722E-4</v>
      </c>
    </row>
    <row r="330" spans="1:8" x14ac:dyDescent="0.2">
      <c r="A330" t="s">
        <v>673</v>
      </c>
      <c r="B330">
        <v>4.4794652628986603E-2</v>
      </c>
      <c r="C330">
        <v>0.105994183952726</v>
      </c>
      <c r="D330">
        <v>0.16686909943078801</v>
      </c>
      <c r="E330">
        <v>0.18532170244294699</v>
      </c>
      <c r="F330">
        <v>0.20062252395149799</v>
      </c>
      <c r="G330">
        <v>0.21965407653209201</v>
      </c>
      <c r="H330">
        <v>2.2073173158975099E-4</v>
      </c>
    </row>
    <row r="331" spans="1:8" x14ac:dyDescent="0.2">
      <c r="A331" t="s">
        <v>674</v>
      </c>
      <c r="B331">
        <v>4.2692603139211499E-2</v>
      </c>
      <c r="C331">
        <v>7.1469316913550296E-2</v>
      </c>
      <c r="D331">
        <v>0.16129941759567901</v>
      </c>
      <c r="E331">
        <v>0.174298670302445</v>
      </c>
      <c r="F331">
        <v>0.181573395183276</v>
      </c>
      <c r="G331">
        <v>0.21484569115326199</v>
      </c>
      <c r="H331">
        <v>2.2408469568998399E-4</v>
      </c>
    </row>
    <row r="332" spans="1:8" x14ac:dyDescent="0.2">
      <c r="A332" t="s">
        <v>675</v>
      </c>
      <c r="B332">
        <v>4.73581470247285E-2</v>
      </c>
      <c r="C332">
        <v>0.115701842885322</v>
      </c>
      <c r="D332">
        <v>0.19251043898009701</v>
      </c>
      <c r="E332">
        <v>0.21598501932356401</v>
      </c>
      <c r="F332">
        <v>0.23058709711793801</v>
      </c>
      <c r="G332">
        <v>0.25075001397013302</v>
      </c>
      <c r="H332">
        <v>2.1813825267713E-4</v>
      </c>
    </row>
    <row r="333" spans="1:8" x14ac:dyDescent="0.2">
      <c r="A333" t="s">
        <v>676</v>
      </c>
      <c r="B333">
        <v>4.97478435059093E-2</v>
      </c>
      <c r="C333">
        <v>6.6611702598456599E-2</v>
      </c>
      <c r="D333">
        <v>0.146457080626788</v>
      </c>
      <c r="E333">
        <v>0.160340241356552</v>
      </c>
      <c r="F333">
        <v>0.172792830551833</v>
      </c>
      <c r="G333">
        <v>0.18512199779229899</v>
      </c>
      <c r="H333">
        <v>2.2670322273955399E-4</v>
      </c>
    </row>
    <row r="334" spans="1:8" x14ac:dyDescent="0.2">
      <c r="A334" t="s">
        <v>677</v>
      </c>
      <c r="B334">
        <v>7.04076079605198E-2</v>
      </c>
      <c r="C334">
        <v>8.7949540317996705E-2</v>
      </c>
      <c r="D334">
        <v>0.109256298202317</v>
      </c>
      <c r="E334">
        <v>0.124940110087071</v>
      </c>
      <c r="F334">
        <v>0.20911802586297501</v>
      </c>
      <c r="G334">
        <v>0.21201676700380601</v>
      </c>
      <c r="H334">
        <v>2.3200238404596501E-4</v>
      </c>
    </row>
    <row r="335" spans="1:8" x14ac:dyDescent="0.2">
      <c r="A335" t="s">
        <v>678</v>
      </c>
      <c r="B335">
        <v>6.9742067901330806E-2</v>
      </c>
      <c r="C335">
        <v>9.2919634136083298E-2</v>
      </c>
      <c r="D335">
        <v>0.14393746342577199</v>
      </c>
      <c r="E335">
        <v>0.16395884785154199</v>
      </c>
      <c r="F335">
        <v>0.20323742783526699</v>
      </c>
      <c r="G335">
        <v>0.227124945117683</v>
      </c>
      <c r="H335">
        <v>2.2006597462735501E-4</v>
      </c>
    </row>
    <row r="336" spans="1:8" x14ac:dyDescent="0.2">
      <c r="A336" t="s">
        <v>679</v>
      </c>
      <c r="B336">
        <v>6.4986556838400794E-2</v>
      </c>
      <c r="C336">
        <v>0.1119032418012</v>
      </c>
      <c r="D336">
        <v>0.16544756401212199</v>
      </c>
      <c r="E336">
        <v>0.19143044993684399</v>
      </c>
      <c r="F336">
        <v>0.22827432724960101</v>
      </c>
      <c r="G336">
        <v>0.23991930576941201</v>
      </c>
      <c r="H336">
        <v>2.1515635029153001E-4</v>
      </c>
    </row>
    <row r="337" spans="1:8" x14ac:dyDescent="0.2">
      <c r="A337" t="s">
        <v>680</v>
      </c>
      <c r="B337">
        <v>0.14785266310902401</v>
      </c>
      <c r="C337">
        <v>0.244556080996613</v>
      </c>
      <c r="D337">
        <v>0.32033165481595399</v>
      </c>
      <c r="E337">
        <v>0.41214696512114601</v>
      </c>
      <c r="F337">
        <v>0.42827566381089899</v>
      </c>
      <c r="G337">
        <v>0.44454143775008098</v>
      </c>
      <c r="H337">
        <v>2.35545966552877E-4</v>
      </c>
    </row>
  </sheetData>
  <conditionalFormatting sqref="B1:B1048576">
    <cfRule type="top10" dxfId="29" priority="6" rank="10"/>
  </conditionalFormatting>
  <conditionalFormatting sqref="C1:C1048576">
    <cfRule type="top10" dxfId="28" priority="5" rank="20"/>
  </conditionalFormatting>
  <conditionalFormatting sqref="D1:D1048576">
    <cfRule type="top10" dxfId="27" priority="4" rank="30"/>
  </conditionalFormatting>
  <conditionalFormatting sqref="E1:E1048576">
    <cfRule type="top10" dxfId="26" priority="3" rank="40"/>
  </conditionalFormatting>
  <conditionalFormatting sqref="F1:F1048576">
    <cfRule type="top10" dxfId="25" priority="2" rank="50"/>
  </conditionalFormatting>
  <conditionalFormatting sqref="G1:G1048576">
    <cfRule type="top10" dxfId="24" priority="1" rank="60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 enableFormatConditionsCalculation="0"/>
  <dimension ref="A1:G61"/>
  <sheetViews>
    <sheetView topLeftCell="A2" workbookViewId="0">
      <selection activeCell="F42" sqref="F42"/>
    </sheetView>
  </sheetViews>
  <sheetFormatPr baseColWidth="10" defaultRowHeight="16" x14ac:dyDescent="0.2"/>
  <sheetData>
    <row r="1" spans="1:7" x14ac:dyDescent="0.2">
      <c r="B1" t="s">
        <v>338</v>
      </c>
      <c r="C1" t="s">
        <v>339</v>
      </c>
      <c r="D1" t="s">
        <v>340</v>
      </c>
      <c r="E1" t="s">
        <v>341</v>
      </c>
      <c r="F1" t="s">
        <v>342</v>
      </c>
      <c r="G1" t="s">
        <v>343</v>
      </c>
    </row>
    <row r="2" spans="1:7" x14ac:dyDescent="0.2">
      <c r="A2">
        <v>1</v>
      </c>
      <c r="B2" t="s">
        <v>350</v>
      </c>
      <c r="C2" t="s">
        <v>360</v>
      </c>
      <c r="D2" t="s">
        <v>360</v>
      </c>
      <c r="E2" t="s">
        <v>345</v>
      </c>
      <c r="F2" t="s">
        <v>345</v>
      </c>
      <c r="G2" t="s">
        <v>345</v>
      </c>
    </row>
    <row r="3" spans="1:7" x14ac:dyDescent="0.2">
      <c r="A3">
        <v>2</v>
      </c>
      <c r="B3" t="s">
        <v>355</v>
      </c>
      <c r="C3" t="s">
        <v>355</v>
      </c>
      <c r="D3" t="s">
        <v>345</v>
      </c>
      <c r="E3" t="s">
        <v>360</v>
      </c>
      <c r="F3" t="s">
        <v>360</v>
      </c>
      <c r="G3" t="s">
        <v>360</v>
      </c>
    </row>
    <row r="4" spans="1:7" x14ac:dyDescent="0.2">
      <c r="A4">
        <v>3</v>
      </c>
      <c r="B4" t="s">
        <v>345</v>
      </c>
      <c r="C4" t="s">
        <v>350</v>
      </c>
      <c r="D4" t="s">
        <v>355</v>
      </c>
      <c r="E4" t="s">
        <v>355</v>
      </c>
      <c r="F4" t="s">
        <v>350</v>
      </c>
      <c r="G4" t="s">
        <v>350</v>
      </c>
    </row>
    <row r="5" spans="1:7" x14ac:dyDescent="0.2">
      <c r="A5">
        <v>4</v>
      </c>
      <c r="B5" t="s">
        <v>360</v>
      </c>
      <c r="C5" t="s">
        <v>345</v>
      </c>
      <c r="D5" t="s">
        <v>350</v>
      </c>
      <c r="E5" t="s">
        <v>350</v>
      </c>
      <c r="F5" t="s">
        <v>355</v>
      </c>
      <c r="G5" t="s">
        <v>355</v>
      </c>
    </row>
    <row r="6" spans="1:7" x14ac:dyDescent="0.2">
      <c r="A6">
        <v>5</v>
      </c>
      <c r="B6" t="s">
        <v>351</v>
      </c>
      <c r="C6" t="s">
        <v>348</v>
      </c>
      <c r="D6" t="s">
        <v>382</v>
      </c>
      <c r="E6" t="s">
        <v>361</v>
      </c>
      <c r="F6" t="s">
        <v>382</v>
      </c>
      <c r="G6" t="s">
        <v>547</v>
      </c>
    </row>
    <row r="7" spans="1:7" x14ac:dyDescent="0.2">
      <c r="A7">
        <v>6</v>
      </c>
      <c r="B7" t="s">
        <v>353</v>
      </c>
      <c r="C7" t="s">
        <v>359</v>
      </c>
      <c r="D7" t="s">
        <v>361</v>
      </c>
      <c r="E7" t="s">
        <v>382</v>
      </c>
      <c r="F7" t="s">
        <v>424</v>
      </c>
      <c r="G7" t="s">
        <v>382</v>
      </c>
    </row>
    <row r="8" spans="1:7" x14ac:dyDescent="0.2">
      <c r="A8">
        <v>7</v>
      </c>
      <c r="B8" t="s">
        <v>359</v>
      </c>
      <c r="C8" t="s">
        <v>357</v>
      </c>
      <c r="D8" t="s">
        <v>403</v>
      </c>
      <c r="E8" t="s">
        <v>424</v>
      </c>
      <c r="F8" t="s">
        <v>403</v>
      </c>
      <c r="G8" t="s">
        <v>403</v>
      </c>
    </row>
    <row r="9" spans="1:7" x14ac:dyDescent="0.2">
      <c r="A9">
        <v>8</v>
      </c>
      <c r="B9" t="s">
        <v>352</v>
      </c>
      <c r="C9" t="s">
        <v>349</v>
      </c>
      <c r="D9" t="s">
        <v>359</v>
      </c>
      <c r="E9" t="s">
        <v>403</v>
      </c>
      <c r="F9" t="s">
        <v>361</v>
      </c>
      <c r="G9" t="s">
        <v>424</v>
      </c>
    </row>
    <row r="10" spans="1:7" x14ac:dyDescent="0.2">
      <c r="A10">
        <v>9</v>
      </c>
      <c r="B10" t="s">
        <v>354</v>
      </c>
      <c r="C10" t="s">
        <v>352</v>
      </c>
      <c r="D10" t="s">
        <v>349</v>
      </c>
      <c r="E10" t="s">
        <v>348</v>
      </c>
      <c r="F10" t="s">
        <v>365</v>
      </c>
      <c r="G10" t="s">
        <v>361</v>
      </c>
    </row>
    <row r="11" spans="1:7" x14ac:dyDescent="0.2">
      <c r="A11">
        <v>10</v>
      </c>
      <c r="B11" t="s">
        <v>358</v>
      </c>
      <c r="C11" t="s">
        <v>346</v>
      </c>
      <c r="D11" t="s">
        <v>357</v>
      </c>
      <c r="E11" t="s">
        <v>349</v>
      </c>
      <c r="F11" t="s">
        <v>373</v>
      </c>
      <c r="G11" t="s">
        <v>425</v>
      </c>
    </row>
    <row r="12" spans="1:7" x14ac:dyDescent="0.2">
      <c r="A12">
        <v>11</v>
      </c>
      <c r="C12" t="s">
        <v>354</v>
      </c>
      <c r="D12" t="s">
        <v>348</v>
      </c>
      <c r="E12" t="s">
        <v>359</v>
      </c>
      <c r="F12" t="s">
        <v>407</v>
      </c>
      <c r="G12" t="s">
        <v>497</v>
      </c>
    </row>
    <row r="13" spans="1:7" x14ac:dyDescent="0.2">
      <c r="A13">
        <v>12</v>
      </c>
      <c r="C13" t="s">
        <v>353</v>
      </c>
      <c r="D13" t="s">
        <v>352</v>
      </c>
      <c r="E13" t="s">
        <v>352</v>
      </c>
      <c r="F13" t="s">
        <v>416</v>
      </c>
      <c r="G13" t="s">
        <v>657</v>
      </c>
    </row>
    <row r="14" spans="1:7" x14ac:dyDescent="0.2">
      <c r="A14">
        <v>13</v>
      </c>
      <c r="C14" t="s">
        <v>358</v>
      </c>
      <c r="D14" t="s">
        <v>346</v>
      </c>
      <c r="E14" t="s">
        <v>357</v>
      </c>
      <c r="F14" t="s">
        <v>375</v>
      </c>
      <c r="G14" t="s">
        <v>433</v>
      </c>
    </row>
    <row r="15" spans="1:7" x14ac:dyDescent="0.2">
      <c r="A15">
        <v>14</v>
      </c>
      <c r="C15" t="s">
        <v>347</v>
      </c>
      <c r="D15" t="s">
        <v>354</v>
      </c>
      <c r="E15" t="s">
        <v>407</v>
      </c>
      <c r="F15" t="s">
        <v>412</v>
      </c>
      <c r="G15" t="s">
        <v>561</v>
      </c>
    </row>
    <row r="16" spans="1:7" x14ac:dyDescent="0.2">
      <c r="A16">
        <v>15</v>
      </c>
      <c r="C16" t="s">
        <v>351</v>
      </c>
      <c r="D16" t="s">
        <v>353</v>
      </c>
      <c r="E16" t="s">
        <v>378</v>
      </c>
      <c r="F16" t="s">
        <v>379</v>
      </c>
      <c r="G16" t="s">
        <v>498</v>
      </c>
    </row>
    <row r="17" spans="1:7" x14ac:dyDescent="0.2">
      <c r="A17">
        <v>16</v>
      </c>
      <c r="C17" t="s">
        <v>356</v>
      </c>
      <c r="D17" t="s">
        <v>358</v>
      </c>
      <c r="E17" t="s">
        <v>354</v>
      </c>
      <c r="F17" t="s">
        <v>378</v>
      </c>
      <c r="G17" t="s">
        <v>519</v>
      </c>
    </row>
    <row r="18" spans="1:7" x14ac:dyDescent="0.2">
      <c r="A18">
        <v>17</v>
      </c>
      <c r="C18" t="s">
        <v>361</v>
      </c>
      <c r="D18" t="s">
        <v>347</v>
      </c>
      <c r="E18" t="s">
        <v>346</v>
      </c>
      <c r="F18" t="s">
        <v>369</v>
      </c>
      <c r="G18" t="s">
        <v>555</v>
      </c>
    </row>
    <row r="19" spans="1:7" x14ac:dyDescent="0.2">
      <c r="A19">
        <v>18</v>
      </c>
      <c r="C19" t="s">
        <v>382</v>
      </c>
      <c r="D19" t="s">
        <v>356</v>
      </c>
      <c r="E19" t="s">
        <v>353</v>
      </c>
      <c r="F19" t="s">
        <v>413</v>
      </c>
      <c r="G19" t="s">
        <v>365</v>
      </c>
    </row>
    <row r="20" spans="1:7" x14ac:dyDescent="0.2">
      <c r="A20">
        <v>19</v>
      </c>
      <c r="C20" t="s">
        <v>369</v>
      </c>
      <c r="D20" t="s">
        <v>351</v>
      </c>
      <c r="E20" t="s">
        <v>347</v>
      </c>
      <c r="F20" t="s">
        <v>390</v>
      </c>
      <c r="G20" t="s">
        <v>373</v>
      </c>
    </row>
    <row r="21" spans="1:7" x14ac:dyDescent="0.2">
      <c r="A21">
        <v>20</v>
      </c>
      <c r="C21" t="s">
        <v>419</v>
      </c>
      <c r="D21" t="s">
        <v>391</v>
      </c>
      <c r="E21" t="s">
        <v>358</v>
      </c>
      <c r="F21" t="s">
        <v>420</v>
      </c>
      <c r="G21" t="s">
        <v>407</v>
      </c>
    </row>
    <row r="22" spans="1:7" x14ac:dyDescent="0.2">
      <c r="A22">
        <v>21</v>
      </c>
      <c r="D22" t="s">
        <v>379</v>
      </c>
      <c r="E22" t="s">
        <v>380</v>
      </c>
      <c r="F22" t="s">
        <v>395</v>
      </c>
      <c r="G22" t="s">
        <v>416</v>
      </c>
    </row>
    <row r="23" spans="1:7" x14ac:dyDescent="0.2">
      <c r="A23">
        <v>22</v>
      </c>
      <c r="D23" t="s">
        <v>369</v>
      </c>
      <c r="E23" t="s">
        <v>365</v>
      </c>
      <c r="F23" t="s">
        <v>348</v>
      </c>
      <c r="G23" t="s">
        <v>375</v>
      </c>
    </row>
    <row r="24" spans="1:7" x14ac:dyDescent="0.2">
      <c r="A24">
        <v>23</v>
      </c>
      <c r="D24" t="s">
        <v>419</v>
      </c>
      <c r="E24" t="s">
        <v>351</v>
      </c>
      <c r="F24" t="s">
        <v>391</v>
      </c>
      <c r="G24" t="s">
        <v>378</v>
      </c>
    </row>
    <row r="25" spans="1:7" x14ac:dyDescent="0.2">
      <c r="A25">
        <v>24</v>
      </c>
      <c r="D25" t="s">
        <v>420</v>
      </c>
      <c r="E25" t="s">
        <v>356</v>
      </c>
      <c r="F25" t="s">
        <v>380</v>
      </c>
      <c r="G25" t="s">
        <v>499</v>
      </c>
    </row>
    <row r="26" spans="1:7" x14ac:dyDescent="0.2">
      <c r="A26">
        <v>25</v>
      </c>
      <c r="D26" t="s">
        <v>395</v>
      </c>
      <c r="E26" t="s">
        <v>369</v>
      </c>
      <c r="F26" t="s">
        <v>347</v>
      </c>
      <c r="G26" t="s">
        <v>412</v>
      </c>
    </row>
    <row r="27" spans="1:7" x14ac:dyDescent="0.2">
      <c r="A27">
        <v>26</v>
      </c>
      <c r="D27" t="s">
        <v>381</v>
      </c>
      <c r="E27" t="s">
        <v>391</v>
      </c>
      <c r="F27" t="s">
        <v>417</v>
      </c>
      <c r="G27" t="s">
        <v>379</v>
      </c>
    </row>
    <row r="28" spans="1:7" x14ac:dyDescent="0.2">
      <c r="A28">
        <v>27</v>
      </c>
      <c r="D28" t="s">
        <v>417</v>
      </c>
      <c r="E28" t="s">
        <v>375</v>
      </c>
      <c r="F28" t="s">
        <v>357</v>
      </c>
      <c r="G28" t="s">
        <v>390</v>
      </c>
    </row>
    <row r="29" spans="1:7" x14ac:dyDescent="0.2">
      <c r="A29">
        <v>28</v>
      </c>
      <c r="D29" t="s">
        <v>413</v>
      </c>
      <c r="E29" t="s">
        <v>416</v>
      </c>
      <c r="F29" t="s">
        <v>349</v>
      </c>
      <c r="G29" t="s">
        <v>369</v>
      </c>
    </row>
    <row r="30" spans="1:7" x14ac:dyDescent="0.2">
      <c r="A30">
        <v>29</v>
      </c>
      <c r="D30" t="s">
        <v>398</v>
      </c>
      <c r="E30" t="s">
        <v>398</v>
      </c>
      <c r="F30" t="s">
        <v>359</v>
      </c>
      <c r="G30" t="s">
        <v>395</v>
      </c>
    </row>
    <row r="31" spans="1:7" x14ac:dyDescent="0.2">
      <c r="A31">
        <v>30</v>
      </c>
      <c r="D31" t="s">
        <v>378</v>
      </c>
      <c r="E31" t="s">
        <v>402</v>
      </c>
      <c r="F31" t="s">
        <v>352</v>
      </c>
      <c r="G31" t="s">
        <v>420</v>
      </c>
    </row>
    <row r="32" spans="1:7" x14ac:dyDescent="0.2">
      <c r="A32">
        <v>31</v>
      </c>
      <c r="E32" t="s">
        <v>420</v>
      </c>
      <c r="F32" t="s">
        <v>389</v>
      </c>
      <c r="G32" t="s">
        <v>391</v>
      </c>
    </row>
    <row r="33" spans="1:7" x14ac:dyDescent="0.2">
      <c r="A33">
        <v>32</v>
      </c>
      <c r="E33" t="s">
        <v>390</v>
      </c>
      <c r="F33" t="s">
        <v>346</v>
      </c>
      <c r="G33" t="s">
        <v>413</v>
      </c>
    </row>
    <row r="34" spans="1:7" x14ac:dyDescent="0.2">
      <c r="A34">
        <v>33</v>
      </c>
      <c r="E34" t="s">
        <v>381</v>
      </c>
      <c r="F34" t="s">
        <v>386</v>
      </c>
      <c r="G34" t="s">
        <v>348</v>
      </c>
    </row>
    <row r="35" spans="1:7" x14ac:dyDescent="0.2">
      <c r="A35">
        <v>34</v>
      </c>
      <c r="E35" t="s">
        <v>395</v>
      </c>
      <c r="F35" t="s">
        <v>358</v>
      </c>
      <c r="G35" t="s">
        <v>389</v>
      </c>
    </row>
    <row r="36" spans="1:7" x14ac:dyDescent="0.2">
      <c r="A36">
        <v>35</v>
      </c>
      <c r="E36" t="s">
        <v>419</v>
      </c>
      <c r="F36" t="s">
        <v>356</v>
      </c>
      <c r="G36" t="s">
        <v>380</v>
      </c>
    </row>
    <row r="37" spans="1:7" x14ac:dyDescent="0.2">
      <c r="A37">
        <v>36</v>
      </c>
      <c r="E37" t="s">
        <v>396</v>
      </c>
      <c r="F37" t="s">
        <v>353</v>
      </c>
      <c r="G37" t="s">
        <v>347</v>
      </c>
    </row>
    <row r="38" spans="1:7" x14ac:dyDescent="0.2">
      <c r="A38">
        <v>37</v>
      </c>
      <c r="E38" t="s">
        <v>377</v>
      </c>
      <c r="F38" t="s">
        <v>399</v>
      </c>
      <c r="G38" t="s">
        <v>417</v>
      </c>
    </row>
    <row r="39" spans="1:7" x14ac:dyDescent="0.2">
      <c r="A39">
        <v>38</v>
      </c>
      <c r="E39" t="s">
        <v>397</v>
      </c>
      <c r="F39" t="s">
        <v>354</v>
      </c>
      <c r="G39" t="s">
        <v>386</v>
      </c>
    </row>
    <row r="40" spans="1:7" x14ac:dyDescent="0.2">
      <c r="A40">
        <v>39</v>
      </c>
      <c r="E40" t="s">
        <v>364</v>
      </c>
      <c r="F40" t="s">
        <v>351</v>
      </c>
      <c r="G40" t="s">
        <v>359</v>
      </c>
    </row>
    <row r="41" spans="1:7" x14ac:dyDescent="0.2">
      <c r="A41">
        <v>40</v>
      </c>
      <c r="E41" t="s">
        <v>379</v>
      </c>
      <c r="F41" t="s">
        <v>368</v>
      </c>
      <c r="G41" t="s">
        <v>349</v>
      </c>
    </row>
    <row r="42" spans="1:7" x14ac:dyDescent="0.2">
      <c r="A42">
        <v>41</v>
      </c>
      <c r="F42" t="s">
        <v>376</v>
      </c>
      <c r="G42" t="s">
        <v>357</v>
      </c>
    </row>
    <row r="43" spans="1:7" x14ac:dyDescent="0.2">
      <c r="A43">
        <v>42</v>
      </c>
      <c r="F43" t="s">
        <v>411</v>
      </c>
      <c r="G43" t="s">
        <v>352</v>
      </c>
    </row>
    <row r="44" spans="1:7" x14ac:dyDescent="0.2">
      <c r="A44">
        <v>43</v>
      </c>
      <c r="F44" t="s">
        <v>406</v>
      </c>
      <c r="G44" t="s">
        <v>411</v>
      </c>
    </row>
    <row r="45" spans="1:7" x14ac:dyDescent="0.2">
      <c r="A45">
        <v>44</v>
      </c>
      <c r="F45" t="s">
        <v>377</v>
      </c>
      <c r="G45" t="s">
        <v>399</v>
      </c>
    </row>
    <row r="46" spans="1:7" x14ac:dyDescent="0.2">
      <c r="A46">
        <v>45</v>
      </c>
      <c r="F46" t="s">
        <v>374</v>
      </c>
      <c r="G46" t="s">
        <v>358</v>
      </c>
    </row>
    <row r="47" spans="1:7" x14ac:dyDescent="0.2">
      <c r="A47">
        <v>46</v>
      </c>
      <c r="F47" t="s">
        <v>410</v>
      </c>
      <c r="G47" t="s">
        <v>346</v>
      </c>
    </row>
    <row r="48" spans="1:7" x14ac:dyDescent="0.2">
      <c r="A48">
        <v>47</v>
      </c>
      <c r="F48" t="s">
        <v>394</v>
      </c>
      <c r="G48" t="s">
        <v>353</v>
      </c>
    </row>
    <row r="49" spans="1:7" x14ac:dyDescent="0.2">
      <c r="A49">
        <v>48</v>
      </c>
      <c r="F49" t="s">
        <v>423</v>
      </c>
      <c r="G49" t="s">
        <v>356</v>
      </c>
    </row>
    <row r="50" spans="1:7" x14ac:dyDescent="0.2">
      <c r="A50">
        <v>49</v>
      </c>
      <c r="F50" t="s">
        <v>405</v>
      </c>
      <c r="G50" t="s">
        <v>354</v>
      </c>
    </row>
    <row r="51" spans="1:7" x14ac:dyDescent="0.2">
      <c r="A51">
        <v>50</v>
      </c>
      <c r="F51" t="s">
        <v>381</v>
      </c>
      <c r="G51" t="s">
        <v>368</v>
      </c>
    </row>
    <row r="52" spans="1:7" x14ac:dyDescent="0.2">
      <c r="A52">
        <v>51</v>
      </c>
      <c r="G52" t="s">
        <v>351</v>
      </c>
    </row>
    <row r="53" spans="1:7" x14ac:dyDescent="0.2">
      <c r="A53">
        <v>52</v>
      </c>
      <c r="G53" t="s">
        <v>381</v>
      </c>
    </row>
    <row r="54" spans="1:7" x14ac:dyDescent="0.2">
      <c r="A54">
        <v>53</v>
      </c>
      <c r="G54" t="s">
        <v>410</v>
      </c>
    </row>
    <row r="55" spans="1:7" x14ac:dyDescent="0.2">
      <c r="A55">
        <v>54</v>
      </c>
      <c r="G55" t="s">
        <v>415</v>
      </c>
    </row>
    <row r="56" spans="1:7" x14ac:dyDescent="0.2">
      <c r="A56">
        <v>55</v>
      </c>
      <c r="G56" t="s">
        <v>376</v>
      </c>
    </row>
    <row r="57" spans="1:7" x14ac:dyDescent="0.2">
      <c r="A57">
        <v>56</v>
      </c>
      <c r="G57" t="s">
        <v>406</v>
      </c>
    </row>
    <row r="58" spans="1:7" x14ac:dyDescent="0.2">
      <c r="A58">
        <v>57</v>
      </c>
      <c r="G58" t="s">
        <v>394</v>
      </c>
    </row>
    <row r="59" spans="1:7" x14ac:dyDescent="0.2">
      <c r="A59">
        <v>58</v>
      </c>
      <c r="G59" t="s">
        <v>419</v>
      </c>
    </row>
    <row r="60" spans="1:7" x14ac:dyDescent="0.2">
      <c r="A60">
        <v>59</v>
      </c>
      <c r="G60" t="s">
        <v>377</v>
      </c>
    </row>
    <row r="61" spans="1:7" x14ac:dyDescent="0.2">
      <c r="A61">
        <v>60</v>
      </c>
      <c r="G61" t="s">
        <v>36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 enableFormatConditionsCalculation="0"/>
  <dimension ref="A1:C337"/>
  <sheetViews>
    <sheetView workbookViewId="0">
      <selection sqref="A1:C61"/>
    </sheetView>
  </sheetViews>
  <sheetFormatPr baseColWidth="10" defaultRowHeight="16" x14ac:dyDescent="0.2"/>
  <cols>
    <col min="2" max="3" width="10.83203125" style="1"/>
  </cols>
  <sheetData>
    <row r="1" spans="1:3" x14ac:dyDescent="0.2">
      <c r="B1" s="1" t="s">
        <v>0</v>
      </c>
      <c r="C1" s="1" t="s">
        <v>1</v>
      </c>
    </row>
    <row r="2" spans="1:3" x14ac:dyDescent="0.2">
      <c r="A2" t="s">
        <v>2</v>
      </c>
      <c r="B2" s="1">
        <v>0.33446594746796798</v>
      </c>
      <c r="C2" s="1">
        <v>0.33446594746796798</v>
      </c>
    </row>
    <row r="3" spans="1:3" x14ac:dyDescent="0.2">
      <c r="A3" t="s">
        <v>3</v>
      </c>
      <c r="B3" s="1">
        <v>0.17211185096113399</v>
      </c>
      <c r="C3" s="1">
        <v>0.506577798429102</v>
      </c>
    </row>
    <row r="4" spans="1:3" x14ac:dyDescent="0.2">
      <c r="A4" t="s">
        <v>4</v>
      </c>
      <c r="B4" s="1">
        <v>6.4714015933941896E-2</v>
      </c>
      <c r="C4" s="1">
        <v>0.57129181436304399</v>
      </c>
    </row>
    <row r="5" spans="1:3" x14ac:dyDescent="0.2">
      <c r="A5" t="s">
        <v>5</v>
      </c>
      <c r="B5" s="1">
        <v>4.8193700544491402E-2</v>
      </c>
      <c r="C5" s="1">
        <v>0.61948551490753501</v>
      </c>
    </row>
    <row r="6" spans="1:3" x14ac:dyDescent="0.2">
      <c r="A6" t="s">
        <v>6</v>
      </c>
      <c r="B6" s="1">
        <v>3.1366660880904298E-2</v>
      </c>
      <c r="C6" s="1">
        <v>0.65085217578844001</v>
      </c>
    </row>
    <row r="7" spans="1:3" x14ac:dyDescent="0.2">
      <c r="A7" t="s">
        <v>7</v>
      </c>
      <c r="B7" s="1">
        <v>2.9610029541136101E-2</v>
      </c>
      <c r="C7" s="1">
        <v>0.68046220532957602</v>
      </c>
    </row>
    <row r="8" spans="1:3" x14ac:dyDescent="0.2">
      <c r="A8" t="s">
        <v>8</v>
      </c>
      <c r="B8" s="1">
        <v>2.7586209024161899E-2</v>
      </c>
      <c r="C8" s="1">
        <v>0.708048414353738</v>
      </c>
    </row>
    <row r="9" spans="1:3" x14ac:dyDescent="0.2">
      <c r="A9" t="s">
        <v>9</v>
      </c>
      <c r="B9" s="1">
        <v>2.2625398463608101E-2</v>
      </c>
      <c r="C9" s="1">
        <v>0.730673812817346</v>
      </c>
    </row>
    <row r="10" spans="1:3" x14ac:dyDescent="0.2">
      <c r="A10" t="s">
        <v>10</v>
      </c>
      <c r="B10" s="1">
        <v>2.0543241651869101E-2</v>
      </c>
      <c r="C10" s="1">
        <v>0.75121705446921505</v>
      </c>
    </row>
    <row r="11" spans="1:3" x14ac:dyDescent="0.2">
      <c r="A11" t="s">
        <v>11</v>
      </c>
      <c r="B11" s="1">
        <v>1.6908099703379399E-2</v>
      </c>
      <c r="C11" s="1">
        <v>0.76812515417259397</v>
      </c>
    </row>
    <row r="12" spans="1:3" x14ac:dyDescent="0.2">
      <c r="A12" t="s">
        <v>12</v>
      </c>
      <c r="B12" s="1">
        <v>1.54915449737514E-2</v>
      </c>
      <c r="C12" s="1">
        <v>0.78361669914634602</v>
      </c>
    </row>
    <row r="13" spans="1:3" x14ac:dyDescent="0.2">
      <c r="A13" t="s">
        <v>13</v>
      </c>
      <c r="B13" s="1">
        <v>1.2558104132144801E-2</v>
      </c>
      <c r="C13" s="1">
        <v>0.79617480327849</v>
      </c>
    </row>
    <row r="14" spans="1:3" x14ac:dyDescent="0.2">
      <c r="A14" t="s">
        <v>14</v>
      </c>
      <c r="B14" s="1">
        <v>7.6519044534380503E-3</v>
      </c>
      <c r="C14" s="1">
        <v>0.80382670773192899</v>
      </c>
    </row>
    <row r="15" spans="1:3" x14ac:dyDescent="0.2">
      <c r="A15" t="s">
        <v>15</v>
      </c>
      <c r="B15" s="1">
        <v>6.7219018673859996E-3</v>
      </c>
      <c r="C15" s="1">
        <v>0.81054860959931496</v>
      </c>
    </row>
    <row r="16" spans="1:3" x14ac:dyDescent="0.2">
      <c r="A16" t="s">
        <v>16</v>
      </c>
      <c r="B16" s="1">
        <v>5.9125771208017996E-3</v>
      </c>
      <c r="C16" s="1">
        <v>0.81646118672011603</v>
      </c>
    </row>
    <row r="17" spans="1:3" x14ac:dyDescent="0.2">
      <c r="A17" t="s">
        <v>17</v>
      </c>
      <c r="B17" s="1">
        <v>5.7299563482182403E-3</v>
      </c>
      <c r="C17" s="1">
        <v>0.82219114306833496</v>
      </c>
    </row>
    <row r="18" spans="1:3" x14ac:dyDescent="0.2">
      <c r="A18" t="s">
        <v>18</v>
      </c>
      <c r="B18" s="1">
        <v>5.5072960451764703E-3</v>
      </c>
      <c r="C18" s="1">
        <v>0.82769843911351104</v>
      </c>
    </row>
    <row r="19" spans="1:3" x14ac:dyDescent="0.2">
      <c r="A19" t="s">
        <v>19</v>
      </c>
      <c r="B19" s="1">
        <v>4.9822078121568797E-3</v>
      </c>
      <c r="C19" s="1">
        <v>0.83268064692566801</v>
      </c>
    </row>
    <row r="20" spans="1:3" x14ac:dyDescent="0.2">
      <c r="A20" t="s">
        <v>20</v>
      </c>
      <c r="B20" s="1">
        <v>4.8029147007649497E-3</v>
      </c>
      <c r="C20" s="1">
        <v>0.837483561626433</v>
      </c>
    </row>
    <row r="21" spans="1:3" x14ac:dyDescent="0.2">
      <c r="A21" t="s">
        <v>21</v>
      </c>
      <c r="B21" s="1">
        <v>4.5367328841344401E-3</v>
      </c>
      <c r="C21" s="1">
        <v>0.84202029451056704</v>
      </c>
    </row>
    <row r="22" spans="1:3" x14ac:dyDescent="0.2">
      <c r="A22" t="s">
        <v>22</v>
      </c>
      <c r="B22" s="1">
        <v>4.5068423804325497E-3</v>
      </c>
      <c r="C22" s="1">
        <v>0.84652713689100001</v>
      </c>
    </row>
    <row r="23" spans="1:3" x14ac:dyDescent="0.2">
      <c r="A23" t="s">
        <v>23</v>
      </c>
      <c r="B23" s="1">
        <v>4.46715515319197E-3</v>
      </c>
      <c r="C23" s="1">
        <v>0.85099429204419197</v>
      </c>
    </row>
    <row r="24" spans="1:3" x14ac:dyDescent="0.2">
      <c r="A24" t="s">
        <v>24</v>
      </c>
      <c r="B24" s="1">
        <v>4.3056544038769804E-3</v>
      </c>
      <c r="C24" s="1">
        <v>0.85529994644806895</v>
      </c>
    </row>
    <row r="25" spans="1:3" x14ac:dyDescent="0.2">
      <c r="A25" t="s">
        <v>25</v>
      </c>
      <c r="B25" s="1">
        <v>4.2829320119164198E-3</v>
      </c>
      <c r="C25" s="1">
        <v>0.85958287845998504</v>
      </c>
    </row>
    <row r="26" spans="1:3" x14ac:dyDescent="0.2">
      <c r="A26" t="s">
        <v>26</v>
      </c>
      <c r="B26" s="1">
        <v>4.1075515236821004E-3</v>
      </c>
      <c r="C26" s="1">
        <v>0.86369042998366696</v>
      </c>
    </row>
    <row r="27" spans="1:3" x14ac:dyDescent="0.2">
      <c r="A27" t="s">
        <v>27</v>
      </c>
      <c r="B27" s="1">
        <v>4.0576955772757099E-3</v>
      </c>
      <c r="C27" s="1">
        <v>0.86774812556094305</v>
      </c>
    </row>
    <row r="28" spans="1:3" x14ac:dyDescent="0.2">
      <c r="A28" t="s">
        <v>28</v>
      </c>
      <c r="B28" s="1">
        <v>3.94872136256132E-3</v>
      </c>
      <c r="C28" s="1">
        <v>0.87169684692350402</v>
      </c>
    </row>
    <row r="29" spans="1:3" x14ac:dyDescent="0.2">
      <c r="A29" t="s">
        <v>29</v>
      </c>
      <c r="B29" s="1">
        <v>3.9168793699578403E-3</v>
      </c>
      <c r="C29" s="1">
        <v>0.87561372629346201</v>
      </c>
    </row>
    <row r="30" spans="1:3" x14ac:dyDescent="0.2">
      <c r="A30" t="s">
        <v>30</v>
      </c>
      <c r="B30" s="1">
        <v>3.8114909358964999E-3</v>
      </c>
      <c r="C30" s="1">
        <v>0.87942521722935896</v>
      </c>
    </row>
    <row r="31" spans="1:3" x14ac:dyDescent="0.2">
      <c r="A31" t="s">
        <v>31</v>
      </c>
      <c r="B31" s="1">
        <v>3.6132759480172398E-3</v>
      </c>
      <c r="C31" s="1">
        <v>0.88303849317737604</v>
      </c>
    </row>
    <row r="32" spans="1:3" x14ac:dyDescent="0.2">
      <c r="A32" t="s">
        <v>32</v>
      </c>
      <c r="B32" s="1">
        <v>3.4962853153885998E-3</v>
      </c>
      <c r="C32" s="1">
        <v>0.88653477849276496</v>
      </c>
    </row>
    <row r="33" spans="1:3" x14ac:dyDescent="0.2">
      <c r="A33" t="s">
        <v>33</v>
      </c>
      <c r="B33" s="1">
        <v>3.2924671692454201E-3</v>
      </c>
      <c r="C33" s="1">
        <v>0.88982724566200999</v>
      </c>
    </row>
    <row r="34" spans="1:3" x14ac:dyDescent="0.2">
      <c r="A34" t="s">
        <v>34</v>
      </c>
      <c r="B34" s="1">
        <v>3.1929582359543599E-3</v>
      </c>
      <c r="C34" s="1">
        <v>0.89302020389796399</v>
      </c>
    </row>
    <row r="35" spans="1:3" x14ac:dyDescent="0.2">
      <c r="A35" t="s">
        <v>35</v>
      </c>
      <c r="B35" s="1">
        <v>2.9658223343097998E-3</v>
      </c>
      <c r="C35" s="1">
        <v>0.89598602623227397</v>
      </c>
    </row>
    <row r="36" spans="1:3" x14ac:dyDescent="0.2">
      <c r="A36" t="s">
        <v>36</v>
      </c>
      <c r="B36" s="1">
        <v>2.89992453514904E-3</v>
      </c>
      <c r="C36" s="1">
        <v>0.89888595076742295</v>
      </c>
    </row>
    <row r="37" spans="1:3" x14ac:dyDescent="0.2">
      <c r="A37" t="s">
        <v>37</v>
      </c>
      <c r="B37" s="1">
        <v>2.6515854632272601E-3</v>
      </c>
      <c r="C37" s="1">
        <v>0.90153753623065003</v>
      </c>
    </row>
    <row r="38" spans="1:3" x14ac:dyDescent="0.2">
      <c r="A38" t="s">
        <v>38</v>
      </c>
      <c r="B38" s="1">
        <v>2.5829677272125899E-3</v>
      </c>
      <c r="C38" s="1">
        <v>0.90412050395786303</v>
      </c>
    </row>
    <row r="39" spans="1:3" x14ac:dyDescent="0.2">
      <c r="A39" t="s">
        <v>39</v>
      </c>
      <c r="B39" s="1">
        <v>2.5126268287584698E-3</v>
      </c>
      <c r="C39" s="1">
        <v>0.906633130786622</v>
      </c>
    </row>
    <row r="40" spans="1:3" x14ac:dyDescent="0.2">
      <c r="A40" t="s">
        <v>40</v>
      </c>
      <c r="B40" s="1">
        <v>2.4656344890755101E-3</v>
      </c>
      <c r="C40" s="1">
        <v>0.909098765275697</v>
      </c>
    </row>
    <row r="41" spans="1:3" x14ac:dyDescent="0.2">
      <c r="A41" t="s">
        <v>41</v>
      </c>
      <c r="B41" s="1">
        <v>2.2965273265301402E-3</v>
      </c>
      <c r="C41" s="1">
        <v>0.91139529260222696</v>
      </c>
    </row>
    <row r="42" spans="1:3" x14ac:dyDescent="0.2">
      <c r="A42" t="s">
        <v>42</v>
      </c>
      <c r="B42" s="1">
        <v>2.1296391115570301E-3</v>
      </c>
      <c r="C42" s="1">
        <v>0.91352493171378402</v>
      </c>
    </row>
    <row r="43" spans="1:3" x14ac:dyDescent="0.2">
      <c r="A43" t="s">
        <v>43</v>
      </c>
      <c r="B43" s="1">
        <v>2.0963303088532498E-3</v>
      </c>
      <c r="C43" s="1">
        <v>0.91562126202263705</v>
      </c>
    </row>
    <row r="44" spans="1:3" x14ac:dyDescent="0.2">
      <c r="A44" t="s">
        <v>44</v>
      </c>
      <c r="B44" s="1">
        <v>2.0350985404722901E-3</v>
      </c>
      <c r="C44" s="1">
        <v>0.91765636056310995</v>
      </c>
    </row>
    <row r="45" spans="1:3" x14ac:dyDescent="0.2">
      <c r="A45" t="s">
        <v>45</v>
      </c>
      <c r="B45" s="1">
        <v>1.7594029313592E-3</v>
      </c>
      <c r="C45" s="1">
        <v>0.91941576349446896</v>
      </c>
    </row>
    <row r="46" spans="1:3" x14ac:dyDescent="0.2">
      <c r="A46" t="s">
        <v>46</v>
      </c>
      <c r="B46" s="1">
        <v>1.70069925730061E-3</v>
      </c>
      <c r="C46" s="1">
        <v>0.92111646275176995</v>
      </c>
    </row>
    <row r="47" spans="1:3" x14ac:dyDescent="0.2">
      <c r="A47" t="s">
        <v>47</v>
      </c>
      <c r="B47" s="1">
        <v>1.63904463034364E-3</v>
      </c>
      <c r="C47" s="1">
        <v>0.92275550738211298</v>
      </c>
    </row>
    <row r="48" spans="1:3" x14ac:dyDescent="0.2">
      <c r="A48" t="s">
        <v>48</v>
      </c>
      <c r="B48" s="1">
        <v>1.52315768695998E-3</v>
      </c>
      <c r="C48" s="1">
        <v>0.92427866506907297</v>
      </c>
    </row>
    <row r="49" spans="1:3" x14ac:dyDescent="0.2">
      <c r="A49" t="s">
        <v>49</v>
      </c>
      <c r="B49" s="1">
        <v>1.5000570191000099E-3</v>
      </c>
      <c r="C49" s="1">
        <v>0.92577872208817302</v>
      </c>
    </row>
    <row r="50" spans="1:3" x14ac:dyDescent="0.2">
      <c r="A50" t="s">
        <v>50</v>
      </c>
      <c r="B50" s="1">
        <v>1.42270820657729E-3</v>
      </c>
      <c r="C50" s="1">
        <v>0.92720143029475</v>
      </c>
    </row>
    <row r="51" spans="1:3" x14ac:dyDescent="0.2">
      <c r="A51" t="s">
        <v>51</v>
      </c>
      <c r="B51" s="1">
        <v>1.2153026008111299E-3</v>
      </c>
      <c r="C51" s="1">
        <v>0.92841673289556204</v>
      </c>
    </row>
    <row r="52" spans="1:3" x14ac:dyDescent="0.2">
      <c r="A52" t="s">
        <v>52</v>
      </c>
      <c r="B52" s="1">
        <v>1.1739279331999899E-3</v>
      </c>
      <c r="C52" s="1">
        <v>0.92959066082876196</v>
      </c>
    </row>
    <row r="53" spans="1:3" x14ac:dyDescent="0.2">
      <c r="A53" t="s">
        <v>53</v>
      </c>
      <c r="B53" s="1">
        <v>1.15336558671684E-3</v>
      </c>
      <c r="C53" s="1">
        <v>0.93074402641547804</v>
      </c>
    </row>
    <row r="54" spans="1:3" x14ac:dyDescent="0.2">
      <c r="A54" t="s">
        <v>54</v>
      </c>
      <c r="B54" s="1">
        <v>1.11286130878468E-3</v>
      </c>
      <c r="C54" s="1">
        <v>0.93185688772426301</v>
      </c>
    </row>
    <row r="55" spans="1:3" x14ac:dyDescent="0.2">
      <c r="A55" t="s">
        <v>55</v>
      </c>
      <c r="B55" s="1">
        <v>1.0666019236589099E-3</v>
      </c>
      <c r="C55" s="1">
        <v>0.93292348964792204</v>
      </c>
    </row>
    <row r="56" spans="1:3" x14ac:dyDescent="0.2">
      <c r="A56" t="s">
        <v>56</v>
      </c>
      <c r="B56" s="1">
        <v>1.02998301478815E-3</v>
      </c>
      <c r="C56" s="1">
        <v>0.93395347266271</v>
      </c>
    </row>
    <row r="57" spans="1:3" x14ac:dyDescent="0.2">
      <c r="A57" t="s">
        <v>57</v>
      </c>
      <c r="B57" s="1">
        <v>1.0051855220416801E-3</v>
      </c>
      <c r="C57" s="1">
        <v>0.93495865818475199</v>
      </c>
    </row>
    <row r="58" spans="1:3" x14ac:dyDescent="0.2">
      <c r="A58" t="s">
        <v>58</v>
      </c>
      <c r="B58" s="1">
        <v>9.9308936266922793E-4</v>
      </c>
      <c r="C58" s="1">
        <v>0.93595174754742105</v>
      </c>
    </row>
    <row r="59" spans="1:3" x14ac:dyDescent="0.2">
      <c r="A59" t="s">
        <v>59</v>
      </c>
      <c r="B59" s="1">
        <v>9.63276996410809E-4</v>
      </c>
      <c r="C59" s="1">
        <v>0.93691502454383202</v>
      </c>
    </row>
    <row r="60" spans="1:3" x14ac:dyDescent="0.2">
      <c r="A60" t="s">
        <v>60</v>
      </c>
      <c r="B60" s="1">
        <v>9.4118475319976197E-4</v>
      </c>
      <c r="C60" s="1">
        <v>0.93785620929703195</v>
      </c>
    </row>
    <row r="61" spans="1:3" x14ac:dyDescent="0.2">
      <c r="A61" t="s">
        <v>61</v>
      </c>
      <c r="B61" s="1">
        <v>9.2776143843484695E-4</v>
      </c>
      <c r="C61" s="1">
        <v>0.93878397073546604</v>
      </c>
    </row>
    <row r="62" spans="1:3" x14ac:dyDescent="0.2">
      <c r="A62" t="s">
        <v>62</v>
      </c>
      <c r="B62" s="1">
        <v>8.9844435448327897E-4</v>
      </c>
      <c r="C62" s="1">
        <v>0.93968241508994999</v>
      </c>
    </row>
    <row r="63" spans="1:3" x14ac:dyDescent="0.2">
      <c r="A63" t="s">
        <v>63</v>
      </c>
      <c r="B63" s="1">
        <v>8.7531685331666896E-4</v>
      </c>
      <c r="C63" s="1">
        <v>0.94055773194326597</v>
      </c>
    </row>
    <row r="64" spans="1:3" x14ac:dyDescent="0.2">
      <c r="A64" t="s">
        <v>64</v>
      </c>
      <c r="B64" s="1">
        <v>8.5924926927584302E-4</v>
      </c>
      <c r="C64" s="1">
        <v>0.94141698121254203</v>
      </c>
    </row>
    <row r="65" spans="1:3" x14ac:dyDescent="0.2">
      <c r="A65" t="s">
        <v>65</v>
      </c>
      <c r="B65" s="1">
        <v>8.5463459819559197E-4</v>
      </c>
      <c r="C65" s="1">
        <v>0.94227161581073804</v>
      </c>
    </row>
    <row r="66" spans="1:3" x14ac:dyDescent="0.2">
      <c r="A66" t="s">
        <v>66</v>
      </c>
      <c r="B66" s="1">
        <v>8.4323058825790597E-4</v>
      </c>
      <c r="C66" s="1">
        <v>0.94311484639899601</v>
      </c>
    </row>
    <row r="67" spans="1:3" x14ac:dyDescent="0.2">
      <c r="A67" t="s">
        <v>67</v>
      </c>
      <c r="B67" s="1">
        <v>8.3477449157955499E-4</v>
      </c>
      <c r="C67" s="1">
        <v>0.94394962089057499</v>
      </c>
    </row>
    <row r="68" spans="1:3" x14ac:dyDescent="0.2">
      <c r="A68" t="s">
        <v>68</v>
      </c>
      <c r="B68" s="1">
        <v>8.2122806410060798E-4</v>
      </c>
      <c r="C68" s="1">
        <v>0.944770848954676</v>
      </c>
    </row>
    <row r="69" spans="1:3" x14ac:dyDescent="0.2">
      <c r="A69" t="s">
        <v>69</v>
      </c>
      <c r="B69" s="1">
        <v>8.1389746509962098E-4</v>
      </c>
      <c r="C69" s="1">
        <v>0.94558474641977597</v>
      </c>
    </row>
    <row r="70" spans="1:3" x14ac:dyDescent="0.2">
      <c r="A70" t="s">
        <v>70</v>
      </c>
      <c r="B70" s="1">
        <v>8.0200264492958902E-4</v>
      </c>
      <c r="C70" s="1">
        <v>0.94638674906470499</v>
      </c>
    </row>
    <row r="71" spans="1:3" x14ac:dyDescent="0.2">
      <c r="A71" t="s">
        <v>71</v>
      </c>
      <c r="B71" s="1">
        <v>7.8610325418890399E-4</v>
      </c>
      <c r="C71" s="1">
        <v>0.94717285231889403</v>
      </c>
    </row>
    <row r="72" spans="1:3" x14ac:dyDescent="0.2">
      <c r="A72" t="s">
        <v>72</v>
      </c>
      <c r="B72" s="1">
        <v>7.7169468728608E-4</v>
      </c>
      <c r="C72" s="1">
        <v>0.94794454700618003</v>
      </c>
    </row>
    <row r="73" spans="1:3" x14ac:dyDescent="0.2">
      <c r="A73" t="s">
        <v>73</v>
      </c>
      <c r="B73" s="1">
        <v>7.6194918735347295E-4</v>
      </c>
      <c r="C73" s="1">
        <v>0.94870649619353398</v>
      </c>
    </row>
    <row r="74" spans="1:3" x14ac:dyDescent="0.2">
      <c r="A74" t="s">
        <v>74</v>
      </c>
      <c r="B74" s="1">
        <v>7.5548600171175496E-4</v>
      </c>
      <c r="C74" s="1">
        <v>0.94946198219524502</v>
      </c>
    </row>
    <row r="75" spans="1:3" x14ac:dyDescent="0.2">
      <c r="A75" t="s">
        <v>75</v>
      </c>
      <c r="B75" s="1">
        <v>7.51969725292357E-4</v>
      </c>
      <c r="C75" s="1">
        <v>0.95021395192053804</v>
      </c>
    </row>
    <row r="76" spans="1:3" x14ac:dyDescent="0.2">
      <c r="A76" t="s">
        <v>76</v>
      </c>
      <c r="B76" s="1">
        <v>7.4213293301969899E-4</v>
      </c>
      <c r="C76" s="1">
        <v>0.95095608485355698</v>
      </c>
    </row>
    <row r="77" spans="1:3" x14ac:dyDescent="0.2">
      <c r="A77" t="s">
        <v>77</v>
      </c>
      <c r="B77" s="1">
        <v>7.3882174206136805E-4</v>
      </c>
      <c r="C77" s="1">
        <v>0.95169490659561895</v>
      </c>
    </row>
    <row r="78" spans="1:3" x14ac:dyDescent="0.2">
      <c r="A78" t="s">
        <v>78</v>
      </c>
      <c r="B78" s="1">
        <v>7.3560988378114497E-4</v>
      </c>
      <c r="C78" s="1">
        <v>0.95243051647940002</v>
      </c>
    </row>
    <row r="79" spans="1:3" x14ac:dyDescent="0.2">
      <c r="A79" t="s">
        <v>79</v>
      </c>
      <c r="B79" s="1">
        <v>7.2822490428157201E-4</v>
      </c>
      <c r="C79" s="1">
        <v>0.95315874138368195</v>
      </c>
    </row>
    <row r="80" spans="1:3" x14ac:dyDescent="0.2">
      <c r="A80" t="s">
        <v>80</v>
      </c>
      <c r="B80" s="1">
        <v>7.1722356261786605E-4</v>
      </c>
      <c r="C80" s="1">
        <v>0.953875964946299</v>
      </c>
    </row>
    <row r="81" spans="1:3" x14ac:dyDescent="0.2">
      <c r="A81" t="s">
        <v>81</v>
      </c>
      <c r="B81" s="1">
        <v>7.1450577090209101E-4</v>
      </c>
      <c r="C81" s="1">
        <v>0.95459047071720105</v>
      </c>
    </row>
    <row r="82" spans="1:3" x14ac:dyDescent="0.2">
      <c r="A82" t="s">
        <v>82</v>
      </c>
      <c r="B82" s="1">
        <v>7.0359800049960605E-4</v>
      </c>
      <c r="C82" s="1">
        <v>0.95529406871770095</v>
      </c>
    </row>
    <row r="83" spans="1:3" x14ac:dyDescent="0.2">
      <c r="A83" t="s">
        <v>83</v>
      </c>
      <c r="B83" s="1">
        <v>6.9545531935078799E-4</v>
      </c>
      <c r="C83" s="1">
        <v>0.95598952403705195</v>
      </c>
    </row>
    <row r="84" spans="1:3" x14ac:dyDescent="0.2">
      <c r="A84" t="s">
        <v>84</v>
      </c>
      <c r="B84" s="1">
        <v>6.9022606735197204E-4</v>
      </c>
      <c r="C84" s="1">
        <v>0.95667975010440398</v>
      </c>
    </row>
    <row r="85" spans="1:3" x14ac:dyDescent="0.2">
      <c r="A85" t="s">
        <v>85</v>
      </c>
      <c r="B85" s="1">
        <v>6.8168662955767198E-4</v>
      </c>
      <c r="C85" s="1">
        <v>0.95736143673396101</v>
      </c>
    </row>
    <row r="86" spans="1:3" x14ac:dyDescent="0.2">
      <c r="A86" t="s">
        <v>86</v>
      </c>
      <c r="B86" s="1">
        <v>6.7259439140426403E-4</v>
      </c>
      <c r="C86" s="1">
        <v>0.958034031125366</v>
      </c>
    </row>
    <row r="87" spans="1:3" x14ac:dyDescent="0.2">
      <c r="A87" t="s">
        <v>87</v>
      </c>
      <c r="B87" s="1">
        <v>6.6817989466476499E-4</v>
      </c>
      <c r="C87" s="1">
        <v>0.95870221102003095</v>
      </c>
    </row>
    <row r="88" spans="1:3" x14ac:dyDescent="0.2">
      <c r="A88" t="s">
        <v>88</v>
      </c>
      <c r="B88" s="1">
        <v>6.6137975333114597E-4</v>
      </c>
      <c r="C88" s="1">
        <v>0.95936359077336197</v>
      </c>
    </row>
    <row r="89" spans="1:3" x14ac:dyDescent="0.2">
      <c r="A89" t="s">
        <v>89</v>
      </c>
      <c r="B89" s="1">
        <v>6.5964261678888505E-4</v>
      </c>
      <c r="C89" s="1">
        <v>0.96002323339015105</v>
      </c>
    </row>
    <row r="90" spans="1:3" x14ac:dyDescent="0.2">
      <c r="A90" t="s">
        <v>90</v>
      </c>
      <c r="B90" s="1">
        <v>6.5425032336381499E-4</v>
      </c>
      <c r="C90" s="1">
        <v>0.96067748371351402</v>
      </c>
    </row>
    <row r="91" spans="1:3" x14ac:dyDescent="0.2">
      <c r="A91" t="s">
        <v>91</v>
      </c>
      <c r="B91" s="1">
        <v>6.4598798919393401E-4</v>
      </c>
      <c r="C91" s="1">
        <v>0.96132347170270804</v>
      </c>
    </row>
    <row r="92" spans="1:3" x14ac:dyDescent="0.2">
      <c r="A92" t="s">
        <v>92</v>
      </c>
      <c r="B92" s="1">
        <v>6.3266928741632705E-4</v>
      </c>
      <c r="C92" s="1">
        <v>0.96195614099012505</v>
      </c>
    </row>
    <row r="93" spans="1:3" x14ac:dyDescent="0.2">
      <c r="A93" t="s">
        <v>93</v>
      </c>
      <c r="B93" s="1">
        <v>6.3135645156322704E-4</v>
      </c>
      <c r="C93" s="1">
        <v>0.96258749744168803</v>
      </c>
    </row>
    <row r="94" spans="1:3" x14ac:dyDescent="0.2">
      <c r="A94" t="s">
        <v>94</v>
      </c>
      <c r="B94" s="1">
        <v>6.2191530810615898E-4</v>
      </c>
      <c r="C94" s="1">
        <v>0.96320941274979399</v>
      </c>
    </row>
    <row r="95" spans="1:3" x14ac:dyDescent="0.2">
      <c r="A95" t="s">
        <v>95</v>
      </c>
      <c r="B95" s="1">
        <v>6.1856869694679596E-4</v>
      </c>
      <c r="C95" s="1">
        <v>0.96382798144674098</v>
      </c>
    </row>
    <row r="96" spans="1:3" x14ac:dyDescent="0.2">
      <c r="A96" t="s">
        <v>96</v>
      </c>
      <c r="B96" s="1">
        <v>6.15819038310045E-4</v>
      </c>
      <c r="C96" s="1">
        <v>0.96444380048505096</v>
      </c>
    </row>
    <row r="97" spans="1:3" x14ac:dyDescent="0.2">
      <c r="A97" t="s">
        <v>97</v>
      </c>
      <c r="B97" s="1">
        <v>6.1000636410875103E-4</v>
      </c>
      <c r="C97" s="1">
        <v>0.96505380684915998</v>
      </c>
    </row>
    <row r="98" spans="1:3" x14ac:dyDescent="0.2">
      <c r="A98" t="s">
        <v>98</v>
      </c>
      <c r="B98" s="1">
        <v>6.0262662199315098E-4</v>
      </c>
      <c r="C98" s="1">
        <v>0.96565643347115304</v>
      </c>
    </row>
    <row r="99" spans="1:3" x14ac:dyDescent="0.2">
      <c r="A99" t="s">
        <v>99</v>
      </c>
      <c r="B99" s="1">
        <v>5.9420565178372497E-4</v>
      </c>
      <c r="C99" s="1">
        <v>0.96625063912293696</v>
      </c>
    </row>
    <row r="100" spans="1:3" x14ac:dyDescent="0.2">
      <c r="A100" t="s">
        <v>100</v>
      </c>
      <c r="B100" s="1">
        <v>5.9117365169785796E-4</v>
      </c>
      <c r="C100" s="1">
        <v>0.96684181277463399</v>
      </c>
    </row>
    <row r="101" spans="1:3" x14ac:dyDescent="0.2">
      <c r="A101" t="s">
        <v>101</v>
      </c>
      <c r="B101" s="1">
        <v>5.8936949612774605E-4</v>
      </c>
      <c r="C101" s="1">
        <v>0.96743118227076197</v>
      </c>
    </row>
    <row r="102" spans="1:3" x14ac:dyDescent="0.2">
      <c r="A102" t="s">
        <v>102</v>
      </c>
      <c r="B102" s="1">
        <v>5.8020366135496098E-4</v>
      </c>
      <c r="C102" s="1">
        <v>0.968011385932117</v>
      </c>
    </row>
    <row r="103" spans="1:3" x14ac:dyDescent="0.2">
      <c r="A103" t="s">
        <v>103</v>
      </c>
      <c r="B103" s="1">
        <v>5.7497683071304896E-4</v>
      </c>
      <c r="C103" s="1">
        <v>0.96858636276283006</v>
      </c>
    </row>
    <row r="104" spans="1:3" x14ac:dyDescent="0.2">
      <c r="A104" t="s">
        <v>104</v>
      </c>
      <c r="B104" s="1">
        <v>5.6845030943869002E-4</v>
      </c>
      <c r="C104" s="1">
        <v>0.96915481307226903</v>
      </c>
    </row>
    <row r="105" spans="1:3" x14ac:dyDescent="0.2">
      <c r="A105" t="s">
        <v>105</v>
      </c>
      <c r="B105" s="1">
        <v>5.6587586607092198E-4</v>
      </c>
      <c r="C105" s="1">
        <v>0.96972068893833996</v>
      </c>
    </row>
    <row r="106" spans="1:3" x14ac:dyDescent="0.2">
      <c r="A106" t="s">
        <v>106</v>
      </c>
      <c r="B106" s="1">
        <v>5.5840723435469604E-4</v>
      </c>
      <c r="C106" s="1">
        <v>0.97027909617269403</v>
      </c>
    </row>
    <row r="107" spans="1:3" x14ac:dyDescent="0.2">
      <c r="A107" t="s">
        <v>107</v>
      </c>
      <c r="B107" s="1">
        <v>5.5363679497001997E-4</v>
      </c>
      <c r="C107" s="1">
        <v>0.97083273296766404</v>
      </c>
    </row>
    <row r="108" spans="1:3" x14ac:dyDescent="0.2">
      <c r="A108" t="s">
        <v>108</v>
      </c>
      <c r="B108" s="1">
        <v>5.5178284196002504E-4</v>
      </c>
      <c r="C108" s="1">
        <v>0.97138451580962404</v>
      </c>
    </row>
    <row r="109" spans="1:3" x14ac:dyDescent="0.2">
      <c r="A109" t="s">
        <v>109</v>
      </c>
      <c r="B109" s="1">
        <v>5.4785998301406396E-4</v>
      </c>
      <c r="C109" s="1">
        <v>0.97193237579263803</v>
      </c>
    </row>
    <row r="110" spans="1:3" x14ac:dyDescent="0.2">
      <c r="A110" t="s">
        <v>110</v>
      </c>
      <c r="B110" s="1">
        <v>5.4317808131460301E-4</v>
      </c>
      <c r="C110" s="1">
        <v>0.97247555387395301</v>
      </c>
    </row>
    <row r="111" spans="1:3" x14ac:dyDescent="0.2">
      <c r="A111" t="s">
        <v>111</v>
      </c>
      <c r="B111" s="1">
        <v>5.3505631582049097E-4</v>
      </c>
      <c r="C111" s="1">
        <v>0.97301061018977397</v>
      </c>
    </row>
    <row r="112" spans="1:3" x14ac:dyDescent="0.2">
      <c r="A112" t="s">
        <v>112</v>
      </c>
      <c r="B112" s="1">
        <v>5.2923305614964705E-4</v>
      </c>
      <c r="C112" s="1">
        <v>0.97353984324592302</v>
      </c>
    </row>
    <row r="113" spans="1:3" x14ac:dyDescent="0.2">
      <c r="A113" t="s">
        <v>113</v>
      </c>
      <c r="B113" s="1">
        <v>5.2500081693639599E-4</v>
      </c>
      <c r="C113" s="1">
        <v>0.97406484406285998</v>
      </c>
    </row>
    <row r="114" spans="1:3" x14ac:dyDescent="0.2">
      <c r="A114" t="s">
        <v>114</v>
      </c>
      <c r="B114" s="1">
        <v>5.2145497621339004E-4</v>
      </c>
      <c r="C114" s="1">
        <v>0.97458629903907301</v>
      </c>
    </row>
    <row r="115" spans="1:3" x14ac:dyDescent="0.2">
      <c r="A115" t="s">
        <v>115</v>
      </c>
      <c r="B115" s="1">
        <v>5.1667035337582198E-4</v>
      </c>
      <c r="C115" s="1">
        <v>0.975102969392449</v>
      </c>
    </row>
    <row r="116" spans="1:3" x14ac:dyDescent="0.2">
      <c r="A116" t="s">
        <v>116</v>
      </c>
      <c r="B116" s="1">
        <v>5.0716947423098003E-4</v>
      </c>
      <c r="C116" s="1">
        <v>0.97561013886668002</v>
      </c>
    </row>
    <row r="117" spans="1:3" x14ac:dyDescent="0.2">
      <c r="A117" t="s">
        <v>117</v>
      </c>
      <c r="B117" s="1">
        <v>5.0304948317443903E-4</v>
      </c>
      <c r="C117" s="1">
        <v>0.97611318834985406</v>
      </c>
    </row>
    <row r="118" spans="1:3" x14ac:dyDescent="0.2">
      <c r="A118" t="s">
        <v>118</v>
      </c>
      <c r="B118" s="1">
        <v>4.9814240018432104E-4</v>
      </c>
      <c r="C118" s="1">
        <v>0.97661133075003903</v>
      </c>
    </row>
    <row r="119" spans="1:3" x14ac:dyDescent="0.2">
      <c r="A119" t="s">
        <v>119</v>
      </c>
      <c r="B119" s="1">
        <v>4.9128273411613301E-4</v>
      </c>
      <c r="C119" s="1">
        <v>0.97710261348415495</v>
      </c>
    </row>
    <row r="120" spans="1:3" x14ac:dyDescent="0.2">
      <c r="A120" t="s">
        <v>120</v>
      </c>
      <c r="B120" s="1">
        <v>4.8918023867162595E-4</v>
      </c>
      <c r="C120" s="1">
        <v>0.97759179372282601</v>
      </c>
    </row>
    <row r="121" spans="1:3" x14ac:dyDescent="0.2">
      <c r="A121" t="s">
        <v>121</v>
      </c>
      <c r="B121" s="1">
        <v>4.8365393645026701E-4</v>
      </c>
      <c r="C121" s="1">
        <v>0.97807544765927701</v>
      </c>
    </row>
    <row r="122" spans="1:3" x14ac:dyDescent="0.2">
      <c r="A122" t="s">
        <v>122</v>
      </c>
      <c r="B122" s="1">
        <v>4.8114802815371198E-4</v>
      </c>
      <c r="C122" s="1">
        <v>0.97855659568743003</v>
      </c>
    </row>
    <row r="123" spans="1:3" x14ac:dyDescent="0.2">
      <c r="A123" t="s">
        <v>123</v>
      </c>
      <c r="B123" s="1">
        <v>4.7361552634036602E-4</v>
      </c>
      <c r="C123" s="1">
        <v>0.97903021121377098</v>
      </c>
    </row>
    <row r="124" spans="1:3" x14ac:dyDescent="0.2">
      <c r="A124" t="s">
        <v>124</v>
      </c>
      <c r="B124" s="1">
        <v>4.6900041672909098E-4</v>
      </c>
      <c r="C124" s="1">
        <v>0.97949921163050002</v>
      </c>
    </row>
    <row r="125" spans="1:3" x14ac:dyDescent="0.2">
      <c r="A125" t="s">
        <v>125</v>
      </c>
      <c r="B125" s="1">
        <v>4.5834991874062301E-4</v>
      </c>
      <c r="C125" s="1">
        <v>0.97995756154923996</v>
      </c>
    </row>
    <row r="126" spans="1:3" x14ac:dyDescent="0.2">
      <c r="A126" t="s">
        <v>126</v>
      </c>
      <c r="B126" s="1">
        <v>4.5130564615546203E-4</v>
      </c>
      <c r="C126" s="1">
        <v>0.98040886719539599</v>
      </c>
    </row>
    <row r="127" spans="1:3" x14ac:dyDescent="0.2">
      <c r="A127" t="s">
        <v>127</v>
      </c>
      <c r="B127" s="1">
        <v>4.4196608042258701E-4</v>
      </c>
      <c r="C127" s="1">
        <v>0.98085083327581801</v>
      </c>
    </row>
    <row r="128" spans="1:3" x14ac:dyDescent="0.2">
      <c r="A128" t="s">
        <v>128</v>
      </c>
      <c r="B128" s="1">
        <v>4.4004655884734799E-4</v>
      </c>
      <c r="C128" s="1">
        <v>0.98129087983466601</v>
      </c>
    </row>
    <row r="129" spans="1:3" x14ac:dyDescent="0.2">
      <c r="A129" t="s">
        <v>129</v>
      </c>
      <c r="B129" s="1">
        <v>4.32382269552392E-4</v>
      </c>
      <c r="C129" s="1">
        <v>0.98172326210421801</v>
      </c>
    </row>
    <row r="130" spans="1:3" x14ac:dyDescent="0.2">
      <c r="A130" t="s">
        <v>130</v>
      </c>
      <c r="B130" s="1">
        <v>4.26849000546979E-4</v>
      </c>
      <c r="C130" s="1">
        <v>0.98215011110476502</v>
      </c>
    </row>
    <row r="131" spans="1:3" x14ac:dyDescent="0.2">
      <c r="A131" t="s">
        <v>131</v>
      </c>
      <c r="B131" s="1">
        <v>4.20329979709401E-4</v>
      </c>
      <c r="C131" s="1">
        <v>0.982570441084475</v>
      </c>
    </row>
    <row r="132" spans="1:3" x14ac:dyDescent="0.2">
      <c r="A132" t="s">
        <v>132</v>
      </c>
      <c r="B132" s="1">
        <v>4.1726638944952001E-4</v>
      </c>
      <c r="C132" s="1">
        <v>0.98298770747392406</v>
      </c>
    </row>
    <row r="133" spans="1:3" x14ac:dyDescent="0.2">
      <c r="A133" t="s">
        <v>133</v>
      </c>
      <c r="B133" s="1">
        <v>4.00876475092379E-4</v>
      </c>
      <c r="C133" s="1">
        <v>0.98338858394901696</v>
      </c>
    </row>
    <row r="134" spans="1:3" x14ac:dyDescent="0.2">
      <c r="A134" t="s">
        <v>134</v>
      </c>
      <c r="B134" s="1">
        <v>3.9450019937612899E-4</v>
      </c>
      <c r="C134" s="1">
        <v>0.98378308414839299</v>
      </c>
    </row>
    <row r="135" spans="1:3" x14ac:dyDescent="0.2">
      <c r="A135" t="s">
        <v>135</v>
      </c>
      <c r="B135" s="1">
        <v>3.8830722245374201E-4</v>
      </c>
      <c r="C135" s="1">
        <v>0.98417139137084597</v>
      </c>
    </row>
    <row r="136" spans="1:3" x14ac:dyDescent="0.2">
      <c r="A136" t="s">
        <v>136</v>
      </c>
      <c r="B136" s="1">
        <v>3.8589664388585202E-4</v>
      </c>
      <c r="C136" s="1">
        <v>0.98455728801473197</v>
      </c>
    </row>
    <row r="137" spans="1:3" x14ac:dyDescent="0.2">
      <c r="A137" t="s">
        <v>137</v>
      </c>
      <c r="B137" s="1">
        <v>3.8412895729573901E-4</v>
      </c>
      <c r="C137" s="1">
        <v>0.98494141697202797</v>
      </c>
    </row>
    <row r="138" spans="1:3" x14ac:dyDescent="0.2">
      <c r="A138" t="s">
        <v>138</v>
      </c>
      <c r="B138" s="1">
        <v>3.7877321515117802E-4</v>
      </c>
      <c r="C138" s="1">
        <v>0.98532019018717898</v>
      </c>
    </row>
    <row r="139" spans="1:3" x14ac:dyDescent="0.2">
      <c r="A139" t="s">
        <v>139</v>
      </c>
      <c r="B139" s="1">
        <v>3.7268023840503699E-4</v>
      </c>
      <c r="C139" s="1">
        <v>0.98569287042558396</v>
      </c>
    </row>
    <row r="140" spans="1:3" x14ac:dyDescent="0.2">
      <c r="A140" t="s">
        <v>140</v>
      </c>
      <c r="B140" s="1">
        <v>3.7123730271864302E-4</v>
      </c>
      <c r="C140" s="1">
        <v>0.986064107728303</v>
      </c>
    </row>
    <row r="141" spans="1:3" x14ac:dyDescent="0.2">
      <c r="A141" t="s">
        <v>141</v>
      </c>
      <c r="B141" s="1">
        <v>3.6792012584243401E-4</v>
      </c>
      <c r="C141" s="1">
        <v>0.98643202785414497</v>
      </c>
    </row>
    <row r="142" spans="1:3" x14ac:dyDescent="0.2">
      <c r="A142" t="s">
        <v>142</v>
      </c>
      <c r="B142" s="1">
        <v>3.6354476551113098E-4</v>
      </c>
      <c r="C142" s="1">
        <v>0.986795572619656</v>
      </c>
    </row>
    <row r="143" spans="1:3" x14ac:dyDescent="0.2">
      <c r="A143" t="s">
        <v>143</v>
      </c>
      <c r="B143" s="1">
        <v>3.53633259086251E-4</v>
      </c>
      <c r="C143" s="1">
        <v>0.987149205878743</v>
      </c>
    </row>
    <row r="144" spans="1:3" x14ac:dyDescent="0.2">
      <c r="A144" t="s">
        <v>144</v>
      </c>
      <c r="B144" s="1">
        <v>3.5081864524411403E-4</v>
      </c>
      <c r="C144" s="1">
        <v>0.987500024523987</v>
      </c>
    </row>
    <row r="145" spans="1:3" x14ac:dyDescent="0.2">
      <c r="A145" t="s">
        <v>145</v>
      </c>
      <c r="B145" s="1">
        <v>3.4767057933667402E-4</v>
      </c>
      <c r="C145" s="1">
        <v>0.98784769510332304</v>
      </c>
    </row>
    <row r="146" spans="1:3" x14ac:dyDescent="0.2">
      <c r="A146" t="s">
        <v>146</v>
      </c>
      <c r="B146" s="1">
        <v>3.4397999029601702E-4</v>
      </c>
      <c r="C146" s="1">
        <v>0.98819167509361905</v>
      </c>
    </row>
    <row r="147" spans="1:3" x14ac:dyDescent="0.2">
      <c r="A147" t="s">
        <v>147</v>
      </c>
      <c r="B147" s="1">
        <v>3.3980150867922898E-4</v>
      </c>
      <c r="C147" s="1">
        <v>0.98853147660229901</v>
      </c>
    </row>
    <row r="148" spans="1:3" x14ac:dyDescent="0.2">
      <c r="A148" t="s">
        <v>148</v>
      </c>
      <c r="B148" s="1">
        <v>3.3455272644653498E-4</v>
      </c>
      <c r="C148" s="1">
        <v>0.98886602932874501</v>
      </c>
    </row>
    <row r="149" spans="1:3" x14ac:dyDescent="0.2">
      <c r="A149" t="s">
        <v>149</v>
      </c>
      <c r="B149" s="1">
        <v>3.2669048585432301E-4</v>
      </c>
      <c r="C149" s="1">
        <v>0.9891927198146</v>
      </c>
    </row>
    <row r="150" spans="1:3" x14ac:dyDescent="0.2">
      <c r="A150" t="s">
        <v>150</v>
      </c>
      <c r="B150" s="1">
        <v>3.2340551440917002E-4</v>
      </c>
      <c r="C150" s="1">
        <v>0.98951612532900901</v>
      </c>
    </row>
    <row r="151" spans="1:3" x14ac:dyDescent="0.2">
      <c r="A151" t="s">
        <v>151</v>
      </c>
      <c r="B151" s="1">
        <v>3.21011478960957E-4</v>
      </c>
      <c r="C151" s="1">
        <v>0.98983713680797003</v>
      </c>
    </row>
    <row r="152" spans="1:3" x14ac:dyDescent="0.2">
      <c r="A152" t="s">
        <v>152</v>
      </c>
      <c r="B152" s="1">
        <v>3.10560565235345E-4</v>
      </c>
      <c r="C152" s="1">
        <v>0.99014769737320496</v>
      </c>
    </row>
    <row r="153" spans="1:3" x14ac:dyDescent="0.2">
      <c r="A153" t="s">
        <v>153</v>
      </c>
      <c r="B153" s="1">
        <v>3.0897157065442498E-4</v>
      </c>
      <c r="C153" s="1">
        <v>0.99045666894385898</v>
      </c>
    </row>
    <row r="154" spans="1:3" x14ac:dyDescent="0.2">
      <c r="A154" t="s">
        <v>154</v>
      </c>
      <c r="B154" s="1">
        <v>3.0395931839912702E-4</v>
      </c>
      <c r="C154" s="1">
        <v>0.99076062826225897</v>
      </c>
    </row>
    <row r="155" spans="1:3" x14ac:dyDescent="0.2">
      <c r="A155" t="s">
        <v>155</v>
      </c>
      <c r="B155" s="1">
        <v>3.0232418283329302E-4</v>
      </c>
      <c r="C155" s="1">
        <v>0.99106295244509202</v>
      </c>
    </row>
    <row r="156" spans="1:3" x14ac:dyDescent="0.2">
      <c r="A156" t="s">
        <v>156</v>
      </c>
      <c r="B156" s="1">
        <v>2.9790709378050602E-4</v>
      </c>
      <c r="C156" s="1">
        <v>0.99136085953887199</v>
      </c>
    </row>
    <row r="157" spans="1:3" x14ac:dyDescent="0.2">
      <c r="A157" t="s">
        <v>157</v>
      </c>
      <c r="B157" s="1">
        <v>2.9248141532966501E-4</v>
      </c>
      <c r="C157" s="1">
        <v>0.99165334095420199</v>
      </c>
    </row>
    <row r="158" spans="1:3" x14ac:dyDescent="0.2">
      <c r="A158" t="s">
        <v>158</v>
      </c>
      <c r="B158" s="1">
        <v>2.88839800601252E-4</v>
      </c>
      <c r="C158" s="1">
        <v>0.991942180754803</v>
      </c>
    </row>
    <row r="159" spans="1:3" x14ac:dyDescent="0.2">
      <c r="A159" t="s">
        <v>159</v>
      </c>
      <c r="B159" s="1">
        <v>2.8660158781707701E-4</v>
      </c>
      <c r="C159" s="1">
        <v>0.99222878234262002</v>
      </c>
    </row>
    <row r="160" spans="1:3" x14ac:dyDescent="0.2">
      <c r="A160" t="s">
        <v>160</v>
      </c>
      <c r="B160" s="1">
        <v>2.8101999813727902E-4</v>
      </c>
      <c r="C160" s="1">
        <v>0.99250980234075803</v>
      </c>
    </row>
    <row r="161" spans="1:3" x14ac:dyDescent="0.2">
      <c r="A161" t="s">
        <v>161</v>
      </c>
      <c r="B161" s="1">
        <v>2.7976429726204002E-4</v>
      </c>
      <c r="C161" s="1">
        <v>0.99278956663801998</v>
      </c>
    </row>
    <row r="162" spans="1:3" x14ac:dyDescent="0.2">
      <c r="A162" t="s">
        <v>162</v>
      </c>
      <c r="B162" s="1">
        <v>2.7681008056037901E-4</v>
      </c>
      <c r="C162" s="1">
        <v>0.99306637671858</v>
      </c>
    </row>
    <row r="163" spans="1:3" x14ac:dyDescent="0.2">
      <c r="A163" t="s">
        <v>163</v>
      </c>
      <c r="B163" s="1">
        <v>2.7431052816550601E-4</v>
      </c>
      <c r="C163" s="1">
        <v>0.99334068724674596</v>
      </c>
    </row>
    <row r="164" spans="1:3" x14ac:dyDescent="0.2">
      <c r="A164" t="s">
        <v>164</v>
      </c>
      <c r="B164" s="1">
        <v>2.7230246508317898E-4</v>
      </c>
      <c r="C164" s="1">
        <v>0.99361298971182899</v>
      </c>
    </row>
    <row r="165" spans="1:3" x14ac:dyDescent="0.2">
      <c r="A165" t="s">
        <v>165</v>
      </c>
      <c r="B165" s="1">
        <v>2.6789144244964699E-4</v>
      </c>
      <c r="C165" s="1">
        <v>0.99388088115427797</v>
      </c>
    </row>
    <row r="166" spans="1:3" x14ac:dyDescent="0.2">
      <c r="A166" t="s">
        <v>166</v>
      </c>
      <c r="B166" s="1">
        <v>2.6432922707044198E-4</v>
      </c>
      <c r="C166" s="1">
        <v>0.99414521038134895</v>
      </c>
    </row>
    <row r="167" spans="1:3" x14ac:dyDescent="0.2">
      <c r="A167" t="s">
        <v>167</v>
      </c>
      <c r="B167" s="1">
        <v>2.6267400345918602E-4</v>
      </c>
      <c r="C167" s="1">
        <v>0.99440788438480798</v>
      </c>
    </row>
    <row r="168" spans="1:3" x14ac:dyDescent="0.2">
      <c r="A168" t="s">
        <v>168</v>
      </c>
      <c r="B168" s="1">
        <v>2.6001949434596998E-4</v>
      </c>
      <c r="C168" s="1">
        <v>0.99466790387915405</v>
      </c>
    </row>
    <row r="169" spans="1:3" x14ac:dyDescent="0.2">
      <c r="A169" t="s">
        <v>169</v>
      </c>
      <c r="B169" s="1">
        <v>2.5471354774019998E-4</v>
      </c>
      <c r="C169" s="1">
        <v>0.99492261742689403</v>
      </c>
    </row>
    <row r="170" spans="1:3" x14ac:dyDescent="0.2">
      <c r="A170" t="s">
        <v>170</v>
      </c>
      <c r="B170" s="1">
        <v>2.5024651785618001E-4</v>
      </c>
      <c r="C170" s="1">
        <v>0.99517286394475002</v>
      </c>
    </row>
    <row r="171" spans="1:3" x14ac:dyDescent="0.2">
      <c r="A171" t="s">
        <v>171</v>
      </c>
      <c r="B171" s="1">
        <v>2.44281921918327E-4</v>
      </c>
      <c r="C171" s="1">
        <v>0.99541714586666896</v>
      </c>
    </row>
    <row r="172" spans="1:3" x14ac:dyDescent="0.2">
      <c r="A172" t="s">
        <v>172</v>
      </c>
      <c r="B172" s="1">
        <v>2.3869635464771001E-4</v>
      </c>
      <c r="C172" s="1">
        <v>0.99565584222131598</v>
      </c>
    </row>
    <row r="173" spans="1:3" x14ac:dyDescent="0.2">
      <c r="A173" t="s">
        <v>173</v>
      </c>
      <c r="B173" s="1">
        <v>2.35965965337755E-4</v>
      </c>
      <c r="C173" s="1">
        <v>0.99589180818665402</v>
      </c>
    </row>
    <row r="174" spans="1:3" x14ac:dyDescent="0.2">
      <c r="A174" t="s">
        <v>174</v>
      </c>
      <c r="B174" s="1">
        <v>2.3362303463199001E-4</v>
      </c>
      <c r="C174" s="1">
        <v>0.99612543122128605</v>
      </c>
    </row>
    <row r="175" spans="1:3" x14ac:dyDescent="0.2">
      <c r="A175" t="s">
        <v>175</v>
      </c>
      <c r="B175" s="1">
        <v>2.2881551335424301E-4</v>
      </c>
      <c r="C175" s="1">
        <v>0.99635424673464001</v>
      </c>
    </row>
    <row r="176" spans="1:3" x14ac:dyDescent="0.2">
      <c r="A176" t="s">
        <v>176</v>
      </c>
      <c r="B176" s="1">
        <v>2.2399021663039001E-4</v>
      </c>
      <c r="C176" s="1">
        <v>0.99657823695127101</v>
      </c>
    </row>
    <row r="177" spans="1:3" x14ac:dyDescent="0.2">
      <c r="A177" t="s">
        <v>177</v>
      </c>
      <c r="B177" s="1">
        <v>2.2064231402260499E-4</v>
      </c>
      <c r="C177" s="1">
        <v>0.99679887926529298</v>
      </c>
    </row>
    <row r="178" spans="1:3" x14ac:dyDescent="0.2">
      <c r="A178" t="s">
        <v>178</v>
      </c>
      <c r="B178" s="1">
        <v>2.1814816666371401E-4</v>
      </c>
      <c r="C178" s="1">
        <v>0.99701702743195697</v>
      </c>
    </row>
    <row r="179" spans="1:3" x14ac:dyDescent="0.2">
      <c r="A179" t="s">
        <v>179</v>
      </c>
      <c r="B179" s="1">
        <v>2.13712101073561E-4</v>
      </c>
      <c r="C179" s="1">
        <v>0.99723073953303099</v>
      </c>
    </row>
    <row r="180" spans="1:3" x14ac:dyDescent="0.2">
      <c r="A180" t="s">
        <v>180</v>
      </c>
      <c r="B180" s="1">
        <v>2.11601576699945E-4</v>
      </c>
      <c r="C180" s="1">
        <v>0.99744234110973096</v>
      </c>
    </row>
    <row r="181" spans="1:3" x14ac:dyDescent="0.2">
      <c r="A181" t="s">
        <v>181</v>
      </c>
      <c r="B181" s="1">
        <v>2.0987201612245201E-4</v>
      </c>
      <c r="C181" s="1">
        <v>0.99765221312585295</v>
      </c>
    </row>
    <row r="182" spans="1:3" x14ac:dyDescent="0.2">
      <c r="A182" t="s">
        <v>182</v>
      </c>
      <c r="B182" s="1">
        <v>2.0596648112838699E-4</v>
      </c>
      <c r="C182" s="1">
        <v>0.99785817960698098</v>
      </c>
    </row>
    <row r="183" spans="1:3" x14ac:dyDescent="0.2">
      <c r="A183" t="s">
        <v>183</v>
      </c>
      <c r="B183" s="1">
        <v>1.9846185191897499E-4</v>
      </c>
      <c r="C183" s="1">
        <v>0.99805664145890005</v>
      </c>
    </row>
    <row r="184" spans="1:3" x14ac:dyDescent="0.2">
      <c r="A184" t="s">
        <v>184</v>
      </c>
      <c r="B184" s="1">
        <v>1.97391595796391E-4</v>
      </c>
      <c r="C184" s="1">
        <v>0.99825403305469695</v>
      </c>
    </row>
    <row r="185" spans="1:3" x14ac:dyDescent="0.2">
      <c r="A185" t="s">
        <v>185</v>
      </c>
      <c r="B185" s="1">
        <v>1.9384755410464501E-4</v>
      </c>
      <c r="C185" s="1">
        <v>0.99844788060880096</v>
      </c>
    </row>
    <row r="186" spans="1:3" x14ac:dyDescent="0.2">
      <c r="A186" t="s">
        <v>186</v>
      </c>
      <c r="B186" s="1">
        <v>1.9296699500721801E-4</v>
      </c>
      <c r="C186" s="1">
        <v>0.998640847603809</v>
      </c>
    </row>
    <row r="187" spans="1:3" x14ac:dyDescent="0.2">
      <c r="A187" t="s">
        <v>187</v>
      </c>
      <c r="B187" s="1">
        <v>1.8300746204573601E-4</v>
      </c>
      <c r="C187" s="1">
        <v>0.99882385506585403</v>
      </c>
    </row>
    <row r="188" spans="1:3" x14ac:dyDescent="0.2">
      <c r="A188" t="s">
        <v>188</v>
      </c>
      <c r="B188" s="1">
        <v>1.82095904949873E-4</v>
      </c>
      <c r="C188" s="1">
        <v>0.99900595097080402</v>
      </c>
    </row>
    <row r="189" spans="1:3" x14ac:dyDescent="0.2">
      <c r="A189" t="s">
        <v>189</v>
      </c>
      <c r="B189" s="1">
        <v>1.74284239883978E-4</v>
      </c>
      <c r="C189" s="1">
        <v>0.99918023521068799</v>
      </c>
    </row>
    <row r="190" spans="1:3" x14ac:dyDescent="0.2">
      <c r="A190" t="s">
        <v>190</v>
      </c>
      <c r="B190" s="1">
        <v>1.7271382456989699E-4</v>
      </c>
      <c r="C190" s="1">
        <v>0.99935294903525795</v>
      </c>
    </row>
    <row r="191" spans="1:3" x14ac:dyDescent="0.2">
      <c r="A191" t="s">
        <v>191</v>
      </c>
      <c r="B191" s="1">
        <v>1.6706509390140701E-4</v>
      </c>
      <c r="C191" s="1">
        <v>0.99952001412916003</v>
      </c>
    </row>
    <row r="192" spans="1:3" x14ac:dyDescent="0.2">
      <c r="A192" t="s">
        <v>192</v>
      </c>
      <c r="B192" s="1">
        <v>1.63495029828609E-4</v>
      </c>
      <c r="C192" s="1">
        <v>0.99968350915898796</v>
      </c>
    </row>
    <row r="193" spans="1:3" x14ac:dyDescent="0.2">
      <c r="A193" t="s">
        <v>193</v>
      </c>
      <c r="B193" s="1">
        <v>1.04811115663597E-4</v>
      </c>
      <c r="C193" s="1">
        <v>0.99978832027465203</v>
      </c>
    </row>
    <row r="194" spans="1:3" x14ac:dyDescent="0.2">
      <c r="A194" t="s">
        <v>194</v>
      </c>
      <c r="B194" s="1">
        <v>4.7410047688944497E-5</v>
      </c>
      <c r="C194" s="1">
        <v>0.99983573032234097</v>
      </c>
    </row>
    <row r="195" spans="1:3" x14ac:dyDescent="0.2">
      <c r="A195" t="s">
        <v>195</v>
      </c>
      <c r="B195" s="1">
        <v>3.4295066232547397E-5</v>
      </c>
      <c r="C195" s="1">
        <v>0.99987002538857295</v>
      </c>
    </row>
    <row r="196" spans="1:3" x14ac:dyDescent="0.2">
      <c r="A196" t="s">
        <v>196</v>
      </c>
      <c r="B196" s="1">
        <v>2.4292779586132801E-5</v>
      </c>
      <c r="C196" s="1">
        <v>0.99989431816815899</v>
      </c>
    </row>
    <row r="197" spans="1:3" x14ac:dyDescent="0.2">
      <c r="A197" t="s">
        <v>197</v>
      </c>
      <c r="B197" s="1">
        <v>1.5212319490553701E-5</v>
      </c>
      <c r="C197" s="1">
        <v>0.99990953048764997</v>
      </c>
    </row>
    <row r="198" spans="1:3" x14ac:dyDescent="0.2">
      <c r="A198" t="s">
        <v>198</v>
      </c>
      <c r="B198" s="1">
        <v>7.5803065625665396E-6</v>
      </c>
      <c r="C198" s="1">
        <v>0.99991711079421297</v>
      </c>
    </row>
    <row r="199" spans="1:3" x14ac:dyDescent="0.2">
      <c r="A199" t="s">
        <v>199</v>
      </c>
      <c r="B199" s="1">
        <v>6.2011744537618303E-6</v>
      </c>
      <c r="C199" s="1">
        <v>0.99992331196866602</v>
      </c>
    </row>
    <row r="200" spans="1:3" x14ac:dyDescent="0.2">
      <c r="A200" t="s">
        <v>200</v>
      </c>
      <c r="B200" s="1">
        <v>4.5791989666857197E-6</v>
      </c>
      <c r="C200" s="1">
        <v>0.99992789116763303</v>
      </c>
    </row>
    <row r="201" spans="1:3" x14ac:dyDescent="0.2">
      <c r="A201" t="s">
        <v>201</v>
      </c>
      <c r="B201" s="1">
        <v>3.2932086352049699E-6</v>
      </c>
      <c r="C201" s="1">
        <v>0.99993118437626805</v>
      </c>
    </row>
    <row r="202" spans="1:3" x14ac:dyDescent="0.2">
      <c r="A202" t="s">
        <v>202</v>
      </c>
      <c r="B202" s="1">
        <v>2.7773520162187902E-6</v>
      </c>
      <c r="C202" s="1">
        <v>0.99993396172828397</v>
      </c>
    </row>
    <row r="203" spans="1:3" x14ac:dyDescent="0.2">
      <c r="A203" t="s">
        <v>203</v>
      </c>
      <c r="B203" s="1">
        <v>2.5745439299170598E-6</v>
      </c>
      <c r="C203" s="1">
        <v>0.99993653627221402</v>
      </c>
    </row>
    <row r="204" spans="1:3" x14ac:dyDescent="0.2">
      <c r="A204" t="s">
        <v>204</v>
      </c>
      <c r="B204" s="1">
        <v>2.4092290320627198E-6</v>
      </c>
      <c r="C204" s="1">
        <v>0.99993894550124596</v>
      </c>
    </row>
    <row r="205" spans="1:3" x14ac:dyDescent="0.2">
      <c r="A205" t="s">
        <v>205</v>
      </c>
      <c r="B205" s="1">
        <v>2.27615469970748E-6</v>
      </c>
      <c r="C205" s="1">
        <v>0.99994122165594601</v>
      </c>
    </row>
    <row r="206" spans="1:3" x14ac:dyDescent="0.2">
      <c r="A206" t="s">
        <v>206</v>
      </c>
      <c r="B206" s="1">
        <v>2.0849698688364301E-6</v>
      </c>
      <c r="C206" s="1">
        <v>0.99994330662581499</v>
      </c>
    </row>
    <row r="207" spans="1:3" x14ac:dyDescent="0.2">
      <c r="A207" t="s">
        <v>207</v>
      </c>
      <c r="B207" s="1">
        <v>2.0126043068049199E-6</v>
      </c>
      <c r="C207" s="1">
        <v>0.99994531923012198</v>
      </c>
    </row>
    <row r="208" spans="1:3" x14ac:dyDescent="0.2">
      <c r="A208" t="s">
        <v>208</v>
      </c>
      <c r="B208" s="1">
        <v>1.9457510038408199E-6</v>
      </c>
      <c r="C208" s="1">
        <v>0.99994726498112596</v>
      </c>
    </row>
    <row r="209" spans="1:3" x14ac:dyDescent="0.2">
      <c r="A209" t="s">
        <v>209</v>
      </c>
      <c r="B209" s="1">
        <v>1.9103921777577898E-6</v>
      </c>
      <c r="C209" s="1">
        <v>0.99994917537330297</v>
      </c>
    </row>
    <row r="210" spans="1:3" x14ac:dyDescent="0.2">
      <c r="A210" t="s">
        <v>210</v>
      </c>
      <c r="B210" s="1">
        <v>1.85749428594031E-6</v>
      </c>
      <c r="C210" s="1">
        <v>0.99995103286758902</v>
      </c>
    </row>
    <row r="211" spans="1:3" x14ac:dyDescent="0.2">
      <c r="A211" t="s">
        <v>211</v>
      </c>
      <c r="B211" s="1">
        <v>1.73143002632931E-6</v>
      </c>
      <c r="C211" s="1">
        <v>0.99995276429761604</v>
      </c>
    </row>
    <row r="212" spans="1:3" x14ac:dyDescent="0.2">
      <c r="A212" t="s">
        <v>212</v>
      </c>
      <c r="B212" s="1">
        <v>1.66298673439948E-6</v>
      </c>
      <c r="C212" s="1">
        <v>0.99995442728435002</v>
      </c>
    </row>
    <row r="213" spans="1:3" x14ac:dyDescent="0.2">
      <c r="A213" t="s">
        <v>213</v>
      </c>
      <c r="B213" s="1">
        <v>1.6157704775540199E-6</v>
      </c>
      <c r="C213" s="1">
        <v>0.99995604305482799</v>
      </c>
    </row>
    <row r="214" spans="1:3" x14ac:dyDescent="0.2">
      <c r="A214" t="s">
        <v>214</v>
      </c>
      <c r="B214" s="1">
        <v>1.5384866693037401E-6</v>
      </c>
      <c r="C214" s="1">
        <v>0.99995758154149705</v>
      </c>
    </row>
    <row r="215" spans="1:3" x14ac:dyDescent="0.2">
      <c r="A215" t="s">
        <v>215</v>
      </c>
      <c r="B215" s="1">
        <v>1.51942706975114E-6</v>
      </c>
      <c r="C215" s="1">
        <v>0.99995910096856699</v>
      </c>
    </row>
    <row r="216" spans="1:3" x14ac:dyDescent="0.2">
      <c r="A216" t="s">
        <v>216</v>
      </c>
      <c r="B216" s="1">
        <v>1.49382876985401E-6</v>
      </c>
      <c r="C216" s="1">
        <v>0.99996059479733601</v>
      </c>
    </row>
    <row r="217" spans="1:3" x14ac:dyDescent="0.2">
      <c r="A217" t="s">
        <v>217</v>
      </c>
      <c r="B217" s="1">
        <v>1.3953390044187299E-6</v>
      </c>
      <c r="C217" s="1">
        <v>0.99996199013634102</v>
      </c>
    </row>
    <row r="218" spans="1:3" x14ac:dyDescent="0.2">
      <c r="A218" t="s">
        <v>218</v>
      </c>
      <c r="B218" s="1">
        <v>1.3507187305913899E-6</v>
      </c>
      <c r="C218" s="1">
        <v>0.99996334085507099</v>
      </c>
    </row>
    <row r="219" spans="1:3" x14ac:dyDescent="0.2">
      <c r="A219" t="s">
        <v>219</v>
      </c>
      <c r="B219" s="1">
        <v>1.2731278141764601E-6</v>
      </c>
      <c r="C219" s="1">
        <v>0.99996461398288605</v>
      </c>
    </row>
    <row r="220" spans="1:3" x14ac:dyDescent="0.2">
      <c r="A220" t="s">
        <v>220</v>
      </c>
      <c r="B220" s="1">
        <v>1.23605717414226E-6</v>
      </c>
      <c r="C220" s="1">
        <v>0.99996585004006</v>
      </c>
    </row>
    <row r="221" spans="1:3" x14ac:dyDescent="0.2">
      <c r="A221" t="s">
        <v>221</v>
      </c>
      <c r="B221" s="1">
        <v>1.19328070018414E-6</v>
      </c>
      <c r="C221" s="1">
        <v>0.99996704332076003</v>
      </c>
    </row>
    <row r="222" spans="1:3" x14ac:dyDescent="0.2">
      <c r="A222" t="s">
        <v>222</v>
      </c>
      <c r="B222" s="1">
        <v>1.17508831650521E-6</v>
      </c>
      <c r="C222" s="1">
        <v>0.99996821840907602</v>
      </c>
    </row>
    <row r="223" spans="1:3" x14ac:dyDescent="0.2">
      <c r="A223" t="s">
        <v>223</v>
      </c>
      <c r="B223" s="1">
        <v>1.0117307469116799E-6</v>
      </c>
      <c r="C223" s="1">
        <v>0.99996923013982297</v>
      </c>
    </row>
    <row r="224" spans="1:3" x14ac:dyDescent="0.2">
      <c r="A224" t="s">
        <v>224</v>
      </c>
      <c r="B224" s="1">
        <v>9.3878404543272399E-7</v>
      </c>
      <c r="C224" s="1">
        <v>0.99997016892386903</v>
      </c>
    </row>
    <row r="225" spans="1:3" x14ac:dyDescent="0.2">
      <c r="A225" t="s">
        <v>225</v>
      </c>
      <c r="B225" s="1">
        <v>8.6484220661613395E-7</v>
      </c>
      <c r="C225" s="1">
        <v>0.99997103376607499</v>
      </c>
    </row>
    <row r="226" spans="1:3" x14ac:dyDescent="0.2">
      <c r="A226" t="s">
        <v>226</v>
      </c>
      <c r="B226" s="1">
        <v>7.7206821945014804E-7</v>
      </c>
      <c r="C226" s="1">
        <v>0.99997180583429501</v>
      </c>
    </row>
    <row r="227" spans="1:3" x14ac:dyDescent="0.2">
      <c r="A227" t="s">
        <v>227</v>
      </c>
      <c r="B227" s="1">
        <v>7.1963242216619797E-7</v>
      </c>
      <c r="C227" s="1">
        <v>0.999972525466717</v>
      </c>
    </row>
    <row r="228" spans="1:3" x14ac:dyDescent="0.2">
      <c r="A228" t="s">
        <v>228</v>
      </c>
      <c r="B228" s="1">
        <v>7.0078598624506401E-7</v>
      </c>
      <c r="C228" s="1">
        <v>0.99997322625270302</v>
      </c>
    </row>
    <row r="229" spans="1:3" x14ac:dyDescent="0.2">
      <c r="A229" t="s">
        <v>229</v>
      </c>
      <c r="B229" s="1">
        <v>6.8285419098701203E-7</v>
      </c>
      <c r="C229" s="1">
        <v>0.99997390910689399</v>
      </c>
    </row>
    <row r="230" spans="1:3" x14ac:dyDescent="0.2">
      <c r="A230" t="s">
        <v>230</v>
      </c>
      <c r="B230" s="1">
        <v>6.6704520453790404E-7</v>
      </c>
      <c r="C230" s="1">
        <v>0.99997457615209895</v>
      </c>
    </row>
    <row r="231" spans="1:3" x14ac:dyDescent="0.2">
      <c r="A231" t="s">
        <v>231</v>
      </c>
      <c r="B231" s="1">
        <v>6.3506110266943597E-7</v>
      </c>
      <c r="C231" s="1">
        <v>0.99997521121320099</v>
      </c>
    </row>
    <row r="232" spans="1:3" x14ac:dyDescent="0.2">
      <c r="A232" t="s">
        <v>232</v>
      </c>
      <c r="B232" s="1">
        <v>5.95177216955674E-7</v>
      </c>
      <c r="C232" s="1">
        <v>0.99997580639041805</v>
      </c>
    </row>
    <row r="233" spans="1:3" x14ac:dyDescent="0.2">
      <c r="A233" t="s">
        <v>233</v>
      </c>
      <c r="B233" s="1">
        <v>5.6891383697296702E-7</v>
      </c>
      <c r="C233" s="1">
        <v>0.99997637530425498</v>
      </c>
    </row>
    <row r="234" spans="1:3" x14ac:dyDescent="0.2">
      <c r="A234" t="s">
        <v>234</v>
      </c>
      <c r="B234" s="1">
        <v>5.5995519573339197E-7</v>
      </c>
      <c r="C234" s="1">
        <v>0.99997693525945097</v>
      </c>
    </row>
    <row r="235" spans="1:3" x14ac:dyDescent="0.2">
      <c r="A235" t="s">
        <v>235</v>
      </c>
      <c r="B235" s="1">
        <v>5.2512445323739902E-7</v>
      </c>
      <c r="C235" s="1">
        <v>0.999977460383904</v>
      </c>
    </row>
    <row r="236" spans="1:3" x14ac:dyDescent="0.2">
      <c r="A236" t="s">
        <v>236</v>
      </c>
      <c r="B236" s="1">
        <v>5.0976768645384805E-7</v>
      </c>
      <c r="C236" s="1">
        <v>0.99997797015159096</v>
      </c>
    </row>
    <row r="237" spans="1:3" x14ac:dyDescent="0.2">
      <c r="A237" t="s">
        <v>237</v>
      </c>
      <c r="B237" s="1">
        <v>4.9289504884345297E-7</v>
      </c>
      <c r="C237" s="1">
        <v>0.99997846304663995</v>
      </c>
    </row>
    <row r="238" spans="1:3" x14ac:dyDescent="0.2">
      <c r="A238" t="s">
        <v>238</v>
      </c>
      <c r="B238" s="1">
        <v>4.83058760291451E-7</v>
      </c>
      <c r="C238" s="1">
        <v>0.99997894610539995</v>
      </c>
    </row>
    <row r="239" spans="1:3" x14ac:dyDescent="0.2">
      <c r="A239" t="s">
        <v>239</v>
      </c>
      <c r="B239" s="1">
        <v>4.73227119670981E-7</v>
      </c>
      <c r="C239" s="1">
        <v>0.99997941933251999</v>
      </c>
    </row>
    <row r="240" spans="1:3" x14ac:dyDescent="0.2">
      <c r="A240" t="s">
        <v>240</v>
      </c>
      <c r="B240" s="1">
        <v>4.70220396775445E-7</v>
      </c>
      <c r="C240" s="1">
        <v>0.99997988955291595</v>
      </c>
    </row>
    <row r="241" spans="1:3" x14ac:dyDescent="0.2">
      <c r="A241" t="s">
        <v>241</v>
      </c>
      <c r="B241" s="1">
        <v>4.6348049382224099E-7</v>
      </c>
      <c r="C241" s="1">
        <v>0.99998035303341004</v>
      </c>
    </row>
    <row r="242" spans="1:3" x14ac:dyDescent="0.2">
      <c r="A242" t="s">
        <v>242</v>
      </c>
      <c r="B242" s="1">
        <v>4.5727335490900999E-7</v>
      </c>
      <c r="C242" s="1">
        <v>0.999980810306765</v>
      </c>
    </row>
    <row r="243" spans="1:3" x14ac:dyDescent="0.2">
      <c r="A243" t="s">
        <v>243</v>
      </c>
      <c r="B243" s="1">
        <v>4.4789192376258499E-7</v>
      </c>
      <c r="C243" s="1">
        <v>0.99998125819868899</v>
      </c>
    </row>
    <row r="244" spans="1:3" x14ac:dyDescent="0.2">
      <c r="A244" t="s">
        <v>244</v>
      </c>
      <c r="B244" s="1">
        <v>4.4728085327251802E-7</v>
      </c>
      <c r="C244" s="1">
        <v>0.99998170547954202</v>
      </c>
    </row>
    <row r="245" spans="1:3" x14ac:dyDescent="0.2">
      <c r="A245" t="s">
        <v>245</v>
      </c>
      <c r="B245" s="1">
        <v>4.4293163207923898E-7</v>
      </c>
      <c r="C245" s="1">
        <v>0.99998214841117405</v>
      </c>
    </row>
    <row r="246" spans="1:3" x14ac:dyDescent="0.2">
      <c r="A246" t="s">
        <v>246</v>
      </c>
      <c r="B246" s="1">
        <v>4.3101659877550202E-7</v>
      </c>
      <c r="C246" s="1">
        <v>0.99998257942777302</v>
      </c>
    </row>
    <row r="247" spans="1:3" x14ac:dyDescent="0.2">
      <c r="A247" t="s">
        <v>247</v>
      </c>
      <c r="B247" s="1">
        <v>4.2297957208782702E-7</v>
      </c>
      <c r="C247" s="1">
        <v>0.99998300240734495</v>
      </c>
    </row>
    <row r="248" spans="1:3" x14ac:dyDescent="0.2">
      <c r="A248" t="s">
        <v>248</v>
      </c>
      <c r="B248" s="1">
        <v>4.1915066206856701E-7</v>
      </c>
      <c r="C248" s="1">
        <v>0.99998342155800701</v>
      </c>
    </row>
    <row r="249" spans="1:3" x14ac:dyDescent="0.2">
      <c r="A249" t="s">
        <v>249</v>
      </c>
      <c r="B249" s="1">
        <v>4.1239520654378699E-7</v>
      </c>
      <c r="C249" s="1">
        <v>0.999983833953214</v>
      </c>
    </row>
    <row r="250" spans="1:3" x14ac:dyDescent="0.2">
      <c r="A250" t="s">
        <v>250</v>
      </c>
      <c r="B250" s="1">
        <v>4.0608817765862302E-7</v>
      </c>
      <c r="C250" s="1">
        <v>0.99998424004139097</v>
      </c>
    </row>
    <row r="251" spans="1:3" x14ac:dyDescent="0.2">
      <c r="A251" t="s">
        <v>251</v>
      </c>
      <c r="B251" s="1">
        <v>4.0319491207323E-7</v>
      </c>
      <c r="C251" s="1">
        <v>0.99998464323630298</v>
      </c>
    </row>
    <row r="252" spans="1:3" x14ac:dyDescent="0.2">
      <c r="A252" t="s">
        <v>252</v>
      </c>
      <c r="B252" s="1">
        <v>3.9482155695898002E-7</v>
      </c>
      <c r="C252" s="1">
        <v>0.99998503805785999</v>
      </c>
    </row>
    <row r="253" spans="1:3" x14ac:dyDescent="0.2">
      <c r="A253" t="s">
        <v>253</v>
      </c>
      <c r="B253" s="1">
        <v>3.8163258096301198E-7</v>
      </c>
      <c r="C253" s="1">
        <v>0.99998541969044097</v>
      </c>
    </row>
    <row r="254" spans="1:3" x14ac:dyDescent="0.2">
      <c r="A254" t="s">
        <v>254</v>
      </c>
      <c r="B254" s="1">
        <v>3.74508360224226E-7</v>
      </c>
      <c r="C254" s="1">
        <v>0.99998579419880196</v>
      </c>
    </row>
    <row r="255" spans="1:3" x14ac:dyDescent="0.2">
      <c r="A255" t="s">
        <v>255</v>
      </c>
      <c r="B255" s="1">
        <v>3.72103405094166E-7</v>
      </c>
      <c r="C255" s="1">
        <v>0.99998616630220705</v>
      </c>
    </row>
    <row r="256" spans="1:3" x14ac:dyDescent="0.2">
      <c r="A256" t="s">
        <v>256</v>
      </c>
      <c r="B256" s="1">
        <v>3.6210401754087798E-7</v>
      </c>
      <c r="C256" s="1">
        <v>0.99998652840622404</v>
      </c>
    </row>
    <row r="257" spans="1:3" x14ac:dyDescent="0.2">
      <c r="A257" t="s">
        <v>257</v>
      </c>
      <c r="B257" s="1">
        <v>3.57747392803824E-7</v>
      </c>
      <c r="C257" s="1">
        <v>0.99998688615361697</v>
      </c>
    </row>
    <row r="258" spans="1:3" x14ac:dyDescent="0.2">
      <c r="A258" t="s">
        <v>258</v>
      </c>
      <c r="B258" s="1">
        <v>3.5380818278808098E-7</v>
      </c>
      <c r="C258" s="1">
        <v>0.99998723996179995</v>
      </c>
    </row>
    <row r="259" spans="1:3" x14ac:dyDescent="0.2">
      <c r="A259" t="s">
        <v>259</v>
      </c>
      <c r="B259" s="1">
        <v>3.51583596807968E-7</v>
      </c>
      <c r="C259" s="1">
        <v>0.99998759154539696</v>
      </c>
    </row>
    <row r="260" spans="1:3" x14ac:dyDescent="0.2">
      <c r="A260" t="s">
        <v>260</v>
      </c>
      <c r="B260" s="1">
        <v>3.3267837889789E-7</v>
      </c>
      <c r="C260" s="1">
        <v>0.99998792422377603</v>
      </c>
    </row>
    <row r="261" spans="1:3" x14ac:dyDescent="0.2">
      <c r="A261" t="s">
        <v>261</v>
      </c>
      <c r="B261" s="1">
        <v>3.2801858757942602E-7</v>
      </c>
      <c r="C261" s="1">
        <v>0.99998825224236298</v>
      </c>
    </row>
    <row r="262" spans="1:3" x14ac:dyDescent="0.2">
      <c r="A262" t="s">
        <v>262</v>
      </c>
      <c r="B262" s="1">
        <v>3.2456954694615999E-7</v>
      </c>
      <c r="C262" s="1">
        <v>0.99998857681191</v>
      </c>
    </row>
    <row r="263" spans="1:3" x14ac:dyDescent="0.2">
      <c r="A263" t="s">
        <v>263</v>
      </c>
      <c r="B263" s="1">
        <v>3.17324062383546E-7</v>
      </c>
      <c r="C263" s="1">
        <v>0.99998889413597203</v>
      </c>
    </row>
    <row r="264" spans="1:3" x14ac:dyDescent="0.2">
      <c r="A264" t="s">
        <v>264</v>
      </c>
      <c r="B264" s="1">
        <v>3.1436989092345702E-7</v>
      </c>
      <c r="C264" s="1">
        <v>0.99998920850586304</v>
      </c>
    </row>
    <row r="265" spans="1:3" x14ac:dyDescent="0.2">
      <c r="A265" t="s">
        <v>265</v>
      </c>
      <c r="B265" s="1">
        <v>3.1003064640273202E-7</v>
      </c>
      <c r="C265" s="1">
        <v>0.99998951853650997</v>
      </c>
    </row>
    <row r="266" spans="1:3" x14ac:dyDescent="0.2">
      <c r="A266" t="s">
        <v>266</v>
      </c>
      <c r="B266" s="1">
        <v>3.0712268897257501E-7</v>
      </c>
      <c r="C266" s="1">
        <v>0.99998982565919903</v>
      </c>
    </row>
    <row r="267" spans="1:3" x14ac:dyDescent="0.2">
      <c r="A267" t="s">
        <v>267</v>
      </c>
      <c r="B267" s="1">
        <v>3.0310842604490098E-7</v>
      </c>
      <c r="C267" s="1">
        <v>0.99999012876762505</v>
      </c>
    </row>
    <row r="268" spans="1:3" x14ac:dyDescent="0.2">
      <c r="A268" t="s">
        <v>268</v>
      </c>
      <c r="B268" s="1">
        <v>2.9942620786954902E-7</v>
      </c>
      <c r="C268" s="1">
        <v>0.99999042819383299</v>
      </c>
    </row>
    <row r="269" spans="1:3" x14ac:dyDescent="0.2">
      <c r="A269" t="s">
        <v>269</v>
      </c>
      <c r="B269" s="1">
        <v>2.9456458891622001E-7</v>
      </c>
      <c r="C269" s="1">
        <v>0.99999072275842205</v>
      </c>
    </row>
    <row r="270" spans="1:3" x14ac:dyDescent="0.2">
      <c r="A270" t="s">
        <v>270</v>
      </c>
      <c r="B270" s="1">
        <v>2.8074042344033798E-7</v>
      </c>
      <c r="C270" s="1">
        <v>0.99999100349884495</v>
      </c>
    </row>
    <row r="271" spans="1:3" x14ac:dyDescent="0.2">
      <c r="A271" t="s">
        <v>271</v>
      </c>
      <c r="B271" s="1">
        <v>2.77617255528622E-7</v>
      </c>
      <c r="C271" s="1">
        <v>0.99999128111610103</v>
      </c>
    </row>
    <row r="272" spans="1:3" x14ac:dyDescent="0.2">
      <c r="A272" t="s">
        <v>272</v>
      </c>
      <c r="B272" s="1">
        <v>2.7471209800948602E-7</v>
      </c>
      <c r="C272" s="1">
        <v>0.99999155582819899</v>
      </c>
    </row>
    <row r="273" spans="1:3" x14ac:dyDescent="0.2">
      <c r="A273" t="s">
        <v>273</v>
      </c>
      <c r="B273" s="1">
        <v>2.71681053142044E-7</v>
      </c>
      <c r="C273" s="1">
        <v>0.99999182750925197</v>
      </c>
    </row>
    <row r="274" spans="1:3" x14ac:dyDescent="0.2">
      <c r="A274" t="s">
        <v>274</v>
      </c>
      <c r="B274" s="1">
        <v>2.6592316810888698E-7</v>
      </c>
      <c r="C274" s="1">
        <v>0.99999209343242002</v>
      </c>
    </row>
    <row r="275" spans="1:3" x14ac:dyDescent="0.2">
      <c r="A275" t="s">
        <v>275</v>
      </c>
      <c r="B275" s="1">
        <v>2.6264262558361001E-7</v>
      </c>
      <c r="C275" s="1">
        <v>0.999992356075045</v>
      </c>
    </row>
    <row r="276" spans="1:3" x14ac:dyDescent="0.2">
      <c r="A276" t="s">
        <v>276</v>
      </c>
      <c r="B276" s="1">
        <v>2.6082776889318602E-7</v>
      </c>
      <c r="C276" s="1">
        <v>0.99999261690281405</v>
      </c>
    </row>
    <row r="277" spans="1:3" x14ac:dyDescent="0.2">
      <c r="A277" t="s">
        <v>277</v>
      </c>
      <c r="B277" s="1">
        <v>2.5880574551434101E-7</v>
      </c>
      <c r="C277" s="1">
        <v>0.99999287570855999</v>
      </c>
    </row>
    <row r="278" spans="1:3" x14ac:dyDescent="0.2">
      <c r="A278" t="s">
        <v>278</v>
      </c>
      <c r="B278" s="1">
        <v>2.5361438523664102E-7</v>
      </c>
      <c r="C278" s="1">
        <v>0.99999312932294504</v>
      </c>
    </row>
    <row r="279" spans="1:3" x14ac:dyDescent="0.2">
      <c r="A279" t="s">
        <v>279</v>
      </c>
      <c r="B279" s="1">
        <v>2.4825020679162299E-7</v>
      </c>
      <c r="C279" s="1">
        <v>0.99999337757315199</v>
      </c>
    </row>
    <row r="280" spans="1:3" x14ac:dyDescent="0.2">
      <c r="A280" t="s">
        <v>280</v>
      </c>
      <c r="B280" s="1">
        <v>2.37290956600755E-7</v>
      </c>
      <c r="C280" s="1">
        <v>0.99999361486410798</v>
      </c>
    </row>
    <row r="281" spans="1:3" x14ac:dyDescent="0.2">
      <c r="A281" t="s">
        <v>281</v>
      </c>
      <c r="B281" s="1">
        <v>2.32811914141103E-7</v>
      </c>
      <c r="C281" s="1">
        <v>0.99999384767602295</v>
      </c>
    </row>
    <row r="282" spans="1:3" x14ac:dyDescent="0.2">
      <c r="A282" t="s">
        <v>282</v>
      </c>
      <c r="B282" s="1">
        <v>2.2860825698125401E-7</v>
      </c>
      <c r="C282" s="1">
        <v>0.99999407628427905</v>
      </c>
    </row>
    <row r="283" spans="1:3" x14ac:dyDescent="0.2">
      <c r="A283" t="s">
        <v>283</v>
      </c>
      <c r="B283" s="1">
        <v>2.26057010132922E-7</v>
      </c>
      <c r="C283" s="1">
        <v>0.99999430234129005</v>
      </c>
    </row>
    <row r="284" spans="1:3" x14ac:dyDescent="0.2">
      <c r="A284" t="s">
        <v>284</v>
      </c>
      <c r="B284" s="1">
        <v>2.2447103716331701E-7</v>
      </c>
      <c r="C284" s="1">
        <v>0.99999452681232703</v>
      </c>
    </row>
    <row r="285" spans="1:3" x14ac:dyDescent="0.2">
      <c r="A285" t="s">
        <v>285</v>
      </c>
      <c r="B285" s="1">
        <v>2.2108518659487699E-7</v>
      </c>
      <c r="C285" s="1">
        <v>0.99999474789751297</v>
      </c>
    </row>
    <row r="286" spans="1:3" x14ac:dyDescent="0.2">
      <c r="A286" t="s">
        <v>286</v>
      </c>
      <c r="B286" s="1">
        <v>2.1611100540332899E-7</v>
      </c>
      <c r="C286" s="1">
        <v>0.99999496400851895</v>
      </c>
    </row>
    <row r="287" spans="1:3" x14ac:dyDescent="0.2">
      <c r="A287" t="s">
        <v>287</v>
      </c>
      <c r="B287" s="1">
        <v>2.1572991719556901E-7</v>
      </c>
      <c r="C287" s="1">
        <v>0.99999517973843599</v>
      </c>
    </row>
    <row r="288" spans="1:3" x14ac:dyDescent="0.2">
      <c r="A288" t="s">
        <v>288</v>
      </c>
      <c r="B288" s="1">
        <v>2.11246434471126E-7</v>
      </c>
      <c r="C288" s="1">
        <v>0.999995390984871</v>
      </c>
    </row>
    <row r="289" spans="1:3" x14ac:dyDescent="0.2">
      <c r="A289" t="s">
        <v>289</v>
      </c>
      <c r="B289" s="1">
        <v>2.08370171361081E-7</v>
      </c>
      <c r="C289" s="1">
        <v>0.99999559935504201</v>
      </c>
    </row>
    <row r="290" spans="1:3" x14ac:dyDescent="0.2">
      <c r="A290" t="s">
        <v>290</v>
      </c>
      <c r="B290" s="1">
        <v>2.05772619801337E-7</v>
      </c>
      <c r="C290" s="1">
        <v>0.99999580512766195</v>
      </c>
    </row>
    <row r="291" spans="1:3" x14ac:dyDescent="0.2">
      <c r="A291" t="s">
        <v>291</v>
      </c>
      <c r="B291" s="1">
        <v>2.01555233349887E-7</v>
      </c>
      <c r="C291" s="1">
        <v>0.99999600668289501</v>
      </c>
    </row>
    <row r="292" spans="1:3" x14ac:dyDescent="0.2">
      <c r="A292" t="s">
        <v>292</v>
      </c>
      <c r="B292" s="1">
        <v>2.0020744558551699E-7</v>
      </c>
      <c r="C292" s="1">
        <v>0.99999620689034097</v>
      </c>
    </row>
    <row r="293" spans="1:3" x14ac:dyDescent="0.2">
      <c r="A293" t="s">
        <v>293</v>
      </c>
      <c r="B293" s="1">
        <v>1.95230705021939E-7</v>
      </c>
      <c r="C293" s="1">
        <v>0.99999640212104601</v>
      </c>
    </row>
    <row r="294" spans="1:3" x14ac:dyDescent="0.2">
      <c r="A294" t="s">
        <v>294</v>
      </c>
      <c r="B294" s="1">
        <v>1.9301457481337001E-7</v>
      </c>
      <c r="C294" s="1">
        <v>0.99999659513562</v>
      </c>
    </row>
    <row r="295" spans="1:3" x14ac:dyDescent="0.2">
      <c r="A295" t="s">
        <v>295</v>
      </c>
      <c r="B295" s="1">
        <v>1.8802649111215701E-7</v>
      </c>
      <c r="C295" s="1">
        <v>0.99999678316211205</v>
      </c>
    </row>
    <row r="296" spans="1:3" x14ac:dyDescent="0.2">
      <c r="A296" t="s">
        <v>296</v>
      </c>
      <c r="B296" s="1">
        <v>1.79995729391161E-7</v>
      </c>
      <c r="C296" s="1">
        <v>0.99999696315784103</v>
      </c>
    </row>
    <row r="297" spans="1:3" x14ac:dyDescent="0.2">
      <c r="A297" t="s">
        <v>297</v>
      </c>
      <c r="B297" s="1">
        <v>1.75532476970065E-7</v>
      </c>
      <c r="C297" s="1">
        <v>0.99999713869031803</v>
      </c>
    </row>
    <row r="298" spans="1:3" x14ac:dyDescent="0.2">
      <c r="A298" t="s">
        <v>298</v>
      </c>
      <c r="B298" s="1">
        <v>1.74279105663175E-7</v>
      </c>
      <c r="C298" s="1">
        <v>0.99999731296942396</v>
      </c>
    </row>
    <row r="299" spans="1:3" x14ac:dyDescent="0.2">
      <c r="A299" t="s">
        <v>299</v>
      </c>
      <c r="B299" s="1">
        <v>1.7049406561483601E-7</v>
      </c>
      <c r="C299" s="1">
        <v>0.99999748346348905</v>
      </c>
    </row>
    <row r="300" spans="1:3" x14ac:dyDescent="0.2">
      <c r="A300" t="s">
        <v>300</v>
      </c>
      <c r="B300" s="1">
        <v>1.6805794618312701E-7</v>
      </c>
      <c r="C300" s="1">
        <v>0.99999765152143505</v>
      </c>
    </row>
    <row r="301" spans="1:3" x14ac:dyDescent="0.2">
      <c r="A301" t="s">
        <v>301</v>
      </c>
      <c r="B301" s="1">
        <v>1.6708330743974101E-7</v>
      </c>
      <c r="C301" s="1">
        <v>0.99999781860474302</v>
      </c>
    </row>
    <row r="302" spans="1:3" x14ac:dyDescent="0.2">
      <c r="A302" t="s">
        <v>302</v>
      </c>
      <c r="B302" s="1">
        <v>1.6611323791685799E-7</v>
      </c>
      <c r="C302" s="1">
        <v>0.99999798471798096</v>
      </c>
    </row>
    <row r="303" spans="1:3" x14ac:dyDescent="0.2">
      <c r="A303" t="s">
        <v>303</v>
      </c>
      <c r="B303" s="1">
        <v>1.63224208513874E-7</v>
      </c>
      <c r="C303" s="1">
        <v>0.999998147942189</v>
      </c>
    </row>
    <row r="304" spans="1:3" x14ac:dyDescent="0.2">
      <c r="A304" t="s">
        <v>304</v>
      </c>
      <c r="B304" s="1">
        <v>1.5510046318424599E-7</v>
      </c>
      <c r="C304" s="1">
        <v>0.99999830304265203</v>
      </c>
    </row>
    <row r="305" spans="1:3" x14ac:dyDescent="0.2">
      <c r="A305" t="s">
        <v>305</v>
      </c>
      <c r="B305" s="1">
        <v>1.49388523843721E-7</v>
      </c>
      <c r="C305" s="1">
        <v>0.99999845243117602</v>
      </c>
    </row>
    <row r="306" spans="1:3" x14ac:dyDescent="0.2">
      <c r="A306" t="s">
        <v>306</v>
      </c>
      <c r="B306" s="1">
        <v>1.4696658651517899E-7</v>
      </c>
      <c r="C306" s="1">
        <v>0.99999859939776303</v>
      </c>
    </row>
    <row r="307" spans="1:3" x14ac:dyDescent="0.2">
      <c r="A307" t="s">
        <v>307</v>
      </c>
      <c r="B307" s="1">
        <v>1.45525425179075E-7</v>
      </c>
      <c r="C307" s="1">
        <v>0.99999874492318797</v>
      </c>
    </row>
    <row r="308" spans="1:3" x14ac:dyDescent="0.2">
      <c r="A308" t="s">
        <v>308</v>
      </c>
      <c r="B308" s="1">
        <v>1.4508832297094599E-7</v>
      </c>
      <c r="C308" s="1">
        <v>0.99999889001151099</v>
      </c>
    </row>
    <row r="309" spans="1:3" x14ac:dyDescent="0.2">
      <c r="A309" t="s">
        <v>309</v>
      </c>
      <c r="B309" s="1">
        <v>1.2912279229051999E-7</v>
      </c>
      <c r="C309" s="1">
        <v>0.999999019134303</v>
      </c>
    </row>
    <row r="310" spans="1:3" x14ac:dyDescent="0.2">
      <c r="A310" t="s">
        <v>310</v>
      </c>
      <c r="B310" s="1">
        <v>1.2555538639716E-7</v>
      </c>
      <c r="C310" s="1">
        <v>0.99999914468968998</v>
      </c>
    </row>
    <row r="311" spans="1:3" x14ac:dyDescent="0.2">
      <c r="A311" t="s">
        <v>311</v>
      </c>
      <c r="B311" s="1">
        <v>1.18101295664864E-7</v>
      </c>
      <c r="C311" s="1">
        <v>0.99999926279098506</v>
      </c>
    </row>
    <row r="312" spans="1:3" x14ac:dyDescent="0.2">
      <c r="A312" t="s">
        <v>312</v>
      </c>
      <c r="B312" s="1">
        <v>1.15216259556514E-7</v>
      </c>
      <c r="C312" s="1">
        <v>0.99999937800724503</v>
      </c>
    </row>
    <row r="313" spans="1:3" x14ac:dyDescent="0.2">
      <c r="A313" t="s">
        <v>313</v>
      </c>
      <c r="B313" s="1">
        <v>1.10637404030519E-7</v>
      </c>
      <c r="C313" s="1">
        <v>0.99999948864464905</v>
      </c>
    </row>
    <row r="314" spans="1:3" x14ac:dyDescent="0.2">
      <c r="A314" t="s">
        <v>314</v>
      </c>
      <c r="B314" s="1">
        <v>9.1025038164328007E-8</v>
      </c>
      <c r="C314" s="1">
        <v>0.999999579669687</v>
      </c>
    </row>
    <row r="315" spans="1:3" x14ac:dyDescent="0.2">
      <c r="A315" t="s">
        <v>315</v>
      </c>
      <c r="B315" s="1">
        <v>8.5822905273525203E-8</v>
      </c>
      <c r="C315" s="1">
        <v>0.999999665492592</v>
      </c>
    </row>
    <row r="316" spans="1:3" x14ac:dyDescent="0.2">
      <c r="A316" t="s">
        <v>316</v>
      </c>
      <c r="B316" s="1">
        <v>7.7966841333366603E-8</v>
      </c>
      <c r="C316" s="1">
        <v>0.99999974345943399</v>
      </c>
    </row>
    <row r="317" spans="1:3" x14ac:dyDescent="0.2">
      <c r="A317" t="s">
        <v>317</v>
      </c>
      <c r="B317" s="1">
        <v>7.7075937735654406E-8</v>
      </c>
      <c r="C317" s="1">
        <v>0.99999982053537095</v>
      </c>
    </row>
    <row r="318" spans="1:3" x14ac:dyDescent="0.2">
      <c r="A318" t="s">
        <v>318</v>
      </c>
      <c r="B318" s="1">
        <v>7.5214437482468906E-8</v>
      </c>
      <c r="C318" s="1">
        <v>0.99999989574980896</v>
      </c>
    </row>
    <row r="319" spans="1:3" x14ac:dyDescent="0.2">
      <c r="A319" t="s">
        <v>319</v>
      </c>
      <c r="B319" s="1">
        <v>6.0113022717126896E-8</v>
      </c>
      <c r="C319" s="1">
        <v>0.99999995586283197</v>
      </c>
    </row>
    <row r="320" spans="1:3" x14ac:dyDescent="0.2">
      <c r="A320" t="s">
        <v>320</v>
      </c>
      <c r="B320" s="1">
        <v>4.4112043240322003E-8</v>
      </c>
      <c r="C320" s="1">
        <v>0.99999999997487499</v>
      </c>
    </row>
    <row r="321" spans="1:3" x14ac:dyDescent="0.2">
      <c r="A321" t="s">
        <v>321</v>
      </c>
      <c r="B321" s="1">
        <v>7.8001410081694301E-12</v>
      </c>
      <c r="C321" s="1">
        <v>0.99999999998267497</v>
      </c>
    </row>
    <row r="322" spans="1:3" x14ac:dyDescent="0.2">
      <c r="A322" t="s">
        <v>322</v>
      </c>
      <c r="B322" s="1">
        <v>5.0889992555336503E-12</v>
      </c>
      <c r="C322" s="1">
        <v>0.99999999998776401</v>
      </c>
    </row>
    <row r="323" spans="1:3" x14ac:dyDescent="0.2">
      <c r="A323" t="s">
        <v>323</v>
      </c>
      <c r="B323" s="1">
        <v>3.4040037112550998E-12</v>
      </c>
      <c r="C323" s="1">
        <v>0.99999999999116795</v>
      </c>
    </row>
    <row r="324" spans="1:3" x14ac:dyDescent="0.2">
      <c r="A324" t="s">
        <v>324</v>
      </c>
      <c r="B324" s="1">
        <v>1.9482436223230798E-12</v>
      </c>
      <c r="C324" s="1">
        <v>0.99999999999311595</v>
      </c>
    </row>
    <row r="325" spans="1:3" x14ac:dyDescent="0.2">
      <c r="A325" t="s">
        <v>325</v>
      </c>
      <c r="B325" s="1">
        <v>1.0947694131413001E-12</v>
      </c>
      <c r="C325" s="1">
        <v>0.99999999999421096</v>
      </c>
    </row>
    <row r="326" spans="1:3" x14ac:dyDescent="0.2">
      <c r="A326" t="s">
        <v>326</v>
      </c>
      <c r="B326" s="1">
        <v>7.5408610925462497E-13</v>
      </c>
      <c r="C326" s="1">
        <v>0.99999999999496503</v>
      </c>
    </row>
    <row r="327" spans="1:3" x14ac:dyDescent="0.2">
      <c r="A327" t="s">
        <v>327</v>
      </c>
      <c r="B327" s="1">
        <v>6.7979556165011196E-13</v>
      </c>
      <c r="C327" s="1">
        <v>0.99999999999564504</v>
      </c>
    </row>
    <row r="328" spans="1:3" x14ac:dyDescent="0.2">
      <c r="A328" t="s">
        <v>328</v>
      </c>
      <c r="B328" s="1">
        <v>6.5735263530464198E-13</v>
      </c>
      <c r="C328" s="1">
        <v>0.99999999999630196</v>
      </c>
    </row>
    <row r="329" spans="1:3" x14ac:dyDescent="0.2">
      <c r="A329" t="s">
        <v>329</v>
      </c>
      <c r="B329" s="1">
        <v>5.9852546903919604E-13</v>
      </c>
      <c r="C329" s="1">
        <v>0.99999999999690103</v>
      </c>
    </row>
    <row r="330" spans="1:3" x14ac:dyDescent="0.2">
      <c r="A330" t="s">
        <v>330</v>
      </c>
      <c r="B330" s="1">
        <v>5.7402660338884405E-13</v>
      </c>
      <c r="C330" s="1">
        <v>0.99999999999747502</v>
      </c>
    </row>
    <row r="331" spans="1:3" x14ac:dyDescent="0.2">
      <c r="A331" t="s">
        <v>331</v>
      </c>
      <c r="B331" s="1">
        <v>5.2258815817157696E-13</v>
      </c>
      <c r="C331" s="1">
        <v>0.99999999999799705</v>
      </c>
    </row>
    <row r="332" spans="1:3" x14ac:dyDescent="0.2">
      <c r="A332" t="s">
        <v>332</v>
      </c>
      <c r="B332" s="1">
        <v>4.7995188631735202E-13</v>
      </c>
      <c r="C332" s="1">
        <v>0.999999999998477</v>
      </c>
    </row>
    <row r="333" spans="1:3" x14ac:dyDescent="0.2">
      <c r="A333" t="s">
        <v>333</v>
      </c>
      <c r="B333" s="1">
        <v>4.4503634086403101E-13</v>
      </c>
      <c r="C333" s="1">
        <v>0.99999999999892197</v>
      </c>
    </row>
    <row r="334" spans="1:3" x14ac:dyDescent="0.2">
      <c r="A334" t="s">
        <v>334</v>
      </c>
      <c r="B334" s="1">
        <v>4.0081117512985297E-13</v>
      </c>
      <c r="C334" s="1">
        <v>0.99999999999932299</v>
      </c>
    </row>
    <row r="335" spans="1:3" x14ac:dyDescent="0.2">
      <c r="A335" t="s">
        <v>335</v>
      </c>
      <c r="B335" s="1">
        <v>3.6494911385735701E-13</v>
      </c>
      <c r="C335" s="1">
        <v>0.99999999999968803</v>
      </c>
    </row>
    <row r="336" spans="1:3" x14ac:dyDescent="0.2">
      <c r="A336" t="s">
        <v>336</v>
      </c>
      <c r="B336" s="1">
        <v>3.1187297336658402E-13</v>
      </c>
      <c r="C336" s="1">
        <v>1</v>
      </c>
    </row>
    <row r="337" spans="1:3" x14ac:dyDescent="0.2">
      <c r="A337" t="s">
        <v>337</v>
      </c>
      <c r="B337" s="1">
        <v>0</v>
      </c>
      <c r="C337" s="1">
        <v>1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 enableFormatConditionsCalculation="0"/>
  <dimension ref="A1:H337"/>
  <sheetViews>
    <sheetView workbookViewId="0">
      <selection sqref="A1:H338"/>
    </sheetView>
  </sheetViews>
  <sheetFormatPr baseColWidth="10" defaultRowHeight="16" x14ac:dyDescent="0.2"/>
  <sheetData>
    <row r="1" spans="1:8" x14ac:dyDescent="0.2">
      <c r="B1" t="s">
        <v>338</v>
      </c>
      <c r="C1" t="s">
        <v>339</v>
      </c>
      <c r="D1" t="s">
        <v>340</v>
      </c>
      <c r="E1" t="s">
        <v>341</v>
      </c>
      <c r="F1" t="s">
        <v>342</v>
      </c>
      <c r="G1" t="s">
        <v>343</v>
      </c>
      <c r="H1" t="s">
        <v>344</v>
      </c>
    </row>
    <row r="2" spans="1:8" x14ac:dyDescent="0.2">
      <c r="A2" t="s">
        <v>345</v>
      </c>
      <c r="B2">
        <v>0.73171062251403396</v>
      </c>
      <c r="C2">
        <v>0.75201226431158497</v>
      </c>
      <c r="D2">
        <v>0.75423621991585899</v>
      </c>
      <c r="E2">
        <v>0.75606675416270697</v>
      </c>
      <c r="F2">
        <v>0.76220065774916101</v>
      </c>
      <c r="G2">
        <v>0.76259835283656896</v>
      </c>
      <c r="H2">
        <v>4.6581672567909396E-3</v>
      </c>
    </row>
    <row r="3" spans="1:8" x14ac:dyDescent="0.2">
      <c r="A3" t="s">
        <v>346</v>
      </c>
      <c r="B3">
        <v>0.41057450821949798</v>
      </c>
      <c r="C3">
        <v>0.63132633332440202</v>
      </c>
      <c r="D3">
        <v>0.63252829031015301</v>
      </c>
      <c r="E3">
        <v>0.63552710280328695</v>
      </c>
      <c r="F3">
        <v>0.64258836249297502</v>
      </c>
      <c r="G3">
        <v>0.64275302263720202</v>
      </c>
      <c r="H3">
        <v>2.5228979117561099E-3</v>
      </c>
    </row>
    <row r="4" spans="1:8" x14ac:dyDescent="0.2">
      <c r="A4" t="s">
        <v>347</v>
      </c>
      <c r="B4">
        <v>0.58849725076649295</v>
      </c>
      <c r="C4">
        <v>0.62826129777005102</v>
      </c>
      <c r="D4">
        <v>0.63058476344032199</v>
      </c>
      <c r="E4">
        <v>0.63451872867855097</v>
      </c>
      <c r="F4">
        <v>0.64365107229005103</v>
      </c>
      <c r="G4">
        <v>0.64413112643141801</v>
      </c>
      <c r="H4">
        <v>5.6329929820655997E-3</v>
      </c>
    </row>
    <row r="5" spans="1:8" x14ac:dyDescent="0.2">
      <c r="A5" t="s">
        <v>348</v>
      </c>
      <c r="B5">
        <v>0.488217452085763</v>
      </c>
      <c r="C5">
        <v>0.63200858026302198</v>
      </c>
      <c r="D5">
        <v>0.634368290699727</v>
      </c>
      <c r="E5">
        <v>0.64056970142577896</v>
      </c>
      <c r="F5">
        <v>0.64401975986482296</v>
      </c>
      <c r="G5">
        <v>0.64432565109261797</v>
      </c>
      <c r="H5">
        <v>2.4255621681091299E-3</v>
      </c>
    </row>
    <row r="6" spans="1:8" x14ac:dyDescent="0.2">
      <c r="A6" t="s">
        <v>349</v>
      </c>
      <c r="B6">
        <v>0.58804249022812005</v>
      </c>
      <c r="C6">
        <v>0.63694139906990299</v>
      </c>
      <c r="D6">
        <v>0.63910337260896199</v>
      </c>
      <c r="E6">
        <v>0.64151596957082002</v>
      </c>
      <c r="F6">
        <v>0.64296369470912595</v>
      </c>
      <c r="G6">
        <v>0.64345934641686198</v>
      </c>
      <c r="H6">
        <v>5.33029995729359E-3</v>
      </c>
    </row>
    <row r="7" spans="1:8" x14ac:dyDescent="0.2">
      <c r="A7" t="s">
        <v>350</v>
      </c>
      <c r="B7">
        <v>0.74870184938413498</v>
      </c>
      <c r="C7">
        <v>0.75100747114396604</v>
      </c>
      <c r="D7">
        <v>0.75235714562119005</v>
      </c>
      <c r="E7">
        <v>0.75471531362051303</v>
      </c>
      <c r="F7">
        <v>0.76115807053187601</v>
      </c>
      <c r="G7">
        <v>0.76143814074180505</v>
      </c>
      <c r="H7">
        <v>4.7912614292499904E-3</v>
      </c>
    </row>
    <row r="8" spans="1:8" x14ac:dyDescent="0.2">
      <c r="A8" t="s">
        <v>351</v>
      </c>
      <c r="B8">
        <v>0.62175066610164798</v>
      </c>
      <c r="C8">
        <v>0.62788711786420104</v>
      </c>
      <c r="D8">
        <v>0.62886815996302403</v>
      </c>
      <c r="E8">
        <v>0.63674047243416698</v>
      </c>
      <c r="F8">
        <v>0.64172430340312603</v>
      </c>
      <c r="G8">
        <v>0.64224887322116198</v>
      </c>
      <c r="H8">
        <v>8.80311993222928E-4</v>
      </c>
    </row>
    <row r="9" spans="1:8" x14ac:dyDescent="0.2">
      <c r="A9" t="s">
        <v>352</v>
      </c>
      <c r="B9">
        <v>0.60886621067275504</v>
      </c>
      <c r="C9">
        <v>0.63368112838352797</v>
      </c>
      <c r="D9">
        <v>0.63631455012650795</v>
      </c>
      <c r="E9">
        <v>0.64034099453048898</v>
      </c>
      <c r="F9">
        <v>0.64289665994758605</v>
      </c>
      <c r="G9">
        <v>0.64304868626289802</v>
      </c>
      <c r="H9">
        <v>4.7631673479747996E-3</v>
      </c>
    </row>
    <row r="10" spans="1:8" x14ac:dyDescent="0.2">
      <c r="A10" t="s">
        <v>353</v>
      </c>
      <c r="B10">
        <v>0.60989406585930905</v>
      </c>
      <c r="C10">
        <v>0.62972512204752695</v>
      </c>
      <c r="D10">
        <v>0.63268385952584205</v>
      </c>
      <c r="E10">
        <v>0.63568389400910796</v>
      </c>
      <c r="F10">
        <v>0.64220644647256497</v>
      </c>
      <c r="G10">
        <v>0.64284130706828801</v>
      </c>
      <c r="H10">
        <v>4.9691689650497696E-3</v>
      </c>
    </row>
    <row r="11" spans="1:8" x14ac:dyDescent="0.2">
      <c r="A11" t="s">
        <v>354</v>
      </c>
      <c r="B11">
        <v>0.61045869187492596</v>
      </c>
      <c r="C11">
        <v>0.62980331485905505</v>
      </c>
      <c r="D11">
        <v>0.63246610335786302</v>
      </c>
      <c r="E11">
        <v>0.63574011305037503</v>
      </c>
      <c r="F11">
        <v>0.64150822350141201</v>
      </c>
      <c r="G11">
        <v>0.64221364743299103</v>
      </c>
      <c r="H11">
        <v>3.77130172839125E-3</v>
      </c>
    </row>
    <row r="12" spans="1:8" x14ac:dyDescent="0.2">
      <c r="A12" t="s">
        <v>355</v>
      </c>
      <c r="B12">
        <v>0.73814626312967402</v>
      </c>
      <c r="C12">
        <v>0.75006546175584199</v>
      </c>
      <c r="D12">
        <v>0.75386482189808501</v>
      </c>
      <c r="E12">
        <v>0.75686159577740597</v>
      </c>
      <c r="F12">
        <v>0.76064200883991395</v>
      </c>
      <c r="G12">
        <v>0.76096833834407795</v>
      </c>
      <c r="H12">
        <v>4.13618754008658E-3</v>
      </c>
    </row>
    <row r="13" spans="1:8" x14ac:dyDescent="0.2">
      <c r="A13" t="s">
        <v>356</v>
      </c>
      <c r="B13">
        <v>0.58217678908398396</v>
      </c>
      <c r="C13">
        <v>0.62116727069440802</v>
      </c>
      <c r="D13">
        <v>0.62704014787279505</v>
      </c>
      <c r="E13">
        <v>0.63162645291736597</v>
      </c>
      <c r="F13">
        <v>0.64219629846654003</v>
      </c>
      <c r="G13">
        <v>0.64234239967111895</v>
      </c>
      <c r="H13">
        <v>1.8122483621740399E-3</v>
      </c>
    </row>
    <row r="14" spans="1:8" x14ac:dyDescent="0.2">
      <c r="A14" t="s">
        <v>357</v>
      </c>
      <c r="B14">
        <v>0.34324822811729899</v>
      </c>
      <c r="C14">
        <v>0.63684318328138401</v>
      </c>
      <c r="D14">
        <v>0.637967882259309</v>
      </c>
      <c r="E14">
        <v>0.64027676495291597</v>
      </c>
      <c r="F14">
        <v>0.64291286156383798</v>
      </c>
      <c r="G14">
        <v>0.64309654365851698</v>
      </c>
      <c r="H14">
        <v>1.0292741527472499E-3</v>
      </c>
    </row>
    <row r="15" spans="1:8" x14ac:dyDescent="0.2">
      <c r="A15" t="s">
        <v>358</v>
      </c>
      <c r="B15">
        <v>0.54771489050424704</v>
      </c>
      <c r="C15">
        <v>0.62779319963318003</v>
      </c>
      <c r="D15">
        <v>0.62998329302390699</v>
      </c>
      <c r="E15">
        <v>0.63357188058007796</v>
      </c>
      <c r="F15">
        <v>0.642710311173604</v>
      </c>
      <c r="G15">
        <v>0.64292033720229602</v>
      </c>
      <c r="H15">
        <v>3.07594290374848E-3</v>
      </c>
    </row>
    <row r="16" spans="1:8" x14ac:dyDescent="0.2">
      <c r="A16" t="s">
        <v>359</v>
      </c>
      <c r="B16">
        <v>0.61149911000391599</v>
      </c>
      <c r="C16">
        <v>0.63717928910759003</v>
      </c>
      <c r="D16">
        <v>0.63858537190096698</v>
      </c>
      <c r="E16">
        <v>0.64196746050327702</v>
      </c>
      <c r="F16">
        <v>0.64320810323436395</v>
      </c>
      <c r="G16">
        <v>0.64355687293054498</v>
      </c>
      <c r="H16">
        <v>5.4927720957285396E-3</v>
      </c>
    </row>
    <row r="17" spans="1:8" x14ac:dyDescent="0.2">
      <c r="A17" t="s">
        <v>360</v>
      </c>
      <c r="B17">
        <v>0.65376688349137801</v>
      </c>
      <c r="C17">
        <v>0.75412926493454602</v>
      </c>
      <c r="D17">
        <v>0.75481062491130202</v>
      </c>
      <c r="E17">
        <v>0.75633984141795196</v>
      </c>
      <c r="F17">
        <v>0.76105669053121705</v>
      </c>
      <c r="G17">
        <v>0.76152153797394595</v>
      </c>
      <c r="H17">
        <v>2.7954144074363099E-3</v>
      </c>
    </row>
    <row r="18" spans="1:8" x14ac:dyDescent="0.2">
      <c r="A18" t="s">
        <v>361</v>
      </c>
      <c r="B18">
        <v>0.38607672914317598</v>
      </c>
      <c r="C18">
        <v>0.57044131124897901</v>
      </c>
      <c r="D18">
        <v>0.64646426807858004</v>
      </c>
      <c r="E18">
        <v>0.68039552457771302</v>
      </c>
      <c r="F18">
        <v>0.69035522161207996</v>
      </c>
      <c r="G18">
        <v>0.69147371399365898</v>
      </c>
      <c r="H18">
        <v>4.8747665834584201E-4</v>
      </c>
    </row>
    <row r="19" spans="1:8" x14ac:dyDescent="0.2">
      <c r="A19" t="s">
        <v>362</v>
      </c>
      <c r="B19">
        <v>0.13102287802145299</v>
      </c>
      <c r="C19">
        <v>0.26785590372833901</v>
      </c>
      <c r="D19">
        <v>0.46068225626030301</v>
      </c>
      <c r="E19">
        <v>0.62209973131905405</v>
      </c>
      <c r="F19">
        <v>0.63038334402126295</v>
      </c>
      <c r="G19">
        <v>0.63068429017661498</v>
      </c>
      <c r="H19">
        <v>2.3829320299992299E-4</v>
      </c>
    </row>
    <row r="20" spans="1:8" x14ac:dyDescent="0.2">
      <c r="A20" t="s">
        <v>363</v>
      </c>
      <c r="B20">
        <v>0.23081371510797299</v>
      </c>
      <c r="C20">
        <v>0.54260030378621105</v>
      </c>
      <c r="D20">
        <v>0.60007721402277003</v>
      </c>
      <c r="E20">
        <v>0.603460601139304</v>
      </c>
      <c r="F20">
        <v>0.630354746831572</v>
      </c>
      <c r="G20">
        <v>0.632371704867563</v>
      </c>
      <c r="H20">
        <v>4.8260049290641303E-4</v>
      </c>
    </row>
    <row r="21" spans="1:8" x14ac:dyDescent="0.2">
      <c r="A21" t="s">
        <v>364</v>
      </c>
      <c r="B21">
        <v>0.147426191431417</v>
      </c>
      <c r="C21">
        <v>0.23004176825315401</v>
      </c>
      <c r="D21">
        <v>0.335184310975356</v>
      </c>
      <c r="E21">
        <v>0.61845034074725402</v>
      </c>
      <c r="F21">
        <v>0.62958160530723095</v>
      </c>
      <c r="G21">
        <v>0.631023842730011</v>
      </c>
      <c r="H21">
        <v>2.4920592961738601E-4</v>
      </c>
    </row>
    <row r="22" spans="1:8" x14ac:dyDescent="0.2">
      <c r="A22" t="s">
        <v>365</v>
      </c>
      <c r="B22">
        <v>0.223071265237031</v>
      </c>
      <c r="C22">
        <v>0.40011721540758699</v>
      </c>
      <c r="D22">
        <v>0.58658464488177597</v>
      </c>
      <c r="E22">
        <v>0.635420783056451</v>
      </c>
      <c r="F22">
        <v>0.65344748875290803</v>
      </c>
      <c r="G22">
        <v>0.65417082922478698</v>
      </c>
      <c r="H22">
        <v>3.36861248877593E-4</v>
      </c>
    </row>
    <row r="23" spans="1:8" x14ac:dyDescent="0.2">
      <c r="A23" t="s">
        <v>366</v>
      </c>
      <c r="B23">
        <v>0.165569152338468</v>
      </c>
      <c r="C23">
        <v>0.28910224692939002</v>
      </c>
      <c r="D23">
        <v>0.49585607070482801</v>
      </c>
      <c r="E23">
        <v>0.60547999123091201</v>
      </c>
      <c r="F23">
        <v>0.63376000124757603</v>
      </c>
      <c r="G23">
        <v>0.63510822056551597</v>
      </c>
      <c r="H23">
        <v>2.75415099764542E-4</v>
      </c>
    </row>
    <row r="24" spans="1:8" x14ac:dyDescent="0.2">
      <c r="A24" t="s">
        <v>367</v>
      </c>
      <c r="B24">
        <v>0.12272557131621099</v>
      </c>
      <c r="C24">
        <v>0.15015647581257399</v>
      </c>
      <c r="D24">
        <v>0.166846755665126</v>
      </c>
      <c r="E24">
        <v>0.31661639295076899</v>
      </c>
      <c r="F24">
        <v>0.63822179716864103</v>
      </c>
      <c r="G24">
        <v>0.64069989420706397</v>
      </c>
      <c r="H24">
        <v>2.0985749486570601E-4</v>
      </c>
    </row>
    <row r="25" spans="1:8" x14ac:dyDescent="0.2">
      <c r="A25" t="s">
        <v>368</v>
      </c>
      <c r="B25">
        <v>0.12108960975583399</v>
      </c>
      <c r="C25">
        <v>0.227649280363727</v>
      </c>
      <c r="D25">
        <v>0.30402195779181901</v>
      </c>
      <c r="E25">
        <v>0.61738138544445198</v>
      </c>
      <c r="F25">
        <v>0.64011141522705395</v>
      </c>
      <c r="G25">
        <v>0.64201129592638195</v>
      </c>
      <c r="H25">
        <v>2.4344360881487E-4</v>
      </c>
    </row>
    <row r="26" spans="1:8" x14ac:dyDescent="0.2">
      <c r="A26" t="s">
        <v>369</v>
      </c>
      <c r="B26">
        <v>0.27046529046767298</v>
      </c>
      <c r="C26">
        <v>0.57550785288750805</v>
      </c>
      <c r="D26">
        <v>0.61360146126820303</v>
      </c>
      <c r="E26">
        <v>0.63012127809890806</v>
      </c>
      <c r="F26">
        <v>0.645212043143362</v>
      </c>
      <c r="G26">
        <v>0.64573597187057097</v>
      </c>
      <c r="H26">
        <v>5.7111392785368304E-4</v>
      </c>
    </row>
    <row r="27" spans="1:8" x14ac:dyDescent="0.2">
      <c r="A27" t="s">
        <v>370</v>
      </c>
      <c r="B27">
        <v>0.270054638889142</v>
      </c>
      <c r="C27">
        <v>0.43028903444400102</v>
      </c>
      <c r="D27">
        <v>0.59367341502820603</v>
      </c>
      <c r="E27">
        <v>0.62220906178290003</v>
      </c>
      <c r="F27">
        <v>0.63275948514685998</v>
      </c>
      <c r="G27">
        <v>0.63600791662735001</v>
      </c>
      <c r="H27">
        <v>3.8519113534180201E-4</v>
      </c>
    </row>
    <row r="28" spans="1:8" x14ac:dyDescent="0.2">
      <c r="A28" t="s">
        <v>371</v>
      </c>
      <c r="B28">
        <v>0.24012059867913199</v>
      </c>
      <c r="C28">
        <v>0.493372719372974</v>
      </c>
      <c r="D28">
        <v>0.58625349992727005</v>
      </c>
      <c r="E28">
        <v>0.61812723516537205</v>
      </c>
      <c r="F28">
        <v>0.62662335214114895</v>
      </c>
      <c r="G28">
        <v>0.63070497917203205</v>
      </c>
      <c r="H28">
        <v>3.6944236523106798E-4</v>
      </c>
    </row>
    <row r="29" spans="1:8" x14ac:dyDescent="0.2">
      <c r="A29" t="s">
        <v>372</v>
      </c>
      <c r="B29">
        <v>0.17467704604429601</v>
      </c>
      <c r="C29">
        <v>0.27714638831723598</v>
      </c>
      <c r="D29">
        <v>0.36294857885551302</v>
      </c>
      <c r="E29">
        <v>0.61145473522959803</v>
      </c>
      <c r="F29">
        <v>0.63290620280622101</v>
      </c>
      <c r="G29">
        <v>0.63454205531407604</v>
      </c>
      <c r="H29">
        <v>2.35060604762455E-4</v>
      </c>
    </row>
    <row r="30" spans="1:8" x14ac:dyDescent="0.2">
      <c r="A30" t="s">
        <v>373</v>
      </c>
      <c r="B30">
        <v>0.13959401058288401</v>
      </c>
      <c r="C30">
        <v>0.221112911551407</v>
      </c>
      <c r="D30">
        <v>0.22984543974447</v>
      </c>
      <c r="E30">
        <v>0.337361133021707</v>
      </c>
      <c r="F30">
        <v>0.64792800885539004</v>
      </c>
      <c r="G30">
        <v>0.65220761776232306</v>
      </c>
      <c r="H30">
        <v>2.2222148588471401E-4</v>
      </c>
    </row>
    <row r="31" spans="1:8" x14ac:dyDescent="0.2">
      <c r="A31" t="s">
        <v>374</v>
      </c>
      <c r="B31">
        <v>0.138239930717102</v>
      </c>
      <c r="C31">
        <v>0.26498339555181699</v>
      </c>
      <c r="D31">
        <v>0.39177024284413497</v>
      </c>
      <c r="E31">
        <v>0.62076521880975499</v>
      </c>
      <c r="F31">
        <v>0.63531125803255895</v>
      </c>
      <c r="G31">
        <v>0.63656958290922605</v>
      </c>
      <c r="H31">
        <v>2.32784987303966E-4</v>
      </c>
    </row>
    <row r="32" spans="1:8" x14ac:dyDescent="0.2">
      <c r="A32" t="s">
        <v>375</v>
      </c>
      <c r="B32">
        <v>0.23038619584978001</v>
      </c>
      <c r="C32">
        <v>0.35203548829209402</v>
      </c>
      <c r="D32">
        <v>0.52185423187496005</v>
      </c>
      <c r="E32">
        <v>0.62673443110284099</v>
      </c>
      <c r="F32">
        <v>0.64936842599645295</v>
      </c>
      <c r="G32">
        <v>0.64983241315876195</v>
      </c>
      <c r="H32">
        <v>3.34100363867535E-4</v>
      </c>
    </row>
    <row r="33" spans="1:8" x14ac:dyDescent="0.2">
      <c r="A33" t="s">
        <v>376</v>
      </c>
      <c r="B33">
        <v>0.16573867857204799</v>
      </c>
      <c r="C33">
        <v>0.20239763887454301</v>
      </c>
      <c r="D33">
        <v>0.25303112942010703</v>
      </c>
      <c r="E33">
        <v>0.584606843072488</v>
      </c>
      <c r="F33">
        <v>0.636744879856037</v>
      </c>
      <c r="G33">
        <v>0.63781218232824299</v>
      </c>
      <c r="H33">
        <v>2.4459699022366199E-4</v>
      </c>
    </row>
    <row r="34" spans="1:8" x14ac:dyDescent="0.2">
      <c r="A34" t="s">
        <v>377</v>
      </c>
      <c r="B34">
        <v>0.17680718083767399</v>
      </c>
      <c r="C34">
        <v>0.53930639683193404</v>
      </c>
      <c r="D34">
        <v>0.59231998445893796</v>
      </c>
      <c r="E34">
        <v>0.61834489841703399</v>
      </c>
      <c r="F34">
        <v>0.63675557949679495</v>
      </c>
      <c r="G34">
        <v>0.63852286316170104</v>
      </c>
      <c r="H34">
        <v>3.1948549070359201E-4</v>
      </c>
    </row>
    <row r="35" spans="1:8" x14ac:dyDescent="0.2">
      <c r="A35" t="s">
        <v>378</v>
      </c>
      <c r="B35">
        <v>0.18041440156703401</v>
      </c>
      <c r="C35">
        <v>0.38700381940513101</v>
      </c>
      <c r="D35">
        <v>0.57933969312726696</v>
      </c>
      <c r="E35">
        <v>0.63428862643754602</v>
      </c>
      <c r="F35">
        <v>0.64734055795123202</v>
      </c>
      <c r="G35">
        <v>0.64829192299758698</v>
      </c>
      <c r="H35">
        <v>2.8910265237983398E-4</v>
      </c>
    </row>
    <row r="36" spans="1:8" x14ac:dyDescent="0.2">
      <c r="A36" t="s">
        <v>379</v>
      </c>
      <c r="B36">
        <v>0.34369024384168101</v>
      </c>
      <c r="C36">
        <v>0.55249405204309898</v>
      </c>
      <c r="D36">
        <v>0.61038913782818405</v>
      </c>
      <c r="E36">
        <v>0.62217440940519897</v>
      </c>
      <c r="F36">
        <v>0.64628777373694202</v>
      </c>
      <c r="G36">
        <v>0.64775131703161704</v>
      </c>
      <c r="H36">
        <v>6.2701251568788598E-4</v>
      </c>
    </row>
    <row r="37" spans="1:8" x14ac:dyDescent="0.2">
      <c r="A37" t="s">
        <v>380</v>
      </c>
      <c r="B37">
        <v>0.17856588944330901</v>
      </c>
      <c r="C37">
        <v>0.36378209869810002</v>
      </c>
      <c r="D37">
        <v>0.46698194539791199</v>
      </c>
      <c r="E37">
        <v>0.63408264723880703</v>
      </c>
      <c r="F37">
        <v>0.64263927319335201</v>
      </c>
      <c r="G37">
        <v>0.64454847433628604</v>
      </c>
      <c r="H37">
        <v>2.7952812327652898E-4</v>
      </c>
    </row>
    <row r="38" spans="1:8" x14ac:dyDescent="0.2">
      <c r="A38" t="s">
        <v>381</v>
      </c>
      <c r="B38">
        <v>0.24019706153831</v>
      </c>
      <c r="C38">
        <v>0.52807432024440204</v>
      </c>
      <c r="D38">
        <v>0.61410396583996396</v>
      </c>
      <c r="E38">
        <v>0.62485683268047798</v>
      </c>
      <c r="F38">
        <v>0.63784387526562503</v>
      </c>
      <c r="G38">
        <v>0.64037959646959397</v>
      </c>
      <c r="H38">
        <v>4.5309180107628102E-4</v>
      </c>
    </row>
    <row r="39" spans="1:8" x14ac:dyDescent="0.2">
      <c r="A39" t="s">
        <v>382</v>
      </c>
      <c r="B39">
        <v>0.365106387968963</v>
      </c>
      <c r="C39">
        <v>0.49510215966755999</v>
      </c>
      <c r="D39">
        <v>0.66070475382663496</v>
      </c>
      <c r="E39">
        <v>0.67585196481401799</v>
      </c>
      <c r="F39">
        <v>0.69524969929178004</v>
      </c>
      <c r="G39">
        <v>0.695820467085004</v>
      </c>
      <c r="H39">
        <v>3.8611145525971699E-4</v>
      </c>
    </row>
    <row r="40" spans="1:8" x14ac:dyDescent="0.2">
      <c r="A40" t="s">
        <v>383</v>
      </c>
      <c r="B40">
        <v>0.20351691071175601</v>
      </c>
      <c r="C40">
        <v>0.206778358861022</v>
      </c>
      <c r="D40">
        <v>0.22133777326606099</v>
      </c>
      <c r="E40">
        <v>0.38189795822269001</v>
      </c>
      <c r="F40">
        <v>0.631886460442459</v>
      </c>
      <c r="G40">
        <v>0.63464685288114697</v>
      </c>
      <c r="H40">
        <v>2.3717445674254999E-4</v>
      </c>
    </row>
    <row r="41" spans="1:8" x14ac:dyDescent="0.2">
      <c r="A41" t="s">
        <v>384</v>
      </c>
      <c r="B41">
        <v>0.230424726865187</v>
      </c>
      <c r="C41">
        <v>0.52869811778637399</v>
      </c>
      <c r="D41">
        <v>0.59110409893911897</v>
      </c>
      <c r="E41">
        <v>0.61718252672307505</v>
      </c>
      <c r="F41">
        <v>0.63195491833783302</v>
      </c>
      <c r="G41">
        <v>0.63617421176369704</v>
      </c>
      <c r="H41">
        <v>4.1726502329210999E-4</v>
      </c>
    </row>
    <row r="42" spans="1:8" x14ac:dyDescent="0.2">
      <c r="A42" t="s">
        <v>385</v>
      </c>
      <c r="B42">
        <v>0.135419815275413</v>
      </c>
      <c r="C42">
        <v>0.16190800180787501</v>
      </c>
      <c r="D42">
        <v>0.17202591431023001</v>
      </c>
      <c r="E42">
        <v>0.33960389280313003</v>
      </c>
      <c r="F42">
        <v>0.63365585094977706</v>
      </c>
      <c r="G42">
        <v>0.63536650743537004</v>
      </c>
      <c r="H42">
        <v>2.09767675966875E-4</v>
      </c>
    </row>
    <row r="43" spans="1:8" x14ac:dyDescent="0.2">
      <c r="A43" t="s">
        <v>386</v>
      </c>
      <c r="B43">
        <v>0.236866509354067</v>
      </c>
      <c r="C43">
        <v>0.24859815467942201</v>
      </c>
      <c r="D43">
        <v>0.28330516709235198</v>
      </c>
      <c r="E43">
        <v>0.54882425644820099</v>
      </c>
      <c r="F43">
        <v>0.64378907101319904</v>
      </c>
      <c r="G43">
        <v>0.64515098840295804</v>
      </c>
      <c r="H43">
        <v>2.4445387104760899E-4</v>
      </c>
    </row>
    <row r="44" spans="1:8" x14ac:dyDescent="0.2">
      <c r="A44" t="s">
        <v>387</v>
      </c>
      <c r="B44">
        <v>0.20435112509168901</v>
      </c>
      <c r="C44">
        <v>0.22001023297574401</v>
      </c>
      <c r="D44">
        <v>0.24956584486609101</v>
      </c>
      <c r="E44">
        <v>0.48016256722428002</v>
      </c>
      <c r="F44">
        <v>0.62762965845144103</v>
      </c>
      <c r="G44">
        <v>0.63127659847702</v>
      </c>
      <c r="H44">
        <v>2.3666762947499901E-4</v>
      </c>
    </row>
    <row r="45" spans="1:8" x14ac:dyDescent="0.2">
      <c r="A45" t="s">
        <v>388</v>
      </c>
      <c r="B45">
        <v>0.111568202656378</v>
      </c>
      <c r="C45">
        <v>0.12923140174061201</v>
      </c>
      <c r="D45">
        <v>0.14428780506588901</v>
      </c>
      <c r="E45">
        <v>0.23456771745819599</v>
      </c>
      <c r="F45">
        <v>0.62212917105403798</v>
      </c>
      <c r="G45">
        <v>0.62725403065232799</v>
      </c>
      <c r="H45">
        <v>2.1107042488254001E-4</v>
      </c>
    </row>
    <row r="46" spans="1:8" x14ac:dyDescent="0.2">
      <c r="A46" t="s">
        <v>389</v>
      </c>
      <c r="B46">
        <v>0.110663042077563</v>
      </c>
      <c r="C46">
        <v>0.23578094290249399</v>
      </c>
      <c r="D46">
        <v>0.26535052502602102</v>
      </c>
      <c r="E46">
        <v>0.45595424330048101</v>
      </c>
      <c r="F46">
        <v>0.63987189221065199</v>
      </c>
      <c r="G46">
        <v>0.64235129097731902</v>
      </c>
      <c r="H46">
        <v>2.0552867108134901E-4</v>
      </c>
    </row>
    <row r="47" spans="1:8" x14ac:dyDescent="0.2">
      <c r="A47" t="s">
        <v>390</v>
      </c>
      <c r="B47">
        <v>0.25600981467436001</v>
      </c>
      <c r="C47">
        <v>0.40613251962743402</v>
      </c>
      <c r="D47">
        <v>0.58918391809412796</v>
      </c>
      <c r="E47">
        <v>0.62655370296467106</v>
      </c>
      <c r="F47">
        <v>0.64816838583682301</v>
      </c>
      <c r="G47">
        <v>0.64928143048850795</v>
      </c>
      <c r="H47">
        <v>3.3725767678294901E-4</v>
      </c>
    </row>
    <row r="48" spans="1:8" x14ac:dyDescent="0.2">
      <c r="A48" t="s">
        <v>391</v>
      </c>
      <c r="B48">
        <v>0.33344933577293101</v>
      </c>
      <c r="C48">
        <v>0.46784862771319802</v>
      </c>
      <c r="D48">
        <v>0.63077050426210102</v>
      </c>
      <c r="E48">
        <v>0.63619610033649399</v>
      </c>
      <c r="F48">
        <v>0.64459866402537702</v>
      </c>
      <c r="G48">
        <v>0.64713114273172001</v>
      </c>
      <c r="H48">
        <v>6.6312368463205705E-4</v>
      </c>
    </row>
    <row r="49" spans="1:8" x14ac:dyDescent="0.2">
      <c r="A49" t="s">
        <v>392</v>
      </c>
      <c r="B49">
        <v>0.16163879945401599</v>
      </c>
      <c r="C49">
        <v>0.31906869375909003</v>
      </c>
      <c r="D49">
        <v>0.50985179342435605</v>
      </c>
      <c r="E49">
        <v>0.61122132195670498</v>
      </c>
      <c r="F49">
        <v>0.63542585198164203</v>
      </c>
      <c r="G49">
        <v>0.63619535195113897</v>
      </c>
      <c r="H49">
        <v>2.9265272590337302E-4</v>
      </c>
    </row>
    <row r="50" spans="1:8" x14ac:dyDescent="0.2">
      <c r="A50" t="s">
        <v>393</v>
      </c>
      <c r="B50">
        <v>0.23219498344321099</v>
      </c>
      <c r="C50">
        <v>0.47629875440369401</v>
      </c>
      <c r="D50">
        <v>0.603173955930148</v>
      </c>
      <c r="E50">
        <v>0.61196394139731403</v>
      </c>
      <c r="F50">
        <v>0.62577261075548496</v>
      </c>
      <c r="G50">
        <v>0.62868379911194505</v>
      </c>
      <c r="H50">
        <v>4.7600220193932101E-4</v>
      </c>
    </row>
    <row r="51" spans="1:8" x14ac:dyDescent="0.2">
      <c r="A51" t="s">
        <v>394</v>
      </c>
      <c r="B51">
        <v>0.14725544249920799</v>
      </c>
      <c r="C51">
        <v>0.27801444644821799</v>
      </c>
      <c r="D51">
        <v>0.47264940807077699</v>
      </c>
      <c r="E51">
        <v>0.62296697497693698</v>
      </c>
      <c r="F51">
        <v>0.63711797311466301</v>
      </c>
      <c r="G51">
        <v>0.63854343667618996</v>
      </c>
      <c r="H51">
        <v>2.5567620412667702E-4</v>
      </c>
    </row>
    <row r="52" spans="1:8" x14ac:dyDescent="0.2">
      <c r="A52" t="s">
        <v>395</v>
      </c>
      <c r="B52">
        <v>0.27079417557941299</v>
      </c>
      <c r="C52">
        <v>0.57169059090880303</v>
      </c>
      <c r="D52">
        <v>0.60333494563887402</v>
      </c>
      <c r="E52">
        <v>0.62490441792471296</v>
      </c>
      <c r="F52">
        <v>0.64240211558721905</v>
      </c>
      <c r="G52">
        <v>0.64665267930624004</v>
      </c>
      <c r="H52">
        <v>4.6439775829513298E-4</v>
      </c>
    </row>
    <row r="53" spans="1:8" x14ac:dyDescent="0.2">
      <c r="A53" t="s">
        <v>396</v>
      </c>
      <c r="B53">
        <v>0.17383018990197299</v>
      </c>
      <c r="C53">
        <v>0.29994873526243199</v>
      </c>
      <c r="D53">
        <v>0.39869965782702899</v>
      </c>
      <c r="E53">
        <v>0.62272967361203402</v>
      </c>
      <c r="F53">
        <v>0.63095711705541602</v>
      </c>
      <c r="G53">
        <v>0.63341666214588699</v>
      </c>
      <c r="H53">
        <v>2.4256302839856001E-4</v>
      </c>
    </row>
    <row r="54" spans="1:8" x14ac:dyDescent="0.2">
      <c r="A54" t="s">
        <v>397</v>
      </c>
      <c r="B54">
        <v>0.24707592682010901</v>
      </c>
      <c r="C54">
        <v>0.401476283572611</v>
      </c>
      <c r="D54">
        <v>0.59065551950147599</v>
      </c>
      <c r="E54">
        <v>0.61532845764438204</v>
      </c>
      <c r="F54">
        <v>0.63172388435565696</v>
      </c>
      <c r="G54">
        <v>0.638687847986951</v>
      </c>
      <c r="H54">
        <v>3.2137021137451698E-4</v>
      </c>
    </row>
    <row r="55" spans="1:8" x14ac:dyDescent="0.2">
      <c r="A55" t="s">
        <v>398</v>
      </c>
      <c r="B55">
        <v>0.21941392002330101</v>
      </c>
      <c r="C55">
        <v>0.38833708264568101</v>
      </c>
      <c r="D55">
        <v>0.587751656253508</v>
      </c>
      <c r="E55">
        <v>0.62102338798379397</v>
      </c>
      <c r="F55">
        <v>0.636116033613362</v>
      </c>
      <c r="G55">
        <v>0.63775004841706295</v>
      </c>
      <c r="H55">
        <v>3.79803187921298E-4</v>
      </c>
    </row>
    <row r="56" spans="1:8" x14ac:dyDescent="0.2">
      <c r="A56" t="s">
        <v>399</v>
      </c>
      <c r="B56">
        <v>0.23198578347777199</v>
      </c>
      <c r="C56">
        <v>0.24149199335510399</v>
      </c>
      <c r="D56">
        <v>0.257472613073712</v>
      </c>
      <c r="E56">
        <v>0.50151212381504795</v>
      </c>
      <c r="F56">
        <v>0.64262408290752204</v>
      </c>
      <c r="G56">
        <v>0.64481924581956795</v>
      </c>
      <c r="H56">
        <v>2.4433456636576599E-4</v>
      </c>
    </row>
    <row r="57" spans="1:8" x14ac:dyDescent="0.2">
      <c r="A57" t="s">
        <v>400</v>
      </c>
      <c r="B57">
        <v>0.26189863430836902</v>
      </c>
      <c r="C57">
        <v>0.45007370738233299</v>
      </c>
      <c r="D57">
        <v>0.59757187467487105</v>
      </c>
      <c r="E57">
        <v>0.61803469112688503</v>
      </c>
      <c r="F57">
        <v>0.62623223438798103</v>
      </c>
      <c r="G57">
        <v>0.63716333094665301</v>
      </c>
      <c r="H57">
        <v>3.5857030419403899E-4</v>
      </c>
    </row>
    <row r="58" spans="1:8" x14ac:dyDescent="0.2">
      <c r="A58" t="s">
        <v>401</v>
      </c>
      <c r="B58">
        <v>0.23818611609009999</v>
      </c>
      <c r="C58">
        <v>0.53560982239238397</v>
      </c>
      <c r="D58">
        <v>0.58559883359570597</v>
      </c>
      <c r="E58">
        <v>0.60680689016855005</v>
      </c>
      <c r="F58">
        <v>0.62977749342075695</v>
      </c>
      <c r="G58">
        <v>0.63078521761712703</v>
      </c>
      <c r="H58">
        <v>4.5109924399154599E-4</v>
      </c>
    </row>
    <row r="59" spans="1:8" x14ac:dyDescent="0.2">
      <c r="A59" t="s">
        <v>402</v>
      </c>
      <c r="B59">
        <v>0.224859948262607</v>
      </c>
      <c r="C59">
        <v>0.39222845225306702</v>
      </c>
      <c r="D59">
        <v>0.56169638127057597</v>
      </c>
      <c r="E59">
        <v>0.62415481837619502</v>
      </c>
      <c r="F59">
        <v>0.632515166610079</v>
      </c>
      <c r="G59">
        <v>0.63500409832715998</v>
      </c>
      <c r="H59">
        <v>3.4570220770965398E-4</v>
      </c>
    </row>
    <row r="60" spans="1:8" x14ac:dyDescent="0.2">
      <c r="A60" t="s">
        <v>403</v>
      </c>
      <c r="B60">
        <v>0.30725752301450598</v>
      </c>
      <c r="C60">
        <v>0.43623526360388798</v>
      </c>
      <c r="D60">
        <v>0.63594591887108898</v>
      </c>
      <c r="E60">
        <v>0.67017103065528005</v>
      </c>
      <c r="F60">
        <v>0.690720237967967</v>
      </c>
      <c r="G60">
        <v>0.69136530519903805</v>
      </c>
      <c r="H60">
        <v>2.9640950998040098E-4</v>
      </c>
    </row>
    <row r="61" spans="1:8" x14ac:dyDescent="0.2">
      <c r="A61" t="s">
        <v>404</v>
      </c>
      <c r="B61">
        <v>0.17358125584012099</v>
      </c>
      <c r="C61">
        <v>0.210598622988211</v>
      </c>
      <c r="D61">
        <v>0.37860157520934401</v>
      </c>
      <c r="E61">
        <v>0.58189489802851702</v>
      </c>
      <c r="F61">
        <v>0.62203978889993405</v>
      </c>
      <c r="G61">
        <v>0.62394561248331903</v>
      </c>
      <c r="H61">
        <v>2.17447708946495E-4</v>
      </c>
    </row>
    <row r="62" spans="1:8" x14ac:dyDescent="0.2">
      <c r="A62" t="s">
        <v>405</v>
      </c>
      <c r="B62">
        <v>6.4909777750625799E-2</v>
      </c>
      <c r="C62">
        <v>0.15190656468984201</v>
      </c>
      <c r="D62">
        <v>0.17114579941997901</v>
      </c>
      <c r="E62">
        <v>0.23441387731215599</v>
      </c>
      <c r="F62">
        <v>0.632107501697875</v>
      </c>
      <c r="G62">
        <v>0.63674481078713197</v>
      </c>
      <c r="H62">
        <v>2.01865641496448E-4</v>
      </c>
    </row>
    <row r="63" spans="1:8" x14ac:dyDescent="0.2">
      <c r="A63" t="s">
        <v>406</v>
      </c>
      <c r="B63">
        <v>0.16616482734681101</v>
      </c>
      <c r="C63">
        <v>0.204400682295344</v>
      </c>
      <c r="D63">
        <v>0.340209205265879</v>
      </c>
      <c r="E63">
        <v>0.61093022786001705</v>
      </c>
      <c r="F63">
        <v>0.63677874030081405</v>
      </c>
      <c r="G63">
        <v>0.63763883474815297</v>
      </c>
      <c r="H63">
        <v>2.1253568332638099E-4</v>
      </c>
    </row>
    <row r="64" spans="1:8" x14ac:dyDescent="0.2">
      <c r="A64" t="s">
        <v>407</v>
      </c>
      <c r="B64">
        <v>0.31950499304600599</v>
      </c>
      <c r="C64">
        <v>0.36180080995469799</v>
      </c>
      <c r="D64">
        <v>0.59056785655913702</v>
      </c>
      <c r="E64">
        <v>0.63931337913057396</v>
      </c>
      <c r="F64">
        <v>0.64953006427286697</v>
      </c>
      <c r="G64">
        <v>0.65072311449535902</v>
      </c>
      <c r="H64">
        <v>3.1889483256210299E-4</v>
      </c>
    </row>
    <row r="65" spans="1:8" x14ac:dyDescent="0.2">
      <c r="A65" t="s">
        <v>408</v>
      </c>
      <c r="B65">
        <v>0.14367239563083001</v>
      </c>
      <c r="C65">
        <v>0.18278025910307899</v>
      </c>
      <c r="D65">
        <v>0.286733803731472</v>
      </c>
      <c r="E65">
        <v>0.56792478800975599</v>
      </c>
      <c r="F65">
        <v>0.62903442272830501</v>
      </c>
      <c r="G65">
        <v>0.63084543791779701</v>
      </c>
      <c r="H65">
        <v>2.12383790544643E-4</v>
      </c>
    </row>
    <row r="66" spans="1:8" x14ac:dyDescent="0.2">
      <c r="A66" t="s">
        <v>409</v>
      </c>
      <c r="B66">
        <v>0.12627610197580899</v>
      </c>
      <c r="C66">
        <v>0.191288915770991</v>
      </c>
      <c r="D66">
        <v>0.207245181528145</v>
      </c>
      <c r="E66">
        <v>0.43425363333146999</v>
      </c>
      <c r="F66">
        <v>0.63015870681090203</v>
      </c>
      <c r="G66">
        <v>0.63475506263105796</v>
      </c>
      <c r="H66">
        <v>2.18770431028661E-4</v>
      </c>
    </row>
    <row r="67" spans="1:8" x14ac:dyDescent="0.2">
      <c r="A67" t="s">
        <v>410</v>
      </c>
      <c r="B67">
        <v>9.5804135097663806E-2</v>
      </c>
      <c r="C67">
        <v>0.23732976150155199</v>
      </c>
      <c r="D67">
        <v>0.260278099413709</v>
      </c>
      <c r="E67">
        <v>0.50420590895449202</v>
      </c>
      <c r="F67">
        <v>0.63629005121391902</v>
      </c>
      <c r="G67">
        <v>0.63817502726508701</v>
      </c>
      <c r="H67">
        <v>2.0627056669602801E-4</v>
      </c>
    </row>
    <row r="68" spans="1:8" x14ac:dyDescent="0.2">
      <c r="A68" t="s">
        <v>411</v>
      </c>
      <c r="B68">
        <v>6.9707163270319505E-2</v>
      </c>
      <c r="C68">
        <v>0.153416562741479</v>
      </c>
      <c r="D68">
        <v>0.169560048527025</v>
      </c>
      <c r="E68">
        <v>0.23946567839920199</v>
      </c>
      <c r="F68">
        <v>0.63585520489535197</v>
      </c>
      <c r="G68">
        <v>0.64250976674767302</v>
      </c>
      <c r="H68">
        <v>2.0677667768878301E-4</v>
      </c>
    </row>
    <row r="69" spans="1:8" x14ac:dyDescent="0.2">
      <c r="A69" t="s">
        <v>412</v>
      </c>
      <c r="B69">
        <v>0.15592009007663499</v>
      </c>
      <c r="C69">
        <v>0.23372912197257401</v>
      </c>
      <c r="D69">
        <v>0.24942415811909799</v>
      </c>
      <c r="E69">
        <v>0.59965710099976799</v>
      </c>
      <c r="F69">
        <v>0.64129273051246405</v>
      </c>
      <c r="G69">
        <v>0.64414028797776801</v>
      </c>
      <c r="H69">
        <v>2.25473736573963E-4</v>
      </c>
    </row>
    <row r="70" spans="1:8" x14ac:dyDescent="0.2">
      <c r="A70" t="s">
        <v>413</v>
      </c>
      <c r="B70">
        <v>0.183179715127719</v>
      </c>
      <c r="C70">
        <v>0.32694425204334798</v>
      </c>
      <c r="D70">
        <v>0.58880084008531197</v>
      </c>
      <c r="E70">
        <v>0.62011346656838795</v>
      </c>
      <c r="F70">
        <v>0.64461937342707598</v>
      </c>
      <c r="G70">
        <v>0.64599456673802202</v>
      </c>
      <c r="H70">
        <v>3.1215143345271701E-4</v>
      </c>
    </row>
    <row r="71" spans="1:8" x14ac:dyDescent="0.2">
      <c r="A71" t="s">
        <v>414</v>
      </c>
      <c r="B71">
        <v>0.19494409826979101</v>
      </c>
      <c r="C71">
        <v>0.31016868289427701</v>
      </c>
      <c r="D71">
        <v>0.57342945031385995</v>
      </c>
      <c r="E71">
        <v>0.60738643511392398</v>
      </c>
      <c r="F71">
        <v>0.63350395471150101</v>
      </c>
      <c r="G71">
        <v>0.63435253257856905</v>
      </c>
      <c r="H71">
        <v>3.1771892086317698E-4</v>
      </c>
    </row>
    <row r="72" spans="1:8" x14ac:dyDescent="0.2">
      <c r="A72" t="s">
        <v>415</v>
      </c>
      <c r="B72">
        <v>0.112492192819263</v>
      </c>
      <c r="C72">
        <v>0.133509223376337</v>
      </c>
      <c r="D72">
        <v>0.14368440042974101</v>
      </c>
      <c r="E72">
        <v>0.241297782167055</v>
      </c>
      <c r="F72">
        <v>0.637212467961351</v>
      </c>
      <c r="G72">
        <v>0.64046856160270405</v>
      </c>
      <c r="H72">
        <v>2.1013590983964001E-4</v>
      </c>
    </row>
    <row r="73" spans="1:8" x14ac:dyDescent="0.2">
      <c r="A73" t="s">
        <v>416</v>
      </c>
      <c r="B73">
        <v>0.25726586744441299</v>
      </c>
      <c r="C73">
        <v>0.38257313600920001</v>
      </c>
      <c r="D73">
        <v>0.56435724293609402</v>
      </c>
      <c r="E73">
        <v>0.63217782335293404</v>
      </c>
      <c r="F73">
        <v>0.64944332282345396</v>
      </c>
      <c r="G73">
        <v>0.650639408886861</v>
      </c>
      <c r="H73">
        <v>3.3920158584210499E-4</v>
      </c>
    </row>
    <row r="74" spans="1:8" x14ac:dyDescent="0.2">
      <c r="A74" t="s">
        <v>417</v>
      </c>
      <c r="B74">
        <v>0.214675386889843</v>
      </c>
      <c r="C74">
        <v>0.53060959595525603</v>
      </c>
      <c r="D74">
        <v>0.60536525177849099</v>
      </c>
      <c r="E74">
        <v>0.620565610123892</v>
      </c>
      <c r="F74">
        <v>0.64202374700513198</v>
      </c>
      <c r="G74">
        <v>0.64386420182396698</v>
      </c>
      <c r="H74">
        <v>3.5354253151528701E-4</v>
      </c>
    </row>
    <row r="75" spans="1:8" x14ac:dyDescent="0.2">
      <c r="A75" t="s">
        <v>418</v>
      </c>
      <c r="B75">
        <v>0.25434735724233598</v>
      </c>
      <c r="C75">
        <v>0.40144364062596199</v>
      </c>
      <c r="D75">
        <v>0.58744422430441301</v>
      </c>
      <c r="E75">
        <v>0.621530750710239</v>
      </c>
      <c r="F75">
        <v>0.63335915256505704</v>
      </c>
      <c r="G75">
        <v>0.63859509600658904</v>
      </c>
      <c r="H75">
        <v>3.3692767052735E-4</v>
      </c>
    </row>
    <row r="76" spans="1:8" x14ac:dyDescent="0.2">
      <c r="A76" t="s">
        <v>419</v>
      </c>
      <c r="B76">
        <v>0.26651738806990799</v>
      </c>
      <c r="C76">
        <v>0.55380170354055502</v>
      </c>
      <c r="D76">
        <v>0.615871972958281</v>
      </c>
      <c r="E76">
        <v>0.62640745807980702</v>
      </c>
      <c r="F76">
        <v>0.63407174729153504</v>
      </c>
      <c r="G76">
        <v>0.63759917863378002</v>
      </c>
      <c r="H76">
        <v>4.7907979058295E-4</v>
      </c>
    </row>
    <row r="77" spans="1:8" x14ac:dyDescent="0.2">
      <c r="A77" t="s">
        <v>420</v>
      </c>
      <c r="B77">
        <v>0.26771835186317899</v>
      </c>
      <c r="C77">
        <v>0.410347088713717</v>
      </c>
      <c r="D77">
        <v>0.609449058508166</v>
      </c>
      <c r="E77">
        <v>0.62733326908451004</v>
      </c>
      <c r="F77">
        <v>0.64263956081329598</v>
      </c>
      <c r="G77">
        <v>0.64544611519408002</v>
      </c>
      <c r="H77">
        <v>3.08080033860806E-4</v>
      </c>
    </row>
    <row r="78" spans="1:8" x14ac:dyDescent="0.2">
      <c r="A78" t="s">
        <v>421</v>
      </c>
      <c r="B78">
        <v>0.13365140769143299</v>
      </c>
      <c r="C78">
        <v>0.17077171348027001</v>
      </c>
      <c r="D78">
        <v>0.186212647719386</v>
      </c>
      <c r="E78">
        <v>0.25525119339187302</v>
      </c>
      <c r="F78">
        <v>0.63263985132117795</v>
      </c>
      <c r="G78">
        <v>0.635252673405301</v>
      </c>
      <c r="H78">
        <v>2.1994915833981301E-4</v>
      </c>
    </row>
    <row r="79" spans="1:8" x14ac:dyDescent="0.2">
      <c r="A79" t="s">
        <v>422</v>
      </c>
      <c r="B79">
        <v>0.175769733124328</v>
      </c>
      <c r="C79">
        <v>0.27340888472749197</v>
      </c>
      <c r="D79">
        <v>0.51368642940343401</v>
      </c>
      <c r="E79">
        <v>0.60857380719180698</v>
      </c>
      <c r="F79">
        <v>0.63306468682863204</v>
      </c>
      <c r="G79">
        <v>0.63347835571133304</v>
      </c>
      <c r="H79">
        <v>2.8701068820069601E-4</v>
      </c>
    </row>
    <row r="80" spans="1:8" x14ac:dyDescent="0.2">
      <c r="A80" t="s">
        <v>423</v>
      </c>
      <c r="B80">
        <v>0.14996888608775699</v>
      </c>
      <c r="C80">
        <v>0.22938725562738699</v>
      </c>
      <c r="D80">
        <v>0.55313681010281401</v>
      </c>
      <c r="E80">
        <v>0.59500327538896702</v>
      </c>
      <c r="F80">
        <v>0.63815857209378002</v>
      </c>
      <c r="G80">
        <v>0.63926384571944195</v>
      </c>
      <c r="H80">
        <v>2.5525101213595003E-4</v>
      </c>
    </row>
    <row r="81" spans="1:8" x14ac:dyDescent="0.2">
      <c r="A81" t="s">
        <v>424</v>
      </c>
      <c r="B81">
        <v>0.32304946850751398</v>
      </c>
      <c r="C81">
        <v>0.40900692957352103</v>
      </c>
      <c r="D81">
        <v>0.56652035160194303</v>
      </c>
      <c r="E81">
        <v>0.68248421799535097</v>
      </c>
      <c r="F81">
        <v>0.69303078973875398</v>
      </c>
      <c r="G81">
        <v>0.69378612391111005</v>
      </c>
      <c r="H81">
        <v>3.3674080037623001E-4</v>
      </c>
    </row>
    <row r="82" spans="1:8" x14ac:dyDescent="0.2">
      <c r="A82" t="s">
        <v>425</v>
      </c>
      <c r="B82">
        <v>0.16408094459457301</v>
      </c>
      <c r="C82">
        <v>0.29267126066733301</v>
      </c>
      <c r="D82">
        <v>0.359313079754709</v>
      </c>
      <c r="E82">
        <v>0.39184428391611298</v>
      </c>
      <c r="F82">
        <v>0.434876686515349</v>
      </c>
      <c r="G82">
        <v>0.59086409098537696</v>
      </c>
      <c r="H82">
        <v>2.28974515269048E-4</v>
      </c>
    </row>
    <row r="83" spans="1:8" x14ac:dyDescent="0.2">
      <c r="A83" t="s">
        <v>426</v>
      </c>
      <c r="B83">
        <v>6.37845062306064E-2</v>
      </c>
      <c r="C83">
        <v>0.107246432081038</v>
      </c>
      <c r="D83">
        <v>0.122203086676917</v>
      </c>
      <c r="E83">
        <v>0.18415681598355901</v>
      </c>
      <c r="F83">
        <v>0.19922591323243</v>
      </c>
      <c r="G83">
        <v>0.24736009006378001</v>
      </c>
      <c r="H83">
        <v>2.19271691423072E-4</v>
      </c>
    </row>
    <row r="84" spans="1:8" x14ac:dyDescent="0.2">
      <c r="A84" t="s">
        <v>427</v>
      </c>
      <c r="B84">
        <v>0.106432011818093</v>
      </c>
      <c r="C84">
        <v>0.13123046613123199</v>
      </c>
      <c r="D84">
        <v>0.20707732574058299</v>
      </c>
      <c r="E84">
        <v>0.21894709695431799</v>
      </c>
      <c r="F84">
        <v>0.28725382988178899</v>
      </c>
      <c r="G84">
        <v>0.50495464970704196</v>
      </c>
      <c r="H84">
        <v>2.11958541254667E-4</v>
      </c>
    </row>
    <row r="85" spans="1:8" x14ac:dyDescent="0.2">
      <c r="A85" t="s">
        <v>428</v>
      </c>
      <c r="B85">
        <v>7.2135439990166597E-2</v>
      </c>
      <c r="C85">
        <v>0.12622002145274999</v>
      </c>
      <c r="D85">
        <v>0.13513359089322</v>
      </c>
      <c r="E85">
        <v>0.21193324300907501</v>
      </c>
      <c r="F85">
        <v>0.226094890716356</v>
      </c>
      <c r="G85">
        <v>0.249469431507059</v>
      </c>
      <c r="H85">
        <v>2.2135691215380499E-4</v>
      </c>
    </row>
    <row r="86" spans="1:8" x14ac:dyDescent="0.2">
      <c r="A86" t="s">
        <v>429</v>
      </c>
      <c r="B86">
        <v>6.6312992669681797E-2</v>
      </c>
      <c r="C86">
        <v>0.147813900929162</v>
      </c>
      <c r="D86">
        <v>0.21018488036313801</v>
      </c>
      <c r="E86">
        <v>0.277381821460011</v>
      </c>
      <c r="F86">
        <v>0.29125651156708299</v>
      </c>
      <c r="G86">
        <v>0.31253466907749999</v>
      </c>
      <c r="H86">
        <v>2.12005498169711E-4</v>
      </c>
    </row>
    <row r="87" spans="1:8" x14ac:dyDescent="0.2">
      <c r="A87" t="s">
        <v>430</v>
      </c>
      <c r="B87">
        <v>4.0196312022973003E-2</v>
      </c>
      <c r="C87">
        <v>7.3391543616869406E-2</v>
      </c>
      <c r="D87">
        <v>0.14744016307535299</v>
      </c>
      <c r="E87">
        <v>0.20893883477636699</v>
      </c>
      <c r="F87">
        <v>0.22757667133132001</v>
      </c>
      <c r="G87">
        <v>0.28461693265489302</v>
      </c>
      <c r="H87">
        <v>2.1850560874798599E-4</v>
      </c>
    </row>
    <row r="88" spans="1:8" x14ac:dyDescent="0.2">
      <c r="A88" t="s">
        <v>431</v>
      </c>
      <c r="B88">
        <v>2.64466844274488E-2</v>
      </c>
      <c r="C88">
        <v>4.3823069868413903E-2</v>
      </c>
      <c r="D88">
        <v>5.6231472613603298E-2</v>
      </c>
      <c r="E88">
        <v>9.5803737833251704E-2</v>
      </c>
      <c r="F88">
        <v>0.154735834839729</v>
      </c>
      <c r="G88">
        <v>0.15572933591350099</v>
      </c>
      <c r="H88">
        <v>2.4354033502028901E-4</v>
      </c>
    </row>
    <row r="89" spans="1:8" x14ac:dyDescent="0.2">
      <c r="A89" t="s">
        <v>432</v>
      </c>
      <c r="B89">
        <v>3.7682086221930998E-2</v>
      </c>
      <c r="C89">
        <v>7.6141062075149896E-2</v>
      </c>
      <c r="D89">
        <v>0.15161460960978501</v>
      </c>
      <c r="E89">
        <v>0.22552974385926799</v>
      </c>
      <c r="F89">
        <v>0.231227840876049</v>
      </c>
      <c r="G89">
        <v>0.23999321378385</v>
      </c>
      <c r="H89">
        <v>2.1853551242546199E-4</v>
      </c>
    </row>
    <row r="90" spans="1:8" x14ac:dyDescent="0.2">
      <c r="A90" t="s">
        <v>433</v>
      </c>
      <c r="B90">
        <v>0.122463475167869</v>
      </c>
      <c r="C90">
        <v>0.27348145018165299</v>
      </c>
      <c r="D90">
        <v>0.28946493953012398</v>
      </c>
      <c r="E90">
        <v>0.29864493683805599</v>
      </c>
      <c r="F90">
        <v>0.45733659987325298</v>
      </c>
      <c r="G90">
        <v>0.67551950039571695</v>
      </c>
      <c r="H90">
        <v>2.1715768927732201E-4</v>
      </c>
    </row>
    <row r="91" spans="1:8" x14ac:dyDescent="0.2">
      <c r="A91" t="s">
        <v>434</v>
      </c>
      <c r="B91">
        <v>5.8180546040941403E-2</v>
      </c>
      <c r="C91">
        <v>0.13556007185067001</v>
      </c>
      <c r="D91">
        <v>0.20324617538838</v>
      </c>
      <c r="E91">
        <v>0.212252315269567</v>
      </c>
      <c r="F91">
        <v>0.321559929233521</v>
      </c>
      <c r="G91">
        <v>0.40343536622137699</v>
      </c>
      <c r="H91">
        <v>2.0881972344415799E-4</v>
      </c>
    </row>
    <row r="92" spans="1:8" x14ac:dyDescent="0.2">
      <c r="A92" t="s">
        <v>435</v>
      </c>
      <c r="B92">
        <v>6.7865469105339901E-2</v>
      </c>
      <c r="C92">
        <v>0.20607433166890399</v>
      </c>
      <c r="D92">
        <v>0.22399882127239501</v>
      </c>
      <c r="E92">
        <v>0.23422611376298799</v>
      </c>
      <c r="F92">
        <v>0.27475233573023899</v>
      </c>
      <c r="G92">
        <v>0.50305913201645402</v>
      </c>
      <c r="H92">
        <v>2.06406002079201E-4</v>
      </c>
    </row>
    <row r="93" spans="1:8" x14ac:dyDescent="0.2">
      <c r="A93" t="s">
        <v>436</v>
      </c>
      <c r="B93">
        <v>5.94343015972887E-2</v>
      </c>
      <c r="C93">
        <v>0.10559764358455299</v>
      </c>
      <c r="D93">
        <v>0.14049100833336201</v>
      </c>
      <c r="E93">
        <v>0.19822120146132199</v>
      </c>
      <c r="F93">
        <v>0.20627317061709599</v>
      </c>
      <c r="G93">
        <v>0.23680843193321099</v>
      </c>
      <c r="H93">
        <v>2.1654758869677301E-4</v>
      </c>
    </row>
    <row r="94" spans="1:8" x14ac:dyDescent="0.2">
      <c r="A94" t="s">
        <v>437</v>
      </c>
      <c r="B94">
        <v>4.8983428058517797E-2</v>
      </c>
      <c r="C94">
        <v>7.3091937432498297E-2</v>
      </c>
      <c r="D94">
        <v>7.9817526118957302E-2</v>
      </c>
      <c r="E94">
        <v>0.145978512935523</v>
      </c>
      <c r="F94">
        <v>0.20788546813227801</v>
      </c>
      <c r="G94">
        <v>0.22086318689885301</v>
      </c>
      <c r="H94">
        <v>2.32386168852265E-4</v>
      </c>
    </row>
    <row r="95" spans="1:8" x14ac:dyDescent="0.2">
      <c r="A95" t="s">
        <v>438</v>
      </c>
      <c r="B95">
        <v>2.5785864880770601E-2</v>
      </c>
      <c r="C95">
        <v>5.48264459616973E-2</v>
      </c>
      <c r="D95">
        <v>8.2448934924994596E-2</v>
      </c>
      <c r="E95">
        <v>0.171339918155646</v>
      </c>
      <c r="F95">
        <v>0.17967765077477599</v>
      </c>
      <c r="G95">
        <v>0.18508541885532201</v>
      </c>
      <c r="H95">
        <v>2.2994324785086099E-4</v>
      </c>
    </row>
    <row r="96" spans="1:8" x14ac:dyDescent="0.2">
      <c r="A96" t="s">
        <v>439</v>
      </c>
      <c r="B96">
        <v>5.5692146017010002E-2</v>
      </c>
      <c r="C96">
        <v>9.7259434173753406E-2</v>
      </c>
      <c r="D96">
        <v>0.18203349548919501</v>
      </c>
      <c r="E96">
        <v>0.28174095202671601</v>
      </c>
      <c r="F96">
        <v>0.294505641365856</v>
      </c>
      <c r="G96">
        <v>0.30336293467049902</v>
      </c>
      <c r="H96">
        <v>2.16146278664052E-4</v>
      </c>
    </row>
    <row r="97" spans="1:8" x14ac:dyDescent="0.2">
      <c r="A97" t="s">
        <v>440</v>
      </c>
      <c r="B97">
        <v>4.4862533184189701E-2</v>
      </c>
      <c r="C97">
        <v>6.3348949087116094E-2</v>
      </c>
      <c r="D97">
        <v>8.3844143987530304E-2</v>
      </c>
      <c r="E97">
        <v>0.179925589767372</v>
      </c>
      <c r="F97">
        <v>0.203464283408191</v>
      </c>
      <c r="G97">
        <v>0.20764408364266601</v>
      </c>
      <c r="H97">
        <v>2.29970194551813E-4</v>
      </c>
    </row>
    <row r="98" spans="1:8" x14ac:dyDescent="0.2">
      <c r="A98" t="s">
        <v>441</v>
      </c>
      <c r="B98">
        <v>6.6414384533103193E-2</v>
      </c>
      <c r="C98">
        <v>0.17154219328883999</v>
      </c>
      <c r="D98">
        <v>0.20048096576237801</v>
      </c>
      <c r="E98">
        <v>0.219197760210529</v>
      </c>
      <c r="F98">
        <v>0.23403395636195901</v>
      </c>
      <c r="G98">
        <v>0.24966723010038799</v>
      </c>
      <c r="H98">
        <v>2.1119950245660599E-4</v>
      </c>
    </row>
    <row r="99" spans="1:8" x14ac:dyDescent="0.2">
      <c r="A99" t="s">
        <v>442</v>
      </c>
      <c r="B99">
        <v>6.3925533569634596E-2</v>
      </c>
      <c r="C99">
        <v>0.16611590631609299</v>
      </c>
      <c r="D99">
        <v>0.22298857980908099</v>
      </c>
      <c r="E99">
        <v>0.233481394319249</v>
      </c>
      <c r="F99">
        <v>0.254916850849705</v>
      </c>
      <c r="G99">
        <v>0.320544887436088</v>
      </c>
      <c r="H99">
        <v>2.1905682443753099E-4</v>
      </c>
    </row>
    <row r="100" spans="1:8" x14ac:dyDescent="0.2">
      <c r="A100" t="s">
        <v>443</v>
      </c>
      <c r="B100">
        <v>7.9362733494413404E-2</v>
      </c>
      <c r="C100">
        <v>0.148877940669321</v>
      </c>
      <c r="D100">
        <v>0.22135107704430201</v>
      </c>
      <c r="E100">
        <v>0.25867508531442801</v>
      </c>
      <c r="F100">
        <v>0.31172284562818697</v>
      </c>
      <c r="G100">
        <v>0.42994594688328402</v>
      </c>
      <c r="H100">
        <v>2.0257815443232801E-4</v>
      </c>
    </row>
    <row r="101" spans="1:8" x14ac:dyDescent="0.2">
      <c r="A101" t="s">
        <v>444</v>
      </c>
      <c r="B101">
        <v>6.2610155381586499E-2</v>
      </c>
      <c r="C101">
        <v>0.104887884206828</v>
      </c>
      <c r="D101">
        <v>0.16100869498444001</v>
      </c>
      <c r="E101">
        <v>0.20965626567611001</v>
      </c>
      <c r="F101">
        <v>0.23141511454272501</v>
      </c>
      <c r="G101">
        <v>0.27872646687093899</v>
      </c>
      <c r="H101">
        <v>2.16485259661558E-4</v>
      </c>
    </row>
    <row r="102" spans="1:8" x14ac:dyDescent="0.2">
      <c r="A102" t="s">
        <v>445</v>
      </c>
      <c r="B102">
        <v>6.7252724164201694E-2</v>
      </c>
      <c r="C102">
        <v>0.17325977802605699</v>
      </c>
      <c r="D102">
        <v>0.236407460462535</v>
      </c>
      <c r="E102">
        <v>0.27347434758339201</v>
      </c>
      <c r="F102">
        <v>0.28915067720117599</v>
      </c>
      <c r="G102">
        <v>0.309690907983658</v>
      </c>
      <c r="H102">
        <v>2.0625735194197101E-4</v>
      </c>
    </row>
    <row r="103" spans="1:8" x14ac:dyDescent="0.2">
      <c r="A103" t="s">
        <v>446</v>
      </c>
      <c r="B103">
        <v>7.1050364245524494E-2</v>
      </c>
      <c r="C103">
        <v>8.8676713234861704E-2</v>
      </c>
      <c r="D103">
        <v>0.159874057865319</v>
      </c>
      <c r="E103">
        <v>0.172497310228161</v>
      </c>
      <c r="F103">
        <v>0.18526732707997201</v>
      </c>
      <c r="G103">
        <v>0.19865031507950701</v>
      </c>
      <c r="H103">
        <v>2.1648157920169201E-4</v>
      </c>
    </row>
    <row r="104" spans="1:8" x14ac:dyDescent="0.2">
      <c r="A104" t="s">
        <v>447</v>
      </c>
      <c r="B104">
        <v>3.3602579838166897E-2</v>
      </c>
      <c r="C104">
        <v>4.6452608449543902E-2</v>
      </c>
      <c r="D104">
        <v>6.2263144691064802E-2</v>
      </c>
      <c r="E104">
        <v>9.3922462061260606E-2</v>
      </c>
      <c r="F104">
        <v>0.14303448294542001</v>
      </c>
      <c r="G104">
        <v>0.14653972249354</v>
      </c>
      <c r="H104">
        <v>2.39322601890975E-4</v>
      </c>
    </row>
    <row r="105" spans="1:8" x14ac:dyDescent="0.2">
      <c r="A105" t="s">
        <v>448</v>
      </c>
      <c r="B105">
        <v>4.7451047781246897E-2</v>
      </c>
      <c r="C105">
        <v>0.13318326314687601</v>
      </c>
      <c r="D105">
        <v>0.195778217185508</v>
      </c>
      <c r="E105">
        <v>0.23562100587047899</v>
      </c>
      <c r="F105">
        <v>0.24438434487777</v>
      </c>
      <c r="G105">
        <v>0.26236916691180201</v>
      </c>
      <c r="H105">
        <v>2.0905226882237299E-4</v>
      </c>
    </row>
    <row r="106" spans="1:8" x14ac:dyDescent="0.2">
      <c r="A106" t="s">
        <v>449</v>
      </c>
      <c r="B106">
        <v>3.9314811613928802E-2</v>
      </c>
      <c r="C106">
        <v>5.1894346560824103E-2</v>
      </c>
      <c r="D106">
        <v>5.8666767417835997E-2</v>
      </c>
      <c r="E106">
        <v>0.13245305653960801</v>
      </c>
      <c r="F106">
        <v>0.226294152088173</v>
      </c>
      <c r="G106">
        <v>0.228277658180075</v>
      </c>
      <c r="H106">
        <v>2.40537404114441E-4</v>
      </c>
    </row>
    <row r="107" spans="1:8" x14ac:dyDescent="0.2">
      <c r="A107" t="s">
        <v>450</v>
      </c>
      <c r="B107">
        <v>3.3653145457998697E-2</v>
      </c>
      <c r="C107">
        <v>3.7316597270675003E-2</v>
      </c>
      <c r="D107">
        <v>3.9923014733650099E-2</v>
      </c>
      <c r="E107">
        <v>6.2143625475294E-2</v>
      </c>
      <c r="F107">
        <v>0.18117226925225399</v>
      </c>
      <c r="G107">
        <v>0.18313904810392401</v>
      </c>
      <c r="H107">
        <v>2.4459846723333601E-4</v>
      </c>
    </row>
    <row r="108" spans="1:8" x14ac:dyDescent="0.2">
      <c r="A108" t="s">
        <v>451</v>
      </c>
      <c r="B108">
        <v>3.4885898144554298E-2</v>
      </c>
      <c r="C108">
        <v>4.1876636596296403E-2</v>
      </c>
      <c r="D108">
        <v>5.1608360842694802E-2</v>
      </c>
      <c r="E108">
        <v>0.112584241930393</v>
      </c>
      <c r="F108">
        <v>0.23241560732512201</v>
      </c>
      <c r="G108">
        <v>0.23360470567891001</v>
      </c>
      <c r="H108">
        <v>2.3941646777034999E-4</v>
      </c>
    </row>
    <row r="109" spans="1:8" x14ac:dyDescent="0.2">
      <c r="A109" t="s">
        <v>452</v>
      </c>
      <c r="B109">
        <v>2.8449030505688502E-2</v>
      </c>
      <c r="C109">
        <v>3.7561182893626401E-2</v>
      </c>
      <c r="D109">
        <v>4.50138523254505E-2</v>
      </c>
      <c r="E109">
        <v>8.7274783346318899E-2</v>
      </c>
      <c r="F109">
        <v>0.183840272988887</v>
      </c>
      <c r="G109">
        <v>0.185541473351444</v>
      </c>
      <c r="H109">
        <v>2.4501165230687101E-4</v>
      </c>
    </row>
    <row r="110" spans="1:8" x14ac:dyDescent="0.2">
      <c r="A110" t="s">
        <v>453</v>
      </c>
      <c r="B110">
        <v>3.4535125863213702E-2</v>
      </c>
      <c r="C110">
        <v>6.6544682950252301E-2</v>
      </c>
      <c r="D110">
        <v>8.3595001223805906E-2</v>
      </c>
      <c r="E110">
        <v>0.14459214516923299</v>
      </c>
      <c r="F110">
        <v>0.181159919671051</v>
      </c>
      <c r="G110">
        <v>0.186307850271002</v>
      </c>
      <c r="H110">
        <v>2.33549713341711E-4</v>
      </c>
    </row>
    <row r="111" spans="1:8" x14ac:dyDescent="0.2">
      <c r="A111" t="s">
        <v>454</v>
      </c>
      <c r="B111">
        <v>4.7128652268404903E-2</v>
      </c>
      <c r="C111">
        <v>7.9826650673104904E-2</v>
      </c>
      <c r="D111">
        <v>0.113999661841842</v>
      </c>
      <c r="E111">
        <v>0.17383853487081299</v>
      </c>
      <c r="F111">
        <v>0.184580007749653</v>
      </c>
      <c r="G111">
        <v>0.192574035244756</v>
      </c>
      <c r="H111">
        <v>2.1964024786638299E-4</v>
      </c>
    </row>
    <row r="112" spans="1:8" x14ac:dyDescent="0.2">
      <c r="A112" t="s">
        <v>455</v>
      </c>
      <c r="B112">
        <v>5.2612244467542701E-2</v>
      </c>
      <c r="C112">
        <v>8.9680380714599203E-2</v>
      </c>
      <c r="D112">
        <v>0.14953854255978799</v>
      </c>
      <c r="E112">
        <v>0.26520893259984901</v>
      </c>
      <c r="F112">
        <v>0.28553276893406299</v>
      </c>
      <c r="G112">
        <v>0.29792739749269198</v>
      </c>
      <c r="H112">
        <v>2.0767964490577801E-4</v>
      </c>
    </row>
    <row r="113" spans="1:8" x14ac:dyDescent="0.2">
      <c r="A113" t="s">
        <v>456</v>
      </c>
      <c r="B113">
        <v>2.90215298916351E-2</v>
      </c>
      <c r="C113">
        <v>8.1008992666279894E-2</v>
      </c>
      <c r="D113">
        <v>0.123084636101098</v>
      </c>
      <c r="E113">
        <v>0.18294919083280101</v>
      </c>
      <c r="F113">
        <v>0.19809362507327299</v>
      </c>
      <c r="G113">
        <v>0.22082236628193799</v>
      </c>
      <c r="H113">
        <v>2.1792382431826501E-4</v>
      </c>
    </row>
    <row r="114" spans="1:8" x14ac:dyDescent="0.2">
      <c r="A114" t="s">
        <v>457</v>
      </c>
      <c r="B114">
        <v>0.121798199829132</v>
      </c>
      <c r="C114">
        <v>0.28030883767801201</v>
      </c>
      <c r="D114">
        <v>0.317843975496864</v>
      </c>
      <c r="E114">
        <v>0.32529476099141602</v>
      </c>
      <c r="F114">
        <v>0.354129683821368</v>
      </c>
      <c r="G114">
        <v>0.60545103495568997</v>
      </c>
      <c r="H114">
        <v>2.16860861610482E-4</v>
      </c>
    </row>
    <row r="115" spans="1:8" x14ac:dyDescent="0.2">
      <c r="A115" t="s">
        <v>458</v>
      </c>
      <c r="B115">
        <v>4.6156617823729602E-2</v>
      </c>
      <c r="C115">
        <v>0.116484482595913</v>
      </c>
      <c r="D115">
        <v>0.18760289398215599</v>
      </c>
      <c r="E115">
        <v>0.225611685264897</v>
      </c>
      <c r="F115">
        <v>0.25091234848001898</v>
      </c>
      <c r="G115">
        <v>0.26622109233623198</v>
      </c>
      <c r="H115">
        <v>2.09863465495615E-4</v>
      </c>
    </row>
    <row r="116" spans="1:8" x14ac:dyDescent="0.2">
      <c r="A116" t="s">
        <v>459</v>
      </c>
      <c r="B116">
        <v>0.10518034169417501</v>
      </c>
      <c r="C116">
        <v>0.26521700634751599</v>
      </c>
      <c r="D116">
        <v>0.28318914484169599</v>
      </c>
      <c r="E116">
        <v>0.28948274704025001</v>
      </c>
      <c r="F116">
        <v>0.34804447661747701</v>
      </c>
      <c r="G116">
        <v>0.62359068512565896</v>
      </c>
      <c r="H116">
        <v>2.06706981007883E-4</v>
      </c>
    </row>
    <row r="117" spans="1:8" x14ac:dyDescent="0.2">
      <c r="A117" t="s">
        <v>460</v>
      </c>
      <c r="B117">
        <v>6.1252475494437998E-2</v>
      </c>
      <c r="C117">
        <v>0.130135474392374</v>
      </c>
      <c r="D117">
        <v>0.17394703176777501</v>
      </c>
      <c r="E117">
        <v>0.25189829626556398</v>
      </c>
      <c r="F117">
        <v>0.25888357183514299</v>
      </c>
      <c r="G117">
        <v>0.28092239122172602</v>
      </c>
      <c r="H117">
        <v>2.0979055058711901E-4</v>
      </c>
    </row>
    <row r="118" spans="1:8" x14ac:dyDescent="0.2">
      <c r="A118" t="s">
        <v>461</v>
      </c>
      <c r="B118">
        <v>0.136143371264347</v>
      </c>
      <c r="C118">
        <v>0.25167350422315299</v>
      </c>
      <c r="D118">
        <v>0.29875168881604403</v>
      </c>
      <c r="E118">
        <v>0.30501281691918303</v>
      </c>
      <c r="F118">
        <v>0.35152279512950801</v>
      </c>
      <c r="G118">
        <v>0.45986685845438802</v>
      </c>
      <c r="H118">
        <v>2.07906203699734E-4</v>
      </c>
    </row>
    <row r="119" spans="1:8" x14ac:dyDescent="0.2">
      <c r="A119" t="s">
        <v>462</v>
      </c>
      <c r="B119">
        <v>8.2326730067661696E-2</v>
      </c>
      <c r="C119">
        <v>0.131592357779928</v>
      </c>
      <c r="D119">
        <v>0.24993496873253401</v>
      </c>
      <c r="E119">
        <v>0.27399092231149502</v>
      </c>
      <c r="F119">
        <v>0.29444702341377199</v>
      </c>
      <c r="G119">
        <v>0.38935973151831799</v>
      </c>
      <c r="H119">
        <v>2.07528945212663E-4</v>
      </c>
    </row>
    <row r="120" spans="1:8" x14ac:dyDescent="0.2">
      <c r="A120" t="s">
        <v>463</v>
      </c>
      <c r="B120">
        <v>4.9960909439114298E-2</v>
      </c>
      <c r="C120">
        <v>6.1340336826622897E-2</v>
      </c>
      <c r="D120">
        <v>7.5542369515885305E-2</v>
      </c>
      <c r="E120">
        <v>0.11787400573759001</v>
      </c>
      <c r="F120">
        <v>0.16834189506552</v>
      </c>
      <c r="G120">
        <v>0.17021231529104899</v>
      </c>
      <c r="H120">
        <v>2.3524320610472001E-4</v>
      </c>
    </row>
    <row r="121" spans="1:8" x14ac:dyDescent="0.2">
      <c r="A121" t="s">
        <v>464</v>
      </c>
      <c r="B121">
        <v>8.6687412823182E-2</v>
      </c>
      <c r="C121">
        <v>0.15079067046599001</v>
      </c>
      <c r="D121">
        <v>0.24850397672289801</v>
      </c>
      <c r="E121">
        <v>0.25687835889195798</v>
      </c>
      <c r="F121">
        <v>0.292788615861167</v>
      </c>
      <c r="G121">
        <v>0.413205514484284</v>
      </c>
      <c r="H121">
        <v>2.03997413397766E-4</v>
      </c>
    </row>
    <row r="122" spans="1:8" x14ac:dyDescent="0.2">
      <c r="A122" t="s">
        <v>465</v>
      </c>
      <c r="B122">
        <v>0.108456412147946</v>
      </c>
      <c r="C122">
        <v>0.29284823858514802</v>
      </c>
      <c r="D122">
        <v>0.33061793740102302</v>
      </c>
      <c r="E122">
        <v>0.33460592381527499</v>
      </c>
      <c r="F122">
        <v>0.38787189431414598</v>
      </c>
      <c r="G122">
        <v>0.60699297268765195</v>
      </c>
      <c r="H122">
        <v>2.0675544383098101E-4</v>
      </c>
    </row>
    <row r="123" spans="1:8" x14ac:dyDescent="0.2">
      <c r="A123" t="s">
        <v>466</v>
      </c>
      <c r="B123">
        <v>6.7117607913044899E-2</v>
      </c>
      <c r="C123">
        <v>0.14319833698578499</v>
      </c>
      <c r="D123">
        <v>0.21978357131960299</v>
      </c>
      <c r="E123">
        <v>0.23782792168177999</v>
      </c>
      <c r="F123">
        <v>0.25521032053332998</v>
      </c>
      <c r="G123">
        <v>0.393672855953978</v>
      </c>
      <c r="H123">
        <v>2.11789176248876E-4</v>
      </c>
    </row>
    <row r="124" spans="1:8" x14ac:dyDescent="0.2">
      <c r="A124" t="s">
        <v>467</v>
      </c>
      <c r="B124">
        <v>8.1977319744970203E-2</v>
      </c>
      <c r="C124">
        <v>0.13370997622476599</v>
      </c>
      <c r="D124">
        <v>0.151656646186236</v>
      </c>
      <c r="E124">
        <v>0.173004153817998</v>
      </c>
      <c r="F124">
        <v>0.20082085560409399</v>
      </c>
      <c r="G124">
        <v>0.24858579057539701</v>
      </c>
      <c r="H124">
        <v>2.1767768143950901E-4</v>
      </c>
    </row>
    <row r="125" spans="1:8" x14ac:dyDescent="0.2">
      <c r="A125" t="s">
        <v>468</v>
      </c>
      <c r="B125">
        <v>4.6346169860427E-2</v>
      </c>
      <c r="C125">
        <v>8.3468736531573107E-2</v>
      </c>
      <c r="D125">
        <v>0.142430443936961</v>
      </c>
      <c r="E125">
        <v>0.20080212714066301</v>
      </c>
      <c r="F125">
        <v>0.22809799124651101</v>
      </c>
      <c r="G125">
        <v>0.25979253853652001</v>
      </c>
      <c r="H125">
        <v>2.20780207640766E-4</v>
      </c>
    </row>
    <row r="126" spans="1:8" x14ac:dyDescent="0.2">
      <c r="A126" t="s">
        <v>469</v>
      </c>
      <c r="B126">
        <v>2.1656792898286599E-2</v>
      </c>
      <c r="C126">
        <v>6.8131066184311598E-2</v>
      </c>
      <c r="D126">
        <v>8.0917538379063597E-2</v>
      </c>
      <c r="E126">
        <v>0.124866621849909</v>
      </c>
      <c r="F126">
        <v>0.23161868450300399</v>
      </c>
      <c r="G126">
        <v>0.241216738184098</v>
      </c>
      <c r="H126">
        <v>2.3204414767718701E-4</v>
      </c>
    </row>
    <row r="127" spans="1:8" x14ac:dyDescent="0.2">
      <c r="A127" t="s">
        <v>470</v>
      </c>
      <c r="B127">
        <v>5.0357678998258999E-2</v>
      </c>
      <c r="C127">
        <v>7.7863343395394802E-2</v>
      </c>
      <c r="D127">
        <v>0.116705305375342</v>
      </c>
      <c r="E127">
        <v>0.210183321250204</v>
      </c>
      <c r="F127">
        <v>0.22537311704149299</v>
      </c>
      <c r="G127">
        <v>0.233476723733168</v>
      </c>
      <c r="H127">
        <v>2.2115154546063499E-4</v>
      </c>
    </row>
    <row r="128" spans="1:8" x14ac:dyDescent="0.2">
      <c r="A128" t="s">
        <v>471</v>
      </c>
      <c r="B128">
        <v>8.5478758032750499E-2</v>
      </c>
      <c r="C128">
        <v>0.105322814757556</v>
      </c>
      <c r="D128">
        <v>0.19245574015900199</v>
      </c>
      <c r="E128">
        <v>0.287584549296517</v>
      </c>
      <c r="F128">
        <v>0.30194226322620898</v>
      </c>
      <c r="G128">
        <v>0.321276025430553</v>
      </c>
      <c r="H128">
        <v>2.0946848908205001E-4</v>
      </c>
    </row>
    <row r="129" spans="1:8" x14ac:dyDescent="0.2">
      <c r="A129" t="s">
        <v>472</v>
      </c>
      <c r="B129">
        <v>4.6780240873996098E-2</v>
      </c>
      <c r="C129">
        <v>8.1899359351884998E-2</v>
      </c>
      <c r="D129">
        <v>0.11313895903191699</v>
      </c>
      <c r="E129">
        <v>0.21698124959668899</v>
      </c>
      <c r="F129">
        <v>0.23600143926564801</v>
      </c>
      <c r="G129">
        <v>0.242415791498165</v>
      </c>
      <c r="H129">
        <v>2.21929645233593E-4</v>
      </c>
    </row>
    <row r="130" spans="1:8" x14ac:dyDescent="0.2">
      <c r="A130" t="s">
        <v>473</v>
      </c>
      <c r="B130">
        <v>4.4159554686128401E-2</v>
      </c>
      <c r="C130">
        <v>6.8728100311340898E-2</v>
      </c>
      <c r="D130">
        <v>7.3762600969350903E-2</v>
      </c>
      <c r="E130">
        <v>0.166349404074599</v>
      </c>
      <c r="F130">
        <v>0.238918222137491</v>
      </c>
      <c r="G130">
        <v>0.24845405959175901</v>
      </c>
      <c r="H130">
        <v>2.34405572157252E-4</v>
      </c>
    </row>
    <row r="131" spans="1:8" x14ac:dyDescent="0.2">
      <c r="A131" t="s">
        <v>474</v>
      </c>
      <c r="B131">
        <v>3.2518176033879298E-2</v>
      </c>
      <c r="C131">
        <v>5.3773257272938302E-2</v>
      </c>
      <c r="D131">
        <v>5.87240299329264E-2</v>
      </c>
      <c r="E131">
        <v>9.3081177359267603E-2</v>
      </c>
      <c r="F131">
        <v>0.21132776124233299</v>
      </c>
      <c r="G131">
        <v>0.21767598780144801</v>
      </c>
      <c r="H131">
        <v>2.36889281437259E-4</v>
      </c>
    </row>
    <row r="132" spans="1:8" x14ac:dyDescent="0.2">
      <c r="A132" t="s">
        <v>475</v>
      </c>
      <c r="B132">
        <v>2.0557315186532001E-2</v>
      </c>
      <c r="C132">
        <v>4.3962489093989497E-2</v>
      </c>
      <c r="D132">
        <v>4.8616192529886797E-2</v>
      </c>
      <c r="E132">
        <v>8.1799798019422096E-2</v>
      </c>
      <c r="F132">
        <v>0.188200278004552</v>
      </c>
      <c r="G132">
        <v>0.191419436030979</v>
      </c>
      <c r="H132">
        <v>2.4168773916048901E-4</v>
      </c>
    </row>
    <row r="133" spans="1:8" x14ac:dyDescent="0.2">
      <c r="A133" t="s">
        <v>476</v>
      </c>
      <c r="B133">
        <v>5.63518080671771E-2</v>
      </c>
      <c r="C133">
        <v>8.2552207162340296E-2</v>
      </c>
      <c r="D133">
        <v>9.0239180146392303E-2</v>
      </c>
      <c r="E133">
        <v>0.14760306952632099</v>
      </c>
      <c r="F133">
        <v>0.26051495780231998</v>
      </c>
      <c r="G133">
        <v>0.266163790592645</v>
      </c>
      <c r="H133">
        <v>2.3422907556804401E-4</v>
      </c>
    </row>
    <row r="134" spans="1:8" x14ac:dyDescent="0.2">
      <c r="A134" t="s">
        <v>477</v>
      </c>
      <c r="B134">
        <v>5.6298295460127698E-2</v>
      </c>
      <c r="C134">
        <v>0.122556145181548</v>
      </c>
      <c r="D134">
        <v>0.182759615870946</v>
      </c>
      <c r="E134">
        <v>0.234517483144074</v>
      </c>
      <c r="F134">
        <v>0.24605946997337999</v>
      </c>
      <c r="G134">
        <v>0.24932170921685401</v>
      </c>
      <c r="H134">
        <v>2.1416116110147299E-4</v>
      </c>
    </row>
    <row r="135" spans="1:8" x14ac:dyDescent="0.2">
      <c r="A135" t="s">
        <v>478</v>
      </c>
      <c r="B135">
        <v>3.9505841458723198E-2</v>
      </c>
      <c r="C135">
        <v>8.6336608973141105E-2</v>
      </c>
      <c r="D135">
        <v>0.15691935663861101</v>
      </c>
      <c r="E135">
        <v>0.22149105462411101</v>
      </c>
      <c r="F135">
        <v>0.23022037876373599</v>
      </c>
      <c r="G135">
        <v>0.238638653853251</v>
      </c>
      <c r="H135">
        <v>2.1560634567968301E-4</v>
      </c>
    </row>
    <row r="136" spans="1:8" x14ac:dyDescent="0.2">
      <c r="A136" t="s">
        <v>479</v>
      </c>
      <c r="B136">
        <v>2.9692837813398199E-2</v>
      </c>
      <c r="C136">
        <v>4.5148863505289703E-2</v>
      </c>
      <c r="D136">
        <v>6.1145471492462598E-2</v>
      </c>
      <c r="E136">
        <v>9.71103792237097E-2</v>
      </c>
      <c r="F136">
        <v>0.16213149024599</v>
      </c>
      <c r="G136">
        <v>0.164356185141603</v>
      </c>
      <c r="H136">
        <v>2.4376350463835899E-4</v>
      </c>
    </row>
    <row r="137" spans="1:8" x14ac:dyDescent="0.2">
      <c r="A137" t="s">
        <v>480</v>
      </c>
      <c r="B137">
        <v>4.5713046027981798E-2</v>
      </c>
      <c r="C137">
        <v>7.1153045795623093E-2</v>
      </c>
      <c r="D137">
        <v>0.140329895056889</v>
      </c>
      <c r="E137">
        <v>0.21356866002640701</v>
      </c>
      <c r="F137">
        <v>0.22168960247734101</v>
      </c>
      <c r="G137">
        <v>0.228272049615071</v>
      </c>
      <c r="H137">
        <v>2.17065337478701E-4</v>
      </c>
    </row>
    <row r="138" spans="1:8" x14ac:dyDescent="0.2">
      <c r="A138" t="s">
        <v>481</v>
      </c>
      <c r="B138">
        <v>0.103592490550862</v>
      </c>
      <c r="C138">
        <v>0.19228392075200099</v>
      </c>
      <c r="D138">
        <v>0.229522314565898</v>
      </c>
      <c r="E138">
        <v>0.25877866645949799</v>
      </c>
      <c r="F138">
        <v>0.27883544191561099</v>
      </c>
      <c r="G138">
        <v>0.44957229478182098</v>
      </c>
      <c r="H138">
        <v>2.0824740868247201E-4</v>
      </c>
    </row>
    <row r="139" spans="1:8" x14ac:dyDescent="0.2">
      <c r="A139" t="s">
        <v>482</v>
      </c>
      <c r="B139">
        <v>5.1292571847786003E-2</v>
      </c>
      <c r="C139">
        <v>6.8129782625333299E-2</v>
      </c>
      <c r="D139">
        <v>0.150338352274761</v>
      </c>
      <c r="E139">
        <v>0.17576659674120801</v>
      </c>
      <c r="F139">
        <v>0.20550779022420901</v>
      </c>
      <c r="G139">
        <v>0.30722968773704401</v>
      </c>
      <c r="H139">
        <v>2.1637803334735199E-4</v>
      </c>
    </row>
    <row r="140" spans="1:8" x14ac:dyDescent="0.2">
      <c r="A140" t="s">
        <v>483</v>
      </c>
      <c r="B140">
        <v>7.5847122002096201E-2</v>
      </c>
      <c r="C140">
        <v>0.15989195114363799</v>
      </c>
      <c r="D140">
        <v>0.20453828223006301</v>
      </c>
      <c r="E140">
        <v>0.23167255389410599</v>
      </c>
      <c r="F140">
        <v>0.27434377039749203</v>
      </c>
      <c r="G140">
        <v>0.43393956906550102</v>
      </c>
      <c r="H140">
        <v>2.0583632139156401E-4</v>
      </c>
    </row>
    <row r="141" spans="1:8" x14ac:dyDescent="0.2">
      <c r="A141" t="s">
        <v>484</v>
      </c>
      <c r="B141">
        <v>5.61836018308811E-2</v>
      </c>
      <c r="C141">
        <v>0.122345388906898</v>
      </c>
      <c r="D141">
        <v>0.181089511519826</v>
      </c>
      <c r="E141">
        <v>0.193984508131648</v>
      </c>
      <c r="F141">
        <v>0.227380186093806</v>
      </c>
      <c r="G141">
        <v>0.28852280343894499</v>
      </c>
      <c r="H141">
        <v>2.1761919468705899E-4</v>
      </c>
    </row>
    <row r="142" spans="1:8" x14ac:dyDescent="0.2">
      <c r="A142" t="s">
        <v>485</v>
      </c>
      <c r="B142">
        <v>3.8123225418321201E-2</v>
      </c>
      <c r="C142">
        <v>5.2770685952144E-2</v>
      </c>
      <c r="D142">
        <v>6.2571428452619995E-2</v>
      </c>
      <c r="E142">
        <v>0.11753952313206199</v>
      </c>
      <c r="F142">
        <v>0.18623596083823399</v>
      </c>
      <c r="G142">
        <v>0.18899595519975401</v>
      </c>
      <c r="H142">
        <v>2.3782103853055899E-4</v>
      </c>
    </row>
    <row r="143" spans="1:8" x14ac:dyDescent="0.2">
      <c r="A143" t="s">
        <v>486</v>
      </c>
      <c r="B143">
        <v>3.02696805015162E-2</v>
      </c>
      <c r="C143">
        <v>5.2066582833227203E-2</v>
      </c>
      <c r="D143">
        <v>8.4408732894003996E-2</v>
      </c>
      <c r="E143">
        <v>0.19385999006890101</v>
      </c>
      <c r="F143">
        <v>0.20978498010760999</v>
      </c>
      <c r="G143">
        <v>0.227930877197183</v>
      </c>
      <c r="H143">
        <v>2.24859623325166E-4</v>
      </c>
    </row>
    <row r="144" spans="1:8" x14ac:dyDescent="0.2">
      <c r="A144" t="s">
        <v>487</v>
      </c>
      <c r="B144">
        <v>4.2330957092351601E-2</v>
      </c>
      <c r="C144">
        <v>5.3208846039082901E-2</v>
      </c>
      <c r="D144">
        <v>0.137077660890812</v>
      </c>
      <c r="E144">
        <v>0.223917690031014</v>
      </c>
      <c r="F144">
        <v>0.24114375636350199</v>
      </c>
      <c r="G144">
        <v>0.24436734871176599</v>
      </c>
      <c r="H144">
        <v>2.2433452307418699E-4</v>
      </c>
    </row>
    <row r="145" spans="1:8" x14ac:dyDescent="0.2">
      <c r="A145" t="s">
        <v>488</v>
      </c>
      <c r="B145">
        <v>8.1293223958705793E-2</v>
      </c>
      <c r="C145">
        <v>0.10349528604444599</v>
      </c>
      <c r="D145">
        <v>0.159149048929071</v>
      </c>
      <c r="E145">
        <v>0.20171350401159499</v>
      </c>
      <c r="F145">
        <v>0.21540862456155599</v>
      </c>
      <c r="G145">
        <v>0.21890283001197799</v>
      </c>
      <c r="H145">
        <v>2.24762572399091E-4</v>
      </c>
    </row>
    <row r="146" spans="1:8" x14ac:dyDescent="0.2">
      <c r="A146" t="s">
        <v>489</v>
      </c>
      <c r="B146">
        <v>8.1195123414315395E-2</v>
      </c>
      <c r="C146">
        <v>0.13400116823203101</v>
      </c>
      <c r="D146">
        <v>0.16168357898673599</v>
      </c>
      <c r="E146">
        <v>0.17906684748184201</v>
      </c>
      <c r="F146">
        <v>0.204652964082677</v>
      </c>
      <c r="G146">
        <v>0.391220316035299</v>
      </c>
      <c r="H146">
        <v>2.1174069673388901E-4</v>
      </c>
    </row>
    <row r="147" spans="1:8" x14ac:dyDescent="0.2">
      <c r="A147" t="s">
        <v>490</v>
      </c>
      <c r="B147">
        <v>5.9382152351763903E-2</v>
      </c>
      <c r="C147">
        <v>0.162434173845518</v>
      </c>
      <c r="D147">
        <v>0.21190275515696499</v>
      </c>
      <c r="E147">
        <v>0.23902578726062099</v>
      </c>
      <c r="F147">
        <v>0.264540707732071</v>
      </c>
      <c r="G147">
        <v>0.27571007241684098</v>
      </c>
      <c r="H147">
        <v>2.1495295307113601E-4</v>
      </c>
    </row>
    <row r="148" spans="1:8" x14ac:dyDescent="0.2">
      <c r="A148" t="s">
        <v>491</v>
      </c>
      <c r="B148">
        <v>5.7692100764250201E-2</v>
      </c>
      <c r="C148">
        <v>0.27014656892432898</v>
      </c>
      <c r="D148">
        <v>0.294938601317841</v>
      </c>
      <c r="E148">
        <v>0.30536378445462897</v>
      </c>
      <c r="F148">
        <v>0.31590903568498102</v>
      </c>
      <c r="G148">
        <v>0.50262685332020995</v>
      </c>
      <c r="H148">
        <v>2.03692892617842E-4</v>
      </c>
    </row>
    <row r="149" spans="1:8" x14ac:dyDescent="0.2">
      <c r="A149" t="s">
        <v>492</v>
      </c>
      <c r="B149">
        <v>3.4521418846101902E-2</v>
      </c>
      <c r="C149">
        <v>7.9568899467713006E-2</v>
      </c>
      <c r="D149">
        <v>0.106490525438655</v>
      </c>
      <c r="E149">
        <v>0.16798080755197201</v>
      </c>
      <c r="F149">
        <v>0.17823156276857099</v>
      </c>
      <c r="G149">
        <v>0.200278508068616</v>
      </c>
      <c r="H149">
        <v>2.2636489081798999E-4</v>
      </c>
    </row>
    <row r="150" spans="1:8" x14ac:dyDescent="0.2">
      <c r="A150" t="s">
        <v>493</v>
      </c>
      <c r="B150">
        <v>8.7290721217223199E-2</v>
      </c>
      <c r="C150">
        <v>0.20228585218736</v>
      </c>
      <c r="D150">
        <v>0.301859688717593</v>
      </c>
      <c r="E150">
        <v>0.319408755924521</v>
      </c>
      <c r="F150">
        <v>0.33449516919473199</v>
      </c>
      <c r="G150">
        <v>0.37128293383058902</v>
      </c>
      <c r="H150">
        <v>2.09409098999967E-4</v>
      </c>
    </row>
    <row r="151" spans="1:8" x14ac:dyDescent="0.2">
      <c r="A151" t="s">
        <v>494</v>
      </c>
      <c r="B151">
        <v>7.3164881120601905E-2</v>
      </c>
      <c r="C151">
        <v>0.13808675934183001</v>
      </c>
      <c r="D151">
        <v>0.25726503125788802</v>
      </c>
      <c r="E151">
        <v>0.28145921405072799</v>
      </c>
      <c r="F151">
        <v>0.30063011319614902</v>
      </c>
      <c r="G151">
        <v>0.35338350970158999</v>
      </c>
      <c r="H151">
        <v>2.0984105508771499E-4</v>
      </c>
    </row>
    <row r="152" spans="1:8" x14ac:dyDescent="0.2">
      <c r="A152" t="s">
        <v>495</v>
      </c>
      <c r="B152">
        <v>3.7211274548626702E-2</v>
      </c>
      <c r="C152">
        <v>4.9339433459937299E-2</v>
      </c>
      <c r="D152">
        <v>7.3606283677419407E-2</v>
      </c>
      <c r="E152">
        <v>0.110568173238574</v>
      </c>
      <c r="F152">
        <v>0.20944132067387999</v>
      </c>
      <c r="G152">
        <v>0.21153561843970001</v>
      </c>
      <c r="H152">
        <v>2.3797073647119E-4</v>
      </c>
    </row>
    <row r="153" spans="1:8" x14ac:dyDescent="0.2">
      <c r="A153" t="s">
        <v>496</v>
      </c>
      <c r="B153">
        <v>4.1802255326468002E-2</v>
      </c>
      <c r="C153">
        <v>9.1164634883969406E-2</v>
      </c>
      <c r="D153">
        <v>0.120515452322244</v>
      </c>
      <c r="E153">
        <v>0.229333871710235</v>
      </c>
      <c r="F153">
        <v>0.23751686337678399</v>
      </c>
      <c r="G153">
        <v>0.243789171046389</v>
      </c>
      <c r="H153">
        <v>2.1462858156161101E-4</v>
      </c>
    </row>
    <row r="154" spans="1:8" x14ac:dyDescent="0.2">
      <c r="A154" t="s">
        <v>497</v>
      </c>
      <c r="B154">
        <v>8.5692226817146E-2</v>
      </c>
      <c r="C154">
        <v>0.22453077139224201</v>
      </c>
      <c r="D154">
        <v>0.26201817454269899</v>
      </c>
      <c r="E154">
        <v>0.271415997153514</v>
      </c>
      <c r="F154">
        <v>0.49970968459241699</v>
      </c>
      <c r="G154">
        <v>0.69350967009681797</v>
      </c>
      <c r="H154">
        <v>2.0047270215934899E-4</v>
      </c>
    </row>
    <row r="155" spans="1:8" x14ac:dyDescent="0.2">
      <c r="A155" t="s">
        <v>498</v>
      </c>
      <c r="B155">
        <v>0.168885449696034</v>
      </c>
      <c r="C155">
        <v>0.277041265520933</v>
      </c>
      <c r="D155">
        <v>0.30997468067338801</v>
      </c>
      <c r="E155">
        <v>0.33116708220181901</v>
      </c>
      <c r="F155">
        <v>0.51679222456217999</v>
      </c>
      <c r="G155">
        <v>0.63222447193434905</v>
      </c>
      <c r="H155">
        <v>2.1301461983697E-4</v>
      </c>
    </row>
    <row r="156" spans="1:8" x14ac:dyDescent="0.2">
      <c r="A156" t="s">
        <v>499</v>
      </c>
      <c r="B156">
        <v>0.10087516808800701</v>
      </c>
      <c r="C156">
        <v>0.18367477796213</v>
      </c>
      <c r="D156">
        <v>0.23977287660448501</v>
      </c>
      <c r="E156">
        <v>0.25806382195891298</v>
      </c>
      <c r="F156">
        <v>0.328935887305146</v>
      </c>
      <c r="G156">
        <v>0.59792279718955799</v>
      </c>
      <c r="H156">
        <v>2.0390022787260999E-4</v>
      </c>
    </row>
    <row r="157" spans="1:8" x14ac:dyDescent="0.2">
      <c r="A157" t="s">
        <v>500</v>
      </c>
      <c r="B157">
        <v>8.5224761291876602E-2</v>
      </c>
      <c r="C157">
        <v>0.14645738201473199</v>
      </c>
      <c r="D157">
        <v>0.18013965993478201</v>
      </c>
      <c r="E157">
        <v>0.25992236542879898</v>
      </c>
      <c r="F157">
        <v>0.28736173494469103</v>
      </c>
      <c r="G157">
        <v>0.319631396981233</v>
      </c>
      <c r="H157">
        <v>2.0909406521703601E-4</v>
      </c>
    </row>
    <row r="158" spans="1:8" x14ac:dyDescent="0.2">
      <c r="A158" t="s">
        <v>501</v>
      </c>
      <c r="B158">
        <v>3.37515164593113E-2</v>
      </c>
      <c r="C158">
        <v>7.5554996489851006E-2</v>
      </c>
      <c r="D158">
        <v>8.2600003351656306E-2</v>
      </c>
      <c r="E158">
        <v>0.13575826022090601</v>
      </c>
      <c r="F158">
        <v>0.208409513344817</v>
      </c>
      <c r="G158">
        <v>0.22947052731811801</v>
      </c>
      <c r="H158">
        <v>2.3625129864431101E-4</v>
      </c>
    </row>
    <row r="159" spans="1:8" x14ac:dyDescent="0.2">
      <c r="A159" t="s">
        <v>502</v>
      </c>
      <c r="B159">
        <v>8.8999508891894299E-2</v>
      </c>
      <c r="C159">
        <v>0.175523553320552</v>
      </c>
      <c r="D159">
        <v>0.27163563176609901</v>
      </c>
      <c r="E159">
        <v>0.32281886272274601</v>
      </c>
      <c r="F159">
        <v>0.33797058601651397</v>
      </c>
      <c r="G159">
        <v>0.34357891184602402</v>
      </c>
      <c r="H159">
        <v>2.0816632080383201E-4</v>
      </c>
    </row>
    <row r="160" spans="1:8" x14ac:dyDescent="0.2">
      <c r="A160" t="s">
        <v>503</v>
      </c>
      <c r="B160">
        <v>6.27022984734035E-2</v>
      </c>
      <c r="C160">
        <v>0.123916519768941</v>
      </c>
      <c r="D160">
        <v>0.13326242062038299</v>
      </c>
      <c r="E160">
        <v>0.27008076522026597</v>
      </c>
      <c r="F160">
        <v>0.28068742202741298</v>
      </c>
      <c r="G160">
        <v>0.30861391073014399</v>
      </c>
      <c r="H160">
        <v>2.1023810335860901E-4</v>
      </c>
    </row>
    <row r="161" spans="1:8" x14ac:dyDescent="0.2">
      <c r="A161" t="s">
        <v>504</v>
      </c>
      <c r="B161">
        <v>4.55811255754466E-2</v>
      </c>
      <c r="C161">
        <v>7.70779641247719E-2</v>
      </c>
      <c r="D161">
        <v>0.113178135159723</v>
      </c>
      <c r="E161">
        <v>0.22458297402716099</v>
      </c>
      <c r="F161">
        <v>0.25288388310029097</v>
      </c>
      <c r="G161">
        <v>0.26019583527016799</v>
      </c>
      <c r="H161">
        <v>2.20229314585248E-4</v>
      </c>
    </row>
    <row r="162" spans="1:8" x14ac:dyDescent="0.2">
      <c r="A162" t="s">
        <v>505</v>
      </c>
      <c r="B162">
        <v>6.0249575756855599E-2</v>
      </c>
      <c r="C162">
        <v>0.19035675866827101</v>
      </c>
      <c r="D162">
        <v>0.223994122764019</v>
      </c>
      <c r="E162">
        <v>0.23141935582602999</v>
      </c>
      <c r="F162">
        <v>0.238371129477467</v>
      </c>
      <c r="G162">
        <v>0.33044405713160102</v>
      </c>
      <c r="H162">
        <v>2.0719354342043999E-4</v>
      </c>
    </row>
    <row r="163" spans="1:8" x14ac:dyDescent="0.2">
      <c r="A163" t="s">
        <v>506</v>
      </c>
      <c r="B163">
        <v>7.4524173664090504E-2</v>
      </c>
      <c r="C163">
        <v>0.171398668028787</v>
      </c>
      <c r="D163">
        <v>0.22918579171481701</v>
      </c>
      <c r="E163">
        <v>0.243253281148887</v>
      </c>
      <c r="F163">
        <v>0.26915007450117701</v>
      </c>
      <c r="G163">
        <v>0.37962104526655199</v>
      </c>
      <c r="H163">
        <v>2.1058333294359099E-4</v>
      </c>
    </row>
    <row r="164" spans="1:8" x14ac:dyDescent="0.2">
      <c r="A164" t="s">
        <v>507</v>
      </c>
      <c r="B164">
        <v>0.117365469236226</v>
      </c>
      <c r="C164">
        <v>0.26105856215766299</v>
      </c>
      <c r="D164">
        <v>0.30039337331656302</v>
      </c>
      <c r="E164">
        <v>0.30546714064978903</v>
      </c>
      <c r="F164">
        <v>0.349555753128939</v>
      </c>
      <c r="G164">
        <v>0.61882471958103102</v>
      </c>
      <c r="H164">
        <v>2.0492625810182799E-4</v>
      </c>
    </row>
    <row r="165" spans="1:8" x14ac:dyDescent="0.2">
      <c r="A165" t="s">
        <v>508</v>
      </c>
      <c r="B165">
        <v>5.2037078411042097E-2</v>
      </c>
      <c r="C165">
        <v>0.12913991505650399</v>
      </c>
      <c r="D165">
        <v>0.16194356464370199</v>
      </c>
      <c r="E165">
        <v>0.20315033297058199</v>
      </c>
      <c r="F165">
        <v>0.25219033397059198</v>
      </c>
      <c r="G165">
        <v>0.30104582623124998</v>
      </c>
      <c r="H165">
        <v>2.1184348560397299E-4</v>
      </c>
    </row>
    <row r="166" spans="1:8" x14ac:dyDescent="0.2">
      <c r="A166" t="s">
        <v>509</v>
      </c>
      <c r="B166">
        <v>0.11836077979036599</v>
      </c>
      <c r="C166">
        <v>0.176919898744721</v>
      </c>
      <c r="D166">
        <v>0.202770052268757</v>
      </c>
      <c r="E166">
        <v>0.22060674042771899</v>
      </c>
      <c r="F166">
        <v>0.253170990880073</v>
      </c>
      <c r="G166">
        <v>0.263433713203792</v>
      </c>
      <c r="H166">
        <v>2.0708678521232001E-4</v>
      </c>
    </row>
    <row r="167" spans="1:8" x14ac:dyDescent="0.2">
      <c r="A167" t="s">
        <v>510</v>
      </c>
      <c r="B167">
        <v>0.14038405413674501</v>
      </c>
      <c r="C167">
        <v>0.22155270600022201</v>
      </c>
      <c r="D167">
        <v>0.30790804131635602</v>
      </c>
      <c r="E167">
        <v>0.31643161802601899</v>
      </c>
      <c r="F167">
        <v>0.33205757812975201</v>
      </c>
      <c r="G167">
        <v>0.34955480435013098</v>
      </c>
      <c r="H167">
        <v>2.2320242270382499E-4</v>
      </c>
    </row>
    <row r="168" spans="1:8" x14ac:dyDescent="0.2">
      <c r="A168" t="s">
        <v>511</v>
      </c>
      <c r="B168">
        <v>6.9875521280804306E-2</v>
      </c>
      <c r="C168">
        <v>8.8847541175666594E-2</v>
      </c>
      <c r="D168">
        <v>0.11310170252733</v>
      </c>
      <c r="E168">
        <v>0.14147440370116901</v>
      </c>
      <c r="F168">
        <v>0.189563095161662</v>
      </c>
      <c r="G168">
        <v>0.192450470178503</v>
      </c>
      <c r="H168">
        <v>2.34841636194434E-4</v>
      </c>
    </row>
    <row r="169" spans="1:8" x14ac:dyDescent="0.2">
      <c r="A169" t="s">
        <v>512</v>
      </c>
      <c r="B169">
        <v>9.1842509659552998E-2</v>
      </c>
      <c r="C169">
        <v>0.146410915201621</v>
      </c>
      <c r="D169">
        <v>0.16946114019279401</v>
      </c>
      <c r="E169">
        <v>0.18249868912384401</v>
      </c>
      <c r="F169">
        <v>0.21036834167038199</v>
      </c>
      <c r="G169">
        <v>0.229195938759166</v>
      </c>
      <c r="H169">
        <v>2.10098292146321E-4</v>
      </c>
    </row>
    <row r="170" spans="1:8" x14ac:dyDescent="0.2">
      <c r="A170" t="s">
        <v>513</v>
      </c>
      <c r="B170">
        <v>4.0791152328095E-2</v>
      </c>
      <c r="C170">
        <v>4.7761306554610798E-2</v>
      </c>
      <c r="D170">
        <v>4.8627446387955499E-2</v>
      </c>
      <c r="E170">
        <v>0.110986095935214</v>
      </c>
      <c r="F170">
        <v>0.24435602282258101</v>
      </c>
      <c r="G170">
        <v>0.24549274517751499</v>
      </c>
      <c r="H170">
        <v>2.3605804755562901E-4</v>
      </c>
    </row>
    <row r="171" spans="1:8" x14ac:dyDescent="0.2">
      <c r="A171" t="s">
        <v>514</v>
      </c>
      <c r="B171">
        <v>8.8777210767644693E-2</v>
      </c>
      <c r="C171">
        <v>9.6012536564443002E-2</v>
      </c>
      <c r="D171">
        <v>0.1213117584795</v>
      </c>
      <c r="E171">
        <v>0.27759821915472999</v>
      </c>
      <c r="F171">
        <v>0.299741742079075</v>
      </c>
      <c r="G171">
        <v>0.30124915925832002</v>
      </c>
      <c r="H171">
        <v>2.3822563852394E-4</v>
      </c>
    </row>
    <row r="172" spans="1:8" x14ac:dyDescent="0.2">
      <c r="A172" t="s">
        <v>515</v>
      </c>
      <c r="B172">
        <v>6.21919928496215E-2</v>
      </c>
      <c r="C172">
        <v>7.0937991932500305E-2</v>
      </c>
      <c r="D172">
        <v>8.0985097434287001E-2</v>
      </c>
      <c r="E172">
        <v>9.6597305900551905E-2</v>
      </c>
      <c r="F172">
        <v>0.26216656228241803</v>
      </c>
      <c r="G172">
        <v>0.26990286217523302</v>
      </c>
      <c r="H172">
        <v>2.3254250029014701E-4</v>
      </c>
    </row>
    <row r="173" spans="1:8" x14ac:dyDescent="0.2">
      <c r="A173" t="s">
        <v>516</v>
      </c>
      <c r="B173">
        <v>3.3684137814092997E-2</v>
      </c>
      <c r="C173">
        <v>3.8282327999199901E-2</v>
      </c>
      <c r="D173">
        <v>4.21641092129292E-2</v>
      </c>
      <c r="E173">
        <v>8.2167158162420997E-2</v>
      </c>
      <c r="F173">
        <v>0.217951499254944</v>
      </c>
      <c r="G173">
        <v>0.21920277011918499</v>
      </c>
      <c r="H173">
        <v>2.42070847270686E-4</v>
      </c>
    </row>
    <row r="174" spans="1:8" x14ac:dyDescent="0.2">
      <c r="A174" t="s">
        <v>517</v>
      </c>
      <c r="B174">
        <v>3.0414585672473401E-2</v>
      </c>
      <c r="C174">
        <v>7.9197379850320701E-2</v>
      </c>
      <c r="D174">
        <v>9.1154030578585593E-2</v>
      </c>
      <c r="E174">
        <v>0.130426730940334</v>
      </c>
      <c r="F174">
        <v>0.183732872764866</v>
      </c>
      <c r="G174">
        <v>0.201390967473844</v>
      </c>
      <c r="H174">
        <v>2.27799438555616E-4</v>
      </c>
    </row>
    <row r="175" spans="1:8" x14ac:dyDescent="0.2">
      <c r="A175" t="s">
        <v>518</v>
      </c>
      <c r="B175">
        <v>9.0634816317522598E-2</v>
      </c>
      <c r="C175">
        <v>0.14867610652223301</v>
      </c>
      <c r="D175">
        <v>0.24095277161248899</v>
      </c>
      <c r="E175">
        <v>0.25573379391114598</v>
      </c>
      <c r="F175">
        <v>0.27329716320700798</v>
      </c>
      <c r="G175">
        <v>0.44837618882718999</v>
      </c>
      <c r="H175">
        <v>2.0832496308945101E-4</v>
      </c>
    </row>
    <row r="176" spans="1:8" x14ac:dyDescent="0.2">
      <c r="A176" t="s">
        <v>519</v>
      </c>
      <c r="B176">
        <v>0.12031303143974401</v>
      </c>
      <c r="C176">
        <v>0.292684592869911</v>
      </c>
      <c r="D176">
        <v>0.32355095065594203</v>
      </c>
      <c r="E176">
        <v>0.337786903805886</v>
      </c>
      <c r="F176">
        <v>0.35281059981055501</v>
      </c>
      <c r="G176">
        <v>0.62827709538327403</v>
      </c>
      <c r="H176">
        <v>2.0859348009108901E-4</v>
      </c>
    </row>
    <row r="177" spans="1:8" x14ac:dyDescent="0.2">
      <c r="A177" t="s">
        <v>520</v>
      </c>
      <c r="B177">
        <v>4.6579461815825098E-2</v>
      </c>
      <c r="C177">
        <v>0.14094874555432901</v>
      </c>
      <c r="D177">
        <v>0.19005185978231101</v>
      </c>
      <c r="E177">
        <v>0.222646119640311</v>
      </c>
      <c r="F177">
        <v>0.23736326010330699</v>
      </c>
      <c r="G177">
        <v>0.31780271483007699</v>
      </c>
      <c r="H177">
        <v>2.11059099496856E-4</v>
      </c>
    </row>
    <row r="178" spans="1:8" x14ac:dyDescent="0.2">
      <c r="A178" t="s">
        <v>521</v>
      </c>
      <c r="B178">
        <v>2.6400701881242401E-2</v>
      </c>
      <c r="C178">
        <v>3.9795023818864399E-2</v>
      </c>
      <c r="D178">
        <v>4.59321384252947E-2</v>
      </c>
      <c r="E178">
        <v>8.9497121845938804E-2</v>
      </c>
      <c r="F178">
        <v>0.15436150979251201</v>
      </c>
      <c r="G178">
        <v>0.16064279410972501</v>
      </c>
      <c r="H178">
        <v>2.43416870231841E-4</v>
      </c>
    </row>
    <row r="179" spans="1:8" x14ac:dyDescent="0.2">
      <c r="A179" t="s">
        <v>522</v>
      </c>
      <c r="B179">
        <v>3.9513831991243503E-2</v>
      </c>
      <c r="C179">
        <v>5.0168197906673699E-2</v>
      </c>
      <c r="D179">
        <v>6.2109803873304399E-2</v>
      </c>
      <c r="E179">
        <v>9.5093222730424407E-2</v>
      </c>
      <c r="F179">
        <v>0.143432581613754</v>
      </c>
      <c r="G179">
        <v>0.14428840465847501</v>
      </c>
      <c r="H179">
        <v>2.4294713814685499E-4</v>
      </c>
    </row>
    <row r="180" spans="1:8" x14ac:dyDescent="0.2">
      <c r="A180" t="s">
        <v>523</v>
      </c>
      <c r="B180">
        <v>5.6912492216246599E-2</v>
      </c>
      <c r="C180">
        <v>7.9117817099453994E-2</v>
      </c>
      <c r="D180">
        <v>8.3603689030694803E-2</v>
      </c>
      <c r="E180">
        <v>0.134589202949422</v>
      </c>
      <c r="F180">
        <v>0.26849408659863999</v>
      </c>
      <c r="G180">
        <v>0.27608904496268599</v>
      </c>
      <c r="H180">
        <v>2.3114604124020301E-4</v>
      </c>
    </row>
    <row r="181" spans="1:8" x14ac:dyDescent="0.2">
      <c r="A181" t="s">
        <v>524</v>
      </c>
      <c r="B181">
        <v>2.1079753935421702E-2</v>
      </c>
      <c r="C181">
        <v>3.5141626514004598E-2</v>
      </c>
      <c r="D181">
        <v>4.2996000617807603E-2</v>
      </c>
      <c r="E181">
        <v>7.6439591950322294E-2</v>
      </c>
      <c r="F181">
        <v>0.112109682855858</v>
      </c>
      <c r="G181">
        <v>0.113315193500708</v>
      </c>
      <c r="H181">
        <v>2.4758308740021402E-4</v>
      </c>
    </row>
    <row r="182" spans="1:8" x14ac:dyDescent="0.2">
      <c r="A182" t="s">
        <v>525</v>
      </c>
      <c r="B182">
        <v>4.2604410893372198E-2</v>
      </c>
      <c r="C182">
        <v>5.0179785087398399E-2</v>
      </c>
      <c r="D182">
        <v>6.5452945923752906E-2</v>
      </c>
      <c r="E182">
        <v>0.111220575531964</v>
      </c>
      <c r="F182">
        <v>0.14084996458875201</v>
      </c>
      <c r="G182">
        <v>0.145422754000816</v>
      </c>
      <c r="H182">
        <v>2.41117698702361E-4</v>
      </c>
    </row>
    <row r="183" spans="1:8" x14ac:dyDescent="0.2">
      <c r="A183" t="s">
        <v>526</v>
      </c>
      <c r="B183">
        <v>8.4041815943505696E-2</v>
      </c>
      <c r="C183">
        <v>9.7002861187289194E-2</v>
      </c>
      <c r="D183">
        <v>0.13302588057975201</v>
      </c>
      <c r="E183">
        <v>0.22522968896273199</v>
      </c>
      <c r="F183">
        <v>0.26289118208442802</v>
      </c>
      <c r="G183">
        <v>0.26823218966265899</v>
      </c>
      <c r="H183">
        <v>2.3613792092994001E-4</v>
      </c>
    </row>
    <row r="184" spans="1:8" x14ac:dyDescent="0.2">
      <c r="A184" t="s">
        <v>527</v>
      </c>
      <c r="B184">
        <v>7.0394509029608907E-2</v>
      </c>
      <c r="C184">
        <v>7.7582174206912005E-2</v>
      </c>
      <c r="D184">
        <v>8.7759805627575599E-2</v>
      </c>
      <c r="E184">
        <v>0.16022086965308199</v>
      </c>
      <c r="F184">
        <v>0.181937598524885</v>
      </c>
      <c r="G184">
        <v>0.182907415013152</v>
      </c>
      <c r="H184">
        <v>2.5295368659956598E-4</v>
      </c>
    </row>
    <row r="185" spans="1:8" x14ac:dyDescent="0.2">
      <c r="A185" t="s">
        <v>528</v>
      </c>
      <c r="B185">
        <v>5.1079961455866602E-2</v>
      </c>
      <c r="C185">
        <v>5.7801805631943599E-2</v>
      </c>
      <c r="D185">
        <v>6.7143621959507002E-2</v>
      </c>
      <c r="E185">
        <v>0.125179386456929</v>
      </c>
      <c r="F185">
        <v>0.16168320367702499</v>
      </c>
      <c r="G185">
        <v>0.165266213150634</v>
      </c>
      <c r="H185">
        <v>2.3732478917825E-4</v>
      </c>
    </row>
    <row r="186" spans="1:8" x14ac:dyDescent="0.2">
      <c r="A186" t="s">
        <v>529</v>
      </c>
      <c r="B186">
        <v>4.4710785177028298E-2</v>
      </c>
      <c r="C186">
        <v>7.0258113658704699E-2</v>
      </c>
      <c r="D186">
        <v>7.9052525431530601E-2</v>
      </c>
      <c r="E186">
        <v>0.13129759401084801</v>
      </c>
      <c r="F186">
        <v>0.19127536188452601</v>
      </c>
      <c r="G186">
        <v>0.19639768713719999</v>
      </c>
      <c r="H186">
        <v>2.33700941450749E-4</v>
      </c>
    </row>
    <row r="187" spans="1:8" x14ac:dyDescent="0.2">
      <c r="A187" t="s">
        <v>530</v>
      </c>
      <c r="B187">
        <v>8.4646979628306002E-2</v>
      </c>
      <c r="C187">
        <v>9.7614794088512605E-2</v>
      </c>
      <c r="D187">
        <v>0.12888636708100501</v>
      </c>
      <c r="E187">
        <v>0.22055088020844399</v>
      </c>
      <c r="F187">
        <v>0.25435257613894502</v>
      </c>
      <c r="G187">
        <v>0.26006630251538398</v>
      </c>
      <c r="H187">
        <v>2.36301869118707E-4</v>
      </c>
    </row>
    <row r="188" spans="1:8" x14ac:dyDescent="0.2">
      <c r="A188" t="s">
        <v>531</v>
      </c>
      <c r="B188">
        <v>6.2457693566784198E-2</v>
      </c>
      <c r="C188">
        <v>8.4779524042094795E-2</v>
      </c>
      <c r="D188">
        <v>0.12027166338605701</v>
      </c>
      <c r="E188">
        <v>0.14832363261593901</v>
      </c>
      <c r="F188">
        <v>0.17331406938486399</v>
      </c>
      <c r="G188">
        <v>0.17643060048796999</v>
      </c>
      <c r="H188">
        <v>2.34800420918682E-4</v>
      </c>
    </row>
    <row r="189" spans="1:8" x14ac:dyDescent="0.2">
      <c r="A189" t="s">
        <v>532</v>
      </c>
      <c r="B189">
        <v>3.0673788564612399E-2</v>
      </c>
      <c r="C189">
        <v>3.3931363153802303E-2</v>
      </c>
      <c r="D189">
        <v>4.2213137493027797E-2</v>
      </c>
      <c r="E189">
        <v>8.56369624073538E-2</v>
      </c>
      <c r="F189">
        <v>0.10707900486148</v>
      </c>
      <c r="G189">
        <v>0.110673114744807</v>
      </c>
      <c r="H189">
        <v>2.4565188906613901E-4</v>
      </c>
    </row>
    <row r="190" spans="1:8" x14ac:dyDescent="0.2">
      <c r="A190" t="s">
        <v>533</v>
      </c>
      <c r="B190">
        <v>8.5570701478052697E-3</v>
      </c>
      <c r="C190">
        <v>1.5278336865284899E-2</v>
      </c>
      <c r="D190">
        <v>1.8233961984344599E-2</v>
      </c>
      <c r="E190">
        <v>2.94552575252068E-2</v>
      </c>
      <c r="F190">
        <v>7.6710967102289696E-2</v>
      </c>
      <c r="G190">
        <v>7.8512088447782E-2</v>
      </c>
      <c r="H190">
        <v>2.5541121327117501E-4</v>
      </c>
    </row>
    <row r="191" spans="1:8" x14ac:dyDescent="0.2">
      <c r="A191" t="s">
        <v>534</v>
      </c>
      <c r="B191">
        <v>3.8196053368598701E-2</v>
      </c>
      <c r="C191">
        <v>4.3503015131898103E-2</v>
      </c>
      <c r="D191">
        <v>4.9732951228055301E-2</v>
      </c>
      <c r="E191">
        <v>9.5698992394759499E-2</v>
      </c>
      <c r="F191">
        <v>0.17624574078376001</v>
      </c>
      <c r="G191">
        <v>0.179429235454546</v>
      </c>
      <c r="H191">
        <v>2.43938500164029E-4</v>
      </c>
    </row>
    <row r="192" spans="1:8" x14ac:dyDescent="0.2">
      <c r="A192" t="s">
        <v>535</v>
      </c>
      <c r="B192">
        <v>5.31315781962741E-2</v>
      </c>
      <c r="C192">
        <v>6.2568165564994296E-2</v>
      </c>
      <c r="D192">
        <v>9.37389949986904E-2</v>
      </c>
      <c r="E192">
        <v>0.11800572587679101</v>
      </c>
      <c r="F192">
        <v>0.29637794828420999</v>
      </c>
      <c r="G192">
        <v>0.29820684574089601</v>
      </c>
      <c r="H192">
        <v>2.3521035555027701E-4</v>
      </c>
    </row>
    <row r="193" spans="1:8" x14ac:dyDescent="0.2">
      <c r="A193" t="s">
        <v>536</v>
      </c>
      <c r="B193">
        <v>1.8974893904343398E-2</v>
      </c>
      <c r="C193">
        <v>2.79406475622168E-2</v>
      </c>
      <c r="D193">
        <v>3.4784000241995898E-2</v>
      </c>
      <c r="E193">
        <v>6.4855716234709995E-2</v>
      </c>
      <c r="F193">
        <v>0.12614318648834599</v>
      </c>
      <c r="G193">
        <v>0.12980280914485001</v>
      </c>
      <c r="H193">
        <v>2.49992715455574E-4</v>
      </c>
    </row>
    <row r="194" spans="1:8" x14ac:dyDescent="0.2">
      <c r="A194" t="s">
        <v>537</v>
      </c>
      <c r="B194">
        <v>2.8066331787133601E-2</v>
      </c>
      <c r="C194">
        <v>4.4151814836129302E-2</v>
      </c>
      <c r="D194">
        <v>5.8723998118752903E-2</v>
      </c>
      <c r="E194">
        <v>0.11534573003287101</v>
      </c>
      <c r="F194">
        <v>0.218380532368566</v>
      </c>
      <c r="G194">
        <v>0.22074209785769</v>
      </c>
      <c r="H194">
        <v>2.3668361062290899E-4</v>
      </c>
    </row>
    <row r="195" spans="1:8" x14ac:dyDescent="0.2">
      <c r="A195" t="s">
        <v>538</v>
      </c>
      <c r="B195">
        <v>5.2482430880568698E-2</v>
      </c>
      <c r="C195">
        <v>0.118480011261683</v>
      </c>
      <c r="D195">
        <v>0.140571450755996</v>
      </c>
      <c r="E195">
        <v>0.31887055420654098</v>
      </c>
      <c r="F195">
        <v>0.32565453954024398</v>
      </c>
      <c r="G195">
        <v>0.33032457556190697</v>
      </c>
      <c r="H195">
        <v>2.1872303216296699E-4</v>
      </c>
    </row>
    <row r="196" spans="1:8" x14ac:dyDescent="0.2">
      <c r="A196" t="s">
        <v>539</v>
      </c>
      <c r="B196">
        <v>2.26910623657136E-2</v>
      </c>
      <c r="C196">
        <v>4.5642907808562901E-2</v>
      </c>
      <c r="D196">
        <v>4.8985610805968999E-2</v>
      </c>
      <c r="E196">
        <v>6.0418722457809701E-2</v>
      </c>
      <c r="F196">
        <v>0.21350057856051999</v>
      </c>
      <c r="G196">
        <v>0.217928831800249</v>
      </c>
      <c r="H196">
        <v>2.3936044367704799E-4</v>
      </c>
    </row>
    <row r="197" spans="1:8" x14ac:dyDescent="0.2">
      <c r="A197" t="s">
        <v>540</v>
      </c>
      <c r="B197">
        <v>4.5877881688535301E-2</v>
      </c>
      <c r="C197">
        <v>8.8209421386211101E-2</v>
      </c>
      <c r="D197">
        <v>0.100429641347502</v>
      </c>
      <c r="E197">
        <v>0.21558987546632899</v>
      </c>
      <c r="F197">
        <v>0.27309136071046802</v>
      </c>
      <c r="G197">
        <v>0.27812207691812402</v>
      </c>
      <c r="H197">
        <v>2.289032209523E-4</v>
      </c>
    </row>
    <row r="198" spans="1:8" x14ac:dyDescent="0.2">
      <c r="A198" t="s">
        <v>541</v>
      </c>
      <c r="B198">
        <v>6.8174703396789202E-2</v>
      </c>
      <c r="C198">
        <v>8.1761910572739599E-2</v>
      </c>
      <c r="D198">
        <v>0.23578739748332</v>
      </c>
      <c r="E198">
        <v>0.25644033201698402</v>
      </c>
      <c r="F198">
        <v>0.277520489167283</v>
      </c>
      <c r="G198">
        <v>0.30566300677229702</v>
      </c>
      <c r="H198">
        <v>2.0525515461815199E-4</v>
      </c>
    </row>
    <row r="199" spans="1:8" x14ac:dyDescent="0.2">
      <c r="A199" t="s">
        <v>542</v>
      </c>
      <c r="B199">
        <v>9.1952061016617001E-2</v>
      </c>
      <c r="C199">
        <v>0.169671582351026</v>
      </c>
      <c r="D199">
        <v>0.273934801158917</v>
      </c>
      <c r="E199">
        <v>0.29047728359617397</v>
      </c>
      <c r="F199">
        <v>0.31264503720041598</v>
      </c>
      <c r="G199">
        <v>0.32881401293984402</v>
      </c>
      <c r="H199">
        <v>2.0734830485301601E-4</v>
      </c>
    </row>
    <row r="200" spans="1:8" x14ac:dyDescent="0.2">
      <c r="A200" t="s">
        <v>543</v>
      </c>
      <c r="B200">
        <v>3.7539601657549597E-2</v>
      </c>
      <c r="C200">
        <v>4.54999477535067E-2</v>
      </c>
      <c r="D200">
        <v>6.0227031815130103E-2</v>
      </c>
      <c r="E200">
        <v>7.7994752146299598E-2</v>
      </c>
      <c r="F200">
        <v>0.20956153386962201</v>
      </c>
      <c r="G200">
        <v>0.21206485969569799</v>
      </c>
      <c r="H200">
        <v>2.4004578750074301E-4</v>
      </c>
    </row>
    <row r="201" spans="1:8" x14ac:dyDescent="0.2">
      <c r="A201" t="s">
        <v>544</v>
      </c>
      <c r="B201">
        <v>0.110566317030759</v>
      </c>
      <c r="C201">
        <v>0.20488872453465801</v>
      </c>
      <c r="D201">
        <v>0.26374295542924198</v>
      </c>
      <c r="E201">
        <v>0.28720993017126201</v>
      </c>
      <c r="F201">
        <v>0.29596647555078698</v>
      </c>
      <c r="G201">
        <v>0.31459319460794799</v>
      </c>
      <c r="H201">
        <v>2.08800168855226E-4</v>
      </c>
    </row>
    <row r="202" spans="1:8" x14ac:dyDescent="0.2">
      <c r="A202" t="s">
        <v>545</v>
      </c>
      <c r="B202">
        <v>8.1804197237124496E-2</v>
      </c>
      <c r="C202">
        <v>0.17649229746655501</v>
      </c>
      <c r="D202">
        <v>0.24736820948772001</v>
      </c>
      <c r="E202">
        <v>0.25451163345489197</v>
      </c>
      <c r="F202">
        <v>0.288266123738527</v>
      </c>
      <c r="G202">
        <v>0.57089478740077604</v>
      </c>
      <c r="H202">
        <v>2.01680042439837E-4</v>
      </c>
    </row>
    <row r="203" spans="1:8" x14ac:dyDescent="0.2">
      <c r="A203" t="s">
        <v>546</v>
      </c>
      <c r="B203">
        <v>0.15816755388012699</v>
      </c>
      <c r="C203">
        <v>0.28703400142379198</v>
      </c>
      <c r="D203">
        <v>0.31663828247701398</v>
      </c>
      <c r="E203">
        <v>0.32871274519746702</v>
      </c>
      <c r="F203">
        <v>0.35136073945020901</v>
      </c>
      <c r="G203">
        <v>0.57164484065673904</v>
      </c>
      <c r="H203">
        <v>2.1121996369716299E-4</v>
      </c>
    </row>
    <row r="204" spans="1:8" x14ac:dyDescent="0.2">
      <c r="A204" t="s">
        <v>547</v>
      </c>
      <c r="B204">
        <v>0.121719711710067</v>
      </c>
      <c r="C204">
        <v>0.221573998621449</v>
      </c>
      <c r="D204">
        <v>0.303895471369731</v>
      </c>
      <c r="E204">
        <v>0.311145189289112</v>
      </c>
      <c r="F204">
        <v>0.34369555059704099</v>
      </c>
      <c r="G204">
        <v>0.713909788145772</v>
      </c>
      <c r="H204">
        <v>2.0497371590360699E-4</v>
      </c>
    </row>
    <row r="205" spans="1:8" x14ac:dyDescent="0.2">
      <c r="A205" t="s">
        <v>548</v>
      </c>
      <c r="B205">
        <v>9.8549374425600494E-2</v>
      </c>
      <c r="C205">
        <v>0.13584721988653101</v>
      </c>
      <c r="D205">
        <v>0.25012092343584003</v>
      </c>
      <c r="E205">
        <v>0.261816996718922</v>
      </c>
      <c r="F205">
        <v>0.31263128097864301</v>
      </c>
      <c r="G205">
        <v>0.39194658236374202</v>
      </c>
      <c r="H205">
        <v>2.0694744056605201E-4</v>
      </c>
    </row>
    <row r="206" spans="1:8" x14ac:dyDescent="0.2">
      <c r="A206" t="s">
        <v>549</v>
      </c>
      <c r="B206">
        <v>2.6697284502831899E-2</v>
      </c>
      <c r="C206">
        <v>4.7084692130127802E-2</v>
      </c>
      <c r="D206">
        <v>6.2723190038933604E-2</v>
      </c>
      <c r="E206">
        <v>8.4828942971811205E-2</v>
      </c>
      <c r="F206">
        <v>0.19041465115853001</v>
      </c>
      <c r="G206">
        <v>0.196324557741864</v>
      </c>
      <c r="H206">
        <v>2.3516693183335899E-4</v>
      </c>
    </row>
    <row r="207" spans="1:8" x14ac:dyDescent="0.2">
      <c r="A207" t="s">
        <v>550</v>
      </c>
      <c r="B207">
        <v>8.5734308305511195E-2</v>
      </c>
      <c r="C207">
        <v>0.16832856619987399</v>
      </c>
      <c r="D207">
        <v>0.30597769819672399</v>
      </c>
      <c r="E207">
        <v>0.32747552266848501</v>
      </c>
      <c r="F207">
        <v>0.34202453578924802</v>
      </c>
      <c r="G207">
        <v>0.364263970068811</v>
      </c>
      <c r="H207">
        <v>2.0413244723426001E-4</v>
      </c>
    </row>
    <row r="208" spans="1:8" x14ac:dyDescent="0.2">
      <c r="A208" t="s">
        <v>551</v>
      </c>
      <c r="B208">
        <v>4.0219820522231303E-2</v>
      </c>
      <c r="C208">
        <v>8.3842198247608996E-2</v>
      </c>
      <c r="D208">
        <v>0.19176016881767699</v>
      </c>
      <c r="E208">
        <v>0.223550426905467</v>
      </c>
      <c r="F208">
        <v>0.22904204271538001</v>
      </c>
      <c r="G208">
        <v>0.24690237599489501</v>
      </c>
      <c r="H208">
        <v>2.16174907637798E-4</v>
      </c>
    </row>
    <row r="209" spans="1:8" x14ac:dyDescent="0.2">
      <c r="A209" t="s">
        <v>552</v>
      </c>
      <c r="B209">
        <v>6.0774321687181998E-2</v>
      </c>
      <c r="C209">
        <v>0.103966062408703</v>
      </c>
      <c r="D209">
        <v>0.12213927188071499</v>
      </c>
      <c r="E209">
        <v>0.22008019465229101</v>
      </c>
      <c r="F209">
        <v>0.23112894088691599</v>
      </c>
      <c r="G209">
        <v>0.248820403299371</v>
      </c>
      <c r="H209">
        <v>2.1393051437572301E-4</v>
      </c>
    </row>
    <row r="210" spans="1:8" x14ac:dyDescent="0.2">
      <c r="A210" t="s">
        <v>553</v>
      </c>
      <c r="B210">
        <v>0.101946468311888</v>
      </c>
      <c r="C210">
        <v>0.17927997815136301</v>
      </c>
      <c r="D210">
        <v>0.19218895167237099</v>
      </c>
      <c r="E210">
        <v>0.23692341535887701</v>
      </c>
      <c r="F210">
        <v>0.31398223686428101</v>
      </c>
      <c r="G210">
        <v>0.48497501898144901</v>
      </c>
      <c r="H210">
        <v>2.1263953252797599E-4</v>
      </c>
    </row>
    <row r="211" spans="1:8" x14ac:dyDescent="0.2">
      <c r="A211" t="s">
        <v>554</v>
      </c>
      <c r="B211">
        <v>3.6820431108320603E-2</v>
      </c>
      <c r="C211">
        <v>9.2201368302908093E-2</v>
      </c>
      <c r="D211">
        <v>0.19405853431088399</v>
      </c>
      <c r="E211">
        <v>0.23653772324346101</v>
      </c>
      <c r="F211">
        <v>0.24651960495547601</v>
      </c>
      <c r="G211">
        <v>0.29086012192281002</v>
      </c>
      <c r="H211">
        <v>2.1372657535614301E-4</v>
      </c>
    </row>
    <row r="212" spans="1:8" x14ac:dyDescent="0.2">
      <c r="A212" t="s">
        <v>555</v>
      </c>
      <c r="B212">
        <v>0.123098003469927</v>
      </c>
      <c r="C212">
        <v>0.33272904050226498</v>
      </c>
      <c r="D212">
        <v>0.34642428229128702</v>
      </c>
      <c r="E212">
        <v>0.34807791993801701</v>
      </c>
      <c r="F212">
        <v>0.40087645898999902</v>
      </c>
      <c r="G212">
        <v>0.648215897751106</v>
      </c>
      <c r="H212">
        <v>2.13235818664575E-4</v>
      </c>
    </row>
    <row r="213" spans="1:8" x14ac:dyDescent="0.2">
      <c r="A213" t="s">
        <v>556</v>
      </c>
      <c r="B213">
        <v>3.4913594842801002E-2</v>
      </c>
      <c r="C213">
        <v>7.0329570156174095E-2</v>
      </c>
      <c r="D213">
        <v>0.14357184058091299</v>
      </c>
      <c r="E213">
        <v>0.22200379136106499</v>
      </c>
      <c r="F213">
        <v>0.22996688855071101</v>
      </c>
      <c r="G213">
        <v>0.24534288612454699</v>
      </c>
      <c r="H213">
        <v>2.2202900524191299E-4</v>
      </c>
    </row>
    <row r="214" spans="1:8" x14ac:dyDescent="0.2">
      <c r="A214" t="s">
        <v>557</v>
      </c>
      <c r="B214">
        <v>6.1572069016700801E-2</v>
      </c>
      <c r="C214">
        <v>0.119533388812914</v>
      </c>
      <c r="D214">
        <v>0.22572657698799201</v>
      </c>
      <c r="E214">
        <v>0.26317582034523901</v>
      </c>
      <c r="F214">
        <v>0.283609481483513</v>
      </c>
      <c r="G214">
        <v>0.294410150325149</v>
      </c>
      <c r="H214">
        <v>2.0711108873376499E-4</v>
      </c>
    </row>
    <row r="215" spans="1:8" x14ac:dyDescent="0.2">
      <c r="A215" t="s">
        <v>558</v>
      </c>
      <c r="B215">
        <v>5.4600192174992103E-2</v>
      </c>
      <c r="C215">
        <v>9.5134415147507798E-2</v>
      </c>
      <c r="D215">
        <v>0.16320184406282601</v>
      </c>
      <c r="E215">
        <v>0.23945632633252201</v>
      </c>
      <c r="F215">
        <v>0.25461699874018401</v>
      </c>
      <c r="G215">
        <v>0.26566152677893001</v>
      </c>
      <c r="H215">
        <v>2.1278873906905801E-4</v>
      </c>
    </row>
    <row r="216" spans="1:8" x14ac:dyDescent="0.2">
      <c r="A216" t="s">
        <v>559</v>
      </c>
      <c r="B216">
        <v>4.5793557489661497E-2</v>
      </c>
      <c r="C216">
        <v>5.6699592882414301E-2</v>
      </c>
      <c r="D216">
        <v>7.7610621451193004E-2</v>
      </c>
      <c r="E216">
        <v>0.124396364996052</v>
      </c>
      <c r="F216">
        <v>0.21790346127251201</v>
      </c>
      <c r="G216">
        <v>0.220730226221309</v>
      </c>
      <c r="H216">
        <v>2.39102163117146E-4</v>
      </c>
    </row>
    <row r="217" spans="1:8" x14ac:dyDescent="0.2">
      <c r="A217" t="s">
        <v>560</v>
      </c>
      <c r="B217">
        <v>3.6594650085176997E-2</v>
      </c>
      <c r="C217">
        <v>8.6843753589787007E-2</v>
      </c>
      <c r="D217">
        <v>0.14354378979864399</v>
      </c>
      <c r="E217">
        <v>0.21696531884492401</v>
      </c>
      <c r="F217">
        <v>0.229909909246477</v>
      </c>
      <c r="G217">
        <v>0.23481827697747101</v>
      </c>
      <c r="H217">
        <v>2.1561439568049901E-4</v>
      </c>
    </row>
    <row r="218" spans="1:8" x14ac:dyDescent="0.2">
      <c r="A218" t="s">
        <v>561</v>
      </c>
      <c r="B218">
        <v>0.10199735160097601</v>
      </c>
      <c r="C218">
        <v>0.25873165828885197</v>
      </c>
      <c r="D218">
        <v>0.28143282789937901</v>
      </c>
      <c r="E218">
        <v>0.28906357284773398</v>
      </c>
      <c r="F218">
        <v>0.447861073961072</v>
      </c>
      <c r="G218">
        <v>0.68226632039072799</v>
      </c>
      <c r="H218">
        <v>2.0745304807992201E-4</v>
      </c>
    </row>
    <row r="219" spans="1:8" x14ac:dyDescent="0.2">
      <c r="A219" t="s">
        <v>562</v>
      </c>
      <c r="B219">
        <v>7.7662556706217106E-2</v>
      </c>
      <c r="C219">
        <v>0.16663636299882501</v>
      </c>
      <c r="D219">
        <v>0.214030534871196</v>
      </c>
      <c r="E219">
        <v>0.22489568458270501</v>
      </c>
      <c r="F219">
        <v>0.317989482610537</v>
      </c>
      <c r="G219">
        <v>0.51029138168825305</v>
      </c>
      <c r="H219">
        <v>2.08309721963173E-4</v>
      </c>
    </row>
    <row r="220" spans="1:8" x14ac:dyDescent="0.2">
      <c r="A220" t="s">
        <v>563</v>
      </c>
      <c r="B220">
        <v>0.110972962168087</v>
      </c>
      <c r="C220">
        <v>0.241927509575633</v>
      </c>
      <c r="D220">
        <v>0.26998868568599399</v>
      </c>
      <c r="E220">
        <v>0.28126428505064599</v>
      </c>
      <c r="F220">
        <v>0.40717671531164301</v>
      </c>
      <c r="G220">
        <v>0.62056803629322399</v>
      </c>
      <c r="H220">
        <v>2.10542089662151E-4</v>
      </c>
    </row>
    <row r="221" spans="1:8" x14ac:dyDescent="0.2">
      <c r="A221" t="s">
        <v>564</v>
      </c>
      <c r="B221">
        <v>4.3843807324345799E-2</v>
      </c>
      <c r="C221">
        <v>8.7968322362885196E-2</v>
      </c>
      <c r="D221">
        <v>0.104772216473265</v>
      </c>
      <c r="E221">
        <v>0.17260064742972001</v>
      </c>
      <c r="F221">
        <v>0.19325241959658601</v>
      </c>
      <c r="G221">
        <v>0.22785670266211999</v>
      </c>
      <c r="H221">
        <v>2.18588716632121E-4</v>
      </c>
    </row>
    <row r="222" spans="1:8" x14ac:dyDescent="0.2">
      <c r="A222" t="s">
        <v>565</v>
      </c>
      <c r="B222">
        <v>3.0939493441644799E-2</v>
      </c>
      <c r="C222">
        <v>5.5610173540815502E-2</v>
      </c>
      <c r="D222">
        <v>6.48282376681419E-2</v>
      </c>
      <c r="E222">
        <v>0.11046470244268999</v>
      </c>
      <c r="F222">
        <v>0.190899801468915</v>
      </c>
      <c r="G222">
        <v>0.20136135521948201</v>
      </c>
      <c r="H222">
        <v>2.3528845640112799E-4</v>
      </c>
    </row>
    <row r="223" spans="1:8" x14ac:dyDescent="0.2">
      <c r="A223" t="s">
        <v>566</v>
      </c>
      <c r="B223">
        <v>3.9662723541015001E-2</v>
      </c>
      <c r="C223">
        <v>8.0204640575152406E-2</v>
      </c>
      <c r="D223">
        <v>9.6125980249451598E-2</v>
      </c>
      <c r="E223">
        <v>0.21351225659339701</v>
      </c>
      <c r="F223">
        <v>0.22107208669890799</v>
      </c>
      <c r="G223">
        <v>0.22746030481951501</v>
      </c>
      <c r="H223">
        <v>2.21800099400648E-4</v>
      </c>
    </row>
    <row r="224" spans="1:8" x14ac:dyDescent="0.2">
      <c r="A224" t="s">
        <v>567</v>
      </c>
      <c r="B224">
        <v>9.7393544306114202E-2</v>
      </c>
      <c r="C224">
        <v>0.16967022490817299</v>
      </c>
      <c r="D224">
        <v>0.25781122532086198</v>
      </c>
      <c r="E224">
        <v>0.32740827182714499</v>
      </c>
      <c r="F224">
        <v>0.34320489979800201</v>
      </c>
      <c r="G224">
        <v>0.348998876174277</v>
      </c>
      <c r="H224">
        <v>2.0622471859737599E-4</v>
      </c>
    </row>
    <row r="225" spans="1:8" x14ac:dyDescent="0.2">
      <c r="A225" t="s">
        <v>568</v>
      </c>
      <c r="B225">
        <v>3.8186692616272201E-2</v>
      </c>
      <c r="C225">
        <v>6.7956649603684402E-2</v>
      </c>
      <c r="D225">
        <v>9.4327840008030198E-2</v>
      </c>
      <c r="E225">
        <v>0.19274555897909701</v>
      </c>
      <c r="F225">
        <v>0.20478068895923299</v>
      </c>
      <c r="G225">
        <v>0.21200419612736299</v>
      </c>
      <c r="H225">
        <v>2.26960846881211E-4</v>
      </c>
    </row>
    <row r="226" spans="1:8" x14ac:dyDescent="0.2">
      <c r="A226" t="s">
        <v>569</v>
      </c>
      <c r="B226">
        <v>5.0459770702403303E-2</v>
      </c>
      <c r="C226">
        <v>0.13300501007238499</v>
      </c>
      <c r="D226">
        <v>0.17297614116987201</v>
      </c>
      <c r="E226">
        <v>0.18206414195955301</v>
      </c>
      <c r="F226">
        <v>0.193528014793824</v>
      </c>
      <c r="G226">
        <v>0.24362389819008901</v>
      </c>
      <c r="H226">
        <v>2.1443975616128899E-4</v>
      </c>
    </row>
    <row r="227" spans="1:8" x14ac:dyDescent="0.2">
      <c r="A227" t="s">
        <v>570</v>
      </c>
      <c r="B227">
        <v>4.5557484783633202E-2</v>
      </c>
      <c r="C227">
        <v>9.1240026097789195E-2</v>
      </c>
      <c r="D227">
        <v>0.155848802033106</v>
      </c>
      <c r="E227">
        <v>0.17436485112521699</v>
      </c>
      <c r="F227">
        <v>0.18405798326318201</v>
      </c>
      <c r="G227">
        <v>0.25035838263562399</v>
      </c>
      <c r="H227">
        <v>2.1931432919802601E-4</v>
      </c>
    </row>
    <row r="228" spans="1:8" x14ac:dyDescent="0.2">
      <c r="A228" t="s">
        <v>571</v>
      </c>
      <c r="B228">
        <v>0.15383949051631099</v>
      </c>
      <c r="C228">
        <v>0.246756139858958</v>
      </c>
      <c r="D228">
        <v>0.31546041877199099</v>
      </c>
      <c r="E228">
        <v>0.31936815984165701</v>
      </c>
      <c r="F228">
        <v>0.36572662777749898</v>
      </c>
      <c r="G228">
        <v>0.49806561972775498</v>
      </c>
      <c r="H228">
        <v>2.0904886012511399E-4</v>
      </c>
    </row>
    <row r="229" spans="1:8" x14ac:dyDescent="0.2">
      <c r="A229" t="s">
        <v>572</v>
      </c>
      <c r="B229">
        <v>3.1599174808798897E-2</v>
      </c>
      <c r="C229">
        <v>7.3057568984557494E-2</v>
      </c>
      <c r="D229">
        <v>0.114937430856899</v>
      </c>
      <c r="E229">
        <v>0.150338783384173</v>
      </c>
      <c r="F229">
        <v>0.189457125869432</v>
      </c>
      <c r="G229">
        <v>0.23698220656989799</v>
      </c>
      <c r="H229">
        <v>2.22959941539928E-4</v>
      </c>
    </row>
    <row r="230" spans="1:8" x14ac:dyDescent="0.2">
      <c r="A230" t="s">
        <v>573</v>
      </c>
      <c r="B230">
        <v>6.40142245886514E-2</v>
      </c>
      <c r="C230">
        <v>0.193921948010014</v>
      </c>
      <c r="D230">
        <v>0.25929528719394102</v>
      </c>
      <c r="E230">
        <v>0.27906041127725101</v>
      </c>
      <c r="F230">
        <v>0.30218283665514301</v>
      </c>
      <c r="G230">
        <v>0.382402495892671</v>
      </c>
      <c r="H230">
        <v>2.0526188753446201E-4</v>
      </c>
    </row>
    <row r="231" spans="1:8" x14ac:dyDescent="0.2">
      <c r="A231" t="s">
        <v>574</v>
      </c>
      <c r="B231">
        <v>0.10588234266558701</v>
      </c>
      <c r="C231">
        <v>0.12143496232636899</v>
      </c>
      <c r="D231">
        <v>0.19176920786638799</v>
      </c>
      <c r="E231">
        <v>0.20420785551472001</v>
      </c>
      <c r="F231">
        <v>0.21136985926697899</v>
      </c>
      <c r="G231">
        <v>0.22639383509542901</v>
      </c>
      <c r="H231">
        <v>2.1471000287831099E-4</v>
      </c>
    </row>
    <row r="232" spans="1:8" x14ac:dyDescent="0.2">
      <c r="A232" t="s">
        <v>575</v>
      </c>
      <c r="B232">
        <v>7.8268950346508603E-2</v>
      </c>
      <c r="C232">
        <v>8.9373182559876904E-2</v>
      </c>
      <c r="D232">
        <v>0.122527087116632</v>
      </c>
      <c r="E232">
        <v>0.16728660428756201</v>
      </c>
      <c r="F232">
        <v>0.2375161484195</v>
      </c>
      <c r="G232">
        <v>0.24054936721495701</v>
      </c>
      <c r="H232">
        <v>2.35521634098188E-4</v>
      </c>
    </row>
    <row r="233" spans="1:8" x14ac:dyDescent="0.2">
      <c r="A233" t="s">
        <v>576</v>
      </c>
      <c r="B233">
        <v>5.9593098426347503E-2</v>
      </c>
      <c r="C233">
        <v>0.19260672228346201</v>
      </c>
      <c r="D233">
        <v>0.24366145947298201</v>
      </c>
      <c r="E233">
        <v>0.25632912023375298</v>
      </c>
      <c r="F233">
        <v>0.27807978096596903</v>
      </c>
      <c r="G233">
        <v>0.39313875880119498</v>
      </c>
      <c r="H233">
        <v>2.0822729553536301E-4</v>
      </c>
    </row>
    <row r="234" spans="1:8" x14ac:dyDescent="0.2">
      <c r="A234" t="s">
        <v>577</v>
      </c>
      <c r="B234">
        <v>3.5990005527795702E-2</v>
      </c>
      <c r="C234">
        <v>3.8570898013502497E-2</v>
      </c>
      <c r="D234">
        <v>4.27018027350815E-2</v>
      </c>
      <c r="E234">
        <v>6.2945990870210106E-2</v>
      </c>
      <c r="F234">
        <v>0.19170265981717</v>
      </c>
      <c r="G234">
        <v>0.19315098649569501</v>
      </c>
      <c r="H234">
        <v>2.4360508174381201E-4</v>
      </c>
    </row>
    <row r="235" spans="1:8" x14ac:dyDescent="0.2">
      <c r="A235" t="s">
        <v>578</v>
      </c>
      <c r="B235">
        <v>9.0907704895571706E-2</v>
      </c>
      <c r="C235">
        <v>9.8821649245826995E-2</v>
      </c>
      <c r="D235">
        <v>0.11181184320043</v>
      </c>
      <c r="E235">
        <v>0.22856684004491101</v>
      </c>
      <c r="F235">
        <v>0.28559815345275402</v>
      </c>
      <c r="G235">
        <v>0.28640564856051198</v>
      </c>
      <c r="H235">
        <v>2.4192214059184499E-4</v>
      </c>
    </row>
    <row r="236" spans="1:8" x14ac:dyDescent="0.2">
      <c r="A236" t="s">
        <v>579</v>
      </c>
      <c r="B236">
        <v>8.8258978914356495E-2</v>
      </c>
      <c r="C236">
        <v>9.8931161715563806E-2</v>
      </c>
      <c r="D236">
        <v>0.117693100613481</v>
      </c>
      <c r="E236">
        <v>0.305619219939611</v>
      </c>
      <c r="F236">
        <v>0.31244458424629801</v>
      </c>
      <c r="G236">
        <v>0.31530385455251903</v>
      </c>
      <c r="H236">
        <v>2.3704432564637499E-4</v>
      </c>
    </row>
    <row r="237" spans="1:8" x14ac:dyDescent="0.2">
      <c r="A237" t="s">
        <v>580</v>
      </c>
      <c r="B237">
        <v>2.8612741180135098E-2</v>
      </c>
      <c r="C237">
        <v>2.98307939672646E-2</v>
      </c>
      <c r="D237">
        <v>3.3898144409538603E-2</v>
      </c>
      <c r="E237">
        <v>4.4089641589883599E-2</v>
      </c>
      <c r="F237">
        <v>0.17945329412094399</v>
      </c>
      <c r="G237">
        <v>0.18073498804638899</v>
      </c>
      <c r="H237">
        <v>2.4719286233609801E-4</v>
      </c>
    </row>
    <row r="238" spans="1:8" x14ac:dyDescent="0.2">
      <c r="A238" t="s">
        <v>581</v>
      </c>
      <c r="B238">
        <v>3.7478110109048703E-2</v>
      </c>
      <c r="C238">
        <v>8.0921005139242899E-2</v>
      </c>
      <c r="D238">
        <v>0.102266075673431</v>
      </c>
      <c r="E238">
        <v>0.145140096233075</v>
      </c>
      <c r="F238">
        <v>0.201428272531365</v>
      </c>
      <c r="G238">
        <v>0.22623710160215399</v>
      </c>
      <c r="H238">
        <v>2.2986974994009001E-4</v>
      </c>
    </row>
    <row r="239" spans="1:8" x14ac:dyDescent="0.2">
      <c r="A239" t="s">
        <v>582</v>
      </c>
      <c r="B239">
        <v>6.4512003928868702E-2</v>
      </c>
      <c r="C239">
        <v>0.128649219177872</v>
      </c>
      <c r="D239">
        <v>0.18974657064679201</v>
      </c>
      <c r="E239">
        <v>0.19889590846864999</v>
      </c>
      <c r="F239">
        <v>0.209426733834679</v>
      </c>
      <c r="G239">
        <v>0.37549454531674498</v>
      </c>
      <c r="H239">
        <v>2.10288147631648E-4</v>
      </c>
    </row>
    <row r="240" spans="1:8" x14ac:dyDescent="0.2">
      <c r="A240" t="s">
        <v>583</v>
      </c>
      <c r="B240">
        <v>0.167450456437096</v>
      </c>
      <c r="C240">
        <v>0.29975959564284899</v>
      </c>
      <c r="D240">
        <v>0.35076816856850601</v>
      </c>
      <c r="E240">
        <v>0.36060716531195502</v>
      </c>
      <c r="F240">
        <v>0.39726515322934403</v>
      </c>
      <c r="G240">
        <v>0.61104115286830896</v>
      </c>
      <c r="H240">
        <v>2.1286379426001901E-4</v>
      </c>
    </row>
    <row r="241" spans="1:8" x14ac:dyDescent="0.2">
      <c r="A241" t="s">
        <v>584</v>
      </c>
      <c r="B241">
        <v>4.2047533928976803E-2</v>
      </c>
      <c r="C241">
        <v>8.3968219843445394E-2</v>
      </c>
      <c r="D241">
        <v>0.15956563343257499</v>
      </c>
      <c r="E241">
        <v>0.184620505565604</v>
      </c>
      <c r="F241">
        <v>0.19747340086742499</v>
      </c>
      <c r="G241">
        <v>0.27367307578011202</v>
      </c>
      <c r="H241">
        <v>2.1695625407209699E-4</v>
      </c>
    </row>
    <row r="242" spans="1:8" x14ac:dyDescent="0.2">
      <c r="A242" t="s">
        <v>585</v>
      </c>
      <c r="B242">
        <v>6.7575023804632997E-2</v>
      </c>
      <c r="C242">
        <v>0.22778461542119099</v>
      </c>
      <c r="D242">
        <v>0.24714233024057</v>
      </c>
      <c r="E242">
        <v>0.252120590524746</v>
      </c>
      <c r="F242">
        <v>0.30010801547108501</v>
      </c>
      <c r="G242">
        <v>0.52757794588018903</v>
      </c>
      <c r="H242">
        <v>2.03765729290804E-4</v>
      </c>
    </row>
    <row r="243" spans="1:8" x14ac:dyDescent="0.2">
      <c r="A243" t="s">
        <v>586</v>
      </c>
      <c r="B243">
        <v>5.7059454597303799E-2</v>
      </c>
      <c r="C243">
        <v>0.11779125360353</v>
      </c>
      <c r="D243">
        <v>0.18827881431767399</v>
      </c>
      <c r="E243">
        <v>0.236204411420713</v>
      </c>
      <c r="F243">
        <v>0.24589884762464501</v>
      </c>
      <c r="G243">
        <v>0.266417684156665</v>
      </c>
      <c r="H243">
        <v>2.10560794538112E-4</v>
      </c>
    </row>
    <row r="244" spans="1:8" x14ac:dyDescent="0.2">
      <c r="A244" t="s">
        <v>587</v>
      </c>
      <c r="B244">
        <v>0.114948214645495</v>
      </c>
      <c r="C244">
        <v>0.292322308183392</v>
      </c>
      <c r="D244">
        <v>0.29677018932879201</v>
      </c>
      <c r="E244">
        <v>0.313528627672292</v>
      </c>
      <c r="F244">
        <v>0.39458026483522401</v>
      </c>
      <c r="G244">
        <v>0.61145139813629701</v>
      </c>
      <c r="H244">
        <v>2.0904557259752399E-4</v>
      </c>
    </row>
    <row r="245" spans="1:8" x14ac:dyDescent="0.2">
      <c r="A245" t="s">
        <v>588</v>
      </c>
      <c r="B245">
        <v>4.8898530498847501E-2</v>
      </c>
      <c r="C245">
        <v>9.4924190391729293E-2</v>
      </c>
      <c r="D245">
        <v>0.13415388537394399</v>
      </c>
      <c r="E245">
        <v>0.19429400227271401</v>
      </c>
      <c r="F245">
        <v>0.22450322648755899</v>
      </c>
      <c r="G245">
        <v>0.234303583445686</v>
      </c>
      <c r="H245">
        <v>2.1564157740056901E-4</v>
      </c>
    </row>
    <row r="246" spans="1:8" x14ac:dyDescent="0.2">
      <c r="A246" t="s">
        <v>589</v>
      </c>
      <c r="B246">
        <v>6.7495564796763496E-2</v>
      </c>
      <c r="C246">
        <v>0.119800512111974</v>
      </c>
      <c r="D246">
        <v>0.196076244441417</v>
      </c>
      <c r="E246">
        <v>0.23198116344980799</v>
      </c>
      <c r="F246">
        <v>0.243128516769645</v>
      </c>
      <c r="G246">
        <v>0.320390585710981</v>
      </c>
      <c r="H246">
        <v>2.0998761965724001E-4</v>
      </c>
    </row>
    <row r="247" spans="1:8" x14ac:dyDescent="0.2">
      <c r="A247" t="s">
        <v>590</v>
      </c>
      <c r="B247">
        <v>7.3775841332420197E-2</v>
      </c>
      <c r="C247">
        <v>0.17218071224963899</v>
      </c>
      <c r="D247">
        <v>0.22340798284857599</v>
      </c>
      <c r="E247">
        <v>0.244100527439642</v>
      </c>
      <c r="F247">
        <v>0.288347695254416</v>
      </c>
      <c r="G247">
        <v>0.394209803814556</v>
      </c>
      <c r="H247">
        <v>2.12778029148747E-4</v>
      </c>
    </row>
    <row r="248" spans="1:8" x14ac:dyDescent="0.2">
      <c r="A248" t="s">
        <v>591</v>
      </c>
      <c r="B248">
        <v>8.1919231784935403E-2</v>
      </c>
      <c r="C248">
        <v>9.3975900644187496E-2</v>
      </c>
      <c r="D248">
        <v>0.120249182381748</v>
      </c>
      <c r="E248">
        <v>0.23114378397660501</v>
      </c>
      <c r="F248">
        <v>0.25731905505652702</v>
      </c>
      <c r="G248">
        <v>0.261791813496143</v>
      </c>
      <c r="H248">
        <v>2.39442918578699E-4</v>
      </c>
    </row>
    <row r="249" spans="1:8" x14ac:dyDescent="0.2">
      <c r="A249" t="s">
        <v>592</v>
      </c>
      <c r="B249">
        <v>9.1529892145852901E-2</v>
      </c>
      <c r="C249">
        <v>0.16854113016775499</v>
      </c>
      <c r="D249">
        <v>0.25499698682397898</v>
      </c>
      <c r="E249">
        <v>0.27825765107644002</v>
      </c>
      <c r="F249">
        <v>0.30106683978439303</v>
      </c>
      <c r="G249">
        <v>0.48375122799977299</v>
      </c>
      <c r="H249">
        <v>2.1061882121185899E-4</v>
      </c>
    </row>
    <row r="250" spans="1:8" x14ac:dyDescent="0.2">
      <c r="A250" t="s">
        <v>593</v>
      </c>
      <c r="B250">
        <v>8.2128374334656806E-2</v>
      </c>
      <c r="C250">
        <v>0.122429979831472</v>
      </c>
      <c r="D250">
        <v>0.205557151420458</v>
      </c>
      <c r="E250">
        <v>0.216287581495513</v>
      </c>
      <c r="F250">
        <v>0.24221222618186899</v>
      </c>
      <c r="G250">
        <v>0.27175940449924801</v>
      </c>
      <c r="H250">
        <v>2.09719325512607E-4</v>
      </c>
    </row>
    <row r="251" spans="1:8" x14ac:dyDescent="0.2">
      <c r="A251" t="s">
        <v>594</v>
      </c>
      <c r="B251">
        <v>8.65741452741291E-2</v>
      </c>
      <c r="C251">
        <v>0.14416529857690799</v>
      </c>
      <c r="D251">
        <v>0.16673807819197201</v>
      </c>
      <c r="E251">
        <v>0.18910303339186699</v>
      </c>
      <c r="F251">
        <v>0.209906432289796</v>
      </c>
      <c r="G251">
        <v>0.240528713777627</v>
      </c>
      <c r="H251">
        <v>2.1883163208376299E-4</v>
      </c>
    </row>
    <row r="252" spans="1:8" x14ac:dyDescent="0.2">
      <c r="A252" t="s">
        <v>595</v>
      </c>
      <c r="B252">
        <v>0.105912242976081</v>
      </c>
      <c r="C252">
        <v>0.169843256195331</v>
      </c>
      <c r="D252">
        <v>0.26040926023019001</v>
      </c>
      <c r="E252">
        <v>0.276246625180598</v>
      </c>
      <c r="F252">
        <v>0.30152384588727699</v>
      </c>
      <c r="G252">
        <v>0.31510128055900899</v>
      </c>
      <c r="H252">
        <v>2.2397616201344601E-4</v>
      </c>
    </row>
    <row r="253" spans="1:8" x14ac:dyDescent="0.2">
      <c r="A253" t="s">
        <v>596</v>
      </c>
      <c r="B253">
        <v>5.5556493847946399E-2</v>
      </c>
      <c r="C253">
        <v>7.57697572166698E-2</v>
      </c>
      <c r="D253">
        <v>0.111735610973921</v>
      </c>
      <c r="E253">
        <v>0.13692717754511599</v>
      </c>
      <c r="F253">
        <v>0.141916025589684</v>
      </c>
      <c r="G253">
        <v>0.14915808773608899</v>
      </c>
      <c r="H253">
        <v>2.3032705111468801E-4</v>
      </c>
    </row>
    <row r="254" spans="1:8" x14ac:dyDescent="0.2">
      <c r="A254" t="s">
        <v>597</v>
      </c>
      <c r="B254">
        <v>2.2642176209370899E-2</v>
      </c>
      <c r="C254">
        <v>4.2627244679389102E-2</v>
      </c>
      <c r="D254">
        <v>5.8359291749383001E-2</v>
      </c>
      <c r="E254">
        <v>8.63682973341416E-2</v>
      </c>
      <c r="F254">
        <v>0.16520908500116799</v>
      </c>
      <c r="G254">
        <v>0.168163766918077</v>
      </c>
      <c r="H254">
        <v>2.4051813465782699E-4</v>
      </c>
    </row>
    <row r="255" spans="1:8" x14ac:dyDescent="0.2">
      <c r="A255" t="s">
        <v>598</v>
      </c>
      <c r="B255">
        <v>4.6462656562466398E-2</v>
      </c>
      <c r="C255">
        <v>6.03384881898383E-2</v>
      </c>
      <c r="D255">
        <v>0.10240423325683801</v>
      </c>
      <c r="E255">
        <v>0.19475811194371301</v>
      </c>
      <c r="F255">
        <v>0.204561189157623</v>
      </c>
      <c r="G255">
        <v>0.20953507320289699</v>
      </c>
      <c r="H255">
        <v>2.2628535301472E-4</v>
      </c>
    </row>
    <row r="256" spans="1:8" x14ac:dyDescent="0.2">
      <c r="A256" t="s">
        <v>599</v>
      </c>
      <c r="B256">
        <v>8.9050928304688901E-2</v>
      </c>
      <c r="C256">
        <v>0.113964763807021</v>
      </c>
      <c r="D256">
        <v>0.23586650624212599</v>
      </c>
      <c r="E256">
        <v>0.30964936839127</v>
      </c>
      <c r="F256">
        <v>0.33086506398144999</v>
      </c>
      <c r="G256">
        <v>0.34099769744180403</v>
      </c>
      <c r="H256">
        <v>2.12883227980214E-4</v>
      </c>
    </row>
    <row r="257" spans="1:8" x14ac:dyDescent="0.2">
      <c r="A257" t="s">
        <v>600</v>
      </c>
      <c r="B257">
        <v>3.7609393655493997E-2</v>
      </c>
      <c r="C257">
        <v>5.1837339523419602E-2</v>
      </c>
      <c r="D257">
        <v>9.2361348335900997E-2</v>
      </c>
      <c r="E257">
        <v>0.16591146743839899</v>
      </c>
      <c r="F257">
        <v>0.18231815682086</v>
      </c>
      <c r="G257">
        <v>0.19471897796277199</v>
      </c>
      <c r="H257">
        <v>2.3103557995057399E-4</v>
      </c>
    </row>
    <row r="258" spans="1:8" x14ac:dyDescent="0.2">
      <c r="A258" t="s">
        <v>601</v>
      </c>
      <c r="B258">
        <v>2.67228796744686E-2</v>
      </c>
      <c r="C258">
        <v>5.0061859657689001E-2</v>
      </c>
      <c r="D258">
        <v>5.5479762693262401E-2</v>
      </c>
      <c r="E258">
        <v>0.10569683138321399</v>
      </c>
      <c r="F258">
        <v>0.205094366986001</v>
      </c>
      <c r="G258">
        <v>0.21435321622888101</v>
      </c>
      <c r="H258">
        <v>2.42131820779969E-4</v>
      </c>
    </row>
    <row r="259" spans="1:8" x14ac:dyDescent="0.2">
      <c r="A259" t="s">
        <v>602</v>
      </c>
      <c r="B259">
        <v>2.3076659420497501E-2</v>
      </c>
      <c r="C259">
        <v>5.9515649631969897E-2</v>
      </c>
      <c r="D259">
        <v>6.6818028662797804E-2</v>
      </c>
      <c r="E259">
        <v>9.8784251966327993E-2</v>
      </c>
      <c r="F259">
        <v>0.23909005930902399</v>
      </c>
      <c r="G259">
        <v>0.24774342397635801</v>
      </c>
      <c r="H259">
        <v>2.33085468689113E-4</v>
      </c>
    </row>
    <row r="260" spans="1:8" x14ac:dyDescent="0.2">
      <c r="A260" t="s">
        <v>603</v>
      </c>
      <c r="B260">
        <v>1.80673128119841E-2</v>
      </c>
      <c r="C260">
        <v>4.1004904195858199E-2</v>
      </c>
      <c r="D260">
        <v>4.7839074441225399E-2</v>
      </c>
      <c r="E260">
        <v>7.2425676340414205E-2</v>
      </c>
      <c r="F260">
        <v>0.19450821844975499</v>
      </c>
      <c r="G260">
        <v>0.19639407261085001</v>
      </c>
      <c r="H260">
        <v>2.4248031012391E-4</v>
      </c>
    </row>
    <row r="261" spans="1:8" x14ac:dyDescent="0.2">
      <c r="A261" t="s">
        <v>604</v>
      </c>
      <c r="B261">
        <v>2.2309372400410501E-2</v>
      </c>
      <c r="C261">
        <v>4.3084854039495399E-2</v>
      </c>
      <c r="D261">
        <v>5.0918992144147503E-2</v>
      </c>
      <c r="E261">
        <v>0.125086877310601</v>
      </c>
      <c r="F261">
        <v>0.19387236449794901</v>
      </c>
      <c r="G261">
        <v>0.20122056746261999</v>
      </c>
      <c r="H261">
        <v>2.3748327755398099E-4</v>
      </c>
    </row>
    <row r="262" spans="1:8" x14ac:dyDescent="0.2">
      <c r="A262" t="s">
        <v>605</v>
      </c>
      <c r="B262">
        <v>5.7098977060617603E-2</v>
      </c>
      <c r="C262">
        <v>8.0320192358180095E-2</v>
      </c>
      <c r="D262">
        <v>0.155418102551454</v>
      </c>
      <c r="E262">
        <v>0.21943833293102999</v>
      </c>
      <c r="F262">
        <v>0.23474337527216599</v>
      </c>
      <c r="G262">
        <v>0.243550804513222</v>
      </c>
      <c r="H262">
        <v>2.17874767554442E-4</v>
      </c>
    </row>
    <row r="263" spans="1:8" x14ac:dyDescent="0.2">
      <c r="A263" t="s">
        <v>606</v>
      </c>
      <c r="B263">
        <v>5.70677492508408E-2</v>
      </c>
      <c r="C263">
        <v>8.8901183938803294E-2</v>
      </c>
      <c r="D263">
        <v>0.13918350238261901</v>
      </c>
      <c r="E263">
        <v>0.21837612502499601</v>
      </c>
      <c r="F263">
        <v>0.23127809546766601</v>
      </c>
      <c r="G263">
        <v>0.23647765271360099</v>
      </c>
      <c r="H263">
        <v>2.1928776748555799E-4</v>
      </c>
    </row>
    <row r="264" spans="1:8" x14ac:dyDescent="0.2">
      <c r="A264" t="s">
        <v>607</v>
      </c>
      <c r="B264">
        <v>2.9416909304092999E-2</v>
      </c>
      <c r="C264">
        <v>3.41273650027277E-2</v>
      </c>
      <c r="D264">
        <v>4.2916631987327203E-2</v>
      </c>
      <c r="E264">
        <v>6.9395993850554796E-2</v>
      </c>
      <c r="F264">
        <v>0.13514970100802801</v>
      </c>
      <c r="G264">
        <v>0.13691768365926801</v>
      </c>
      <c r="H264">
        <v>2.4879476043799799E-4</v>
      </c>
    </row>
    <row r="265" spans="1:8" x14ac:dyDescent="0.2">
      <c r="A265" t="s">
        <v>608</v>
      </c>
      <c r="B265">
        <v>5.2686118514046303E-2</v>
      </c>
      <c r="C265">
        <v>7.2405921447662405E-2</v>
      </c>
      <c r="D265">
        <v>0.13281930201985401</v>
      </c>
      <c r="E265">
        <v>0.20835085812035101</v>
      </c>
      <c r="F265">
        <v>0.218789729133717</v>
      </c>
      <c r="G265">
        <v>0.22449750309796401</v>
      </c>
      <c r="H265">
        <v>2.2005936511299701E-4</v>
      </c>
    </row>
    <row r="266" spans="1:8" x14ac:dyDescent="0.2">
      <c r="A266" t="s">
        <v>609</v>
      </c>
      <c r="B266">
        <v>6.4943618565077299E-2</v>
      </c>
      <c r="C266">
        <v>0.12422173582574</v>
      </c>
      <c r="D266">
        <v>0.185505968221721</v>
      </c>
      <c r="E266">
        <v>0.19613659306442599</v>
      </c>
      <c r="F266">
        <v>0.22154242034982899</v>
      </c>
      <c r="G266">
        <v>0.238060324927407</v>
      </c>
      <c r="H266">
        <v>2.1257437505110301E-4</v>
      </c>
    </row>
    <row r="267" spans="1:8" x14ac:dyDescent="0.2">
      <c r="A267" t="s">
        <v>610</v>
      </c>
      <c r="B267">
        <v>7.0052166405473196E-2</v>
      </c>
      <c r="C267">
        <v>8.8974425998175802E-2</v>
      </c>
      <c r="D267">
        <v>0.17832878870121699</v>
      </c>
      <c r="E267">
        <v>0.19089136643919399</v>
      </c>
      <c r="F267">
        <v>0.19957320399947101</v>
      </c>
      <c r="G267">
        <v>0.32555961235822001</v>
      </c>
      <c r="H267">
        <v>2.17367249600656E-4</v>
      </c>
    </row>
    <row r="268" spans="1:8" x14ac:dyDescent="0.2">
      <c r="A268" t="s">
        <v>611</v>
      </c>
      <c r="B268">
        <v>0.111625174356838</v>
      </c>
      <c r="C268">
        <v>0.18994662199728499</v>
      </c>
      <c r="D268">
        <v>0.24912812809429799</v>
      </c>
      <c r="E268">
        <v>0.26140920699464698</v>
      </c>
      <c r="F268">
        <v>0.30148980360573102</v>
      </c>
      <c r="G268">
        <v>0.50398142748916797</v>
      </c>
      <c r="H268">
        <v>2.0774029851589301E-4</v>
      </c>
    </row>
    <row r="269" spans="1:8" x14ac:dyDescent="0.2">
      <c r="A269" t="s">
        <v>612</v>
      </c>
      <c r="B269">
        <v>0.108988239657625</v>
      </c>
      <c r="C269">
        <v>0.140370121322069</v>
      </c>
      <c r="D269">
        <v>0.185029693564224</v>
      </c>
      <c r="E269">
        <v>0.20403144100251999</v>
      </c>
      <c r="F269">
        <v>0.21231028060941601</v>
      </c>
      <c r="G269">
        <v>0.27905694591056801</v>
      </c>
      <c r="H269">
        <v>2.20267829631495E-4</v>
      </c>
    </row>
    <row r="270" spans="1:8" x14ac:dyDescent="0.2">
      <c r="A270" t="s">
        <v>613</v>
      </c>
      <c r="B270">
        <v>2.14219412048627E-2</v>
      </c>
      <c r="C270">
        <v>3.8150438332125697E-2</v>
      </c>
      <c r="D270">
        <v>5.2471817133801502E-2</v>
      </c>
      <c r="E270">
        <v>9.1985834894324894E-2</v>
      </c>
      <c r="F270">
        <v>0.14231163637446501</v>
      </c>
      <c r="G270">
        <v>0.144154139573474</v>
      </c>
      <c r="H270">
        <v>2.42347155857918E-4</v>
      </c>
    </row>
    <row r="271" spans="1:8" x14ac:dyDescent="0.2">
      <c r="A271" t="s">
        <v>614</v>
      </c>
      <c r="B271">
        <v>4.4519401799636101E-2</v>
      </c>
      <c r="C271">
        <v>6.3373856313081997E-2</v>
      </c>
      <c r="D271">
        <v>0.11410271300435799</v>
      </c>
      <c r="E271">
        <v>0.22265688497185199</v>
      </c>
      <c r="F271">
        <v>0.24148165704378999</v>
      </c>
      <c r="G271">
        <v>0.24716724526830899</v>
      </c>
      <c r="H271">
        <v>2.2246778442346199E-4</v>
      </c>
    </row>
    <row r="272" spans="1:8" x14ac:dyDescent="0.2">
      <c r="A272" t="s">
        <v>615</v>
      </c>
      <c r="B272">
        <v>4.1089591701507402E-2</v>
      </c>
      <c r="C272">
        <v>5.6159329469284203E-2</v>
      </c>
      <c r="D272">
        <v>0.14675294065078701</v>
      </c>
      <c r="E272">
        <v>0.19352972268794599</v>
      </c>
      <c r="F272">
        <v>0.20966215721530601</v>
      </c>
      <c r="G272">
        <v>0.21425932026827901</v>
      </c>
      <c r="H272">
        <v>2.28215955588973E-4</v>
      </c>
    </row>
    <row r="273" spans="1:8" x14ac:dyDescent="0.2">
      <c r="A273" t="s">
        <v>616</v>
      </c>
      <c r="B273">
        <v>6.0592395912362297E-2</v>
      </c>
      <c r="C273">
        <v>8.0165513451723E-2</v>
      </c>
      <c r="D273">
        <v>0.101231402375972</v>
      </c>
      <c r="E273">
        <v>0.17531199298316699</v>
      </c>
      <c r="F273">
        <v>0.19886836163436</v>
      </c>
      <c r="G273">
        <v>0.205068601632796</v>
      </c>
      <c r="H273">
        <v>2.25759095017007E-4</v>
      </c>
    </row>
    <row r="274" spans="1:8" x14ac:dyDescent="0.2">
      <c r="A274" t="s">
        <v>617</v>
      </c>
      <c r="B274">
        <v>6.2440563848717802E-2</v>
      </c>
      <c r="C274">
        <v>9.85863045214775E-2</v>
      </c>
      <c r="D274">
        <v>0.11280395507706301</v>
      </c>
      <c r="E274">
        <v>0.18994513165600699</v>
      </c>
      <c r="F274">
        <v>0.24785362300959901</v>
      </c>
      <c r="G274">
        <v>0.24875839930131599</v>
      </c>
      <c r="H274">
        <v>2.3083536973319001E-4</v>
      </c>
    </row>
    <row r="275" spans="1:8" x14ac:dyDescent="0.2">
      <c r="A275" t="s">
        <v>618</v>
      </c>
      <c r="B275">
        <v>1.8318315895136199E-2</v>
      </c>
      <c r="C275">
        <v>3.9176754018702402E-2</v>
      </c>
      <c r="D275">
        <v>5.3523011454984899E-2</v>
      </c>
      <c r="E275">
        <v>9.2413044963141497E-2</v>
      </c>
      <c r="F275">
        <v>0.12688875369262601</v>
      </c>
      <c r="G275">
        <v>0.130894924394868</v>
      </c>
      <c r="H275">
        <v>2.42472279952286E-4</v>
      </c>
    </row>
    <row r="276" spans="1:8" x14ac:dyDescent="0.2">
      <c r="A276" t="s">
        <v>619</v>
      </c>
      <c r="B276">
        <v>2.0984938881887402E-2</v>
      </c>
      <c r="C276">
        <v>4.8823098490778399E-2</v>
      </c>
      <c r="D276">
        <v>6.0343365773134802E-2</v>
      </c>
      <c r="E276">
        <v>0.117517479566419</v>
      </c>
      <c r="F276">
        <v>0.16894939945052601</v>
      </c>
      <c r="G276">
        <v>0.17691130324894699</v>
      </c>
      <c r="H276">
        <v>2.3712235560683099E-4</v>
      </c>
    </row>
    <row r="277" spans="1:8" x14ac:dyDescent="0.2">
      <c r="A277" t="s">
        <v>620</v>
      </c>
      <c r="B277">
        <v>3.3892333053442303E-2</v>
      </c>
      <c r="C277">
        <v>5.3189203417083199E-2</v>
      </c>
      <c r="D277">
        <v>6.4116517082591695E-2</v>
      </c>
      <c r="E277">
        <v>0.109213287394609</v>
      </c>
      <c r="F277">
        <v>0.146245693593861</v>
      </c>
      <c r="G277">
        <v>0.15421841545498299</v>
      </c>
      <c r="H277">
        <v>2.4222182379233601E-4</v>
      </c>
    </row>
    <row r="278" spans="1:8" x14ac:dyDescent="0.2">
      <c r="A278" t="s">
        <v>621</v>
      </c>
      <c r="B278">
        <v>4.5203947792758901E-2</v>
      </c>
      <c r="C278">
        <v>8.3908409470296999E-2</v>
      </c>
      <c r="D278">
        <v>0.123376779524939</v>
      </c>
      <c r="E278">
        <v>0.218864683213847</v>
      </c>
      <c r="F278">
        <v>0.26624174304939702</v>
      </c>
      <c r="G278">
        <v>0.26888206560938299</v>
      </c>
      <c r="H278">
        <v>2.19050860191727E-4</v>
      </c>
    </row>
    <row r="279" spans="1:8" x14ac:dyDescent="0.2">
      <c r="A279" t="s">
        <v>622</v>
      </c>
      <c r="B279">
        <v>2.88699514741791E-2</v>
      </c>
      <c r="C279">
        <v>8.5440006856536799E-2</v>
      </c>
      <c r="D279">
        <v>0.10622218660336</v>
      </c>
      <c r="E279">
        <v>0.16407905599511899</v>
      </c>
      <c r="F279">
        <v>0.19494371041234601</v>
      </c>
      <c r="G279">
        <v>0.20318847789134301</v>
      </c>
      <c r="H279">
        <v>2.27535595032114E-4</v>
      </c>
    </row>
    <row r="280" spans="1:8" x14ac:dyDescent="0.2">
      <c r="A280" t="s">
        <v>623</v>
      </c>
      <c r="B280">
        <v>2.0232006720709E-2</v>
      </c>
      <c r="C280">
        <v>3.7504778952435799E-2</v>
      </c>
      <c r="D280">
        <v>4.0680453758744801E-2</v>
      </c>
      <c r="E280">
        <v>7.5073912448112595E-2</v>
      </c>
      <c r="F280">
        <v>0.116279279317248</v>
      </c>
      <c r="G280">
        <v>0.117072856209468</v>
      </c>
      <c r="H280">
        <v>2.4933919294623397E-4</v>
      </c>
    </row>
    <row r="281" spans="1:8" x14ac:dyDescent="0.2">
      <c r="A281" t="s">
        <v>624</v>
      </c>
      <c r="B281">
        <v>3.6253906953021303E-2</v>
      </c>
      <c r="C281">
        <v>7.7734038519676099E-2</v>
      </c>
      <c r="D281">
        <v>9.2476217099702995E-2</v>
      </c>
      <c r="E281">
        <v>0.169457746569118</v>
      </c>
      <c r="F281">
        <v>0.204068036383456</v>
      </c>
      <c r="G281">
        <v>0.20768878669438501</v>
      </c>
      <c r="H281">
        <v>2.2830991396083399E-4</v>
      </c>
    </row>
    <row r="282" spans="1:8" x14ac:dyDescent="0.2">
      <c r="A282" t="s">
        <v>625</v>
      </c>
      <c r="B282">
        <v>2.4165906814094099E-2</v>
      </c>
      <c r="C282">
        <v>6.2231515812874803E-2</v>
      </c>
      <c r="D282">
        <v>6.7526117489579901E-2</v>
      </c>
      <c r="E282">
        <v>9.4415262655019205E-2</v>
      </c>
      <c r="F282">
        <v>0.22024524669053899</v>
      </c>
      <c r="G282">
        <v>0.22660134344339</v>
      </c>
      <c r="H282">
        <v>2.35462363519027E-4</v>
      </c>
    </row>
    <row r="283" spans="1:8" x14ac:dyDescent="0.2">
      <c r="A283" t="s">
        <v>626</v>
      </c>
      <c r="B283">
        <v>2.3377497401209001E-2</v>
      </c>
      <c r="C283">
        <v>3.9514642529196897E-2</v>
      </c>
      <c r="D283">
        <v>5.1930015900953003E-2</v>
      </c>
      <c r="E283">
        <v>6.5631868902363194E-2</v>
      </c>
      <c r="F283">
        <v>0.16345147556478701</v>
      </c>
      <c r="G283">
        <v>0.17021695952650301</v>
      </c>
      <c r="H283">
        <v>2.4204037556948199E-4</v>
      </c>
    </row>
    <row r="284" spans="1:8" x14ac:dyDescent="0.2">
      <c r="A284" t="s">
        <v>627</v>
      </c>
      <c r="B284">
        <v>2.2825159280985101E-2</v>
      </c>
      <c r="C284">
        <v>4.2318687728647497E-2</v>
      </c>
      <c r="D284">
        <v>4.7875463753401001E-2</v>
      </c>
      <c r="E284">
        <v>6.4633982660028497E-2</v>
      </c>
      <c r="F284">
        <v>0.133288982854988</v>
      </c>
      <c r="G284">
        <v>0.13558914063170999</v>
      </c>
      <c r="H284">
        <v>2.4709551734755999E-4</v>
      </c>
    </row>
    <row r="285" spans="1:8" x14ac:dyDescent="0.2">
      <c r="A285" t="s">
        <v>628</v>
      </c>
      <c r="B285">
        <v>1.8805364870800201E-2</v>
      </c>
      <c r="C285">
        <v>4.0161468897014801E-2</v>
      </c>
      <c r="D285">
        <v>4.6422121813292298E-2</v>
      </c>
      <c r="E285">
        <v>6.6187522871923199E-2</v>
      </c>
      <c r="F285">
        <v>0.13053577835799501</v>
      </c>
      <c r="G285">
        <v>0.13508717506347701</v>
      </c>
      <c r="H285">
        <v>2.46149359091717E-4</v>
      </c>
    </row>
    <row r="286" spans="1:8" x14ac:dyDescent="0.2">
      <c r="A286" t="s">
        <v>629</v>
      </c>
      <c r="B286">
        <v>4.02390540283857E-2</v>
      </c>
      <c r="C286">
        <v>6.9236627670771406E-2</v>
      </c>
      <c r="D286">
        <v>7.2785329636149004E-2</v>
      </c>
      <c r="E286">
        <v>0.119716320593258</v>
      </c>
      <c r="F286">
        <v>0.17920243728733301</v>
      </c>
      <c r="G286">
        <v>0.18246312947285301</v>
      </c>
      <c r="H286">
        <v>2.4137899436211201E-4</v>
      </c>
    </row>
    <row r="287" spans="1:8" x14ac:dyDescent="0.2">
      <c r="A287" t="s">
        <v>630</v>
      </c>
      <c r="B287">
        <v>2.3143870944093599E-2</v>
      </c>
      <c r="C287">
        <v>4.9185003024330098E-2</v>
      </c>
      <c r="D287">
        <v>5.95982516130718E-2</v>
      </c>
      <c r="E287">
        <v>0.16567415102154001</v>
      </c>
      <c r="F287">
        <v>0.17226005296174701</v>
      </c>
      <c r="G287">
        <v>0.17555229073464501</v>
      </c>
      <c r="H287">
        <v>2.3500941474675899E-4</v>
      </c>
    </row>
    <row r="288" spans="1:8" x14ac:dyDescent="0.2">
      <c r="A288" t="s">
        <v>631</v>
      </c>
      <c r="B288">
        <v>5.5116828375842503E-2</v>
      </c>
      <c r="C288">
        <v>9.8270177908184195E-2</v>
      </c>
      <c r="D288">
        <v>0.12550537938181</v>
      </c>
      <c r="E288">
        <v>0.246551249913251</v>
      </c>
      <c r="F288">
        <v>0.26311880032676199</v>
      </c>
      <c r="G288">
        <v>0.27063145497805602</v>
      </c>
      <c r="H288">
        <v>2.2431311125709001E-4</v>
      </c>
    </row>
    <row r="289" spans="1:8" x14ac:dyDescent="0.2">
      <c r="A289" t="s">
        <v>632</v>
      </c>
      <c r="B289">
        <v>5.7002656284563198E-2</v>
      </c>
      <c r="C289">
        <v>6.93345717058612E-2</v>
      </c>
      <c r="D289">
        <v>8.1825727340682899E-2</v>
      </c>
      <c r="E289">
        <v>0.191334858537546</v>
      </c>
      <c r="F289">
        <v>0.19782161220137501</v>
      </c>
      <c r="G289">
        <v>0.20107007446449299</v>
      </c>
      <c r="H289">
        <v>2.3341525785199599E-4</v>
      </c>
    </row>
    <row r="290" spans="1:8" x14ac:dyDescent="0.2">
      <c r="A290" t="s">
        <v>633</v>
      </c>
      <c r="B290">
        <v>4.4971621964877501E-2</v>
      </c>
      <c r="C290">
        <v>0.14176552695744901</v>
      </c>
      <c r="D290">
        <v>0.190447522622154</v>
      </c>
      <c r="E290">
        <v>0.200824291863892</v>
      </c>
      <c r="F290">
        <v>0.207516343874319</v>
      </c>
      <c r="G290">
        <v>0.25288344859536999</v>
      </c>
      <c r="H290">
        <v>2.1285545927143701E-4</v>
      </c>
    </row>
    <row r="291" spans="1:8" x14ac:dyDescent="0.2">
      <c r="A291" t="s">
        <v>634</v>
      </c>
      <c r="B291">
        <v>5.5390441905323301E-2</v>
      </c>
      <c r="C291">
        <v>8.2709875758255794E-2</v>
      </c>
      <c r="D291">
        <v>0.16047964818576699</v>
      </c>
      <c r="E291">
        <v>0.17989672684890801</v>
      </c>
      <c r="F291">
        <v>0.189887688196265</v>
      </c>
      <c r="G291">
        <v>0.19543427737803601</v>
      </c>
      <c r="H291">
        <v>2.1602647255056299E-4</v>
      </c>
    </row>
    <row r="292" spans="1:8" x14ac:dyDescent="0.2">
      <c r="A292" t="s">
        <v>635</v>
      </c>
      <c r="B292">
        <v>7.5048800954095704E-2</v>
      </c>
      <c r="C292">
        <v>0.15128137647147</v>
      </c>
      <c r="D292">
        <v>0.243915090382788</v>
      </c>
      <c r="E292">
        <v>0.25270452522102499</v>
      </c>
      <c r="F292">
        <v>0.28176981607685397</v>
      </c>
      <c r="G292">
        <v>0.30632206986195298</v>
      </c>
      <c r="H292">
        <v>2.0437335488107601E-4</v>
      </c>
    </row>
    <row r="293" spans="1:8" x14ac:dyDescent="0.2">
      <c r="A293" t="s">
        <v>636</v>
      </c>
      <c r="B293">
        <v>6.55910885507094E-2</v>
      </c>
      <c r="C293">
        <v>0.15332137576888999</v>
      </c>
      <c r="D293">
        <v>0.20469764134264501</v>
      </c>
      <c r="E293">
        <v>0.23471246974121299</v>
      </c>
      <c r="F293">
        <v>0.25797923733782302</v>
      </c>
      <c r="G293">
        <v>0.29698876423720699</v>
      </c>
      <c r="H293">
        <v>2.15757398902099E-4</v>
      </c>
    </row>
    <row r="294" spans="1:8" x14ac:dyDescent="0.2">
      <c r="A294" t="s">
        <v>637</v>
      </c>
      <c r="B294">
        <v>5.5054156173423102E-2</v>
      </c>
      <c r="C294">
        <v>0.138173793289872</v>
      </c>
      <c r="D294">
        <v>0.25003646697926202</v>
      </c>
      <c r="E294">
        <v>0.26727956026510902</v>
      </c>
      <c r="F294">
        <v>0.28040172797506502</v>
      </c>
      <c r="G294">
        <v>0.34804152665435101</v>
      </c>
      <c r="H294">
        <v>2.0314770142898199E-4</v>
      </c>
    </row>
    <row r="295" spans="1:8" x14ac:dyDescent="0.2">
      <c r="A295" t="s">
        <v>638</v>
      </c>
      <c r="B295">
        <v>7.7665236996925804E-2</v>
      </c>
      <c r="C295">
        <v>0.13779751898485601</v>
      </c>
      <c r="D295">
        <v>0.168994960768269</v>
      </c>
      <c r="E295">
        <v>0.186129794306858</v>
      </c>
      <c r="F295">
        <v>0.20002373995053799</v>
      </c>
      <c r="G295">
        <v>0.21647012830780801</v>
      </c>
      <c r="H295">
        <v>2.1381189566722499E-4</v>
      </c>
    </row>
    <row r="296" spans="1:8" x14ac:dyDescent="0.2">
      <c r="A296" t="s">
        <v>639</v>
      </c>
      <c r="B296">
        <v>3.82219326889469E-2</v>
      </c>
      <c r="C296">
        <v>4.9006624786968503E-2</v>
      </c>
      <c r="D296">
        <v>6.5663470192283094E-2</v>
      </c>
      <c r="E296">
        <v>8.8830504826481596E-2</v>
      </c>
      <c r="F296">
        <v>0.14815102796266</v>
      </c>
      <c r="G296">
        <v>0.154711502202835</v>
      </c>
      <c r="H296">
        <v>2.3817079032340099E-4</v>
      </c>
    </row>
    <row r="297" spans="1:8" x14ac:dyDescent="0.2">
      <c r="A297" t="s">
        <v>640</v>
      </c>
      <c r="B297">
        <v>8.6005918273309195E-2</v>
      </c>
      <c r="C297">
        <v>0.18028647590288099</v>
      </c>
      <c r="D297">
        <v>0.27654792183876897</v>
      </c>
      <c r="E297">
        <v>0.28545129665797497</v>
      </c>
      <c r="F297">
        <v>0.31080944236408697</v>
      </c>
      <c r="G297">
        <v>0.41099861840456903</v>
      </c>
      <c r="H297">
        <v>2.05839925088406E-4</v>
      </c>
    </row>
    <row r="298" spans="1:8" x14ac:dyDescent="0.2">
      <c r="A298" t="s">
        <v>641</v>
      </c>
      <c r="B298">
        <v>2.8423283491934601E-2</v>
      </c>
      <c r="C298">
        <v>4.1638600226180697E-2</v>
      </c>
      <c r="D298">
        <v>4.6051996694274802E-2</v>
      </c>
      <c r="E298">
        <v>9.9732333801436895E-2</v>
      </c>
      <c r="F298">
        <v>0.199185779238608</v>
      </c>
      <c r="G298">
        <v>0.20035630464933299</v>
      </c>
      <c r="H298">
        <v>2.4359454996087E-4</v>
      </c>
    </row>
    <row r="299" spans="1:8" x14ac:dyDescent="0.2">
      <c r="A299" t="s">
        <v>642</v>
      </c>
      <c r="B299">
        <v>3.1829243632229498E-2</v>
      </c>
      <c r="C299">
        <v>3.4297165537908902E-2</v>
      </c>
      <c r="D299">
        <v>3.7530696135323401E-2</v>
      </c>
      <c r="E299">
        <v>6.5394307176707203E-2</v>
      </c>
      <c r="F299">
        <v>0.18255468825877</v>
      </c>
      <c r="G299">
        <v>0.18385066928589</v>
      </c>
      <c r="H299">
        <v>2.4508177053996302E-4</v>
      </c>
    </row>
    <row r="300" spans="1:8" x14ac:dyDescent="0.2">
      <c r="A300" t="s">
        <v>643</v>
      </c>
      <c r="B300">
        <v>3.5744659207806798E-2</v>
      </c>
      <c r="C300">
        <v>4.1559942455139602E-2</v>
      </c>
      <c r="D300">
        <v>5.0415248440756101E-2</v>
      </c>
      <c r="E300">
        <v>9.50296419871485E-2</v>
      </c>
      <c r="F300">
        <v>0.23261782421000601</v>
      </c>
      <c r="G300">
        <v>0.235168875505851</v>
      </c>
      <c r="H300">
        <v>2.40062981543728E-4</v>
      </c>
    </row>
    <row r="301" spans="1:8" x14ac:dyDescent="0.2">
      <c r="A301" t="s">
        <v>644</v>
      </c>
      <c r="B301">
        <v>2.83161916259159E-2</v>
      </c>
      <c r="C301">
        <v>3.5941284227770799E-2</v>
      </c>
      <c r="D301">
        <v>4.01116337597658E-2</v>
      </c>
      <c r="E301">
        <v>7.2969543935093195E-2</v>
      </c>
      <c r="F301">
        <v>0.180199030051931</v>
      </c>
      <c r="G301">
        <v>0.18238918917744501</v>
      </c>
      <c r="H301">
        <v>2.4743842831737901E-4</v>
      </c>
    </row>
    <row r="302" spans="1:8" x14ac:dyDescent="0.2">
      <c r="A302" t="s">
        <v>645</v>
      </c>
      <c r="B302">
        <v>3.4731753532612E-2</v>
      </c>
      <c r="C302">
        <v>6.8417947234815299E-2</v>
      </c>
      <c r="D302">
        <v>8.8329318441594598E-2</v>
      </c>
      <c r="E302">
        <v>0.137584983532828</v>
      </c>
      <c r="F302">
        <v>0.18533133271260199</v>
      </c>
      <c r="G302">
        <v>0.196444352889968</v>
      </c>
      <c r="H302">
        <v>2.2749397363100701E-4</v>
      </c>
    </row>
    <row r="303" spans="1:8" x14ac:dyDescent="0.2">
      <c r="A303" t="s">
        <v>646</v>
      </c>
      <c r="B303">
        <v>9.68726745641523E-2</v>
      </c>
      <c r="C303">
        <v>0.16968996981426199</v>
      </c>
      <c r="D303">
        <v>0.21876807706163001</v>
      </c>
      <c r="E303">
        <v>0.23825946893616901</v>
      </c>
      <c r="F303">
        <v>0.25041958260006197</v>
      </c>
      <c r="G303">
        <v>0.28789472078176398</v>
      </c>
      <c r="H303">
        <v>2.1376549350826001E-4</v>
      </c>
    </row>
    <row r="304" spans="1:8" x14ac:dyDescent="0.2">
      <c r="A304" t="s">
        <v>647</v>
      </c>
      <c r="B304">
        <v>7.9541920374709904E-2</v>
      </c>
      <c r="C304">
        <v>0.103626620922838</v>
      </c>
      <c r="D304">
        <v>0.25801942123871602</v>
      </c>
      <c r="E304">
        <v>0.278371131544702</v>
      </c>
      <c r="F304">
        <v>0.33384966683379003</v>
      </c>
      <c r="G304">
        <v>0.44319954236232101</v>
      </c>
      <c r="H304">
        <v>2.0285616278248301E-4</v>
      </c>
    </row>
    <row r="305" spans="1:8" x14ac:dyDescent="0.2">
      <c r="A305" t="s">
        <v>648</v>
      </c>
      <c r="B305">
        <v>7.63211739593911E-2</v>
      </c>
      <c r="C305">
        <v>0.12634977399906</v>
      </c>
      <c r="D305">
        <v>0.17802141432742499</v>
      </c>
      <c r="E305">
        <v>0.20899118132766301</v>
      </c>
      <c r="F305">
        <v>0.26650953153896301</v>
      </c>
      <c r="G305">
        <v>0.32597223403244502</v>
      </c>
      <c r="H305">
        <v>2.14816982439414E-4</v>
      </c>
    </row>
    <row r="306" spans="1:8" x14ac:dyDescent="0.2">
      <c r="A306" t="s">
        <v>649</v>
      </c>
      <c r="B306">
        <v>7.2869145627474402E-2</v>
      </c>
      <c r="C306">
        <v>0.16304323170718599</v>
      </c>
      <c r="D306">
        <v>0.23985390779365101</v>
      </c>
      <c r="E306">
        <v>0.244607732290645</v>
      </c>
      <c r="F306">
        <v>0.27582840166890998</v>
      </c>
      <c r="G306">
        <v>0.41762368306061798</v>
      </c>
      <c r="H306">
        <v>2.0644355028063099E-4</v>
      </c>
    </row>
    <row r="307" spans="1:8" x14ac:dyDescent="0.2">
      <c r="A307" t="s">
        <v>650</v>
      </c>
      <c r="B307">
        <v>5.3791258316204099E-2</v>
      </c>
      <c r="C307">
        <v>0.14207284159515299</v>
      </c>
      <c r="D307">
        <v>0.17185333619377099</v>
      </c>
      <c r="E307">
        <v>0.208822298249729</v>
      </c>
      <c r="F307">
        <v>0.225333100844784</v>
      </c>
      <c r="G307">
        <v>0.247204561947931</v>
      </c>
      <c r="H307">
        <v>2.13459153494817E-4</v>
      </c>
    </row>
    <row r="308" spans="1:8" x14ac:dyDescent="0.2">
      <c r="A308" t="s">
        <v>651</v>
      </c>
      <c r="B308">
        <v>6.1370182301588402E-2</v>
      </c>
      <c r="C308">
        <v>0.177824695568429</v>
      </c>
      <c r="D308">
        <v>0.215374085029543</v>
      </c>
      <c r="E308">
        <v>0.22267465290243099</v>
      </c>
      <c r="F308">
        <v>0.236993184649822</v>
      </c>
      <c r="G308">
        <v>0.37928280501327999</v>
      </c>
      <c r="H308">
        <v>2.07112978851694E-4</v>
      </c>
    </row>
    <row r="309" spans="1:8" x14ac:dyDescent="0.2">
      <c r="A309" t="s">
        <v>652</v>
      </c>
      <c r="B309">
        <v>7.0952121536075302E-2</v>
      </c>
      <c r="C309">
        <v>0.144016371596149</v>
      </c>
      <c r="D309">
        <v>0.156258455850765</v>
      </c>
      <c r="E309">
        <v>0.21164316568048999</v>
      </c>
      <c r="F309">
        <v>0.216974677912674</v>
      </c>
      <c r="G309">
        <v>0.26241665047462098</v>
      </c>
      <c r="H309">
        <v>2.1677425997997899E-4</v>
      </c>
    </row>
    <row r="310" spans="1:8" x14ac:dyDescent="0.2">
      <c r="A310" t="s">
        <v>653</v>
      </c>
      <c r="B310">
        <v>7.56213241149261E-2</v>
      </c>
      <c r="C310">
        <v>0.126662075002514</v>
      </c>
      <c r="D310">
        <v>0.228902981994068</v>
      </c>
      <c r="E310">
        <v>0.23932141490053499</v>
      </c>
      <c r="F310">
        <v>0.27842506309413301</v>
      </c>
      <c r="G310">
        <v>0.35371768038331203</v>
      </c>
      <c r="H310">
        <v>2.0601793402271601E-4</v>
      </c>
    </row>
    <row r="311" spans="1:8" x14ac:dyDescent="0.2">
      <c r="A311" t="s">
        <v>654</v>
      </c>
      <c r="B311">
        <v>8.5491264823813307E-2</v>
      </c>
      <c r="C311">
        <v>0.143325184207133</v>
      </c>
      <c r="D311">
        <v>0.22631194281344499</v>
      </c>
      <c r="E311">
        <v>0.25739911136055899</v>
      </c>
      <c r="F311">
        <v>0.26645442132644198</v>
      </c>
      <c r="G311">
        <v>0.40736298290245399</v>
      </c>
      <c r="H311">
        <v>2.0923149134537001E-4</v>
      </c>
    </row>
    <row r="312" spans="1:8" x14ac:dyDescent="0.2">
      <c r="A312" t="s">
        <v>655</v>
      </c>
      <c r="B312">
        <v>4.3954976820505497E-2</v>
      </c>
      <c r="C312">
        <v>5.3317922345909902E-2</v>
      </c>
      <c r="D312">
        <v>6.6593663749957996E-2</v>
      </c>
      <c r="E312">
        <v>0.10034255220079399</v>
      </c>
      <c r="F312">
        <v>0.15550425011777499</v>
      </c>
      <c r="G312">
        <v>0.16221403669831599</v>
      </c>
      <c r="H312">
        <v>2.41133369111632E-4</v>
      </c>
    </row>
    <row r="313" spans="1:8" x14ac:dyDescent="0.2">
      <c r="A313" t="s">
        <v>656</v>
      </c>
      <c r="B313">
        <v>0.120530130186888</v>
      </c>
      <c r="C313">
        <v>0.22734874976264699</v>
      </c>
      <c r="D313">
        <v>0.27788190141057401</v>
      </c>
      <c r="E313">
        <v>0.284694155042028</v>
      </c>
      <c r="F313">
        <v>0.30845649710854001</v>
      </c>
      <c r="G313">
        <v>0.48663851966743299</v>
      </c>
      <c r="H313">
        <v>2.08139942621495E-4</v>
      </c>
    </row>
    <row r="314" spans="1:8" x14ac:dyDescent="0.2">
      <c r="A314" t="s">
        <v>657</v>
      </c>
      <c r="B314">
        <v>8.7018429766763397E-2</v>
      </c>
      <c r="C314">
        <v>0.266832245159141</v>
      </c>
      <c r="D314">
        <v>0.31243077309297701</v>
      </c>
      <c r="E314">
        <v>0.33772407225486201</v>
      </c>
      <c r="F314">
        <v>0.377219899866227</v>
      </c>
      <c r="G314">
        <v>0.64443232574201803</v>
      </c>
      <c r="H314">
        <v>2.0070365246648201E-4</v>
      </c>
    </row>
    <row r="315" spans="1:8" x14ac:dyDescent="0.2">
      <c r="A315" t="s">
        <v>658</v>
      </c>
      <c r="B315">
        <v>7.6837178742613699E-2</v>
      </c>
      <c r="C315">
        <v>0.20187968470447701</v>
      </c>
      <c r="D315">
        <v>0.27414590673943201</v>
      </c>
      <c r="E315">
        <v>0.30119665668455498</v>
      </c>
      <c r="F315">
        <v>0.32208255700112198</v>
      </c>
      <c r="G315">
        <v>0.46817177819789202</v>
      </c>
      <c r="H315">
        <v>2.0641332752858299E-4</v>
      </c>
    </row>
    <row r="316" spans="1:8" x14ac:dyDescent="0.2">
      <c r="A316" t="s">
        <v>659</v>
      </c>
      <c r="B316">
        <v>0.102546362514122</v>
      </c>
      <c r="C316">
        <v>0.14179783404158899</v>
      </c>
      <c r="D316">
        <v>0.19321734346786901</v>
      </c>
      <c r="E316">
        <v>0.22263342116523299</v>
      </c>
      <c r="F316">
        <v>0.249840467292129</v>
      </c>
      <c r="G316">
        <v>0.29726946452568898</v>
      </c>
      <c r="H316">
        <v>2.0820836010924099E-4</v>
      </c>
    </row>
    <row r="317" spans="1:8" x14ac:dyDescent="0.2">
      <c r="A317" t="s">
        <v>660</v>
      </c>
      <c r="B317">
        <v>7.3025442876868393E-2</v>
      </c>
      <c r="C317">
        <v>0.13541566518653</v>
      </c>
      <c r="D317">
        <v>0.19759846043953</v>
      </c>
      <c r="E317">
        <v>0.272568926076657</v>
      </c>
      <c r="F317">
        <v>0.29466939262195102</v>
      </c>
      <c r="G317">
        <v>0.318082308413422</v>
      </c>
      <c r="H317">
        <v>2.13448178377553E-4</v>
      </c>
    </row>
    <row r="318" spans="1:8" x14ac:dyDescent="0.2">
      <c r="A318" t="s">
        <v>661</v>
      </c>
      <c r="B318">
        <v>3.29328346379213E-2</v>
      </c>
      <c r="C318">
        <v>7.3296285142634698E-2</v>
      </c>
      <c r="D318">
        <v>0.10393660090696701</v>
      </c>
      <c r="E318">
        <v>0.11985346423201999</v>
      </c>
      <c r="F318">
        <v>0.25284544363851602</v>
      </c>
      <c r="G318">
        <v>0.25686622911524498</v>
      </c>
      <c r="H318">
        <v>2.29273007975215E-4</v>
      </c>
    </row>
    <row r="319" spans="1:8" x14ac:dyDescent="0.2">
      <c r="A319" t="s">
        <v>662</v>
      </c>
      <c r="B319">
        <v>6.6346414719255994E-2</v>
      </c>
      <c r="C319">
        <v>9.4735848576857906E-2</v>
      </c>
      <c r="D319">
        <v>0.188369426336327</v>
      </c>
      <c r="E319">
        <v>0.261367377568964</v>
      </c>
      <c r="F319">
        <v>0.27322400875184699</v>
      </c>
      <c r="G319">
        <v>0.28612548629527601</v>
      </c>
      <c r="H319">
        <v>2.1374546150401E-4</v>
      </c>
    </row>
    <row r="320" spans="1:8" x14ac:dyDescent="0.2">
      <c r="A320" t="s">
        <v>663</v>
      </c>
      <c r="B320">
        <v>0.14316292628990601</v>
      </c>
      <c r="C320">
        <v>0.22277065765867099</v>
      </c>
      <c r="D320">
        <v>0.32609987794801998</v>
      </c>
      <c r="E320">
        <v>0.36321192066721503</v>
      </c>
      <c r="F320">
        <v>0.37897463507627599</v>
      </c>
      <c r="G320">
        <v>0.40712658566990101</v>
      </c>
      <c r="H320">
        <v>2.0830453865306199E-4</v>
      </c>
    </row>
    <row r="321" spans="1:8" x14ac:dyDescent="0.2">
      <c r="A321" t="s">
        <v>664</v>
      </c>
      <c r="B321">
        <v>6.3468140998001105E-2</v>
      </c>
      <c r="C321">
        <v>8.8414383615801298E-2</v>
      </c>
      <c r="D321">
        <v>0.15851910809827899</v>
      </c>
      <c r="E321">
        <v>0.253955196253703</v>
      </c>
      <c r="F321">
        <v>0.27510487450290699</v>
      </c>
      <c r="G321">
        <v>0.292901481015726</v>
      </c>
      <c r="H321">
        <v>2.1915974041119101E-4</v>
      </c>
    </row>
    <row r="322" spans="1:8" x14ac:dyDescent="0.2">
      <c r="A322" t="s">
        <v>665</v>
      </c>
      <c r="B322">
        <v>4.4246355132783598E-2</v>
      </c>
      <c r="C322">
        <v>5.8050723702061401E-2</v>
      </c>
      <c r="D322">
        <v>7.0770369454637896E-2</v>
      </c>
      <c r="E322">
        <v>0.11794906812100101</v>
      </c>
      <c r="F322">
        <v>0.23054338340750399</v>
      </c>
      <c r="G322">
        <v>0.23365580571619199</v>
      </c>
      <c r="H322">
        <v>2.3566991662093501E-4</v>
      </c>
    </row>
    <row r="323" spans="1:8" x14ac:dyDescent="0.2">
      <c r="A323" t="s">
        <v>666</v>
      </c>
      <c r="B323">
        <v>2.36856701217938E-2</v>
      </c>
      <c r="C323">
        <v>4.8632921010985403E-2</v>
      </c>
      <c r="D323">
        <v>5.2138063255988298E-2</v>
      </c>
      <c r="E323">
        <v>7.9996198883425199E-2</v>
      </c>
      <c r="F323">
        <v>0.229211941664175</v>
      </c>
      <c r="G323">
        <v>0.23233342985066299</v>
      </c>
      <c r="H323">
        <v>2.3376391923448601E-4</v>
      </c>
    </row>
    <row r="324" spans="1:8" x14ac:dyDescent="0.2">
      <c r="A324" t="s">
        <v>667</v>
      </c>
      <c r="B324">
        <v>2.5333542001550701E-2</v>
      </c>
      <c r="C324">
        <v>3.8079876419965401E-2</v>
      </c>
      <c r="D324">
        <v>4.49527525482806E-2</v>
      </c>
      <c r="E324">
        <v>6.8991589237236806E-2</v>
      </c>
      <c r="F324">
        <v>0.17381487249490099</v>
      </c>
      <c r="G324">
        <v>0.17736011095589499</v>
      </c>
      <c r="H324">
        <v>2.4377634184060399E-4</v>
      </c>
    </row>
    <row r="325" spans="1:8" x14ac:dyDescent="0.2">
      <c r="A325" t="s">
        <v>668</v>
      </c>
      <c r="B325">
        <v>5.3487763677753597E-2</v>
      </c>
      <c r="C325">
        <v>6.1896124987530297E-2</v>
      </c>
      <c r="D325">
        <v>6.98928720413243E-2</v>
      </c>
      <c r="E325">
        <v>0.19480920098340701</v>
      </c>
      <c r="F325">
        <v>0.24416577499999401</v>
      </c>
      <c r="G325">
        <v>0.247044007514024</v>
      </c>
      <c r="H325">
        <v>2.33854637136491E-4</v>
      </c>
    </row>
    <row r="326" spans="1:8" x14ac:dyDescent="0.2">
      <c r="A326" t="s">
        <v>669</v>
      </c>
      <c r="B326">
        <v>5.1538999286026801E-2</v>
      </c>
      <c r="C326">
        <v>0.12810971064375001</v>
      </c>
      <c r="D326">
        <v>0.20232314947261301</v>
      </c>
      <c r="E326">
        <v>0.244199666500235</v>
      </c>
      <c r="F326">
        <v>0.25158627038898101</v>
      </c>
      <c r="G326">
        <v>0.27246253247929703</v>
      </c>
      <c r="H326">
        <v>2.1063319127665299E-4</v>
      </c>
    </row>
    <row r="327" spans="1:8" x14ac:dyDescent="0.2">
      <c r="A327" t="s">
        <v>670</v>
      </c>
      <c r="B327">
        <v>5.7404624094238299E-2</v>
      </c>
      <c r="C327">
        <v>9.3676973645161504E-2</v>
      </c>
      <c r="D327">
        <v>0.224214719092342</v>
      </c>
      <c r="E327">
        <v>0.24725014734758299</v>
      </c>
      <c r="F327">
        <v>0.26635446368030002</v>
      </c>
      <c r="G327">
        <v>0.27376133161452898</v>
      </c>
      <c r="H327">
        <v>2.0974536148857099E-4</v>
      </c>
    </row>
    <row r="328" spans="1:8" x14ac:dyDescent="0.2">
      <c r="A328" t="s">
        <v>671</v>
      </c>
      <c r="B328">
        <v>2.6220812925429899E-2</v>
      </c>
      <c r="C328">
        <v>4.5073526394469599E-2</v>
      </c>
      <c r="D328">
        <v>5.8772514965730903E-2</v>
      </c>
      <c r="E328">
        <v>8.2687727204824799E-2</v>
      </c>
      <c r="F328">
        <v>0.176672029397973</v>
      </c>
      <c r="G328">
        <v>0.17723024694836001</v>
      </c>
      <c r="H328">
        <v>2.43411313609157E-4</v>
      </c>
    </row>
    <row r="329" spans="1:8" x14ac:dyDescent="0.2">
      <c r="A329" t="s">
        <v>672</v>
      </c>
      <c r="B329">
        <v>8.8343571185307196E-2</v>
      </c>
      <c r="C329">
        <v>0.119389321998613</v>
      </c>
      <c r="D329">
        <v>0.23282169364952901</v>
      </c>
      <c r="E329">
        <v>0.26541423448641399</v>
      </c>
      <c r="F329">
        <v>0.27811958659479902</v>
      </c>
      <c r="G329">
        <v>0.30142810140137899</v>
      </c>
      <c r="H329">
        <v>2.11912169863376E-4</v>
      </c>
    </row>
    <row r="330" spans="1:8" x14ac:dyDescent="0.2">
      <c r="A330" t="s">
        <v>673</v>
      </c>
      <c r="B330">
        <v>4.6073719520039802E-2</v>
      </c>
      <c r="C330">
        <v>0.113849725485037</v>
      </c>
      <c r="D330">
        <v>0.16450834379179699</v>
      </c>
      <c r="E330">
        <v>0.180295430419075</v>
      </c>
      <c r="F330">
        <v>0.190490229514161</v>
      </c>
      <c r="G330">
        <v>0.223038390250372</v>
      </c>
      <c r="H330">
        <v>2.1980548551046601E-4</v>
      </c>
    </row>
    <row r="331" spans="1:8" x14ac:dyDescent="0.2">
      <c r="A331" t="s">
        <v>674</v>
      </c>
      <c r="B331">
        <v>4.2119037301626999E-2</v>
      </c>
      <c r="C331">
        <v>5.9724396269315402E-2</v>
      </c>
      <c r="D331">
        <v>0.15397951190314499</v>
      </c>
      <c r="E331">
        <v>0.164649588544065</v>
      </c>
      <c r="F331">
        <v>0.181095891347163</v>
      </c>
      <c r="G331">
        <v>0.203605371780889</v>
      </c>
      <c r="H331">
        <v>2.2224712638711401E-4</v>
      </c>
    </row>
    <row r="332" spans="1:8" x14ac:dyDescent="0.2">
      <c r="A332" t="s">
        <v>675</v>
      </c>
      <c r="B332">
        <v>5.2344003406087102E-2</v>
      </c>
      <c r="C332">
        <v>0.107144433553997</v>
      </c>
      <c r="D332">
        <v>0.19157777765876399</v>
      </c>
      <c r="E332">
        <v>0.20289728302327101</v>
      </c>
      <c r="F332">
        <v>0.221623976967532</v>
      </c>
      <c r="G332">
        <v>0.24791322861976001</v>
      </c>
      <c r="H332">
        <v>2.15905101377021E-4</v>
      </c>
    </row>
    <row r="333" spans="1:8" x14ac:dyDescent="0.2">
      <c r="A333" t="s">
        <v>676</v>
      </c>
      <c r="B333">
        <v>5.7889403163919301E-2</v>
      </c>
      <c r="C333">
        <v>8.9467792133625407E-2</v>
      </c>
      <c r="D333">
        <v>0.17385911058480699</v>
      </c>
      <c r="E333">
        <v>0.181242347271171</v>
      </c>
      <c r="F333">
        <v>0.20039904205960801</v>
      </c>
      <c r="G333">
        <v>0.221442941787172</v>
      </c>
      <c r="H333">
        <v>2.2419686545096401E-4</v>
      </c>
    </row>
    <row r="334" spans="1:8" x14ac:dyDescent="0.2">
      <c r="A334" t="s">
        <v>677</v>
      </c>
      <c r="B334">
        <v>5.91548146738817E-2</v>
      </c>
      <c r="C334">
        <v>7.1063228614493296E-2</v>
      </c>
      <c r="D334">
        <v>8.91086315498891E-2</v>
      </c>
      <c r="E334">
        <v>0.105039150568931</v>
      </c>
      <c r="F334">
        <v>0.206234280071596</v>
      </c>
      <c r="G334">
        <v>0.21121807869512799</v>
      </c>
      <c r="H334">
        <v>2.3204556800004601E-4</v>
      </c>
    </row>
    <row r="335" spans="1:8" x14ac:dyDescent="0.2">
      <c r="A335" t="s">
        <v>678</v>
      </c>
      <c r="B335">
        <v>7.8876816408066305E-2</v>
      </c>
      <c r="C335">
        <v>0.108263903314542</v>
      </c>
      <c r="D335">
        <v>0.189734572034853</v>
      </c>
      <c r="E335">
        <v>0.21116055889775601</v>
      </c>
      <c r="F335">
        <v>0.240098909024338</v>
      </c>
      <c r="G335">
        <v>0.255904128170301</v>
      </c>
      <c r="H335">
        <v>2.20160914822137E-4</v>
      </c>
    </row>
    <row r="336" spans="1:8" x14ac:dyDescent="0.2">
      <c r="A336" t="s">
        <v>679</v>
      </c>
      <c r="B336">
        <v>6.7861292037148302E-2</v>
      </c>
      <c r="C336">
        <v>0.105653120701275</v>
      </c>
      <c r="D336">
        <v>0.159751935193784</v>
      </c>
      <c r="E336">
        <v>0.19818491251107501</v>
      </c>
      <c r="F336">
        <v>0.23099061060308901</v>
      </c>
      <c r="G336">
        <v>0.25172309905505302</v>
      </c>
      <c r="H336">
        <v>2.1328553433343201E-4</v>
      </c>
    </row>
    <row r="337" spans="1:8" x14ac:dyDescent="0.2">
      <c r="A337" t="s">
        <v>680</v>
      </c>
      <c r="B337">
        <v>0.13814578935253999</v>
      </c>
      <c r="C337">
        <v>0.186234015572731</v>
      </c>
      <c r="D337">
        <v>0.31298626475063301</v>
      </c>
      <c r="E337">
        <v>0.38648841701560699</v>
      </c>
      <c r="F337">
        <v>0.39600486264865198</v>
      </c>
      <c r="G337">
        <v>0.40621017793041497</v>
      </c>
      <c r="H337">
        <v>2.3139181793679201E-4</v>
      </c>
    </row>
  </sheetData>
  <conditionalFormatting sqref="B1:B1048576">
    <cfRule type="top10" dxfId="23" priority="6" rank="10"/>
  </conditionalFormatting>
  <conditionalFormatting sqref="C1:C1048576">
    <cfRule type="top10" dxfId="22" priority="5" rank="20"/>
  </conditionalFormatting>
  <conditionalFormatting sqref="D1:D1048576">
    <cfRule type="top10" dxfId="21" priority="4" rank="30"/>
  </conditionalFormatting>
  <conditionalFormatting sqref="E1:E1048576">
    <cfRule type="top10" dxfId="20" priority="3" rank="40"/>
  </conditionalFormatting>
  <conditionalFormatting sqref="F1:F1048576">
    <cfRule type="top10" dxfId="19" priority="2" rank="50"/>
  </conditionalFormatting>
  <conditionalFormatting sqref="G1:G1048576">
    <cfRule type="top10" dxfId="18" priority="1" rank="60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 enableFormatConditionsCalculation="0"/>
  <dimension ref="A1:G61"/>
  <sheetViews>
    <sheetView workbookViewId="0">
      <selection sqref="A1:G62"/>
    </sheetView>
  </sheetViews>
  <sheetFormatPr baseColWidth="10" defaultRowHeight="16" x14ac:dyDescent="0.2"/>
  <sheetData>
    <row r="1" spans="1:7" x14ac:dyDescent="0.2">
      <c r="B1" t="s">
        <v>338</v>
      </c>
      <c r="C1" t="s">
        <v>339</v>
      </c>
      <c r="D1" t="s">
        <v>340</v>
      </c>
      <c r="E1" t="s">
        <v>341</v>
      </c>
      <c r="F1" t="s">
        <v>342</v>
      </c>
      <c r="G1" t="s">
        <v>343</v>
      </c>
    </row>
    <row r="2" spans="1:7" x14ac:dyDescent="0.2">
      <c r="A2">
        <v>1</v>
      </c>
      <c r="B2" t="s">
        <v>350</v>
      </c>
      <c r="C2" t="s">
        <v>360</v>
      </c>
      <c r="D2" t="s">
        <v>360</v>
      </c>
      <c r="E2" t="s">
        <v>355</v>
      </c>
      <c r="F2" t="s">
        <v>345</v>
      </c>
      <c r="G2" t="s">
        <v>345</v>
      </c>
    </row>
    <row r="3" spans="1:7" x14ac:dyDescent="0.2">
      <c r="A3">
        <v>2</v>
      </c>
      <c r="B3" t="s">
        <v>355</v>
      </c>
      <c r="C3" t="s">
        <v>345</v>
      </c>
      <c r="D3" t="s">
        <v>345</v>
      </c>
      <c r="E3" t="s">
        <v>360</v>
      </c>
      <c r="F3" t="s">
        <v>350</v>
      </c>
      <c r="G3" t="s">
        <v>360</v>
      </c>
    </row>
    <row r="4" spans="1:7" x14ac:dyDescent="0.2">
      <c r="A4">
        <v>3</v>
      </c>
      <c r="B4" t="s">
        <v>345</v>
      </c>
      <c r="C4" t="s">
        <v>350</v>
      </c>
      <c r="D4" t="s">
        <v>355</v>
      </c>
      <c r="E4" t="s">
        <v>345</v>
      </c>
      <c r="F4" t="s">
        <v>360</v>
      </c>
      <c r="G4" t="s">
        <v>350</v>
      </c>
    </row>
    <row r="5" spans="1:7" x14ac:dyDescent="0.2">
      <c r="A5">
        <v>4</v>
      </c>
      <c r="B5" t="s">
        <v>360</v>
      </c>
      <c r="C5" t="s">
        <v>355</v>
      </c>
      <c r="D5" t="s">
        <v>350</v>
      </c>
      <c r="E5" t="s">
        <v>350</v>
      </c>
      <c r="F5" t="s">
        <v>355</v>
      </c>
      <c r="G5" t="s">
        <v>355</v>
      </c>
    </row>
    <row r="6" spans="1:7" x14ac:dyDescent="0.2">
      <c r="A6">
        <v>5</v>
      </c>
      <c r="B6" t="s">
        <v>351</v>
      </c>
      <c r="C6" t="s">
        <v>359</v>
      </c>
      <c r="D6" t="s">
        <v>382</v>
      </c>
      <c r="E6" t="s">
        <v>424</v>
      </c>
      <c r="F6" t="s">
        <v>382</v>
      </c>
      <c r="G6" t="s">
        <v>547</v>
      </c>
    </row>
    <row r="7" spans="1:7" x14ac:dyDescent="0.2">
      <c r="A7">
        <v>6</v>
      </c>
      <c r="B7" t="s">
        <v>359</v>
      </c>
      <c r="C7" t="s">
        <v>349</v>
      </c>
      <c r="D7" t="s">
        <v>361</v>
      </c>
      <c r="E7" t="s">
        <v>361</v>
      </c>
      <c r="F7" t="s">
        <v>424</v>
      </c>
      <c r="G7" t="s">
        <v>382</v>
      </c>
    </row>
    <row r="8" spans="1:7" x14ac:dyDescent="0.2">
      <c r="A8">
        <v>7</v>
      </c>
      <c r="B8" t="s">
        <v>354</v>
      </c>
      <c r="C8" t="s">
        <v>357</v>
      </c>
      <c r="D8" t="s">
        <v>349</v>
      </c>
      <c r="E8" t="s">
        <v>382</v>
      </c>
      <c r="F8" t="s">
        <v>403</v>
      </c>
      <c r="G8" t="s">
        <v>424</v>
      </c>
    </row>
    <row r="9" spans="1:7" x14ac:dyDescent="0.2">
      <c r="A9">
        <v>8</v>
      </c>
      <c r="B9" t="s">
        <v>353</v>
      </c>
      <c r="C9" t="s">
        <v>352</v>
      </c>
      <c r="D9" t="s">
        <v>359</v>
      </c>
      <c r="E9" t="s">
        <v>403</v>
      </c>
      <c r="F9" t="s">
        <v>361</v>
      </c>
      <c r="G9" t="s">
        <v>497</v>
      </c>
    </row>
    <row r="10" spans="1:7" x14ac:dyDescent="0.2">
      <c r="A10">
        <v>9</v>
      </c>
      <c r="B10" t="s">
        <v>352</v>
      </c>
      <c r="C10" t="s">
        <v>348</v>
      </c>
      <c r="D10" t="s">
        <v>357</v>
      </c>
      <c r="E10" t="s">
        <v>359</v>
      </c>
      <c r="F10" t="s">
        <v>365</v>
      </c>
      <c r="G10" t="s">
        <v>361</v>
      </c>
    </row>
    <row r="11" spans="1:7" x14ac:dyDescent="0.2">
      <c r="A11">
        <v>10</v>
      </c>
      <c r="B11" t="s">
        <v>347</v>
      </c>
      <c r="C11" t="s">
        <v>346</v>
      </c>
      <c r="D11" t="s">
        <v>352</v>
      </c>
      <c r="E11" t="s">
        <v>349</v>
      </c>
      <c r="F11" t="s">
        <v>407</v>
      </c>
      <c r="G11" t="s">
        <v>403</v>
      </c>
    </row>
    <row r="12" spans="1:7" x14ac:dyDescent="0.2">
      <c r="A12">
        <v>11</v>
      </c>
      <c r="C12" t="s">
        <v>354</v>
      </c>
      <c r="D12" t="s">
        <v>403</v>
      </c>
      <c r="E12" t="s">
        <v>348</v>
      </c>
      <c r="F12" t="s">
        <v>416</v>
      </c>
      <c r="G12" t="s">
        <v>561</v>
      </c>
    </row>
    <row r="13" spans="1:7" x14ac:dyDescent="0.2">
      <c r="A13">
        <v>12</v>
      </c>
      <c r="C13" t="s">
        <v>353</v>
      </c>
      <c r="D13" t="s">
        <v>348</v>
      </c>
      <c r="E13" t="s">
        <v>352</v>
      </c>
      <c r="F13" t="s">
        <v>375</v>
      </c>
      <c r="G13" t="s">
        <v>433</v>
      </c>
    </row>
    <row r="14" spans="1:7" x14ac:dyDescent="0.2">
      <c r="A14">
        <v>13</v>
      </c>
      <c r="C14" t="s">
        <v>347</v>
      </c>
      <c r="D14" t="s">
        <v>353</v>
      </c>
      <c r="E14" t="s">
        <v>357</v>
      </c>
      <c r="F14" t="s">
        <v>390</v>
      </c>
      <c r="G14" t="s">
        <v>365</v>
      </c>
    </row>
    <row r="15" spans="1:7" x14ac:dyDescent="0.2">
      <c r="A15">
        <v>14</v>
      </c>
      <c r="C15" t="s">
        <v>351</v>
      </c>
      <c r="D15" t="s">
        <v>346</v>
      </c>
      <c r="E15" t="s">
        <v>407</v>
      </c>
      <c r="F15" t="s">
        <v>373</v>
      </c>
      <c r="G15" t="s">
        <v>373</v>
      </c>
    </row>
    <row r="16" spans="1:7" x14ac:dyDescent="0.2">
      <c r="A16">
        <v>15</v>
      </c>
      <c r="C16" t="s">
        <v>358</v>
      </c>
      <c r="D16" t="s">
        <v>354</v>
      </c>
      <c r="E16" t="s">
        <v>351</v>
      </c>
      <c r="F16" t="s">
        <v>378</v>
      </c>
      <c r="G16" t="s">
        <v>407</v>
      </c>
    </row>
    <row r="17" spans="1:7" x14ac:dyDescent="0.2">
      <c r="A17">
        <v>16</v>
      </c>
      <c r="C17" t="s">
        <v>356</v>
      </c>
      <c r="D17" t="s">
        <v>391</v>
      </c>
      <c r="E17" t="s">
        <v>391</v>
      </c>
      <c r="F17" t="s">
        <v>379</v>
      </c>
      <c r="G17" t="s">
        <v>416</v>
      </c>
    </row>
    <row r="18" spans="1:7" x14ac:dyDescent="0.2">
      <c r="A18">
        <v>17</v>
      </c>
      <c r="C18" t="s">
        <v>369</v>
      </c>
      <c r="D18" t="s">
        <v>347</v>
      </c>
      <c r="E18" t="s">
        <v>354</v>
      </c>
      <c r="F18" t="s">
        <v>369</v>
      </c>
      <c r="G18" t="s">
        <v>375</v>
      </c>
    </row>
    <row r="19" spans="1:7" x14ac:dyDescent="0.2">
      <c r="A19">
        <v>18</v>
      </c>
      <c r="C19" t="s">
        <v>395</v>
      </c>
      <c r="D19" t="s">
        <v>358</v>
      </c>
      <c r="E19" t="s">
        <v>353</v>
      </c>
      <c r="F19" t="s">
        <v>413</v>
      </c>
      <c r="G19" t="s">
        <v>390</v>
      </c>
    </row>
    <row r="20" spans="1:7" x14ac:dyDescent="0.2">
      <c r="A20">
        <v>19</v>
      </c>
      <c r="C20" t="s">
        <v>361</v>
      </c>
      <c r="D20" t="s">
        <v>351</v>
      </c>
      <c r="E20" t="s">
        <v>346</v>
      </c>
      <c r="F20" t="s">
        <v>391</v>
      </c>
      <c r="G20" t="s">
        <v>378</v>
      </c>
    </row>
    <row r="21" spans="1:7" x14ac:dyDescent="0.2">
      <c r="A21">
        <v>20</v>
      </c>
      <c r="C21" t="s">
        <v>419</v>
      </c>
      <c r="D21" t="s">
        <v>356</v>
      </c>
      <c r="E21" t="s">
        <v>365</v>
      </c>
      <c r="F21" t="s">
        <v>348</v>
      </c>
      <c r="G21" t="s">
        <v>555</v>
      </c>
    </row>
    <row r="22" spans="1:7" x14ac:dyDescent="0.2">
      <c r="A22">
        <v>21</v>
      </c>
      <c r="D22" t="s">
        <v>419</v>
      </c>
      <c r="E22" t="s">
        <v>347</v>
      </c>
      <c r="F22" t="s">
        <v>386</v>
      </c>
      <c r="G22" t="s">
        <v>379</v>
      </c>
    </row>
    <row r="23" spans="1:7" x14ac:dyDescent="0.2">
      <c r="A23">
        <v>22</v>
      </c>
      <c r="D23" t="s">
        <v>381</v>
      </c>
      <c r="E23" t="s">
        <v>378</v>
      </c>
      <c r="F23" t="s">
        <v>347</v>
      </c>
      <c r="G23" t="s">
        <v>391</v>
      </c>
    </row>
    <row r="24" spans="1:7" x14ac:dyDescent="0.2">
      <c r="A24">
        <v>23</v>
      </c>
      <c r="D24" t="s">
        <v>369</v>
      </c>
      <c r="E24" t="s">
        <v>380</v>
      </c>
      <c r="F24" t="s">
        <v>359</v>
      </c>
      <c r="G24" t="s">
        <v>395</v>
      </c>
    </row>
    <row r="25" spans="1:7" x14ac:dyDescent="0.2">
      <c r="A25">
        <v>24</v>
      </c>
      <c r="D25" t="s">
        <v>379</v>
      </c>
      <c r="E25" t="s">
        <v>358</v>
      </c>
      <c r="F25" t="s">
        <v>349</v>
      </c>
      <c r="G25" t="s">
        <v>413</v>
      </c>
    </row>
    <row r="26" spans="1:7" x14ac:dyDescent="0.2">
      <c r="A26">
        <v>25</v>
      </c>
      <c r="D26" t="s">
        <v>420</v>
      </c>
      <c r="E26" t="s">
        <v>416</v>
      </c>
      <c r="F26" t="s">
        <v>357</v>
      </c>
      <c r="G26" t="s">
        <v>369</v>
      </c>
    </row>
    <row r="27" spans="1:7" x14ac:dyDescent="0.2">
      <c r="A27">
        <v>26</v>
      </c>
      <c r="D27" t="s">
        <v>417</v>
      </c>
      <c r="E27" t="s">
        <v>356</v>
      </c>
      <c r="F27" t="s">
        <v>352</v>
      </c>
      <c r="G27" t="s">
        <v>420</v>
      </c>
    </row>
    <row r="28" spans="1:7" x14ac:dyDescent="0.2">
      <c r="A28">
        <v>27</v>
      </c>
      <c r="D28" t="s">
        <v>395</v>
      </c>
      <c r="E28" t="s">
        <v>369</v>
      </c>
      <c r="F28" t="s">
        <v>358</v>
      </c>
      <c r="G28" t="s">
        <v>386</v>
      </c>
    </row>
    <row r="29" spans="1:7" x14ac:dyDescent="0.2">
      <c r="A29">
        <v>28</v>
      </c>
      <c r="D29" t="s">
        <v>393</v>
      </c>
      <c r="E29" t="s">
        <v>420</v>
      </c>
      <c r="F29" t="s">
        <v>420</v>
      </c>
      <c r="G29" t="s">
        <v>399</v>
      </c>
    </row>
    <row r="30" spans="1:7" x14ac:dyDescent="0.2">
      <c r="A30">
        <v>29</v>
      </c>
      <c r="D30" t="s">
        <v>363</v>
      </c>
      <c r="E30" t="s">
        <v>375</v>
      </c>
      <c r="F30" t="s">
        <v>380</v>
      </c>
      <c r="G30" t="s">
        <v>380</v>
      </c>
    </row>
    <row r="31" spans="1:7" x14ac:dyDescent="0.2">
      <c r="A31">
        <v>30</v>
      </c>
      <c r="D31" t="s">
        <v>400</v>
      </c>
      <c r="E31" t="s">
        <v>390</v>
      </c>
      <c r="F31" t="s">
        <v>399</v>
      </c>
      <c r="G31" t="s">
        <v>657</v>
      </c>
    </row>
    <row r="32" spans="1:7" x14ac:dyDescent="0.2">
      <c r="A32">
        <v>31</v>
      </c>
      <c r="E32" t="s">
        <v>419</v>
      </c>
      <c r="F32" t="s">
        <v>346</v>
      </c>
      <c r="G32" t="s">
        <v>348</v>
      </c>
    </row>
    <row r="33" spans="1:7" x14ac:dyDescent="0.2">
      <c r="A33">
        <v>32</v>
      </c>
      <c r="E33" t="s">
        <v>395</v>
      </c>
      <c r="F33" t="s">
        <v>395</v>
      </c>
      <c r="G33" t="s">
        <v>412</v>
      </c>
    </row>
    <row r="34" spans="1:7" x14ac:dyDescent="0.2">
      <c r="A34">
        <v>33</v>
      </c>
      <c r="E34" t="s">
        <v>381</v>
      </c>
      <c r="F34" t="s">
        <v>353</v>
      </c>
      <c r="G34" t="s">
        <v>347</v>
      </c>
    </row>
    <row r="35" spans="1:7" x14ac:dyDescent="0.2">
      <c r="A35">
        <v>34</v>
      </c>
      <c r="E35" t="s">
        <v>402</v>
      </c>
      <c r="F35" t="s">
        <v>356</v>
      </c>
      <c r="G35" t="s">
        <v>417</v>
      </c>
    </row>
    <row r="36" spans="1:7" x14ac:dyDescent="0.2">
      <c r="A36">
        <v>35</v>
      </c>
      <c r="E36" t="s">
        <v>394</v>
      </c>
      <c r="F36" t="s">
        <v>417</v>
      </c>
      <c r="G36" t="s">
        <v>359</v>
      </c>
    </row>
    <row r="37" spans="1:7" x14ac:dyDescent="0.2">
      <c r="A37">
        <v>36</v>
      </c>
      <c r="E37" t="s">
        <v>396</v>
      </c>
      <c r="F37" t="s">
        <v>351</v>
      </c>
      <c r="G37" t="s">
        <v>349</v>
      </c>
    </row>
    <row r="38" spans="1:7" x14ac:dyDescent="0.2">
      <c r="A38">
        <v>37</v>
      </c>
      <c r="E38" t="s">
        <v>370</v>
      </c>
      <c r="F38" t="s">
        <v>354</v>
      </c>
      <c r="G38" t="s">
        <v>357</v>
      </c>
    </row>
    <row r="39" spans="1:7" x14ac:dyDescent="0.2">
      <c r="A39">
        <v>38</v>
      </c>
      <c r="E39" t="s">
        <v>379</v>
      </c>
      <c r="F39" t="s">
        <v>412</v>
      </c>
      <c r="G39" t="s">
        <v>352</v>
      </c>
    </row>
    <row r="40" spans="1:7" x14ac:dyDescent="0.2">
      <c r="A40">
        <v>39</v>
      </c>
      <c r="E40" t="s">
        <v>362</v>
      </c>
      <c r="F40" t="s">
        <v>368</v>
      </c>
      <c r="G40" t="s">
        <v>358</v>
      </c>
    </row>
    <row r="41" spans="1:7" x14ac:dyDescent="0.2">
      <c r="A41">
        <v>40</v>
      </c>
      <c r="E41" t="s">
        <v>418</v>
      </c>
      <c r="F41" t="s">
        <v>389</v>
      </c>
      <c r="G41" t="s">
        <v>353</v>
      </c>
    </row>
    <row r="42" spans="1:7" x14ac:dyDescent="0.2">
      <c r="A42">
        <v>41</v>
      </c>
      <c r="F42" t="s">
        <v>367</v>
      </c>
      <c r="G42" t="s">
        <v>346</v>
      </c>
    </row>
    <row r="43" spans="1:7" x14ac:dyDescent="0.2">
      <c r="A43">
        <v>42</v>
      </c>
      <c r="F43" t="s">
        <v>423</v>
      </c>
      <c r="G43" t="s">
        <v>411</v>
      </c>
    </row>
    <row r="44" spans="1:7" x14ac:dyDescent="0.2">
      <c r="A44">
        <v>43</v>
      </c>
      <c r="F44" t="s">
        <v>381</v>
      </c>
      <c r="G44" t="s">
        <v>389</v>
      </c>
    </row>
    <row r="45" spans="1:7" x14ac:dyDescent="0.2">
      <c r="A45">
        <v>44</v>
      </c>
      <c r="F45" t="s">
        <v>415</v>
      </c>
      <c r="G45" t="s">
        <v>356</v>
      </c>
    </row>
    <row r="46" spans="1:7" x14ac:dyDescent="0.2">
      <c r="A46">
        <v>45</v>
      </c>
      <c r="F46" t="s">
        <v>394</v>
      </c>
      <c r="G46" t="s">
        <v>351</v>
      </c>
    </row>
    <row r="47" spans="1:7" x14ac:dyDescent="0.2">
      <c r="A47">
        <v>46</v>
      </c>
      <c r="F47" t="s">
        <v>406</v>
      </c>
      <c r="G47" t="s">
        <v>354</v>
      </c>
    </row>
    <row r="48" spans="1:7" x14ac:dyDescent="0.2">
      <c r="A48">
        <v>47</v>
      </c>
      <c r="F48" t="s">
        <v>377</v>
      </c>
      <c r="G48" t="s">
        <v>368</v>
      </c>
    </row>
    <row r="49" spans="1:7" x14ac:dyDescent="0.2">
      <c r="A49">
        <v>48</v>
      </c>
      <c r="F49" t="s">
        <v>376</v>
      </c>
      <c r="G49" t="s">
        <v>367</v>
      </c>
    </row>
    <row r="50" spans="1:7" x14ac:dyDescent="0.2">
      <c r="A50">
        <v>49</v>
      </c>
      <c r="F50" t="s">
        <v>410</v>
      </c>
      <c r="G50" t="s">
        <v>415</v>
      </c>
    </row>
    <row r="51" spans="1:7" x14ac:dyDescent="0.2">
      <c r="A51">
        <v>50</v>
      </c>
      <c r="F51" t="s">
        <v>398</v>
      </c>
      <c r="G51" t="s">
        <v>381</v>
      </c>
    </row>
    <row r="52" spans="1:7" x14ac:dyDescent="0.2">
      <c r="A52">
        <v>51</v>
      </c>
      <c r="G52" t="s">
        <v>423</v>
      </c>
    </row>
    <row r="53" spans="1:7" x14ac:dyDescent="0.2">
      <c r="A53">
        <v>52</v>
      </c>
      <c r="G53" t="s">
        <v>397</v>
      </c>
    </row>
    <row r="54" spans="1:7" x14ac:dyDescent="0.2">
      <c r="A54">
        <v>53</v>
      </c>
      <c r="G54" t="s">
        <v>418</v>
      </c>
    </row>
    <row r="55" spans="1:7" x14ac:dyDescent="0.2">
      <c r="A55">
        <v>54</v>
      </c>
      <c r="G55" t="s">
        <v>394</v>
      </c>
    </row>
    <row r="56" spans="1:7" x14ac:dyDescent="0.2">
      <c r="A56">
        <v>55</v>
      </c>
      <c r="G56" t="s">
        <v>377</v>
      </c>
    </row>
    <row r="57" spans="1:7" x14ac:dyDescent="0.2">
      <c r="A57">
        <v>56</v>
      </c>
      <c r="G57" t="s">
        <v>410</v>
      </c>
    </row>
    <row r="58" spans="1:7" x14ac:dyDescent="0.2">
      <c r="A58">
        <v>57</v>
      </c>
      <c r="G58" t="s">
        <v>376</v>
      </c>
    </row>
    <row r="59" spans="1:7" x14ac:dyDescent="0.2">
      <c r="A59">
        <v>58</v>
      </c>
      <c r="G59" t="s">
        <v>398</v>
      </c>
    </row>
    <row r="60" spans="1:7" x14ac:dyDescent="0.2">
      <c r="A60">
        <v>59</v>
      </c>
      <c r="G60" t="s">
        <v>406</v>
      </c>
    </row>
    <row r="61" spans="1:7" x14ac:dyDescent="0.2">
      <c r="A61">
        <v>60</v>
      </c>
      <c r="G61" t="s">
        <v>4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GRCh37 PCA Explained</vt:lpstr>
      <vt:lpstr>GRCh37 Loadings</vt:lpstr>
      <vt:lpstr>GRCh37 Attributes</vt:lpstr>
      <vt:lpstr>GRCh38 PCA Explained</vt:lpstr>
      <vt:lpstr>GRCh38 Loadings</vt:lpstr>
      <vt:lpstr>GRCh38 Attributes</vt:lpstr>
      <vt:lpstr>GRCm38 PCA Explained</vt:lpstr>
      <vt:lpstr>GRCm38 Loadings</vt:lpstr>
      <vt:lpstr>GRCm38 Attributes</vt:lpstr>
      <vt:lpstr>GRCh37 &amp; GRCm38 PCA Explained</vt:lpstr>
      <vt:lpstr>GRCh37 &amp; GRCm38 Loadings</vt:lpstr>
      <vt:lpstr>GRCh37 &amp; GRCm38 Attributes</vt:lpstr>
      <vt:lpstr>GRCh38 &amp; GRCm38 PCA Explained</vt:lpstr>
      <vt:lpstr>GRCh38 &amp; GRCm38 Loadings</vt:lpstr>
      <vt:lpstr>GRCh38 &amp; GRCm38 Attributes</vt:lpstr>
      <vt:lpstr>GRCm38 &amp; GRCz10 PCA Explain</vt:lpstr>
      <vt:lpstr>GRCm38 &amp; GRCz10 Loadings</vt:lpstr>
      <vt:lpstr>GRCm38 &amp; GRCz10 Attribut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1-27T13:10:04Z</dcterms:created>
  <dcterms:modified xsi:type="dcterms:W3CDTF">2017-02-06T13:06:17Z</dcterms:modified>
</cp:coreProperties>
</file>